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song/Desktop/1223上传-Frontiers in immunology/22-01-07/22-01-28 Proof/"/>
    </mc:Choice>
  </mc:AlternateContent>
  <xr:revisionPtr revIDLastSave="0" documentId="13_ncr:1_{BF344F4E-00A2-8648-BEEB-25137A75CC5D}" xr6:coauthVersionLast="47" xr6:coauthVersionMax="47" xr10:uidLastSave="{00000000-0000-0000-0000-000000000000}"/>
  <bookViews>
    <workbookView xWindow="0" yWindow="460" windowWidth="28800" windowHeight="16040" activeTab="6" xr2:uid="{00000000-000D-0000-FFFF-FFFF00000000}"/>
  </bookViews>
  <sheets>
    <sheet name="Metabolite-associated SNPs" sheetId="4" r:id="rId1"/>
    <sheet name="GUGC SNP-GOUT" sheetId="5" r:id="rId2"/>
    <sheet name="GUGC SNP-URATE" sheetId="7" r:id="rId3"/>
    <sheet name="UKBB SNP-CLINIC GOUT" sheetId="6" r:id="rId4"/>
    <sheet name="sheet1" sheetId="1" r:id="rId5"/>
    <sheet name="Sheet2" sheetId="2" r:id="rId6"/>
    <sheet name="Total" sheetId="3" r:id="rId7"/>
  </sheets>
  <definedNames>
    <definedName name="_xlnm._FilterDatabase" localSheetId="4" hidden="1">sheet1!$A$3:$AL$65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02" i="7" l="1"/>
  <c r="L301" i="7"/>
  <c r="L300" i="7"/>
  <c r="L299" i="7"/>
  <c r="L298" i="7"/>
  <c r="L297" i="7"/>
  <c r="L296" i="7"/>
  <c r="L295" i="7"/>
  <c r="L294" i="7"/>
  <c r="L293" i="7"/>
  <c r="L292" i="7"/>
  <c r="L291" i="7"/>
  <c r="L290" i="7"/>
  <c r="L289" i="7"/>
  <c r="L288" i="7"/>
  <c r="L287" i="7"/>
  <c r="L286" i="7"/>
  <c r="L285" i="7"/>
  <c r="L284" i="7"/>
  <c r="L283" i="7"/>
  <c r="L282" i="7"/>
  <c r="L281" i="7"/>
  <c r="L280" i="7"/>
  <c r="L279" i="7"/>
  <c r="L278" i="7"/>
  <c r="L277" i="7"/>
  <c r="L276" i="7"/>
  <c r="L275" i="7"/>
  <c r="L274" i="7"/>
  <c r="L273" i="7"/>
  <c r="L272" i="7"/>
  <c r="L271" i="7"/>
  <c r="L270" i="7"/>
  <c r="L269" i="7"/>
  <c r="L268" i="7"/>
  <c r="L267" i="7"/>
  <c r="L266" i="7"/>
  <c r="L265" i="7"/>
  <c r="L264" i="7"/>
  <c r="L263" i="7"/>
  <c r="L262" i="7"/>
  <c r="L261" i="7"/>
  <c r="L260" i="7"/>
  <c r="L259" i="7"/>
  <c r="L258" i="7"/>
  <c r="L257" i="7"/>
  <c r="L256" i="7"/>
  <c r="L255" i="7"/>
  <c r="L254" i="7"/>
  <c r="L253" i="7"/>
  <c r="L252" i="7"/>
  <c r="L251" i="7"/>
  <c r="L250" i="7"/>
  <c r="L249" i="7"/>
  <c r="L248" i="7"/>
  <c r="L247" i="7"/>
  <c r="L246" i="7"/>
  <c r="L245" i="7"/>
  <c r="L244" i="7"/>
  <c r="L243" i="7"/>
  <c r="L242" i="7"/>
  <c r="L241" i="7"/>
  <c r="L240" i="7"/>
  <c r="L239" i="7"/>
  <c r="L238" i="7"/>
  <c r="L237" i="7"/>
  <c r="L236" i="7"/>
  <c r="L235" i="7"/>
  <c r="L234" i="7"/>
  <c r="L233" i="7"/>
  <c r="L232" i="7"/>
  <c r="L231" i="7"/>
  <c r="L230" i="7"/>
  <c r="L229" i="7"/>
  <c r="L228" i="7"/>
  <c r="L227" i="7"/>
  <c r="L226" i="7"/>
  <c r="L225" i="7"/>
  <c r="L224" i="7"/>
  <c r="L223" i="7"/>
  <c r="L222" i="7"/>
  <c r="L221" i="7"/>
  <c r="L220" i="7"/>
  <c r="L219" i="7"/>
  <c r="L218" i="7"/>
  <c r="L217" i="7"/>
  <c r="L216" i="7"/>
  <c r="L215" i="7"/>
  <c r="L214" i="7"/>
  <c r="L213" i="7"/>
  <c r="L212" i="7"/>
  <c r="L211" i="7"/>
  <c r="L210" i="7"/>
  <c r="L209" i="7"/>
  <c r="L208" i="7"/>
  <c r="L207" i="7"/>
  <c r="L206" i="7"/>
  <c r="L205" i="7"/>
  <c r="L204" i="7"/>
  <c r="L203" i="7"/>
  <c r="L202" i="7"/>
  <c r="L201" i="7"/>
  <c r="L200" i="7"/>
  <c r="L199" i="7"/>
  <c r="L198" i="7"/>
  <c r="L197" i="7"/>
  <c r="L196" i="7"/>
  <c r="L195" i="7"/>
  <c r="L194" i="7"/>
  <c r="L193" i="7"/>
  <c r="L192" i="7"/>
  <c r="L191" i="7"/>
  <c r="L190" i="7"/>
  <c r="L189" i="7"/>
  <c r="L188" i="7"/>
  <c r="L187" i="7"/>
  <c r="L186" i="7"/>
  <c r="L185" i="7"/>
  <c r="L184" i="7"/>
  <c r="L183" i="7"/>
  <c r="L182" i="7"/>
  <c r="L181" i="7"/>
  <c r="L180" i="7"/>
  <c r="L179" i="7"/>
  <c r="L178" i="7"/>
  <c r="L177" i="7"/>
  <c r="L176" i="7"/>
  <c r="L175" i="7"/>
  <c r="L174" i="7"/>
  <c r="L173" i="7"/>
  <c r="L172" i="7"/>
  <c r="L171" i="7"/>
  <c r="L170" i="7"/>
  <c r="L169" i="7"/>
  <c r="L168" i="7"/>
  <c r="L167" i="7"/>
  <c r="L166" i="7"/>
  <c r="L165" i="7"/>
  <c r="L164" i="7"/>
  <c r="L163" i="7"/>
  <c r="L162" i="7"/>
  <c r="L161" i="7"/>
  <c r="L160" i="7"/>
  <c r="L159" i="7"/>
  <c r="L158" i="7"/>
  <c r="L157" i="7"/>
  <c r="L156" i="7"/>
  <c r="L155" i="7"/>
  <c r="L154" i="7"/>
  <c r="L153" i="7"/>
  <c r="L152" i="7"/>
  <c r="L151" i="7"/>
  <c r="L150" i="7"/>
  <c r="L149" i="7"/>
  <c r="L148" i="7"/>
  <c r="L147" i="7"/>
  <c r="L146" i="7"/>
  <c r="L145" i="7"/>
  <c r="L144" i="7"/>
  <c r="L143" i="7"/>
  <c r="L142" i="7"/>
  <c r="L141" i="7"/>
  <c r="L140" i="7"/>
  <c r="L139" i="7"/>
  <c r="L138" i="7"/>
  <c r="L137" i="7"/>
  <c r="L136" i="7"/>
  <c r="L135" i="7"/>
  <c r="L134" i="7"/>
  <c r="L133" i="7"/>
  <c r="L132" i="7"/>
  <c r="L131" i="7"/>
  <c r="L130" i="7"/>
  <c r="L129" i="7"/>
  <c r="L128" i="7"/>
  <c r="L127" i="7"/>
  <c r="L126" i="7"/>
  <c r="L125" i="7"/>
  <c r="L124" i="7"/>
  <c r="L123" i="7"/>
  <c r="L122" i="7"/>
  <c r="L121" i="7"/>
  <c r="L120" i="7"/>
  <c r="L119" i="7"/>
  <c r="L118" i="7"/>
  <c r="L117" i="7"/>
  <c r="L116" i="7"/>
  <c r="L115" i="7"/>
  <c r="L114" i="7"/>
  <c r="L113" i="7"/>
  <c r="L112" i="7"/>
  <c r="L111" i="7"/>
  <c r="L110" i="7"/>
  <c r="L109" i="7"/>
  <c r="L108" i="7"/>
  <c r="L107" i="7"/>
  <c r="L106" i="7"/>
  <c r="L105" i="7"/>
  <c r="L104" i="7"/>
  <c r="L103" i="7"/>
  <c r="L102" i="7"/>
  <c r="L101" i="7"/>
  <c r="L100" i="7"/>
  <c r="L99" i="7"/>
  <c r="L98" i="7"/>
  <c r="L97" i="7"/>
  <c r="L96" i="7"/>
  <c r="L95" i="7"/>
  <c r="L94" i="7"/>
  <c r="L93" i="7"/>
  <c r="L92" i="7"/>
  <c r="L91" i="7"/>
  <c r="L90" i="7"/>
  <c r="L89" i="7"/>
  <c r="L88" i="7"/>
  <c r="L87" i="7"/>
  <c r="L86" i="7"/>
  <c r="L85" i="7"/>
  <c r="L84" i="7"/>
  <c r="L83" i="7"/>
  <c r="L82" i="7"/>
  <c r="L81" i="7"/>
  <c r="L80" i="7"/>
  <c r="L79" i="7"/>
  <c r="L78" i="7"/>
  <c r="L77" i="7"/>
  <c r="L76" i="7"/>
  <c r="L75" i="7"/>
  <c r="L74" i="7"/>
  <c r="L73" i="7"/>
  <c r="L72" i="7"/>
  <c r="L71" i="7"/>
  <c r="L70" i="7"/>
  <c r="L69" i="7"/>
  <c r="L68" i="7"/>
  <c r="L67" i="7"/>
  <c r="L66" i="7"/>
  <c r="L65" i="7"/>
  <c r="L64" i="7"/>
  <c r="L63" i="7"/>
  <c r="L62" i="7"/>
  <c r="L61" i="7"/>
  <c r="L60" i="7"/>
  <c r="L59" i="7"/>
  <c r="L58" i="7"/>
  <c r="L57" i="7"/>
  <c r="L56" i="7"/>
  <c r="L55" i="7"/>
  <c r="L54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40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  <c r="K302" i="6"/>
  <c r="K301" i="6"/>
  <c r="K300" i="6"/>
  <c r="K299" i="6"/>
  <c r="K298" i="6"/>
  <c r="K297" i="6"/>
  <c r="K296" i="6"/>
  <c r="K295" i="6"/>
  <c r="K294" i="6"/>
  <c r="K293" i="6"/>
  <c r="K292" i="6"/>
  <c r="K291" i="6"/>
  <c r="K290" i="6"/>
  <c r="K289" i="6"/>
  <c r="K288" i="6"/>
  <c r="K287" i="6"/>
  <c r="K286" i="6"/>
  <c r="K285" i="6"/>
  <c r="K284" i="6"/>
  <c r="K283" i="6"/>
  <c r="K282" i="6"/>
  <c r="K281" i="6"/>
  <c r="K280" i="6"/>
  <c r="K279" i="6"/>
  <c r="K278" i="6"/>
  <c r="K277" i="6"/>
  <c r="K276" i="6"/>
  <c r="K275" i="6"/>
  <c r="K274" i="6"/>
  <c r="K273" i="6"/>
  <c r="K272" i="6"/>
  <c r="K271" i="6"/>
  <c r="K270" i="6"/>
  <c r="K269" i="6"/>
  <c r="K268" i="6"/>
  <c r="K267" i="6"/>
  <c r="K266" i="6"/>
  <c r="K265" i="6"/>
  <c r="K264" i="6"/>
  <c r="K263" i="6"/>
  <c r="K262" i="6"/>
  <c r="K261" i="6"/>
  <c r="K260" i="6"/>
  <c r="K259" i="6"/>
  <c r="K258" i="6"/>
  <c r="K257" i="6"/>
  <c r="K256" i="6"/>
  <c r="K255" i="6"/>
  <c r="K254" i="6"/>
  <c r="K253" i="6"/>
  <c r="K252" i="6"/>
  <c r="K251" i="6"/>
  <c r="K250" i="6"/>
  <c r="K249" i="6"/>
  <c r="K248" i="6"/>
  <c r="K247" i="6"/>
  <c r="K246" i="6"/>
  <c r="K245" i="6"/>
  <c r="K244" i="6"/>
  <c r="K243" i="6"/>
  <c r="K242" i="6"/>
  <c r="K241" i="6"/>
  <c r="K240" i="6"/>
  <c r="K239" i="6"/>
  <c r="K238" i="6"/>
  <c r="K237" i="6"/>
  <c r="K236" i="6"/>
  <c r="K235" i="6"/>
  <c r="K234" i="6"/>
  <c r="K233" i="6"/>
  <c r="K232" i="6"/>
  <c r="K231" i="6"/>
  <c r="K230" i="6"/>
  <c r="K229" i="6"/>
  <c r="K228" i="6"/>
  <c r="K227" i="6"/>
  <c r="K226" i="6"/>
  <c r="K225" i="6"/>
  <c r="K224" i="6"/>
  <c r="K223" i="6"/>
  <c r="K222" i="6"/>
  <c r="K221" i="6"/>
  <c r="K220" i="6"/>
  <c r="K219" i="6"/>
  <c r="K218" i="6"/>
  <c r="K217" i="6"/>
  <c r="K216" i="6"/>
  <c r="K215" i="6"/>
  <c r="K214" i="6"/>
  <c r="K213" i="6"/>
  <c r="K212" i="6"/>
  <c r="K211" i="6"/>
  <c r="K210" i="6"/>
  <c r="K209" i="6"/>
  <c r="K208" i="6"/>
  <c r="K207" i="6"/>
  <c r="K206" i="6"/>
  <c r="K205" i="6"/>
  <c r="K204" i="6"/>
  <c r="K203" i="6"/>
  <c r="K202" i="6"/>
  <c r="K201" i="6"/>
  <c r="K200" i="6"/>
  <c r="K199" i="6"/>
  <c r="K198" i="6"/>
  <c r="K197" i="6"/>
  <c r="K196" i="6"/>
  <c r="K195" i="6"/>
  <c r="K194" i="6"/>
  <c r="K193" i="6"/>
  <c r="K192" i="6"/>
  <c r="K191" i="6"/>
  <c r="K190" i="6"/>
  <c r="K189" i="6"/>
  <c r="K188" i="6"/>
  <c r="K187" i="6"/>
  <c r="K186" i="6"/>
  <c r="K185" i="6"/>
  <c r="K184" i="6"/>
  <c r="K183" i="6"/>
  <c r="K182" i="6"/>
  <c r="K181" i="6"/>
  <c r="K180" i="6"/>
  <c r="K179" i="6"/>
  <c r="K178" i="6"/>
  <c r="K177" i="6"/>
  <c r="K176" i="6"/>
  <c r="K175" i="6"/>
  <c r="K174" i="6"/>
  <c r="K173" i="6"/>
  <c r="K172" i="6"/>
  <c r="K171" i="6"/>
  <c r="K170" i="6"/>
  <c r="K169" i="6"/>
  <c r="K168" i="6"/>
  <c r="K167" i="6"/>
  <c r="K166" i="6"/>
  <c r="K165" i="6"/>
  <c r="K164" i="6"/>
  <c r="K163" i="6"/>
  <c r="K162" i="6"/>
  <c r="K161" i="6"/>
  <c r="K160" i="6"/>
  <c r="K159" i="6"/>
  <c r="K158" i="6"/>
  <c r="K157" i="6"/>
  <c r="K156" i="6"/>
  <c r="K155" i="6"/>
  <c r="K154" i="6"/>
  <c r="K153" i="6"/>
  <c r="K152" i="6"/>
  <c r="K151" i="6"/>
  <c r="K150" i="6"/>
  <c r="K149" i="6"/>
  <c r="K148" i="6"/>
  <c r="K147" i="6"/>
  <c r="K146" i="6"/>
  <c r="K145" i="6"/>
  <c r="K144" i="6"/>
  <c r="K143" i="6"/>
  <c r="K142" i="6"/>
  <c r="K141" i="6"/>
  <c r="K140" i="6"/>
  <c r="K139" i="6"/>
  <c r="K138" i="6"/>
  <c r="K137" i="6"/>
  <c r="K136" i="6"/>
  <c r="K135" i="6"/>
  <c r="K134" i="6"/>
  <c r="K133" i="6"/>
  <c r="K132" i="6"/>
  <c r="K131" i="6"/>
  <c r="K130" i="6"/>
  <c r="K129" i="6"/>
  <c r="K128" i="6"/>
  <c r="K127" i="6"/>
  <c r="K126" i="6"/>
  <c r="K125" i="6"/>
  <c r="K124" i="6"/>
  <c r="K123" i="6"/>
  <c r="K122" i="6"/>
  <c r="K121" i="6"/>
  <c r="K120" i="6"/>
  <c r="K119" i="6"/>
  <c r="K118" i="6"/>
  <c r="K117" i="6"/>
  <c r="K116" i="6"/>
  <c r="K115" i="6"/>
  <c r="K114" i="6"/>
  <c r="K113" i="6"/>
  <c r="K112" i="6"/>
  <c r="K111" i="6"/>
  <c r="K110" i="6"/>
  <c r="K109" i="6"/>
  <c r="K108" i="6"/>
  <c r="K107" i="6"/>
  <c r="K106" i="6"/>
  <c r="K105" i="6"/>
  <c r="K104" i="6"/>
  <c r="K103" i="6"/>
  <c r="K102" i="6"/>
  <c r="K101" i="6"/>
  <c r="K100" i="6"/>
  <c r="K99" i="6"/>
  <c r="K98" i="6"/>
  <c r="K97" i="6"/>
  <c r="K96" i="6"/>
  <c r="K95" i="6"/>
  <c r="K94" i="6"/>
  <c r="K93" i="6"/>
  <c r="K92" i="6"/>
  <c r="K91" i="6"/>
  <c r="K90" i="6"/>
  <c r="K89" i="6"/>
  <c r="K88" i="6"/>
  <c r="K87" i="6"/>
  <c r="K86" i="6"/>
  <c r="K85" i="6"/>
  <c r="K84" i="6"/>
  <c r="K83" i="6"/>
  <c r="K82" i="6"/>
  <c r="K81" i="6"/>
  <c r="K80" i="6"/>
  <c r="K79" i="6"/>
  <c r="K78" i="6"/>
  <c r="K77" i="6"/>
  <c r="K76" i="6"/>
  <c r="K75" i="6"/>
  <c r="K74" i="6"/>
  <c r="K73" i="6"/>
  <c r="K72" i="6"/>
  <c r="K71" i="6"/>
  <c r="K70" i="6"/>
  <c r="K69" i="6"/>
  <c r="K68" i="6"/>
  <c r="K67" i="6"/>
  <c r="K66" i="6"/>
  <c r="K65" i="6"/>
  <c r="K64" i="6"/>
  <c r="K63" i="6"/>
  <c r="K62" i="6"/>
  <c r="K61" i="6"/>
  <c r="K60" i="6"/>
  <c r="K59" i="6"/>
  <c r="K58" i="6"/>
  <c r="K57" i="6"/>
  <c r="K56" i="6"/>
  <c r="K55" i="6"/>
  <c r="K54" i="6"/>
  <c r="K53" i="6"/>
  <c r="K52" i="6"/>
  <c r="K51" i="6"/>
  <c r="K50" i="6"/>
  <c r="K49" i="6"/>
  <c r="K48" i="6"/>
  <c r="K47" i="6"/>
  <c r="K46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02" i="5"/>
  <c r="K301" i="5"/>
  <c r="K300" i="5"/>
  <c r="K299" i="5"/>
  <c r="K298" i="5"/>
  <c r="K297" i="5"/>
  <c r="K296" i="5"/>
  <c r="K295" i="5"/>
  <c r="K294" i="5"/>
  <c r="K293" i="5"/>
  <c r="K292" i="5"/>
  <c r="K291" i="5"/>
  <c r="K290" i="5"/>
  <c r="K289" i="5"/>
  <c r="K288" i="5"/>
  <c r="K287" i="5"/>
  <c r="K286" i="5"/>
  <c r="K285" i="5"/>
  <c r="K284" i="5"/>
  <c r="K283" i="5"/>
  <c r="K282" i="5"/>
  <c r="K281" i="5"/>
  <c r="K280" i="5"/>
  <c r="K279" i="5"/>
  <c r="K278" i="5"/>
  <c r="K277" i="5"/>
  <c r="K276" i="5"/>
  <c r="K275" i="5"/>
  <c r="K274" i="5"/>
  <c r="K273" i="5"/>
  <c r="K272" i="5"/>
  <c r="K271" i="5"/>
  <c r="K270" i="5"/>
  <c r="K269" i="5"/>
  <c r="K268" i="5"/>
  <c r="K267" i="5"/>
  <c r="K266" i="5"/>
  <c r="K265" i="5"/>
  <c r="K264" i="5"/>
  <c r="K263" i="5"/>
  <c r="K262" i="5"/>
  <c r="K261" i="5"/>
  <c r="K260" i="5"/>
  <c r="K259" i="5"/>
  <c r="K258" i="5"/>
  <c r="K257" i="5"/>
  <c r="K256" i="5"/>
  <c r="K255" i="5"/>
  <c r="K254" i="5"/>
  <c r="K253" i="5"/>
  <c r="K252" i="5"/>
  <c r="K251" i="5"/>
  <c r="K250" i="5"/>
  <c r="K249" i="5"/>
  <c r="K248" i="5"/>
  <c r="K247" i="5"/>
  <c r="K246" i="5"/>
  <c r="K245" i="5"/>
  <c r="K244" i="5"/>
  <c r="K243" i="5"/>
  <c r="K242" i="5"/>
  <c r="K241" i="5"/>
  <c r="K240" i="5"/>
  <c r="K239" i="5"/>
  <c r="K238" i="5"/>
  <c r="K237" i="5"/>
  <c r="K236" i="5"/>
  <c r="K235" i="5"/>
  <c r="K234" i="5"/>
  <c r="K233" i="5"/>
  <c r="K232" i="5"/>
  <c r="K231" i="5"/>
  <c r="K230" i="5"/>
  <c r="K229" i="5"/>
  <c r="K228" i="5"/>
  <c r="K227" i="5"/>
  <c r="K226" i="5"/>
  <c r="K225" i="5"/>
  <c r="K224" i="5"/>
  <c r="K223" i="5"/>
  <c r="K222" i="5"/>
  <c r="K221" i="5"/>
  <c r="K220" i="5"/>
  <c r="K219" i="5"/>
  <c r="K218" i="5"/>
  <c r="K217" i="5"/>
  <c r="K216" i="5"/>
  <c r="K215" i="5"/>
  <c r="K214" i="5"/>
  <c r="K213" i="5"/>
  <c r="K212" i="5"/>
  <c r="K211" i="5"/>
  <c r="K210" i="5"/>
  <c r="K209" i="5"/>
  <c r="K208" i="5"/>
  <c r="K207" i="5"/>
  <c r="K206" i="5"/>
  <c r="K205" i="5"/>
  <c r="K204" i="5"/>
  <c r="K203" i="5"/>
  <c r="K202" i="5"/>
  <c r="K201" i="5"/>
  <c r="K200" i="5"/>
  <c r="K199" i="5"/>
  <c r="K198" i="5"/>
  <c r="K197" i="5"/>
  <c r="K196" i="5"/>
  <c r="K195" i="5"/>
  <c r="K194" i="5"/>
  <c r="K193" i="5"/>
  <c r="K192" i="5"/>
  <c r="K191" i="5"/>
  <c r="K190" i="5"/>
  <c r="K189" i="5"/>
  <c r="K188" i="5"/>
  <c r="K187" i="5"/>
  <c r="K186" i="5"/>
  <c r="K185" i="5"/>
  <c r="K184" i="5"/>
  <c r="K183" i="5"/>
  <c r="K182" i="5"/>
  <c r="K181" i="5"/>
  <c r="K180" i="5"/>
  <c r="K179" i="5"/>
  <c r="K178" i="5"/>
  <c r="K177" i="5"/>
  <c r="K176" i="5"/>
  <c r="K175" i="5"/>
  <c r="K174" i="5"/>
  <c r="K173" i="5"/>
  <c r="K172" i="5"/>
  <c r="K171" i="5"/>
  <c r="K170" i="5"/>
  <c r="K169" i="5"/>
  <c r="K168" i="5"/>
  <c r="K167" i="5"/>
  <c r="K166" i="5"/>
  <c r="K165" i="5"/>
  <c r="K164" i="5"/>
  <c r="K163" i="5"/>
  <c r="K162" i="5"/>
  <c r="K161" i="5"/>
  <c r="K160" i="5"/>
  <c r="K159" i="5"/>
  <c r="K158" i="5"/>
  <c r="K157" i="5"/>
  <c r="K156" i="5"/>
  <c r="K155" i="5"/>
  <c r="K154" i="5"/>
  <c r="K153" i="5"/>
  <c r="K152" i="5"/>
  <c r="K151" i="5"/>
  <c r="K150" i="5"/>
  <c r="K149" i="5"/>
  <c r="K148" i="5"/>
  <c r="K147" i="5"/>
  <c r="K146" i="5"/>
  <c r="K145" i="5"/>
  <c r="K144" i="5"/>
  <c r="K143" i="5"/>
  <c r="K142" i="5"/>
  <c r="K141" i="5"/>
  <c r="K140" i="5"/>
  <c r="K139" i="5"/>
  <c r="K138" i="5"/>
  <c r="K137" i="5"/>
  <c r="K136" i="5"/>
  <c r="K135" i="5"/>
  <c r="K134" i="5"/>
  <c r="K133" i="5"/>
  <c r="K132" i="5"/>
  <c r="K131" i="5"/>
  <c r="K130" i="5"/>
  <c r="K129" i="5"/>
  <c r="K128" i="5"/>
  <c r="K127" i="5"/>
  <c r="K126" i="5"/>
  <c r="K125" i="5"/>
  <c r="K124" i="5"/>
  <c r="K123" i="5"/>
  <c r="K122" i="5"/>
  <c r="K121" i="5"/>
  <c r="K120" i="5"/>
  <c r="K119" i="5"/>
  <c r="K118" i="5"/>
  <c r="K117" i="5"/>
  <c r="K116" i="5"/>
  <c r="K115" i="5"/>
  <c r="K114" i="5"/>
  <c r="K113" i="5"/>
  <c r="K112" i="5"/>
  <c r="K111" i="5"/>
  <c r="K110" i="5"/>
  <c r="K109" i="5"/>
  <c r="K108" i="5"/>
  <c r="K107" i="5"/>
  <c r="K106" i="5"/>
  <c r="K105" i="5"/>
  <c r="K104" i="5"/>
  <c r="K103" i="5"/>
  <c r="K102" i="5"/>
  <c r="K101" i="5"/>
  <c r="K100" i="5"/>
  <c r="K99" i="5"/>
  <c r="K98" i="5"/>
  <c r="K97" i="5"/>
  <c r="K96" i="5"/>
  <c r="K95" i="5"/>
  <c r="K94" i="5"/>
  <c r="K93" i="5"/>
  <c r="K92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</calcChain>
</file>

<file path=xl/sharedStrings.xml><?xml version="1.0" encoding="utf-8"?>
<sst xmlns="http://schemas.openxmlformats.org/spreadsheetml/2006/main" count="10690" uniqueCount="1484">
  <si>
    <t>NO</t>
  </si>
  <si>
    <t>MarkerName</t>
  </si>
  <si>
    <t>Metabolite-associated SNPs</t>
  </si>
  <si>
    <t>UKBB  SNP-SELF GOUT</t>
  </si>
  <si>
    <t>EA.OA</t>
  </si>
  <si>
    <t>N</t>
  </si>
  <si>
    <t>EAF2</t>
  </si>
  <si>
    <t>Locus.ID.and.name..Cytoband.</t>
  </si>
  <si>
    <t>Effect..SE.</t>
  </si>
  <si>
    <t>P.value</t>
  </si>
  <si>
    <t>BIOCHEMICAL.S.</t>
  </si>
  <si>
    <t>p_gc</t>
  </si>
  <si>
    <t>FDR-P</t>
  </si>
  <si>
    <t>beta</t>
  </si>
  <si>
    <t>se</t>
  </si>
  <si>
    <t>A1</t>
  </si>
  <si>
    <t>A2</t>
  </si>
  <si>
    <t>n_total</t>
  </si>
  <si>
    <t>P</t>
  </si>
  <si>
    <t>FDR.P</t>
  </si>
  <si>
    <t>Allele</t>
  </si>
  <si>
    <t>iscores</t>
  </si>
  <si>
    <t>p</t>
  </si>
  <si>
    <t>rs938554</t>
  </si>
  <si>
    <t>C/G</t>
  </si>
  <si>
    <t xml:space="preserve"> SLC2A9 (4p16.1)</t>
  </si>
  <si>
    <t xml:space="preserve">-0.035 (0.002) </t>
  </si>
  <si>
    <t>urate</t>
  </si>
  <si>
    <t>c</t>
  </si>
  <si>
    <t>g</t>
  </si>
  <si>
    <t>G</t>
  </si>
  <si>
    <t>rs6838021</t>
  </si>
  <si>
    <t>A/G</t>
  </si>
  <si>
    <t>SLC2A9 (4p16.1)</t>
  </si>
  <si>
    <t xml:space="preserve">-0.043 (0.003) </t>
  </si>
  <si>
    <t>urate/histidine</t>
  </si>
  <si>
    <t>t</t>
  </si>
  <si>
    <t>C</t>
  </si>
  <si>
    <t>rs16868246</t>
  </si>
  <si>
    <t xml:space="preserve">0.010 (0.001) </t>
  </si>
  <si>
    <t>histidine</t>
  </si>
  <si>
    <t>rs1260326</t>
  </si>
  <si>
    <t>T/C</t>
  </si>
  <si>
    <t xml:space="preserve"> GCKR (2p23.3)</t>
  </si>
  <si>
    <t xml:space="preserve">0.013 (0.002) </t>
  </si>
  <si>
    <t>alanine</t>
  </si>
  <si>
    <t>rs2762353</t>
  </si>
  <si>
    <t>SLC17A3 (6p22.2)</t>
  </si>
  <si>
    <t xml:space="preserve">0.030 (0.004) </t>
  </si>
  <si>
    <t>4-androsten-3beta,17beta-diol disulfate 2*</t>
  </si>
  <si>
    <t>a</t>
  </si>
  <si>
    <t>GCKR (2p23.3)</t>
  </si>
  <si>
    <t xml:space="preserve">-0.044 (0.002) </t>
  </si>
  <si>
    <t>mannose</t>
  </si>
  <si>
    <t>rs1185567</t>
  </si>
  <si>
    <t xml:space="preserve"> SLC17A3 (6p22.2)</t>
  </si>
  <si>
    <t xml:space="preserve">-0.028 (0.003) </t>
  </si>
  <si>
    <t>dehydroisoandrosterone sulfate (DHEA-S)/4-androsten-3beta,17beta-diol disulfate 2*</t>
  </si>
  <si>
    <t xml:space="preserve">0.041 (0.002) </t>
  </si>
  <si>
    <t>glucose/mannose</t>
  </si>
  <si>
    <t>rs11754288</t>
  </si>
  <si>
    <t xml:space="preserve">0.043 (0.006) </t>
  </si>
  <si>
    <t>X-11469</t>
  </si>
  <si>
    <t>A</t>
  </si>
  <si>
    <t>rs2694917</t>
  </si>
  <si>
    <t>GLS2 (12q13.2)</t>
  </si>
  <si>
    <t xml:space="preserve">0.018 (0.002) </t>
  </si>
  <si>
    <t>glutamine/histidine</t>
  </si>
  <si>
    <t>rs2657879</t>
  </si>
  <si>
    <t>GLS2 (12q13.2) </t>
  </si>
  <si>
    <t xml:space="preserve">0.015 (0.002) </t>
  </si>
  <si>
    <t>glutamine</t>
  </si>
  <si>
    <t>rs12356193</t>
  </si>
  <si>
    <t>SLC16A9 (10q21.1)</t>
  </si>
  <si>
    <t xml:space="preserve">0.024 (0.003) </t>
  </si>
  <si>
    <t>X-11381</t>
  </si>
  <si>
    <t>gamma-glutamylglutamine</t>
  </si>
  <si>
    <t xml:space="preserve">0.033 (0.003) </t>
  </si>
  <si>
    <t>propionylcarnitine</t>
  </si>
  <si>
    <t xml:space="preserve">0.027 (0.002) </t>
  </si>
  <si>
    <t>carnitine</t>
  </si>
  <si>
    <t>rs10022462</t>
  </si>
  <si>
    <t>PPM1K (4q22.1)</t>
  </si>
  <si>
    <t xml:space="preserve">-0.012 (0.002) </t>
  </si>
  <si>
    <t>2-aminobutyrate</t>
  </si>
  <si>
    <t>T</t>
  </si>
  <si>
    <t>rs3184504</t>
  </si>
  <si>
    <t>SH2B3 (12q24.12)</t>
  </si>
  <si>
    <t>kynurenine</t>
  </si>
  <si>
    <t>rs1395</t>
  </si>
  <si>
    <t xml:space="preserve"> SLC5A6 (2p23.3)</t>
  </si>
  <si>
    <t xml:space="preserve">0.017 (0.003) </t>
  </si>
  <si>
    <t>pantothenate</t>
  </si>
  <si>
    <t>rs12566232</t>
  </si>
  <si>
    <t>A/C</t>
  </si>
  <si>
    <t>THEM4 (1q21.3)</t>
  </si>
  <si>
    <t xml:space="preserve">-0.045 (0.005) </t>
  </si>
  <si>
    <t>X-13431--nonanoylcarnitine*</t>
  </si>
  <si>
    <t>rs1005390</t>
  </si>
  <si>
    <t>T/G</t>
  </si>
  <si>
    <t>ABP1 (7q36.1)</t>
  </si>
  <si>
    <t xml:space="preserve">0.026 (0.003) </t>
  </si>
  <si>
    <t>X-03056--N-[3-(2-Oxopyrrolidin-1-yl)propyl]acetamide</t>
  </si>
  <si>
    <t xml:space="preserve">-0.035 (0.004) </t>
  </si>
  <si>
    <t>4-acetamidobutanoate/X-03056--N-[3-(2-Oxopyrrolidin-1-yl)propyl]acetamide</t>
  </si>
  <si>
    <t>rs10112574</t>
  </si>
  <si>
    <t xml:space="preserve"> ADHFE1 (8q13.1)</t>
  </si>
  <si>
    <t xml:space="preserve">-0.025 (0.003) </t>
  </si>
  <si>
    <t>X-04499--3,4-dihydroxybutyrate/C-glycosyltryptophan*</t>
  </si>
  <si>
    <t>rs10206899</t>
  </si>
  <si>
    <t>NAT8 (2p13.2)</t>
  </si>
  <si>
    <t xml:space="preserve">0.025 (0.003) </t>
  </si>
  <si>
    <t>X-13477</t>
  </si>
  <si>
    <t xml:space="preserve">0.040 (0.002) </t>
  </si>
  <si>
    <t xml:space="preserve">X-11787 </t>
  </si>
  <si>
    <t>rs1030420</t>
  </si>
  <si>
    <t>ADHFE1 (8q13.1) </t>
  </si>
  <si>
    <t xml:space="preserve">-0.022 (0.003) </t>
  </si>
  <si>
    <t>X-04499--3,4-dihydroxybutyrate</t>
  </si>
  <si>
    <t>rs2405522</t>
  </si>
  <si>
    <t>SLC22A4 (5q31.1)</t>
  </si>
  <si>
    <t xml:space="preserve">-0.126 (0.011) </t>
  </si>
  <si>
    <t xml:space="preserve">tryptophan betaine </t>
  </si>
  <si>
    <t xml:space="preserve">0.221 (0.005) </t>
  </si>
  <si>
    <t>N-acetylornithine</t>
  </si>
  <si>
    <t>rs3099557</t>
  </si>
  <si>
    <t>GBA3 (4p15.31)</t>
  </si>
  <si>
    <t xml:space="preserve">-0.148 (0.011) </t>
  </si>
  <si>
    <t>X-11799</t>
  </si>
  <si>
    <t>rs10469966</t>
  </si>
  <si>
    <t>NAT8 (2p13.2)  </t>
  </si>
  <si>
    <t xml:space="preserve">0.102 (0.007) </t>
  </si>
  <si>
    <t>X-12093</t>
  </si>
  <si>
    <t>rs13538</t>
  </si>
  <si>
    <t>NAT8 (2p13.2) </t>
  </si>
  <si>
    <t xml:space="preserve">0.119 (0.004) </t>
  </si>
  <si>
    <t>X-12510--2-aminooctanoic acid</t>
  </si>
  <si>
    <t>rs1171617</t>
  </si>
  <si>
    <t>SLC16A9 (10q21.1) </t>
  </si>
  <si>
    <t xml:space="preserve">0.036 (0.005) </t>
  </si>
  <si>
    <t>butyrylcarnitine</t>
  </si>
  <si>
    <t>rs1498694</t>
  </si>
  <si>
    <t>PAH (12q23.2)</t>
  </si>
  <si>
    <t xml:space="preserve">0.008 (0.001) </t>
  </si>
  <si>
    <t>phenylalanine</t>
  </si>
  <si>
    <t xml:space="preserve">0.223 (0.005) </t>
  </si>
  <si>
    <t>N-acetylornithine/myo-inositol</t>
  </si>
  <si>
    <t>rs1053941</t>
  </si>
  <si>
    <t>2. NASP (1p34.1)</t>
  </si>
  <si>
    <t xml:space="preserve">-0.017 (0.003) </t>
  </si>
  <si>
    <t>erythritol</t>
  </si>
  <si>
    <t>rs715</t>
  </si>
  <si>
    <t>CPS1 (2q34)   </t>
  </si>
  <si>
    <t xml:space="preserve">0.022 (0.003) </t>
  </si>
  <si>
    <t>glutaroyl carnitine</t>
  </si>
  <si>
    <t xml:space="preserve">0.036 (0.004) </t>
  </si>
  <si>
    <t>pyroglutamine*</t>
  </si>
  <si>
    <t>rs1171615</t>
  </si>
  <si>
    <t xml:space="preserve">0.025 (0.004) </t>
  </si>
  <si>
    <t>hexanoylcarnitine</t>
  </si>
  <si>
    <t>rs2863979</t>
  </si>
  <si>
    <t>SLC7A6 (16q22.1) </t>
  </si>
  <si>
    <t xml:space="preserve">0.014 (0.002) </t>
  </si>
  <si>
    <t>lysine</t>
  </si>
  <si>
    <t>rs1171614</t>
  </si>
  <si>
    <t xml:space="preserve"> SLC16A9 (10q21.1) </t>
  </si>
  <si>
    <t xml:space="preserve">-0.042 (0.006) </t>
  </si>
  <si>
    <t>X-11261</t>
  </si>
  <si>
    <t>betaine</t>
  </si>
  <si>
    <t>rs174550</t>
  </si>
  <si>
    <t>FADS1 (11q12.2) </t>
  </si>
  <si>
    <t xml:space="preserve">0.035 (0.003) </t>
  </si>
  <si>
    <t>adrenate (22:4n6)</t>
  </si>
  <si>
    <t xml:space="preserve">-0.048 (0.004) </t>
  </si>
  <si>
    <t>X-12798</t>
  </si>
  <si>
    <t>acetylcarnitine</t>
  </si>
  <si>
    <t xml:space="preserve">-0.022 (0.002) </t>
  </si>
  <si>
    <t>serine</t>
  </si>
  <si>
    <t xml:space="preserve">0.077 (0.004) </t>
  </si>
  <si>
    <t>carnitine/X-12798</t>
  </si>
  <si>
    <t>rs6430553</t>
  </si>
  <si>
    <t xml:space="preserve"> ACMSD (2q21.3)</t>
  </si>
  <si>
    <t xml:space="preserve">-0.018 (0.003) </t>
  </si>
  <si>
    <t>X-12095--N1-methyl-3-pyridone-4-carboxamide</t>
  </si>
  <si>
    <t xml:space="preserve">-0.045 (0.004) </t>
  </si>
  <si>
    <t>creatine</t>
  </si>
  <si>
    <t>rs968567</t>
  </si>
  <si>
    <t xml:space="preserve">0.040 (0.005) </t>
  </si>
  <si>
    <t>1-eicosatrienoylglycerophosphocholine*</t>
  </si>
  <si>
    <t>rs174535</t>
  </si>
  <si>
    <t xml:space="preserve">-0.044 (0.004) </t>
  </si>
  <si>
    <t>1-linoleoylglycerophosphoethanolamine*</t>
  </si>
  <si>
    <t>rs2291429</t>
  </si>
  <si>
    <t>MARCH8 (10q11.21)</t>
  </si>
  <si>
    <t>3-dehydrocarnitine*</t>
  </si>
  <si>
    <t>NA</t>
  </si>
  <si>
    <t xml:space="preserve">-0.033 (0.003) </t>
  </si>
  <si>
    <t>X-08988</t>
  </si>
  <si>
    <t xml:space="preserve">0.056 (0.003) </t>
  </si>
  <si>
    <t>1-arachidonoylglycerophosphocholine*</t>
  </si>
  <si>
    <t xml:space="preserve">0.033 (0.004) </t>
  </si>
  <si>
    <t>dihomo-linolenate (20:3n3 or n6)</t>
  </si>
  <si>
    <t>rs4625783</t>
  </si>
  <si>
    <t xml:space="preserve"> CCDC57 (17q25.3)</t>
  </si>
  <si>
    <t xml:space="preserve">-0.019 (0.003) </t>
  </si>
  <si>
    <t>3-(4-hydroxyphenyl)lactate</t>
  </si>
  <si>
    <t xml:space="preserve">-0.091 (0.006) </t>
  </si>
  <si>
    <t>N-acetylglycine</t>
  </si>
  <si>
    <t>rs964184</t>
  </si>
  <si>
    <t xml:space="preserve"> ZNF259 (11q23.3)</t>
  </si>
  <si>
    <t>X-03094</t>
  </si>
  <si>
    <t>rs11825181</t>
  </si>
  <si>
    <t>APOA5 (11q23.3)</t>
  </si>
  <si>
    <t xml:space="preserve">0.076 (0.011) </t>
  </si>
  <si>
    <t>1-linoleoylglycerol (1-monolinolein)</t>
  </si>
  <si>
    <t xml:space="preserve">-0.076 (0.003) </t>
  </si>
  <si>
    <t>glycine</t>
  </si>
  <si>
    <t>rs7727544</t>
  </si>
  <si>
    <t>SLC22A4 (5q31.1) </t>
  </si>
  <si>
    <t xml:space="preserve">-0.015 (0.002) </t>
  </si>
  <si>
    <t>rs174538</t>
  </si>
  <si>
    <t xml:space="preserve">-0.026 (0.004) </t>
  </si>
  <si>
    <t>docosapentaenoate (n3 DPA; 22:5n3)</t>
  </si>
  <si>
    <t>rs174601</t>
  </si>
  <si>
    <t xml:space="preserve">-0.034 (0.004) </t>
  </si>
  <si>
    <t>stearidonate (18:4n3)</t>
  </si>
  <si>
    <t>rs8056893</t>
  </si>
  <si>
    <t>SLC7A6 (16q22.1)</t>
  </si>
  <si>
    <t xml:space="preserve">0.044 (0.003) </t>
  </si>
  <si>
    <t>lysine/glutaroyl carnitine</t>
  </si>
  <si>
    <t>UP</t>
    <phoneticPr fontId="1" type="noConversion"/>
  </si>
  <si>
    <t>DOWN</t>
    <phoneticPr fontId="1" type="noConversion"/>
  </si>
  <si>
    <t xml:space="preserve">UP </t>
    <phoneticPr fontId="1" type="noConversion"/>
  </si>
  <si>
    <t>CCDC57 (17q25.3)</t>
    <phoneticPr fontId="1" type="noConversion"/>
  </si>
  <si>
    <t>4-acetamidobutanoate/X-03056--N-[3-(2-Oxopyrrolidin-1-yl)propyl]acetamide</t>
    <phoneticPr fontId="1" type="noConversion"/>
  </si>
  <si>
    <t>UKBB SNP-CLINIC GOUT</t>
    <phoneticPr fontId="1" type="noConversion"/>
  </si>
  <si>
    <t>UKBB SNP-CLINIC GOUT</t>
    <phoneticPr fontId="6" type="noConversion"/>
  </si>
  <si>
    <t>UKBB  SNP-SELF GOUT</t>
    <phoneticPr fontId="6" type="noConversion"/>
  </si>
  <si>
    <t>UP</t>
    <phoneticPr fontId="1" type="noConversion"/>
  </si>
  <si>
    <t>DOWN</t>
    <phoneticPr fontId="1" type="noConversion"/>
  </si>
  <si>
    <t>UP</t>
    <phoneticPr fontId="1" type="noConversion"/>
  </si>
  <si>
    <t>DOWN</t>
    <phoneticPr fontId="1" type="noConversion"/>
  </si>
  <si>
    <t xml:space="preserve">UP </t>
    <phoneticPr fontId="1" type="noConversion"/>
  </si>
  <si>
    <t>UKBB  SNP-SELF GOUT</t>
    <phoneticPr fontId="1" type="noConversion"/>
  </si>
  <si>
    <t>urate</t>
    <phoneticPr fontId="6" type="noConversion"/>
  </si>
  <si>
    <t>urate/histidine</t>
    <phoneticPr fontId="6" type="noConversion"/>
  </si>
  <si>
    <t>gamma-glutamylglutamine</t>
    <phoneticPr fontId="6" type="noConversion"/>
  </si>
  <si>
    <t>3_Methyl_L_Histidine</t>
    <phoneticPr fontId="6" type="noConversion"/>
  </si>
  <si>
    <t>alanine</t>
    <phoneticPr fontId="6" type="noConversion"/>
  </si>
  <si>
    <t>Beta_Alanine,N_Acetyl_L_Alanine</t>
    <phoneticPr fontId="6" type="noConversion"/>
  </si>
  <si>
    <t>4-androsten-3beta,17beta-diol disulfate 2*</t>
    <phoneticPr fontId="6" type="noConversion"/>
  </si>
  <si>
    <t>mannose</t>
    <phoneticPr fontId="6" type="noConversion"/>
  </si>
  <si>
    <t>Mannose 6_Phosphate,D_Mannose 6_Phosphate Monosodium Salt</t>
    <phoneticPr fontId="6" type="noConversion"/>
  </si>
  <si>
    <t>dehydroisoandrosterone sulfate (DHEA-S)/4-androsten-3beta,17beta-diol disulfate 2*</t>
    <phoneticPr fontId="6" type="noConversion"/>
  </si>
  <si>
    <t>glucose/mannose</t>
    <phoneticPr fontId="6" type="noConversion"/>
  </si>
  <si>
    <t>X-11469</t>
    <phoneticPr fontId="6" type="noConversion"/>
  </si>
  <si>
    <t>glutamine/histidine</t>
    <phoneticPr fontId="6" type="noConversion"/>
  </si>
  <si>
    <t>propionylcarnitine</t>
    <phoneticPr fontId="6" type="noConversion"/>
  </si>
  <si>
    <t>carnitine</t>
    <phoneticPr fontId="6" type="noConversion"/>
  </si>
  <si>
    <t>L_Carnitine,Palmitoyl_Dl_Carnitine Chloride,Acetyl_L_Carnitine Hydrochloride</t>
    <phoneticPr fontId="6" type="noConversion"/>
  </si>
  <si>
    <t>2-aminobutyrate</t>
    <phoneticPr fontId="6" type="noConversion"/>
  </si>
  <si>
    <t>kynurenine</t>
    <phoneticPr fontId="6" type="noConversion"/>
  </si>
  <si>
    <t>pantothenate</t>
    <phoneticPr fontId="6" type="noConversion"/>
  </si>
  <si>
    <t>4-acetamidobutanoate/X-03056--N-[3-(2-Oxopyrrolidin-1-yl)propyl]acetamide</t>
    <phoneticPr fontId="6" type="noConversion"/>
  </si>
  <si>
    <t xml:space="preserve">tryptophan betaine </t>
    <phoneticPr fontId="6" type="noConversion"/>
  </si>
  <si>
    <t>N-acetylornithine</t>
    <phoneticPr fontId="6" type="noConversion"/>
  </si>
  <si>
    <t>butyrylcarnitine</t>
    <phoneticPr fontId="6" type="noConversion"/>
  </si>
  <si>
    <t>phenylalanine</t>
    <phoneticPr fontId="6" type="noConversion"/>
  </si>
  <si>
    <t>L_Phenylalanine,L_Aspartyl_L_Phenylalanine,N_Acetyl_L_Phenylalanine</t>
    <phoneticPr fontId="6" type="noConversion"/>
  </si>
  <si>
    <t>pyroglutamine*</t>
    <phoneticPr fontId="6" type="noConversion"/>
  </si>
  <si>
    <t>hexanoylcarnitine</t>
    <phoneticPr fontId="6" type="noConversion"/>
  </si>
  <si>
    <t>lysine</t>
    <phoneticPr fontId="6" type="noConversion"/>
  </si>
  <si>
    <t>L_Lysine,N_A_Acetyl_L_Lysine Crystalline</t>
    <phoneticPr fontId="6" type="noConversion"/>
  </si>
  <si>
    <t>betaine</t>
    <phoneticPr fontId="6" type="noConversion"/>
  </si>
  <si>
    <t>adrenate (22:4n6)</t>
    <phoneticPr fontId="6" type="noConversion"/>
  </si>
  <si>
    <t>acetylcarnitine</t>
    <phoneticPr fontId="6" type="noConversion"/>
  </si>
  <si>
    <t>serine</t>
    <phoneticPr fontId="6" type="noConversion"/>
  </si>
  <si>
    <t>L_Serine</t>
  </si>
  <si>
    <t>carnitine/X-12798</t>
    <phoneticPr fontId="6" type="noConversion"/>
  </si>
  <si>
    <t>creatine</t>
    <phoneticPr fontId="6" type="noConversion"/>
  </si>
  <si>
    <t>1-eicosatrienoylglycerophosphocholine*</t>
    <phoneticPr fontId="6" type="noConversion"/>
  </si>
  <si>
    <t>1-linoleoylglycerophosphoethanolamine*</t>
    <phoneticPr fontId="6" type="noConversion"/>
  </si>
  <si>
    <t>3-dehydrocarnitine*</t>
    <phoneticPr fontId="6" type="noConversion"/>
  </si>
  <si>
    <t>dihomo-linolenate (20:3n3 or n6)</t>
    <phoneticPr fontId="6" type="noConversion"/>
  </si>
  <si>
    <t>3-(4-hydroxyphenyl)lactate</t>
    <phoneticPr fontId="6" type="noConversion"/>
  </si>
  <si>
    <t>N-acetylglycine</t>
    <phoneticPr fontId="6" type="noConversion"/>
  </si>
  <si>
    <t>Acetylglycine</t>
    <phoneticPr fontId="6" type="noConversion"/>
  </si>
  <si>
    <t>1-linoleoylglycerol (1-monolinolein)</t>
    <phoneticPr fontId="6" type="noConversion"/>
  </si>
  <si>
    <t>glycine</t>
    <phoneticPr fontId="6" type="noConversion"/>
  </si>
  <si>
    <t>Glycine</t>
    <phoneticPr fontId="6" type="noConversion"/>
  </si>
  <si>
    <t>docosapentaenoate (n3 DPA; 22:5n3)</t>
    <phoneticPr fontId="6" type="noConversion"/>
  </si>
  <si>
    <t>stearidonate (18:4n3)</t>
    <phoneticPr fontId="6" type="noConversion"/>
  </si>
  <si>
    <t>lysine/glutaroyl carnitine</t>
    <phoneticPr fontId="6" type="noConversion"/>
  </si>
  <si>
    <t>Match</t>
    <phoneticPr fontId="6" type="noConversion"/>
  </si>
  <si>
    <t>GUGC SNP-URATE</t>
    <phoneticPr fontId="1" type="noConversion"/>
  </si>
  <si>
    <t>GUGC SNP-URATE</t>
    <phoneticPr fontId="6" type="noConversion"/>
  </si>
  <si>
    <t>Uridine</t>
    <phoneticPr fontId="6" type="noConversion"/>
  </si>
  <si>
    <r>
      <t>Glucose 6_Phosphate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Gluconolactone</t>
    </r>
    <phoneticPr fontId="6" type="noConversion"/>
  </si>
  <si>
    <t>GUGC SNP-GOUT</t>
    <phoneticPr fontId="6" type="noConversion"/>
  </si>
  <si>
    <t>UKBB SNP-CLINIC GOUT</t>
    <phoneticPr fontId="1" type="noConversion"/>
  </si>
  <si>
    <t>GUGC SNP-GOUT</t>
    <phoneticPr fontId="1" type="noConversion"/>
  </si>
  <si>
    <t>Locus ID and name (Cytoband)</t>
  </si>
  <si>
    <t>SNP</t>
  </si>
  <si>
    <t>BIOCHEMICAL(S)</t>
  </si>
  <si>
    <t>Ratio interpretation</t>
    <phoneticPr fontId="14" type="noConversion"/>
  </si>
  <si>
    <t>Meta-analysis</t>
  </si>
  <si>
    <t>EA/OA</t>
  </si>
  <si>
    <t xml:space="preserve">Effect (SE) </t>
  </si>
  <si>
    <t>P-value</t>
  </si>
  <si>
    <t>rs1697421</t>
  </si>
  <si>
    <t>DSGEGDFXAEGGGVR/ADpSGEGDFXAEGGGVR</t>
  </si>
  <si>
    <t>Activity</t>
  </si>
  <si>
    <t xml:space="preserve">-0.056 (0.006) </t>
  </si>
  <si>
    <t>ADSGEGDFXAEGGGVR*/ADpSGEGDFXAEGGGVR*</t>
  </si>
  <si>
    <t>3. DMBX1 (1p33)</t>
  </si>
  <si>
    <t>rs7542172</t>
  </si>
  <si>
    <t xml:space="preserve">-0.024 (0.003) </t>
  </si>
  <si>
    <t>4. CYP4A11 (1p33) </t>
    <phoneticPr fontId="13" type="noConversion"/>
  </si>
  <si>
    <t>rs6678639</t>
  </si>
  <si>
    <t>10-undecenoate (11:1n1)/X-11438</t>
  </si>
  <si>
    <t>Unknown</t>
  </si>
  <si>
    <t xml:space="preserve">-0.085 (0.004) </t>
  </si>
  <si>
    <t>rs9333029</t>
  </si>
  <si>
    <t>10-undecenoate (11:1n1)</t>
  </si>
  <si>
    <t xml:space="preserve">-0.070 (0.004) </t>
  </si>
  <si>
    <t>rs6663731</t>
  </si>
  <si>
    <t>tetradecanedioate</t>
  </si>
  <si>
    <t>A/T</t>
  </si>
  <si>
    <t xml:space="preserve">0.062 (0.008) </t>
  </si>
  <si>
    <t>hexadecanedioate</t>
  </si>
  <si>
    <t xml:space="preserve">0.045 (0.007) </t>
  </si>
  <si>
    <t>5. CPT2 (1p32.3)</t>
  </si>
  <si>
    <t>rs13375749</t>
  </si>
  <si>
    <t xml:space="preserve">0.030 (0.003) </t>
  </si>
  <si>
    <t>6. ANGPTL3 (1p31.3)</t>
  </si>
  <si>
    <t>rs6679002</t>
  </si>
  <si>
    <t>7. ACADM (1p31.1)  </t>
    <phoneticPr fontId="13" type="noConversion"/>
  </si>
  <si>
    <t>rs4949874</t>
  </si>
  <si>
    <t>acetylcarnitine/hexanoylcarnitine</t>
  </si>
  <si>
    <t xml:space="preserve">-0.073 (0.003) </t>
  </si>
  <si>
    <t>rs11161521</t>
  </si>
  <si>
    <t xml:space="preserve">0.070 (0.003) </t>
  </si>
  <si>
    <t>rs7552404</t>
  </si>
  <si>
    <t>octanoylcarnitine</t>
  </si>
  <si>
    <t xml:space="preserve">0.075 (0.004) </t>
  </si>
  <si>
    <t>cis-4-decenoyl carnitine</t>
  </si>
  <si>
    <t xml:space="preserve">0.061 (0.004) </t>
  </si>
  <si>
    <t>decanoylcarnitine</t>
  </si>
  <si>
    <t xml:space="preserve">0.056 (0.004) </t>
  </si>
  <si>
    <t>8. ALX3 (1p13.3)</t>
  </si>
  <si>
    <t>rs1466788</t>
  </si>
  <si>
    <t xml:space="preserve">-0.007 (0.001) </t>
  </si>
  <si>
    <t>9. HAO2 (1p12)</t>
  </si>
  <si>
    <t>rs12141041</t>
  </si>
  <si>
    <t>alpha-hydroxyisovalerate</t>
  </si>
  <si>
    <t xml:space="preserve">-0.025 (0.004) </t>
  </si>
  <si>
    <t>10. PHGDH (1p12)</t>
  </si>
  <si>
    <t>rs1163251</t>
  </si>
  <si>
    <t xml:space="preserve">0.019 (0.002) </t>
  </si>
  <si>
    <t>11. THEM4 (1q21.3) </t>
    <phoneticPr fontId="13" type="noConversion"/>
  </si>
  <si>
    <t>rs6693388</t>
  </si>
  <si>
    <t>linoleate (18:2n6)/X-12442--5,8-tetradecadienoate</t>
  </si>
  <si>
    <t>Selectivity</t>
  </si>
  <si>
    <t xml:space="preserve">-0.041 (0.003) </t>
  </si>
  <si>
    <t>rs6685187</t>
  </si>
  <si>
    <t>X-12442--5,8-tetradecadienoate</t>
  </si>
  <si>
    <t xml:space="preserve">-0.043 (0.004) </t>
  </si>
  <si>
    <t>12. NR1I3 (1q23.3)</t>
  </si>
  <si>
    <t>rs4073054</t>
  </si>
  <si>
    <t>X-10395</t>
  </si>
  <si>
    <t xml:space="preserve">0.016 (0.002) </t>
  </si>
  <si>
    <t>13. FMO3 (1q24.3)</t>
  </si>
  <si>
    <t>rs7061710</t>
  </si>
  <si>
    <t>X-11786--methylcysteine</t>
  </si>
  <si>
    <t xml:space="preserve">0.045 (0.006) </t>
  </si>
  <si>
    <t>14. SLC5A6 (2p23.3)</t>
  </si>
  <si>
    <t>15. GCKR (2p23.3) </t>
    <phoneticPr fontId="13" type="noConversion"/>
  </si>
  <si>
    <t>rs1260326</t>
    <phoneticPr fontId="13" type="noConversion"/>
  </si>
  <si>
    <t>glucose/mannose</t>
    <phoneticPr fontId="13" type="noConversion"/>
  </si>
  <si>
    <t>16. SRD5A2 (2p23.1) </t>
  </si>
  <si>
    <t>rs559555</t>
  </si>
  <si>
    <t>X-11444/X-12844</t>
  </si>
  <si>
    <t xml:space="preserve">0.036 (0.003) </t>
  </si>
  <si>
    <t>X-11444</t>
  </si>
  <si>
    <t>X-11470</t>
  </si>
  <si>
    <t xml:space="preserve">0.031 (0.004) </t>
  </si>
  <si>
    <t>17. SLC1A4 (2p14)</t>
  </si>
  <si>
    <t>rs10211524</t>
  </si>
  <si>
    <t>18. NAT8 (2p13.2)  </t>
    <phoneticPr fontId="13" type="noConversion"/>
  </si>
  <si>
    <t>5.02E-498</t>
  </si>
  <si>
    <t>4.66E-481</t>
  </si>
  <si>
    <t>X-11787</t>
  </si>
  <si>
    <t>19. ACMSD (2q21.3)</t>
  </si>
  <si>
    <t>20. RAB3GAP1 (2q21.3)</t>
  </si>
  <si>
    <t>rs7570971</t>
  </si>
  <si>
    <t>1,5-anhydroglucitol (1,5-AG)</t>
  </si>
  <si>
    <t xml:space="preserve">-0.037 (0.003) </t>
  </si>
  <si>
    <t>21. ACADL (2q34)</t>
  </si>
  <si>
    <t>rs3738934</t>
  </si>
  <si>
    <t xml:space="preserve">-0.106 (0.004) </t>
  </si>
  <si>
    <t>22. CPS1 (2q34)   </t>
    <phoneticPr fontId="13" type="noConversion"/>
  </si>
  <si>
    <t>23. UGT1A1 (2q37.1)   </t>
    <phoneticPr fontId="13" type="noConversion"/>
  </si>
  <si>
    <t>rs887829</t>
  </si>
  <si>
    <t>biliverdin</t>
  </si>
  <si>
    <t xml:space="preserve">0.113 (0.004) </t>
  </si>
  <si>
    <t>bilirubin (Z,Z)</t>
  </si>
  <si>
    <t xml:space="preserve">0.168 (0.006) </t>
  </si>
  <si>
    <t>X-11530</t>
  </si>
  <si>
    <t xml:space="preserve">0.112 (0.004) </t>
  </si>
  <si>
    <t>rs4148324</t>
  </si>
  <si>
    <t>X-11442</t>
  </si>
  <si>
    <t xml:space="preserve">-0.109 (0.005) </t>
  </si>
  <si>
    <t>X-11441</t>
  </si>
  <si>
    <t>X-11793--oxidized bilirubin*</t>
  </si>
  <si>
    <t xml:space="preserve">0.093 (0.004) </t>
  </si>
  <si>
    <t>bilirubin (E,E)*</t>
  </si>
  <si>
    <t xml:space="preserve">0.128 (0.006) </t>
  </si>
  <si>
    <t>bilirubin (E,Z or Z,E)*</t>
  </si>
  <si>
    <t xml:space="preserve">0.081 (0.005) </t>
  </si>
  <si>
    <t>24. AGXT (2q37.3)</t>
  </si>
  <si>
    <t>rs4675874</t>
  </si>
  <si>
    <t>X-12556</t>
  </si>
  <si>
    <t>25. GADL1 (3p24.1)</t>
  </si>
  <si>
    <t>rs6804368</t>
  </si>
  <si>
    <t>X-12244--N-acetylcarnosine</t>
  </si>
  <si>
    <t xml:space="preserve">0.022 (0.002) </t>
  </si>
  <si>
    <t>26. SLC6A20 (3p21.31) </t>
    <phoneticPr fontId="13" type="noConversion"/>
  </si>
  <si>
    <t>rs17279437</t>
  </si>
  <si>
    <t>X-11315/pyroglutamine*</t>
  </si>
  <si>
    <t xml:space="preserve">-0.094 (0.008) </t>
  </si>
  <si>
    <t xml:space="preserve">0.059 (0.006) </t>
  </si>
  <si>
    <t>rs4327428</t>
  </si>
  <si>
    <t>X-11315</t>
  </si>
  <si>
    <t xml:space="preserve">-0.031 (0.004) </t>
  </si>
  <si>
    <t>27. TKT (3p21.1) </t>
  </si>
  <si>
    <t>rs4687717</t>
  </si>
  <si>
    <t>phosphate/erythronate*</t>
  </si>
  <si>
    <t>Normalizing</t>
  </si>
  <si>
    <t xml:space="preserve">-0.018 (0.002) </t>
  </si>
  <si>
    <t>erythronate*</t>
  </si>
  <si>
    <t>28. SUCLG2 (3p14.1)</t>
  </si>
  <si>
    <t>rs17806888</t>
  </si>
  <si>
    <t>succinylcarnitine</t>
  </si>
  <si>
    <t>29. PEX5L (3q26.33)</t>
  </si>
  <si>
    <t>rs9842133</t>
  </si>
  <si>
    <t xml:space="preserve">0.006 (0.001) </t>
  </si>
  <si>
    <t>30. MCCC1 (3q27.1)</t>
  </si>
  <si>
    <t>rs2270968</t>
  </si>
  <si>
    <t>hydroxyisovaleroyl carnitine</t>
  </si>
  <si>
    <t>31. KNG1 (3q27.3)</t>
  </si>
  <si>
    <t>rs5030062</t>
  </si>
  <si>
    <t>bradykinin, des-arg(9)</t>
  </si>
  <si>
    <t xml:space="preserve">-0.072 (0.010) </t>
  </si>
  <si>
    <t>32. OSTalpha (3q29)</t>
  </si>
  <si>
    <t>rs7642243</t>
  </si>
  <si>
    <t>X-09789</t>
  </si>
  <si>
    <t xml:space="preserve">0.048 (0.006) </t>
  </si>
  <si>
    <t>33. SLC2A9 (4p16.1) </t>
    <phoneticPr fontId="13" type="noConversion"/>
  </si>
  <si>
    <t>rs938554</t>
    <phoneticPr fontId="13" type="noConversion"/>
  </si>
  <si>
    <t>34. GBA3 (4p15.31)</t>
  </si>
  <si>
    <t>35. PPM1K (4q22.1) </t>
  </si>
  <si>
    <t>rs1440581</t>
  </si>
  <si>
    <t>leucine</t>
  </si>
  <si>
    <t xml:space="preserve">-0.008 (0.001) </t>
  </si>
  <si>
    <t>3-methyl-2-oxovalerate</t>
  </si>
  <si>
    <t xml:space="preserve">-0.014 (0.002) </t>
  </si>
  <si>
    <t>valine</t>
  </si>
  <si>
    <t>36. PPM1K (4q22.1)</t>
  </si>
  <si>
    <t>37. TDO2 (4q32.1)</t>
  </si>
  <si>
    <t>rs13122250</t>
  </si>
  <si>
    <t>tryptophan</t>
  </si>
  <si>
    <t>38. ETFDH (4q32.1)</t>
  </si>
  <si>
    <t>rs4690909</t>
  </si>
  <si>
    <t>octanoylcarnitine/X-13435</t>
  </si>
  <si>
    <t>Possible normalizing</t>
  </si>
  <si>
    <t>rs8396</t>
  </si>
  <si>
    <t xml:space="preserve">0.053 (0.004) </t>
  </si>
  <si>
    <t xml:space="preserve">0.048 (0.004) </t>
  </si>
  <si>
    <t xml:space="preserve">0.026 (0.004) </t>
  </si>
  <si>
    <t>39. KLKB1 (4q35.2) </t>
    <phoneticPr fontId="13" type="noConversion"/>
  </si>
  <si>
    <t>rs4253311</t>
  </si>
  <si>
    <t xml:space="preserve">-0.141 (0.010) </t>
  </si>
  <si>
    <t>rs4253252</t>
  </si>
  <si>
    <t>X-11792</t>
  </si>
  <si>
    <t xml:space="preserve">-0.086 (0.009) </t>
  </si>
  <si>
    <t>40. ANKH (5p15.2)</t>
    <phoneticPr fontId="13" type="noConversion"/>
  </si>
  <si>
    <t>rs835154*</t>
  </si>
  <si>
    <t>citrate</t>
    <phoneticPr fontId="13" type="noConversion"/>
  </si>
  <si>
    <t>41. UGT3A1 (5p13.2)</t>
  </si>
  <si>
    <t>rs10491431</t>
  </si>
  <si>
    <t>X-11445--5-alpha-pregnan-3beta,20alpha-disulfate</t>
  </si>
  <si>
    <t xml:space="preserve">0.081 (0.012) </t>
  </si>
  <si>
    <t>42. BHMT (5q14.1)</t>
  </si>
  <si>
    <t>rs16876394</t>
  </si>
  <si>
    <t>43. SLC22A4 (5q31.1) </t>
    <phoneticPr fontId="13" type="noConversion"/>
  </si>
  <si>
    <t>rs272889</t>
  </si>
  <si>
    <t>valine/isovalerylcarnitine</t>
  </si>
  <si>
    <t xml:space="preserve">-0.039 (0.003) </t>
  </si>
  <si>
    <t>rs11950562</t>
  </si>
  <si>
    <t>isovalerylcarnitine</t>
  </si>
  <si>
    <t>rs273913</t>
  </si>
  <si>
    <t>rs419291</t>
  </si>
  <si>
    <t>rs274567</t>
  </si>
  <si>
    <t xml:space="preserve">0.018 (0.003) </t>
  </si>
  <si>
    <t>rs272869</t>
  </si>
  <si>
    <t>rs273914</t>
  </si>
  <si>
    <t>oleoylcarnitine</t>
  </si>
  <si>
    <t xml:space="preserve">0.023 (0.004) </t>
  </si>
  <si>
    <t>homostachydrine*</t>
  </si>
  <si>
    <t xml:space="preserve">0.030 (0.005) </t>
  </si>
  <si>
    <t>44. SLC22A4 (5q31.1)</t>
    <phoneticPr fontId="13" type="noConversion"/>
  </si>
  <si>
    <t>45. F12 (5q35.3)</t>
  </si>
  <si>
    <t>rs2731672</t>
  </si>
  <si>
    <t>X-12038/bradykinin, des-arg(9)</t>
  </si>
  <si>
    <t xml:space="preserve">0.179 (0.017) </t>
  </si>
  <si>
    <t>46. ECI2 (6p25.2)</t>
  </si>
  <si>
    <t>rs9392556</t>
  </si>
  <si>
    <t>X-13435</t>
  </si>
  <si>
    <t xml:space="preserve">-0.036 (0.003) </t>
  </si>
  <si>
    <t>47. ELOVL2 (6p24.2)</t>
    <phoneticPr fontId="13" type="noConversion"/>
  </si>
  <si>
    <t>rs9393915</t>
  </si>
  <si>
    <t>docosapentaenoate (n3 DPA; 22:5n3)/X-12627</t>
  </si>
  <si>
    <t xml:space="preserve">0.042 (0.004) </t>
  </si>
  <si>
    <t>rs4713169</t>
  </si>
  <si>
    <t>X-12627</t>
  </si>
  <si>
    <t xml:space="preserve">-0.032 (0.004) </t>
  </si>
  <si>
    <t>48. GMPR (6p22.3)</t>
  </si>
  <si>
    <t>rs6459467</t>
  </si>
  <si>
    <t>hypoxanthine</t>
  </si>
  <si>
    <t xml:space="preserve">0.020 (0.003) </t>
  </si>
  <si>
    <t>49. SLC17A3 (6p22.2) </t>
    <phoneticPr fontId="13" type="noConversion"/>
  </si>
  <si>
    <t>rs1185567</t>
    <phoneticPr fontId="13" type="noConversion"/>
  </si>
  <si>
    <t>50. PRRC2A (6p21.33)</t>
  </si>
  <si>
    <t>rs1046080</t>
  </si>
  <si>
    <t>X-11444/X-11470</t>
  </si>
  <si>
    <t xml:space="preserve">0.027 (0.004) </t>
  </si>
  <si>
    <t>51. SKIV2L (6p21.32)</t>
  </si>
  <si>
    <t>rs2734331</t>
  </si>
  <si>
    <t xml:space="preserve">0.073 (0.010) </t>
  </si>
  <si>
    <t>52. NT5E (6q14.3)</t>
  </si>
  <si>
    <t>rs494562</t>
  </si>
  <si>
    <t>inosine</t>
  </si>
  <si>
    <t xml:space="preserve">-0.118 (0.017) </t>
  </si>
  <si>
    <t>53. PM20D2 (6q15)</t>
  </si>
  <si>
    <t>rs7775554</t>
  </si>
  <si>
    <t>54. SLC16A10 (6q21) </t>
    <phoneticPr fontId="13" type="noConversion"/>
  </si>
  <si>
    <t>rs9400467</t>
  </si>
  <si>
    <t>tyrosine</t>
  </si>
  <si>
    <t>rs6901004</t>
  </si>
  <si>
    <t xml:space="preserve">-0.006 (0.001) </t>
  </si>
  <si>
    <t>55. SLC22A1 (6q25.3) </t>
  </si>
  <si>
    <t>rs662138</t>
  </si>
  <si>
    <t>isobutyrylcarnitine</t>
  </si>
  <si>
    <t xml:space="preserve">0.077 (0.005) </t>
  </si>
  <si>
    <t xml:space="preserve">0.063 (0.006) </t>
  </si>
  <si>
    <t>X-03056--N-[3-(2-oxopyrrolidin-1-yl)propyl]acetamide</t>
  </si>
  <si>
    <t xml:space="preserve">0.034 (0.004) </t>
  </si>
  <si>
    <t xml:space="preserve">0.021 (0.003) </t>
  </si>
  <si>
    <t>56. SLC22A1 (6q25.3) </t>
    <phoneticPr fontId="13" type="noConversion"/>
  </si>
  <si>
    <t>rs316020</t>
  </si>
  <si>
    <t>X-12798/phenylalanine</t>
  </si>
  <si>
    <t xml:space="preserve">-0.183 (0.005) </t>
  </si>
  <si>
    <t>rs316019</t>
  </si>
  <si>
    <t xml:space="preserve">-0.181 (0.005) </t>
  </si>
  <si>
    <t>57. AHR (7p21.1)</t>
  </si>
  <si>
    <t>rs6968554</t>
  </si>
  <si>
    <t>caffeine</t>
  </si>
  <si>
    <t xml:space="preserve">0.064 (0.009) </t>
  </si>
  <si>
    <t>58. DDC (7p12.2)</t>
  </si>
  <si>
    <t>rs7809234</t>
  </si>
  <si>
    <t>indoleacetate/N2,N2-dimethylguanosine</t>
  </si>
  <si>
    <t xml:space="preserve">0.049 (0.007) </t>
  </si>
  <si>
    <t>59. PSPH (7p11.2)</t>
  </si>
  <si>
    <t>rs4947534</t>
  </si>
  <si>
    <t>60. CYP3A5 (7q22.1) </t>
  </si>
  <si>
    <t>rs7809615</t>
  </si>
  <si>
    <t>androsterone sulfate/4-androsten-3beta,17beta-diol disulfate 2*</t>
  </si>
  <si>
    <t xml:space="preserve">-0.249 (0.010) </t>
  </si>
  <si>
    <t>rs10278040</t>
  </si>
  <si>
    <t>androsterone sulfate</t>
  </si>
  <si>
    <t xml:space="preserve">-0.361 (0.016) </t>
  </si>
  <si>
    <t>rs11974702</t>
  </si>
  <si>
    <t>epiandrosterone sulfate</t>
  </si>
  <si>
    <t xml:space="preserve">0.184 (0.010) </t>
  </si>
  <si>
    <t>5alpha-androstan-3beta,17beta-diol disulfate</t>
  </si>
  <si>
    <t xml:space="preserve">-0.190 (0.017) </t>
  </si>
  <si>
    <t>rs12533251</t>
  </si>
  <si>
    <t>X-18601</t>
  </si>
  <si>
    <t xml:space="preserve">-0.057 (0.009) </t>
  </si>
  <si>
    <t>61. CYP3A5 (7q22.1)</t>
  </si>
  <si>
    <t>rs10242455</t>
  </si>
  <si>
    <t>X-12063</t>
  </si>
  <si>
    <t xml:space="preserve">0.221 (0.010) </t>
  </si>
  <si>
    <t>62. ZCWPW1 (7q22.1) </t>
    <phoneticPr fontId="13" type="noConversion"/>
  </si>
  <si>
    <t>rs13222543</t>
  </si>
  <si>
    <t xml:space="preserve">-0.490 (0.023) </t>
  </si>
  <si>
    <t xml:space="preserve">-0.477 (0.026) </t>
  </si>
  <si>
    <t xml:space="preserve">-0.347 (0.024) </t>
  </si>
  <si>
    <t xml:space="preserve">-0.263 (0.028) </t>
  </si>
  <si>
    <t>63. AKR1D1 (7q34)</t>
  </si>
  <si>
    <t>rs6980334</t>
  </si>
  <si>
    <t>X-12095--N1-methyl-3-pyridone-4-carboxamide/X-12844</t>
  </si>
  <si>
    <t xml:space="preserve">-0.038 (0.004) </t>
  </si>
  <si>
    <t>rs2035647</t>
  </si>
  <si>
    <t>X-12844</t>
  </si>
  <si>
    <t xml:space="preserve">-0.029 (0.003) </t>
  </si>
  <si>
    <t>64. MGAM (7q34)</t>
  </si>
  <si>
    <t>rs3800993</t>
  </si>
  <si>
    <t xml:space="preserve">0.029 (0.004) </t>
  </si>
  <si>
    <t>65. ABP1 (7q36.1) </t>
  </si>
  <si>
    <t>66. NAT2 (8p22) </t>
    <phoneticPr fontId="13" type="noConversion"/>
  </si>
  <si>
    <t>rs4921914</t>
  </si>
  <si>
    <t>1-methylxanthine</t>
  </si>
  <si>
    <t xml:space="preserve">0.088 (0.005) </t>
  </si>
  <si>
    <t>rs721399</t>
  </si>
  <si>
    <t>4-acetamidobutanoate</t>
  </si>
  <si>
    <t xml:space="preserve">-0.029 (0.002) </t>
  </si>
  <si>
    <t>rs4921913</t>
  </si>
  <si>
    <t>4-acetamidobutanoate/N1-methyladenosine</t>
  </si>
  <si>
    <t>rs1495741</t>
  </si>
  <si>
    <t>1-methylurate</t>
  </si>
  <si>
    <t xml:space="preserve">0.057 (0.005) </t>
  </si>
  <si>
    <t>67. ADRA1A (8p21.2)</t>
  </si>
  <si>
    <t>rs13278849</t>
  </si>
  <si>
    <t>levulinate (4-oxovalerate)</t>
  </si>
  <si>
    <t xml:space="preserve">-0.013 (0.002) </t>
  </si>
  <si>
    <t>68. IDO1 (8p11.21)</t>
  </si>
  <si>
    <t>rs2160860</t>
  </si>
  <si>
    <t>X-12100--hydroxytryptophan*</t>
  </si>
  <si>
    <t xml:space="preserve">0.012 (0.002) </t>
  </si>
  <si>
    <t>69. SNAI2 (8q11.21)</t>
  </si>
  <si>
    <t>rs10504073</t>
  </si>
  <si>
    <t xml:space="preserve">0.031 (0.003) </t>
  </si>
  <si>
    <t>rs17641971</t>
  </si>
  <si>
    <t>70. ADHFE1 (8q13.1) </t>
    <phoneticPr fontId="13" type="noConversion"/>
  </si>
  <si>
    <t>71. OPLAH (8q24.3) </t>
    <phoneticPr fontId="13" type="noConversion"/>
  </si>
  <si>
    <t>rs12550729</t>
  </si>
  <si>
    <t>5-oxoproline</t>
  </si>
  <si>
    <t xml:space="preserve">0.064 (0.003) </t>
  </si>
  <si>
    <t>rs7822232</t>
  </si>
  <si>
    <t>X-14625</t>
  </si>
  <si>
    <t>72. CCBL1 (9q34.11)</t>
  </si>
  <si>
    <t>rs15676</t>
  </si>
  <si>
    <t>indolelactate</t>
  </si>
  <si>
    <t xml:space="preserve">0.019 (0.003) </t>
  </si>
  <si>
    <t>73. CRAT (9q34.11)</t>
  </si>
  <si>
    <t>rs7849270</t>
  </si>
  <si>
    <t>C-glycosyltryptophan*/succinylcarnitine</t>
  </si>
  <si>
    <t>rs10988217</t>
  </si>
  <si>
    <t xml:space="preserve">-0.016 (0.002) </t>
  </si>
  <si>
    <t>74. ABO (9q34.2) </t>
    <phoneticPr fontId="13" type="noConversion"/>
  </si>
  <si>
    <t>rs649129</t>
  </si>
  <si>
    <t xml:space="preserve">-0.085 (0.007) </t>
  </si>
  <si>
    <t>rs495828</t>
  </si>
  <si>
    <t>DSGEGDFXAEGGGVR*/ADpSGEGDFXAEGGGVR*</t>
  </si>
  <si>
    <t xml:space="preserve">-0.088 (0.007) </t>
  </si>
  <si>
    <t>rs579459</t>
  </si>
  <si>
    <t>ADpSGEGDFXAEGGGVR*/X-14304--leucylalanine</t>
  </si>
  <si>
    <t xml:space="preserve">-0.124 (0.011) </t>
  </si>
  <si>
    <t>rs651007</t>
  </si>
  <si>
    <t>ADpSGEGDFXAEGGGVR*</t>
  </si>
  <si>
    <t xml:space="preserve">0.065 (0.007) </t>
  </si>
  <si>
    <t>75. DIP2C (10p15.3)</t>
  </si>
  <si>
    <t>rs12246027</t>
  </si>
  <si>
    <t>X-13548</t>
  </si>
  <si>
    <t>76. AKR1C4 (10p15.1)</t>
  </si>
  <si>
    <t>rs17134585</t>
  </si>
  <si>
    <t>androsterone sulfate/epiandrosterone sulfate</t>
  </si>
  <si>
    <t xml:space="preserve">0.043 (0.003) </t>
  </si>
  <si>
    <t>77. MARCH8 (10q11.21)</t>
  </si>
  <si>
    <t>78. SLC16A9 (10q21.1) </t>
    <phoneticPr fontId="13" type="noConversion"/>
  </si>
  <si>
    <t>79. CYP2C9 (10q23.33)</t>
  </si>
  <si>
    <t>rs4986894</t>
  </si>
  <si>
    <t>X-14473</t>
  </si>
  <si>
    <t>80. CYP2C9 (10q23.33)</t>
  </si>
  <si>
    <t>rs1853207</t>
  </si>
  <si>
    <t>X-11247</t>
  </si>
  <si>
    <t xml:space="preserve">0.109 (0.015) </t>
  </si>
  <si>
    <t>81. CYP2C9 (10q23.33)</t>
  </si>
  <si>
    <t>rs1934963</t>
  </si>
  <si>
    <t>X-11787</t>
    <phoneticPr fontId="14" type="noConversion"/>
  </si>
  <si>
    <t xml:space="preserve">0.029 (0.002) </t>
  </si>
  <si>
    <t>82. CYP2C8 (10q23.33) </t>
    <phoneticPr fontId="13" type="noConversion"/>
  </si>
  <si>
    <t>rs1934955</t>
  </si>
  <si>
    <t>X-02249</t>
  </si>
  <si>
    <t xml:space="preserve">-0.030 (0.004) </t>
  </si>
  <si>
    <t>rs2071426</t>
  </si>
  <si>
    <t xml:space="preserve">0.052 (0.007) </t>
  </si>
  <si>
    <t>X-02269</t>
  </si>
  <si>
    <t xml:space="preserve">0.055 (0.007) </t>
  </si>
  <si>
    <t>83. ALDH18A1 (10q24.1)</t>
  </si>
  <si>
    <t>rs56322409*</t>
  </si>
  <si>
    <t>citrulline</t>
    <phoneticPr fontId="13" type="noConversion"/>
  </si>
  <si>
    <t xml:space="preserve">-0.011 (0.002) </t>
  </si>
  <si>
    <t>84. PYROXD2 (10q24.2) </t>
    <phoneticPr fontId="13" type="noConversion"/>
  </si>
  <si>
    <t>rs4488133</t>
  </si>
  <si>
    <t>X-12092</t>
  </si>
  <si>
    <t xml:space="preserve">0.282 (0.005) </t>
  </si>
  <si>
    <t>3.01E-860</t>
  </si>
  <si>
    <t xml:space="preserve">0.099 (0.007) </t>
  </si>
  <si>
    <t>85. SCD (10q24.31) </t>
    <phoneticPr fontId="13" type="noConversion"/>
  </si>
  <si>
    <t>rs603424</t>
  </si>
  <si>
    <t>myristate (14:0)/myristoleate (14:1n5)</t>
  </si>
  <si>
    <t xml:space="preserve">0.054 (0.002) </t>
  </si>
  <si>
    <t>stearate (18:0)</t>
  </si>
  <si>
    <t xml:space="preserve">0.023 (0.002) </t>
  </si>
  <si>
    <t>myristoleate (14:1n5)</t>
  </si>
  <si>
    <t xml:space="preserve">-0.037 (0.005) </t>
  </si>
  <si>
    <t>palmitoleate (16:1n7)</t>
  </si>
  <si>
    <t>margarate (17:0)</t>
  </si>
  <si>
    <t>86. PAOX (10q26.3)</t>
  </si>
  <si>
    <t>rs11101730</t>
  </si>
  <si>
    <t xml:space="preserve">-0.055 (0.008) </t>
  </si>
  <si>
    <t>87. HPS5 (11p15.1) </t>
    <phoneticPr fontId="13" type="noConversion"/>
  </si>
  <si>
    <t>rs4150581</t>
  </si>
  <si>
    <t>3-(4-hydroxyphenyl)lactate/alpha-hydroxyisovalerate</t>
  </si>
  <si>
    <t>rs2403254</t>
  </si>
  <si>
    <t xml:space="preserve">-0.041 (0.004) </t>
  </si>
  <si>
    <t>88. FADS1 (11q12.2) </t>
    <phoneticPr fontId="13" type="noConversion"/>
  </si>
  <si>
    <t>rs174548</t>
  </si>
  <si>
    <t>arachidonate (20:4n6)/dihomo-linolenate (20:3n3 or n6)</t>
    <phoneticPr fontId="13" type="noConversion"/>
  </si>
  <si>
    <t xml:space="preserve">0.071 (0.002) </t>
  </si>
  <si>
    <t>1.53E-361</t>
  </si>
  <si>
    <t>rs174548</t>
    <phoneticPr fontId="13" type="noConversion"/>
  </si>
  <si>
    <t>arachidonate (20:4n6)</t>
    <phoneticPr fontId="13" type="noConversion"/>
  </si>
  <si>
    <t xml:space="preserve">0.049 (0.003) </t>
  </si>
  <si>
    <t>rs174578</t>
  </si>
  <si>
    <t>1-arachidonoylglycerophosphoethanolamine*</t>
  </si>
  <si>
    <t xml:space="preserve">-0.035 (0.003) </t>
  </si>
  <si>
    <t>1-arachidonoylglycerophosphoinositol*</t>
  </si>
  <si>
    <t xml:space="preserve">-0.027 (0.003) </t>
  </si>
  <si>
    <t>rs174556</t>
  </si>
  <si>
    <t>eicosapentaenoate (EPA; 20:5n3)</t>
  </si>
  <si>
    <t xml:space="preserve">-0.036 (0.004) </t>
  </si>
  <si>
    <t>89. FADS1 (11q12.2)</t>
  </si>
  <si>
    <t>rs2727271</t>
  </si>
  <si>
    <t>X-12990--docosapentaenoic acid (n6-DPA)</t>
  </si>
  <si>
    <t xml:space="preserve">0.055 (0.008) </t>
  </si>
  <si>
    <t>90 APOA5 (11q23.3)</t>
  </si>
  <si>
    <t>91. ZNF259 (11q23.3)</t>
  </si>
  <si>
    <t>92. SLC6A12 (12p13.33)</t>
  </si>
  <si>
    <t>rs499368</t>
  </si>
  <si>
    <t>93. SLC6A13 (12p13.33) </t>
    <phoneticPr fontId="13" type="noConversion"/>
  </si>
  <si>
    <t>rs7969761</t>
  </si>
  <si>
    <t>betaine/pyroglutamine*</t>
  </si>
  <si>
    <t>rs11613331</t>
  </si>
  <si>
    <t xml:space="preserve">0.037 (0.004) </t>
  </si>
  <si>
    <t>94. SLCO1B1 (12p12.1) </t>
    <phoneticPr fontId="13" type="noConversion"/>
  </si>
  <si>
    <t>rs4149056</t>
  </si>
  <si>
    <t>isoleucine/X-11529</t>
  </si>
  <si>
    <t xml:space="preserve">0.300 (0.008) </t>
  </si>
  <si>
    <t>6.16E-328</t>
  </si>
  <si>
    <t>X-11529</t>
  </si>
  <si>
    <t xml:space="preserve">-0.295 (0.008) </t>
  </si>
  <si>
    <t>5.50E-315</t>
  </si>
  <si>
    <t>rs1871395</t>
  </si>
  <si>
    <t>X-11538</t>
  </si>
  <si>
    <t xml:space="preserve">-0.110 (0.006) </t>
  </si>
  <si>
    <t xml:space="preserve">-0.118 (0.007) </t>
  </si>
  <si>
    <t>rs12317268</t>
  </si>
  <si>
    <t>X-13429</t>
  </si>
  <si>
    <t xml:space="preserve">-0.138 (0.008) </t>
  </si>
  <si>
    <t xml:space="preserve">-0.101 (0.006) </t>
  </si>
  <si>
    <t xml:space="preserve">-0.089 (0.006) </t>
  </si>
  <si>
    <t>X-14626</t>
  </si>
  <si>
    <t xml:space="preserve">-0.054 (0.004) </t>
  </si>
  <si>
    <t>X-12456</t>
  </si>
  <si>
    <t xml:space="preserve">-0.081 (0.006) </t>
  </si>
  <si>
    <t>X-11491</t>
  </si>
  <si>
    <t xml:space="preserve">-0.088 (0.008) </t>
  </si>
  <si>
    <t xml:space="preserve">-0.040 (0.003) </t>
  </si>
  <si>
    <t xml:space="preserve">-0.049 (0.006) </t>
  </si>
  <si>
    <t>95. SLCO1B1 (12p12.1)</t>
  </si>
  <si>
    <t>rs12829704</t>
  </si>
  <si>
    <t>octadecanedioate</t>
  </si>
  <si>
    <t xml:space="preserve">-0.042 (0.005) </t>
  </si>
  <si>
    <t>96. GLS2 (12q13.2) </t>
    <phoneticPr fontId="13" type="noConversion"/>
  </si>
  <si>
    <t>97. PAH (12q23.2)</t>
  </si>
  <si>
    <t>98 SH2B3 (12q24.12)</t>
  </si>
  <si>
    <t>99. ACADS (12q24.31)</t>
    <phoneticPr fontId="13" type="noConversion"/>
  </si>
  <si>
    <t>rs2066938</t>
  </si>
  <si>
    <t xml:space="preserve">-0.211 (0.004) </t>
  </si>
  <si>
    <t>3.16E-630</t>
  </si>
  <si>
    <t>100. WDR66 (12q24.31)</t>
  </si>
  <si>
    <t>rs493519</t>
  </si>
  <si>
    <t>2-hydroxyisobutyrate</t>
  </si>
  <si>
    <t>101. ABCC4 (13q32.1)</t>
  </si>
  <si>
    <t>rs8002180</t>
  </si>
  <si>
    <t xml:space="preserve">-0.024 (0.002) </t>
  </si>
  <si>
    <t>102. ABCC4 (13q32.1)</t>
    <phoneticPr fontId="13" type="noConversion"/>
  </si>
  <si>
    <t>rs9302065</t>
  </si>
  <si>
    <t>103. SGPP1 (14q23.2) </t>
    <phoneticPr fontId="13" type="noConversion"/>
  </si>
  <si>
    <t>rs7157785</t>
  </si>
  <si>
    <t>X-08402/cholesterol</t>
  </si>
  <si>
    <t xml:space="preserve">0.065 (0.003) </t>
  </si>
  <si>
    <t>X-08402</t>
  </si>
  <si>
    <t xml:space="preserve">0.068 (0.003) </t>
  </si>
  <si>
    <t>rs4902243</t>
  </si>
  <si>
    <t>X-10510</t>
  </si>
  <si>
    <t>104. HEATR4 (14q24.3) </t>
    <phoneticPr fontId="13" type="noConversion"/>
  </si>
  <si>
    <t>rs8018967</t>
  </si>
  <si>
    <t>X-13215/X-13671</t>
  </si>
  <si>
    <t xml:space="preserve">-0.033 (0.004) </t>
  </si>
  <si>
    <t>rs2041073</t>
  </si>
  <si>
    <t>X-13671</t>
  </si>
  <si>
    <t>105. ASPG (14q32.33)</t>
    <phoneticPr fontId="13" type="noConversion"/>
  </si>
  <si>
    <t>rs4144027</t>
  </si>
  <si>
    <t>asparagine</t>
  </si>
  <si>
    <t>106. IVD (15q15.1) </t>
  </si>
  <si>
    <t>rs9635324</t>
  </si>
  <si>
    <t>propionylcarnitine/isovalerylcarnitine</t>
  </si>
  <si>
    <t xml:space="preserve">0.034 (0.003) </t>
  </si>
  <si>
    <t>107. SLC27A2 (15q21.2)</t>
    <phoneticPr fontId="13" type="noConversion"/>
  </si>
  <si>
    <t>rs1365505</t>
  </si>
  <si>
    <t>108. LIPC (15q22.1)</t>
  </si>
  <si>
    <t>rs10468017</t>
  </si>
  <si>
    <t>1-palmitoylglycerophosphoethanolamine</t>
  </si>
  <si>
    <t>109. LIPC (15q22.1)</t>
  </si>
  <si>
    <t>rs2070895</t>
  </si>
  <si>
    <t>rs588136</t>
  </si>
  <si>
    <t>1-stearoylglycerophosphoethanolamine</t>
  </si>
  <si>
    <t xml:space="preserve">-0.029 (0.004) </t>
  </si>
  <si>
    <t>110. LACTB (15q22.2)</t>
  </si>
  <si>
    <t>rs1472631</t>
  </si>
  <si>
    <t xml:space="preserve">0.037 (0.002) </t>
  </si>
  <si>
    <t>111. SCAPER (15q24.3)</t>
  </si>
  <si>
    <t>rs2404602</t>
  </si>
  <si>
    <t>112. ANPEP (15q26.1)</t>
  </si>
  <si>
    <t>rs2007084</t>
  </si>
  <si>
    <t>HWESASXX*</t>
  </si>
  <si>
    <t xml:space="preserve">-0.068 (0.010) </t>
  </si>
  <si>
    <t>113. NUBP2 (16p13.3)</t>
  </si>
  <si>
    <t>rs2235649</t>
  </si>
  <si>
    <t>114. PDXDC1 (16p13.11) </t>
    <phoneticPr fontId="13" type="noConversion"/>
  </si>
  <si>
    <t>rs2740</t>
  </si>
  <si>
    <t>linoleate (18:2n6)/dihomo-linolenate (20:3n3 or n6)</t>
  </si>
  <si>
    <t>rs6498540</t>
  </si>
  <si>
    <t>115. ABCC1 (16p13.11) </t>
    <phoneticPr fontId="13" type="noConversion"/>
  </si>
  <si>
    <t>rs2062541</t>
  </si>
  <si>
    <t>hexanoylcarnitine/octanoylcarnitine</t>
  </si>
  <si>
    <t>rs924135</t>
  </si>
  <si>
    <t xml:space="preserve">-0.017 (0.002) </t>
  </si>
  <si>
    <t>rs246234</t>
  </si>
  <si>
    <t xml:space="preserve">-0.020 (0.003) </t>
  </si>
  <si>
    <t>116. ACSM5 (16p12.3)</t>
    <phoneticPr fontId="13" type="noConversion"/>
  </si>
  <si>
    <t>rs11647589</t>
  </si>
  <si>
    <t>3-phenylpropionate (hydrocinnamate)</t>
  </si>
  <si>
    <t>117. ACSM2A (16p12.3)</t>
  </si>
  <si>
    <t>rs6497490</t>
  </si>
  <si>
    <t>X-11478</t>
  </si>
  <si>
    <t xml:space="preserve">-0.082 (0.008) </t>
  </si>
  <si>
    <t>118. ACSM2A (16p12.3)</t>
  </si>
  <si>
    <t>rs1394678</t>
  </si>
  <si>
    <t>indolepropionate</t>
  </si>
  <si>
    <t>119. SLC5A11 (16p12.1) </t>
    <phoneticPr fontId="13" type="noConversion"/>
  </si>
  <si>
    <t>rs4787294</t>
  </si>
  <si>
    <t>scyllo-inositol</t>
  </si>
  <si>
    <t xml:space="preserve">0.075 (0.008) </t>
  </si>
  <si>
    <t>rs4788439</t>
  </si>
  <si>
    <t>myo-inositol</t>
  </si>
  <si>
    <t xml:space="preserve">-0.027 (0.004) </t>
  </si>
  <si>
    <t>120. CETP (16q13) </t>
    <phoneticPr fontId="13" type="noConversion"/>
  </si>
  <si>
    <t>rs1800775</t>
  </si>
  <si>
    <t>X-12038</t>
  </si>
  <si>
    <t>rs247616</t>
  </si>
  <si>
    <t>X-11550</t>
  </si>
  <si>
    <t>121. GOT2 (16q21)</t>
    <phoneticPr fontId="13" type="noConversion"/>
  </si>
  <si>
    <t>rs4784054</t>
  </si>
  <si>
    <t>phenyllactate (PLA)</t>
    <phoneticPr fontId="13" type="noConversion"/>
  </si>
  <si>
    <t xml:space="preserve">0.035 (0.004) </t>
  </si>
  <si>
    <t>122. GOT2 (16q21)</t>
  </si>
  <si>
    <t>rs12709013</t>
  </si>
  <si>
    <t>phenyllactate (PLA)/phenylalanine</t>
  </si>
  <si>
    <t xml:space="preserve">0.027 (0.003) </t>
  </si>
  <si>
    <t>123. SLC7A6 (16q22.1) </t>
    <phoneticPr fontId="13" type="noConversion"/>
  </si>
  <si>
    <t xml:space="preserve">-0.030 (0.003) </t>
  </si>
  <si>
    <t>124. SLC7A5 (16q24.2)</t>
  </si>
  <si>
    <t>rs8051149</t>
  </si>
  <si>
    <t>125. RNF167 (17p13.2)</t>
  </si>
  <si>
    <t>rs12602901</t>
  </si>
  <si>
    <t>126. SLC13A5 (17p13.2)</t>
  </si>
  <si>
    <t>rs170149</t>
  </si>
  <si>
    <t>citrate</t>
  </si>
  <si>
    <t>127. SLC13A5 (17p13.2)</t>
  </si>
  <si>
    <t>rs1509123</t>
  </si>
  <si>
    <t>128. ALOX12 (17p13.1)</t>
  </si>
  <si>
    <t>rs2271316</t>
  </si>
  <si>
    <t>X-12441--12-hydroxyeicosatetraenoate (12-HETE)</t>
  </si>
  <si>
    <t xml:space="preserve">0.113 (0.011) </t>
  </si>
  <si>
    <t>129. ACE (17q23.3)  </t>
    <phoneticPr fontId="13" type="noConversion"/>
  </si>
  <si>
    <t>rs4343</t>
  </si>
  <si>
    <t>aspartylphenylalanine/X-14450--phenylalanylleucine</t>
  </si>
  <si>
    <t xml:space="preserve">-0.059 (0.005) </t>
  </si>
  <si>
    <t>rs4351</t>
  </si>
  <si>
    <t>X-14189--leucylalanine</t>
  </si>
  <si>
    <t xml:space="preserve">-0.058 (0.006) </t>
  </si>
  <si>
    <t>rs4362</t>
  </si>
  <si>
    <t>X-14208--phenylalanylserine</t>
  </si>
  <si>
    <t xml:space="preserve">0.061 (0.006) </t>
  </si>
  <si>
    <t>aspartylphenylalanine</t>
  </si>
  <si>
    <t xml:space="preserve">-0.046 (0.005) </t>
  </si>
  <si>
    <t>X-14304--leucylalanine</t>
  </si>
  <si>
    <t xml:space="preserve">-0.053 (0.006) </t>
  </si>
  <si>
    <t>X-14205--alpha-glutamyltyrosine</t>
  </si>
  <si>
    <t xml:space="preserve">-0.044 (0.006) </t>
  </si>
  <si>
    <t>130. CCDC57 (17q25.3)</t>
  </si>
  <si>
    <t>131. LIPG (18q21.1)</t>
  </si>
  <si>
    <t>rs2187375</t>
  </si>
  <si>
    <t>132. GCDH (19p13.13)</t>
  </si>
  <si>
    <t>rs8012</t>
  </si>
  <si>
    <t xml:space="preserve">0.037 (0.003) </t>
  </si>
  <si>
    <t>133. ISYNA1 (19p13.11)</t>
  </si>
  <si>
    <t>rs4808136</t>
  </si>
  <si>
    <t>134. SLC7A9 (19q13.11)</t>
  </si>
  <si>
    <t>rs8101881</t>
  </si>
  <si>
    <t>homocitrulline</t>
  </si>
  <si>
    <t>135. APOE (19q13.32)</t>
  </si>
  <si>
    <t>rs445925</t>
  </si>
  <si>
    <t>X-11820/cholesterol</t>
  </si>
  <si>
    <t xml:space="preserve">0.089 (0.009) </t>
  </si>
  <si>
    <t>136. SULT2A1 (19q13.32)</t>
    <phoneticPr fontId="13" type="noConversion"/>
  </si>
  <si>
    <t>rs2547231</t>
  </si>
  <si>
    <t>X-11440/4-androsten-3beta,17beta-diol disulfate 2</t>
  </si>
  <si>
    <t xml:space="preserve">0.141 (0.005) </t>
  </si>
  <si>
    <t>rs296381</t>
  </si>
  <si>
    <t>X-11440</t>
  </si>
  <si>
    <t xml:space="preserve">0.164 (0.006) </t>
  </si>
  <si>
    <t>rs296396</t>
  </si>
  <si>
    <t>4-androsten-3beta,17beta-diol disulfate 1</t>
  </si>
  <si>
    <t xml:space="preserve">-0.175 (0.009) </t>
  </si>
  <si>
    <t xml:space="preserve">0.081 (0.008) </t>
  </si>
  <si>
    <t>X-12850</t>
  </si>
  <si>
    <t xml:space="preserve">0.059 (0.007) </t>
  </si>
  <si>
    <t>dehydroisoandrosterone sulfate (DHEA-S)</t>
  </si>
  <si>
    <t xml:space="preserve">-0.046 (0.007) </t>
  </si>
  <si>
    <t>rs182420</t>
  </si>
  <si>
    <t xml:space="preserve">0.051 (0.007) </t>
  </si>
  <si>
    <t xml:space="preserve">0.041 (0.006) </t>
  </si>
  <si>
    <t xml:space="preserve">0.053 (0.008) </t>
  </si>
  <si>
    <t>137. FUT2 (19q13.33) </t>
    <phoneticPr fontId="13" type="noConversion"/>
  </si>
  <si>
    <t>rs601338</t>
  </si>
  <si>
    <t xml:space="preserve">-0.055 (0.006) </t>
  </si>
  <si>
    <t>rs503279</t>
  </si>
  <si>
    <t>138. MBOAT7 (19q13.42) </t>
    <phoneticPr fontId="13" type="noConversion"/>
  </si>
  <si>
    <t>rs2576452</t>
  </si>
  <si>
    <t>arachidonate (20:4n6)/1-arachidonoylglycerophosphoinositol</t>
  </si>
  <si>
    <t xml:space="preserve">0.028 (0.003) </t>
  </si>
  <si>
    <t>rs8736</t>
  </si>
  <si>
    <t>1-arachidonoylglycerophosphoinositol</t>
  </si>
  <si>
    <t xml:space="preserve">-0.023 (0.003) </t>
  </si>
  <si>
    <t>139. SPTLC3 (20p12.1) </t>
  </si>
  <si>
    <t>rs4814176</t>
  </si>
  <si>
    <t>X-10510/palmitoyl sphingomyelin</t>
  </si>
  <si>
    <t xml:space="preserve">0.021 (0.002) </t>
  </si>
  <si>
    <t>140. CBS (21q22.3)</t>
  </si>
  <si>
    <t>rs2851391</t>
  </si>
  <si>
    <t>141. PRODH (22q11.21) </t>
  </si>
  <si>
    <t>rs2540647</t>
  </si>
  <si>
    <t>valine/proline</t>
  </si>
  <si>
    <t xml:space="preserve">-0.059 (0.003) </t>
  </si>
  <si>
    <t>rs2540641</t>
  </si>
  <si>
    <t>proline</t>
  </si>
  <si>
    <t xml:space="preserve">0.063 (0.004) </t>
  </si>
  <si>
    <t>142. COMT (22q11.21) </t>
    <phoneticPr fontId="13" type="noConversion"/>
  </si>
  <si>
    <t>rs4680</t>
  </si>
  <si>
    <t>X-11593--O-methylascorbate*</t>
  </si>
  <si>
    <t xml:space="preserve">-0.049 (0.002) </t>
  </si>
  <si>
    <t>X-01911</t>
  </si>
  <si>
    <t>143. GGT1 (22q11.23)</t>
  </si>
  <si>
    <t>rs2330809*</t>
    <phoneticPr fontId="13" type="noConversion"/>
  </si>
  <si>
    <t>cysteine-glutathione disulfide</t>
    <phoneticPr fontId="13" type="noConversion"/>
  </si>
  <si>
    <t xml:space="preserve">-0.055 (0.007) </t>
  </si>
  <si>
    <t>144. TYMP (22q13.33)</t>
  </si>
  <si>
    <t>rs131794</t>
  </si>
  <si>
    <t>uridine</t>
  </si>
  <si>
    <t>145. ARSA (22q13.33) </t>
    <phoneticPr fontId="13" type="noConversion"/>
  </si>
  <si>
    <t>rs6151429</t>
  </si>
  <si>
    <t>X-11423--O-sulfo-L-tyrosine</t>
  </si>
  <si>
    <t>X-12749</t>
  </si>
  <si>
    <t>Footnotes</t>
  </si>
  <si>
    <t>1. Effect/other allele</t>
  </si>
  <si>
    <t>2. Effect allele frequency</t>
  </si>
  <si>
    <t xml:space="preserve">3. Genomic control inflation factor </t>
  </si>
  <si>
    <t>* : 1KG based SNPs. rs835154, rs56322409 and rs2330809 in loci 40, 83 and 143 are based on 1000 Genomew Project data imputation.</t>
  </si>
  <si>
    <t>**: Merlin outcome for p-value is zero, but using the effect and the stanard deviation the p-value can be derived.</t>
  </si>
  <si>
    <t>Metabolite-associated SNPs</t>
    <phoneticPr fontId="13" type="noConversion"/>
  </si>
  <si>
    <t>NO</t>
    <phoneticPr fontId="13" type="noConversion"/>
  </si>
  <si>
    <t>Effect(SE)</t>
    <phoneticPr fontId="13" type="noConversion"/>
  </si>
  <si>
    <t>P</t>
    <phoneticPr fontId="13" type="noConversion"/>
  </si>
  <si>
    <t>FDR-P</t>
    <phoneticPr fontId="13" type="noConversion"/>
  </si>
  <si>
    <t>beta</t>
    <phoneticPr fontId="13" type="noConversion"/>
  </si>
  <si>
    <t>SLC2A9 (4p16.1)</t>
    <phoneticPr fontId="13" type="noConversion"/>
  </si>
  <si>
    <t xml:space="preserve"> SLC2A9 (4p16.1)</t>
    <phoneticPr fontId="13" type="noConversion"/>
  </si>
  <si>
    <t xml:space="preserve"> SLC17A3 (6p22.2)</t>
    <phoneticPr fontId="13" type="noConversion"/>
  </si>
  <si>
    <t xml:space="preserve"> GCKR (2p23.3)</t>
    <phoneticPr fontId="13" type="noConversion"/>
  </si>
  <si>
    <t>GCKR (2p23.3)</t>
    <phoneticPr fontId="13" type="noConversion"/>
  </si>
  <si>
    <t>SLC17A3 (6p22.2)</t>
    <phoneticPr fontId="13" type="noConversion"/>
  </si>
  <si>
    <t xml:space="preserve"> ALOX12 (17p13.1)</t>
    <phoneticPr fontId="13" type="noConversion"/>
  </si>
  <si>
    <t>rs7969761</t>
    <phoneticPr fontId="13" type="noConversion"/>
  </si>
  <si>
    <t xml:space="preserve"> SLC6A13 (12p13.33)</t>
    <phoneticPr fontId="13" type="noConversion"/>
  </si>
  <si>
    <t>SLC6A13 (12p13.33) </t>
    <phoneticPr fontId="13" type="noConversion"/>
  </si>
  <si>
    <t>rs2694917</t>
    <phoneticPr fontId="13" type="noConversion"/>
  </si>
  <si>
    <t>GLS2 (12q13.2)</t>
    <phoneticPr fontId="13" type="noConversion"/>
  </si>
  <si>
    <t>SLC22A1 (6q25.3)</t>
    <phoneticPr fontId="13" type="noConversion"/>
  </si>
  <si>
    <t>isobutyrylcarnitine</t>
    <phoneticPr fontId="13" type="noConversion"/>
  </si>
  <si>
    <t xml:space="preserve"> SLC22A1 (6q25.3)</t>
    <phoneticPr fontId="13" type="noConversion"/>
  </si>
  <si>
    <t>DMBX1 (1p33)</t>
    <phoneticPr fontId="13" type="noConversion"/>
  </si>
  <si>
    <t>rs2657879</t>
    <phoneticPr fontId="13" type="noConversion"/>
  </si>
  <si>
    <t>GLS2 (12q13.2) </t>
    <phoneticPr fontId="13" type="noConversion"/>
  </si>
  <si>
    <t>SPTLC3 (20p12.1)</t>
    <phoneticPr fontId="13" type="noConversion"/>
  </si>
  <si>
    <t>rs13375749</t>
    <phoneticPr fontId="13" type="noConversion"/>
  </si>
  <si>
    <t>CPT2 (1p32.3)</t>
    <phoneticPr fontId="13" type="noConversion"/>
  </si>
  <si>
    <t>glutaroyl carnitine</t>
    <phoneticPr fontId="13" type="noConversion"/>
  </si>
  <si>
    <t>RAB3GAP1 (2q21.3)</t>
    <phoneticPr fontId="13" type="noConversion"/>
  </si>
  <si>
    <t>rs12356193</t>
    <phoneticPr fontId="13" type="noConversion"/>
  </si>
  <si>
    <t>SLC16A9 (10q21.1)</t>
    <phoneticPr fontId="13" type="noConversion"/>
  </si>
  <si>
    <t>rs2540641</t>
    <phoneticPr fontId="13" type="noConversion"/>
  </si>
  <si>
    <t>PRODH (22q11.21)</t>
    <phoneticPr fontId="13" type="noConversion"/>
  </si>
  <si>
    <t>SLC13A5 (17p13.2)</t>
    <phoneticPr fontId="13" type="noConversion"/>
  </si>
  <si>
    <t>SH2B3 (12q24.12)</t>
    <phoneticPr fontId="13" type="noConversion"/>
  </si>
  <si>
    <t>PPM1K (4q22.1)</t>
    <phoneticPr fontId="13" type="noConversion"/>
  </si>
  <si>
    <t>CBS (21q22.3)</t>
    <phoneticPr fontId="13" type="noConversion"/>
  </si>
  <si>
    <t>rs2576452</t>
    <phoneticPr fontId="13" type="noConversion"/>
  </si>
  <si>
    <t>MBOAT7 (19q13.42)</t>
    <phoneticPr fontId="13" type="noConversion"/>
  </si>
  <si>
    <t xml:space="preserve"> SNAI2 (8q11.21)</t>
    <phoneticPr fontId="13" type="noConversion"/>
  </si>
  <si>
    <t>rs8736</t>
    <phoneticPr fontId="13" type="noConversion"/>
  </si>
  <si>
    <t>MBOAT7 (19q13.42) </t>
    <phoneticPr fontId="13" type="noConversion"/>
  </si>
  <si>
    <t>rs10278040</t>
    <phoneticPr fontId="13" type="noConversion"/>
  </si>
  <si>
    <t>CYP3A5 (7q22.1)</t>
    <phoneticPr fontId="13" type="noConversion"/>
  </si>
  <si>
    <t xml:space="preserve"> ETFDH (4q32.1)</t>
    <phoneticPr fontId="13" type="noConversion"/>
  </si>
  <si>
    <t>rs12566232</t>
    <phoneticPr fontId="13" type="noConversion"/>
  </si>
  <si>
    <t>THEM4 (1q21.3)</t>
    <phoneticPr fontId="13" type="noConversion"/>
  </si>
  <si>
    <t>rs8396</t>
    <phoneticPr fontId="13" type="noConversion"/>
  </si>
  <si>
    <t>ETFDH (4q32.1)</t>
    <phoneticPr fontId="13" type="noConversion"/>
  </si>
  <si>
    <t>rs1697421</t>
    <phoneticPr fontId="13" type="noConversion"/>
  </si>
  <si>
    <t xml:space="preserve"> ALPL (1p36.12) </t>
    <phoneticPr fontId="13" type="noConversion"/>
  </si>
  <si>
    <t>CRAT (9q34.12)</t>
    <phoneticPr fontId="13" type="noConversion"/>
  </si>
  <si>
    <t xml:space="preserve"> SLC5A6 (2p23.3)</t>
    <phoneticPr fontId="13" type="noConversion"/>
  </si>
  <si>
    <t xml:space="preserve"> OSTalpha (3q29)</t>
    <phoneticPr fontId="13" type="noConversion"/>
  </si>
  <si>
    <t>CRAT (9q34.11)</t>
    <phoneticPr fontId="13" type="noConversion"/>
  </si>
  <si>
    <t>CYP3A5 (7q22.5)?</t>
    <phoneticPr fontId="13" type="noConversion"/>
  </si>
  <si>
    <t>RNF167 (17p13.2)</t>
    <phoneticPr fontId="13" type="noConversion"/>
  </si>
  <si>
    <t xml:space="preserve"> GMPR (6p22.3)</t>
    <phoneticPr fontId="13" type="noConversion"/>
  </si>
  <si>
    <t xml:space="preserve"> LIPC (15q22.1)</t>
    <phoneticPr fontId="13" type="noConversion"/>
  </si>
  <si>
    <t>FADS1 (11q12.2)</t>
    <phoneticPr fontId="13" type="noConversion"/>
  </si>
  <si>
    <t>LIPC (15q22.2)</t>
    <phoneticPr fontId="13" type="noConversion"/>
  </si>
  <si>
    <t>PSPH (7p11.2)</t>
    <phoneticPr fontId="13" type="noConversion"/>
  </si>
  <si>
    <t>APOE (19q13.32)</t>
    <phoneticPr fontId="13" type="noConversion"/>
  </si>
  <si>
    <t>rs7822232</t>
    <phoneticPr fontId="13" type="noConversion"/>
  </si>
  <si>
    <t>OPLAH (8q24.3) </t>
    <phoneticPr fontId="13" type="noConversion"/>
  </si>
  <si>
    <t>AKR1D1 (7q35)</t>
    <phoneticPr fontId="13" type="noConversion"/>
  </si>
  <si>
    <t>rs6901004</t>
    <phoneticPr fontId="13" type="noConversion"/>
  </si>
  <si>
    <t>SLC16A10 (6q21) </t>
    <phoneticPr fontId="13" type="noConversion"/>
  </si>
  <si>
    <t>ACSM2A (16p12.3)</t>
    <phoneticPr fontId="13" type="noConversion"/>
  </si>
  <si>
    <t>rs316020</t>
    <phoneticPr fontId="13" type="noConversion"/>
  </si>
  <si>
    <t>SLC22A1 (6q25.3) </t>
    <phoneticPr fontId="13" type="noConversion"/>
  </si>
  <si>
    <t>SNAI2 (8q11.22)</t>
    <phoneticPr fontId="13" type="noConversion"/>
  </si>
  <si>
    <t>SRD5A2 (2p23.1)</t>
    <phoneticPr fontId="13" type="noConversion"/>
  </si>
  <si>
    <t>rs7157785</t>
    <phoneticPr fontId="13" type="noConversion"/>
  </si>
  <si>
    <t xml:space="preserve"> SGPP1 (14q23.2) </t>
    <phoneticPr fontId="13" type="noConversion"/>
  </si>
  <si>
    <t>rs316019</t>
    <phoneticPr fontId="13" type="noConversion"/>
  </si>
  <si>
    <t>ALDH18A1 (10q24.1)</t>
    <phoneticPr fontId="13" type="noConversion"/>
  </si>
  <si>
    <t>citrulline</t>
  </si>
  <si>
    <t>rs6693388</t>
    <phoneticPr fontId="13" type="noConversion"/>
  </si>
  <si>
    <t>THEM4 (1q21.3) </t>
    <phoneticPr fontId="13" type="noConversion"/>
  </si>
  <si>
    <t>rs4902243</t>
    <phoneticPr fontId="13" type="noConversion"/>
  </si>
  <si>
    <t>SGPP1 (14q23.2) </t>
    <phoneticPr fontId="13" type="noConversion"/>
  </si>
  <si>
    <t>KNG1 (3q27.3)</t>
    <phoneticPr fontId="13" type="noConversion"/>
  </si>
  <si>
    <t>LIPG (18q21.1)</t>
    <phoneticPr fontId="13" type="noConversion"/>
  </si>
  <si>
    <t>SLC7A9 (19q13.11)</t>
    <phoneticPr fontId="13" type="noConversion"/>
  </si>
  <si>
    <t>rs12550729</t>
    <phoneticPr fontId="13" type="noConversion"/>
  </si>
  <si>
    <t>rs721399</t>
    <phoneticPr fontId="13" type="noConversion"/>
  </si>
  <si>
    <t>NAT2 (8p22) </t>
    <phoneticPr fontId="13" type="noConversion"/>
  </si>
  <si>
    <t>rs968567</t>
    <phoneticPr fontId="13" type="noConversion"/>
  </si>
  <si>
    <t>FADS1 (11q12.2) </t>
    <phoneticPr fontId="13" type="noConversion"/>
  </si>
  <si>
    <t>TKT (3p21.1)</t>
    <phoneticPr fontId="13" type="noConversion"/>
  </si>
  <si>
    <t xml:space="preserve"> PEX5L (3q26.33)</t>
    <phoneticPr fontId="13" type="noConversion"/>
  </si>
  <si>
    <t>rs1171614</t>
    <phoneticPr fontId="13" type="noConversion"/>
  </si>
  <si>
    <t xml:space="preserve"> SLC16A9 (10q21.1) </t>
    <phoneticPr fontId="13" type="noConversion"/>
  </si>
  <si>
    <t>rs4680</t>
    <phoneticPr fontId="13" type="noConversion"/>
  </si>
  <si>
    <t>COMT (22q11.21) </t>
    <phoneticPr fontId="13" type="noConversion"/>
  </si>
  <si>
    <t>rs4144027</t>
    <phoneticPr fontId="13" type="noConversion"/>
  </si>
  <si>
    <t>ASPG (14q32.33)</t>
    <phoneticPr fontId="13" type="noConversion"/>
  </si>
  <si>
    <t>rs1171615</t>
    <phoneticPr fontId="13" type="noConversion"/>
  </si>
  <si>
    <t>SLC16A9 (10q21.1) </t>
    <phoneticPr fontId="13" type="noConversion"/>
  </si>
  <si>
    <t>FMO3 (1q24.3)</t>
    <phoneticPr fontId="13" type="noConversion"/>
  </si>
  <si>
    <t>MCCC1 (3q27.1)</t>
    <phoneticPr fontId="13" type="noConversion"/>
  </si>
  <si>
    <t>rs246234</t>
    <phoneticPr fontId="13" type="noConversion"/>
  </si>
  <si>
    <t>ABCC1 (16p13.11) </t>
    <phoneticPr fontId="13" type="noConversion"/>
  </si>
  <si>
    <t>rs1171617</t>
    <phoneticPr fontId="13" type="noConversion"/>
  </si>
  <si>
    <t>ALX3 (1p13.3)</t>
    <phoneticPr fontId="13" type="noConversion"/>
  </si>
  <si>
    <t xml:space="preserve"> AHR (7p21.1)</t>
    <phoneticPr fontId="13" type="noConversion"/>
  </si>
  <si>
    <t xml:space="preserve"> CCDC57 (17q25.3)</t>
    <phoneticPr fontId="13" type="noConversion"/>
  </si>
  <si>
    <t>SCAPER (15q24.3)</t>
    <phoneticPr fontId="13" type="noConversion"/>
  </si>
  <si>
    <t>ACADM (1p31.1)</t>
    <phoneticPr fontId="13" type="noConversion"/>
  </si>
  <si>
    <t xml:space="preserve"> ACADL (2q34)</t>
    <phoneticPr fontId="13" type="noConversion"/>
  </si>
  <si>
    <t>rs7552404</t>
    <phoneticPr fontId="13" type="noConversion"/>
  </si>
  <si>
    <t xml:space="preserve"> ACADM (1p31.1)  </t>
    <phoneticPr fontId="13" type="noConversion"/>
  </si>
  <si>
    <t xml:space="preserve"> ACMSD (2q21.3)</t>
    <phoneticPr fontId="13" type="noConversion"/>
  </si>
  <si>
    <t>ADRA1A (8p21.2)</t>
    <phoneticPr fontId="13" type="noConversion"/>
  </si>
  <si>
    <t>rs174578</t>
    <phoneticPr fontId="13" type="noConversion"/>
  </si>
  <si>
    <t xml:space="preserve"> FADS1 (11q12.2) </t>
    <phoneticPr fontId="13" type="noConversion"/>
  </si>
  <si>
    <t>rs4788439</t>
    <phoneticPr fontId="13" type="noConversion"/>
  </si>
  <si>
    <t>SLC5A11 (16p12.1) </t>
    <phoneticPr fontId="13" type="noConversion"/>
  </si>
  <si>
    <t xml:space="preserve"> NT5E (6q14.3)</t>
    <phoneticPr fontId="13" type="noConversion"/>
  </si>
  <si>
    <t>CYP2C9 (10q23.33)</t>
    <phoneticPr fontId="13" type="noConversion"/>
  </si>
  <si>
    <t>rs11161521</t>
    <phoneticPr fontId="13" type="noConversion"/>
  </si>
  <si>
    <t>ACADM (1p31.1)  </t>
    <phoneticPr fontId="13" type="noConversion"/>
  </si>
  <si>
    <t>rs8018967</t>
    <phoneticPr fontId="13" type="noConversion"/>
  </si>
  <si>
    <t>HEATR4 (14q24.3) </t>
    <phoneticPr fontId="13" type="noConversion"/>
  </si>
  <si>
    <t>rs4784054</t>
    <phoneticPr fontId="13" type="noConversion"/>
  </si>
  <si>
    <t>GOT2 (16q21)</t>
    <phoneticPr fontId="13" type="noConversion"/>
  </si>
  <si>
    <t>phenyllactate (PLA)</t>
  </si>
  <si>
    <t>rs4713169</t>
    <phoneticPr fontId="13" type="noConversion"/>
  </si>
  <si>
    <t>ELOVL2 (6p24.2)</t>
    <phoneticPr fontId="13" type="noConversion"/>
  </si>
  <si>
    <t>rs2066938</t>
    <phoneticPr fontId="13" type="noConversion"/>
  </si>
  <si>
    <t>ACADS (12q24.31)</t>
    <phoneticPr fontId="13" type="noConversion"/>
  </si>
  <si>
    <t>rs8056893</t>
    <phoneticPr fontId="13" type="noConversion"/>
  </si>
  <si>
    <t>SLC7A6 (16q22.1)</t>
    <phoneticPr fontId="13" type="noConversion"/>
  </si>
  <si>
    <t>rs715</t>
    <phoneticPr fontId="13" type="noConversion"/>
  </si>
  <si>
    <t>CPS1 (2q34)   </t>
    <phoneticPr fontId="13" type="noConversion"/>
  </si>
  <si>
    <t xml:space="preserve"> LACTB (15q22.2)</t>
    <phoneticPr fontId="13" type="noConversion"/>
  </si>
  <si>
    <t>rs13222543</t>
    <phoneticPr fontId="13" type="noConversion"/>
  </si>
  <si>
    <t>ZCWPW1 (7q22.1) </t>
    <phoneticPr fontId="13" type="noConversion"/>
  </si>
  <si>
    <t>rs2863979</t>
    <phoneticPr fontId="13" type="noConversion"/>
  </si>
  <si>
    <t>SLC7A6 (16q22.1) </t>
    <phoneticPr fontId="13" type="noConversion"/>
  </si>
  <si>
    <t>rs11647589</t>
    <phoneticPr fontId="13" type="noConversion"/>
  </si>
  <si>
    <t>ACSM5 (16p12.3)</t>
    <phoneticPr fontId="13" type="noConversion"/>
  </si>
  <si>
    <t>NUBP2 (16p13.3)</t>
    <phoneticPr fontId="13" type="noConversion"/>
  </si>
  <si>
    <t>MARCH8 (10q11.21)</t>
    <phoneticPr fontId="13" type="noConversion"/>
  </si>
  <si>
    <t>rs603424</t>
    <phoneticPr fontId="13" type="noConversion"/>
  </si>
  <si>
    <t>SCD (10q24.31) </t>
    <phoneticPr fontId="13" type="noConversion"/>
  </si>
  <si>
    <t xml:space="preserve"> WDR66 (12q24.31)</t>
    <phoneticPr fontId="13" type="noConversion"/>
  </si>
  <si>
    <t>ANPEP (15q26.1)</t>
    <phoneticPr fontId="13" type="noConversion"/>
  </si>
  <si>
    <t>AKR1D1 (7q34)</t>
    <phoneticPr fontId="13" type="noConversion"/>
  </si>
  <si>
    <t>PM20D2 (6q15)</t>
    <phoneticPr fontId="13" type="noConversion"/>
  </si>
  <si>
    <t>PHGDH (1p12)</t>
    <phoneticPr fontId="13" type="noConversion"/>
  </si>
  <si>
    <t xml:space="preserve"> SKIV2L (6p21.32)</t>
    <phoneticPr fontId="13" type="noConversion"/>
  </si>
  <si>
    <t xml:space="preserve"> PPM1K (4q22.1)</t>
    <phoneticPr fontId="13" type="noConversion"/>
  </si>
  <si>
    <t>rs17279437</t>
    <phoneticPr fontId="13" type="noConversion"/>
  </si>
  <si>
    <t>SLC6A20 (3p21.31) </t>
    <phoneticPr fontId="13" type="noConversion"/>
  </si>
  <si>
    <t>rs6498540</t>
    <phoneticPr fontId="13" type="noConversion"/>
  </si>
  <si>
    <t xml:space="preserve"> PDXDC1 (16p13.11) </t>
    <phoneticPr fontId="13" type="noConversion"/>
  </si>
  <si>
    <t>CCBL1 (9q34.11)</t>
    <phoneticPr fontId="13" type="noConversion"/>
  </si>
  <si>
    <t>rs273914</t>
    <phoneticPr fontId="13" type="noConversion"/>
  </si>
  <si>
    <t>SLC22A4 (5q31.1) </t>
    <phoneticPr fontId="13" type="noConversion"/>
  </si>
  <si>
    <t xml:space="preserve"> CYP2C9 (10q23.33)</t>
    <phoneticPr fontId="13" type="noConversion"/>
  </si>
  <si>
    <t xml:space="preserve"> PRRC2A (6p21.33)</t>
    <phoneticPr fontId="13" type="noConversion"/>
  </si>
  <si>
    <t>rs7727544</t>
    <phoneticPr fontId="13" type="noConversion"/>
  </si>
  <si>
    <t>rs4488133</t>
    <phoneticPr fontId="13" type="noConversion"/>
  </si>
  <si>
    <t>PYROXD2 (10q24.2)</t>
    <phoneticPr fontId="13" type="noConversion"/>
  </si>
  <si>
    <t>DDC (7p12.2)</t>
    <phoneticPr fontId="13" type="noConversion"/>
  </si>
  <si>
    <t xml:space="preserve"> SLCO1B1 (12p12.1)</t>
    <phoneticPr fontId="13" type="noConversion"/>
  </si>
  <si>
    <t>rs503279</t>
    <phoneticPr fontId="13" type="noConversion"/>
  </si>
  <si>
    <t>FUT2 (19q13.33) </t>
    <phoneticPr fontId="13" type="noConversion"/>
  </si>
  <si>
    <t xml:space="preserve"> HAO2 (1p12)</t>
    <phoneticPr fontId="13" type="noConversion"/>
  </si>
  <si>
    <t>rs174538</t>
    <phoneticPr fontId="13" type="noConversion"/>
  </si>
  <si>
    <t xml:space="preserve"> PAOX (10q26.3)</t>
    <phoneticPr fontId="13" type="noConversion"/>
  </si>
  <si>
    <t>MGAM (7q34)</t>
    <phoneticPr fontId="13" type="noConversion"/>
  </si>
  <si>
    <t>SULT2A1 (19q13.38)</t>
    <phoneticPr fontId="13" type="noConversion"/>
  </si>
  <si>
    <t>rs601338</t>
    <phoneticPr fontId="13" type="noConversion"/>
  </si>
  <si>
    <t>rs1800775</t>
    <phoneticPr fontId="13" type="noConversion"/>
  </si>
  <si>
    <t>CETP (16q13) </t>
    <phoneticPr fontId="13" type="noConversion"/>
  </si>
  <si>
    <t>rs174601</t>
    <phoneticPr fontId="13" type="noConversion"/>
  </si>
  <si>
    <t>rs1495741</t>
    <phoneticPr fontId="13" type="noConversion"/>
  </si>
  <si>
    <t>rs651007</t>
    <phoneticPr fontId="13" type="noConversion"/>
  </si>
  <si>
    <t>ABO (9q34.2) </t>
    <phoneticPr fontId="13" type="noConversion"/>
  </si>
  <si>
    <t>AKR1C4 (10p15.1)</t>
    <phoneticPr fontId="13" type="noConversion"/>
  </si>
  <si>
    <t xml:space="preserve"> NR1I3 (1q23.3)</t>
    <phoneticPr fontId="13" type="noConversion"/>
  </si>
  <si>
    <t>rs4787294</t>
    <phoneticPr fontId="13" type="noConversion"/>
  </si>
  <si>
    <t xml:space="preserve"> SLC5A11 (16p12.1) </t>
    <phoneticPr fontId="13" type="noConversion"/>
  </si>
  <si>
    <t>rs495828</t>
    <phoneticPr fontId="13" type="noConversion"/>
  </si>
  <si>
    <t xml:space="preserve"> GADL1 (3p24.1)</t>
    <phoneticPr fontId="13" type="noConversion"/>
  </si>
  <si>
    <t>APOA5 (11q23.3)</t>
    <phoneticPr fontId="13" type="noConversion"/>
  </si>
  <si>
    <t>1-linoleoylglycerol (1-monolinolein)</t>
    <phoneticPr fontId="13" type="noConversion"/>
  </si>
  <si>
    <t>rs9400467</t>
    <phoneticPr fontId="13" type="noConversion"/>
  </si>
  <si>
    <t>rs579459</t>
    <phoneticPr fontId="13" type="noConversion"/>
  </si>
  <si>
    <t xml:space="preserve"> ABO (9q34.2) </t>
    <phoneticPr fontId="13" type="noConversion"/>
  </si>
  <si>
    <t>rs4327428</t>
    <phoneticPr fontId="13" type="noConversion"/>
  </si>
  <si>
    <t>rs4148324</t>
    <phoneticPr fontId="13" type="noConversion"/>
  </si>
  <si>
    <t>UGT1A1 (2q37.1)   </t>
    <phoneticPr fontId="13" type="noConversion"/>
  </si>
  <si>
    <t>rs419291</t>
    <phoneticPr fontId="13" type="noConversion"/>
  </si>
  <si>
    <t xml:space="preserve"> ZNF259 (11q23.3)</t>
    <phoneticPr fontId="13" type="noConversion"/>
  </si>
  <si>
    <t>AGXT (2q37.3)</t>
    <phoneticPr fontId="13" type="noConversion"/>
  </si>
  <si>
    <t>rs174535</t>
    <phoneticPr fontId="13" type="noConversion"/>
  </si>
  <si>
    <t xml:space="preserve"> BHMT (5q14.1)</t>
    <phoneticPr fontId="13" type="noConversion"/>
  </si>
  <si>
    <t xml:space="preserve"> ECI2 (6p25.2)</t>
    <phoneticPr fontId="13" type="noConversion"/>
  </si>
  <si>
    <t>UGT3A1 (5p13.2)</t>
    <phoneticPr fontId="13" type="noConversion"/>
  </si>
  <si>
    <t>TDO2 (4q32.1)</t>
    <phoneticPr fontId="13" type="noConversion"/>
  </si>
  <si>
    <t>GCDH (19p13.13)</t>
    <phoneticPr fontId="13" type="noConversion"/>
  </si>
  <si>
    <t>rs2547231</t>
    <phoneticPr fontId="13" type="noConversion"/>
  </si>
  <si>
    <t>SULT2A1 (19q13.32)</t>
    <phoneticPr fontId="13" type="noConversion"/>
  </si>
  <si>
    <t xml:space="preserve"> GOT2 (16q21)</t>
    <phoneticPr fontId="13" type="noConversion"/>
  </si>
  <si>
    <t>rs174550</t>
    <phoneticPr fontId="13" type="noConversion"/>
  </si>
  <si>
    <t>SLCO1B1 (12p12.1)</t>
    <phoneticPr fontId="13" type="noConversion"/>
  </si>
  <si>
    <t>5.49999999906025e-315</t>
  </si>
  <si>
    <t>SLCO1B1 (12p12.1)</t>
  </si>
  <si>
    <t>rs274567</t>
    <phoneticPr fontId="13" type="noConversion"/>
  </si>
  <si>
    <t>rs13538</t>
    <phoneticPr fontId="13" type="noConversion"/>
  </si>
  <si>
    <t>NAT8 (2p13.2) </t>
    <phoneticPr fontId="13" type="noConversion"/>
  </si>
  <si>
    <t>rs887829</t>
    <phoneticPr fontId="13" type="noConversion"/>
  </si>
  <si>
    <t>rs1365505</t>
    <phoneticPr fontId="13" type="noConversion"/>
  </si>
  <si>
    <t xml:space="preserve"> SLC27A2 (15q21.2)</t>
    <phoneticPr fontId="13" type="noConversion"/>
  </si>
  <si>
    <t>rs272869</t>
    <phoneticPr fontId="13" type="noConversion"/>
  </si>
  <si>
    <t>DIP2C (10p15.3)</t>
    <phoneticPr fontId="13" type="noConversion"/>
  </si>
  <si>
    <t>rs174556</t>
    <phoneticPr fontId="13" type="noConversion"/>
  </si>
  <si>
    <t>rs272889</t>
    <phoneticPr fontId="13" type="noConversion"/>
  </si>
  <si>
    <t>rs10206899</t>
    <phoneticPr fontId="13" type="noConversion"/>
  </si>
  <si>
    <t>NAT8 (2p13.2)</t>
    <phoneticPr fontId="13" type="noConversion"/>
  </si>
  <si>
    <t>N-acetylornithine</t>
    <phoneticPr fontId="13" type="noConversion"/>
  </si>
  <si>
    <t>rs11950562</t>
    <phoneticPr fontId="13" type="noConversion"/>
  </si>
  <si>
    <t>rs174548</t>
    <phoneticPr fontId="13" type="noConversion"/>
  </si>
  <si>
    <t>arachidonate (20:4n6)/dihomo-linolenate (20:3n3 or n6)</t>
  </si>
  <si>
    <t>arachidonate (20:4n6)</t>
  </si>
  <si>
    <t>SUCLG2 (3p14.1)</t>
    <phoneticPr fontId="13" type="noConversion"/>
  </si>
  <si>
    <t>rs2403254</t>
    <phoneticPr fontId="13" type="noConversion"/>
  </si>
  <si>
    <t xml:space="preserve"> HPS5 (11p15.1) </t>
    <phoneticPr fontId="13" type="noConversion"/>
  </si>
  <si>
    <t>rs247616</t>
    <phoneticPr fontId="13" type="noConversion"/>
  </si>
  <si>
    <t>LIPC (15q22.1)</t>
    <phoneticPr fontId="13" type="noConversion"/>
  </si>
  <si>
    <t>rs9302065</t>
    <phoneticPr fontId="13" type="noConversion"/>
  </si>
  <si>
    <t>ABCC4 (13q32.1)</t>
    <phoneticPr fontId="13" type="noConversion"/>
  </si>
  <si>
    <t>rs2405522</t>
    <phoneticPr fontId="13" type="noConversion"/>
  </si>
  <si>
    <t>SLC22A4 (5q31.1)</t>
    <phoneticPr fontId="13" type="noConversion"/>
  </si>
  <si>
    <t>rs2740</t>
    <phoneticPr fontId="13" type="noConversion"/>
  </si>
  <si>
    <t>PDXDC1 (16p13.11) </t>
    <phoneticPr fontId="13" type="noConversion"/>
  </si>
  <si>
    <t xml:space="preserve"> IVD (15q15.1)</t>
    <phoneticPr fontId="13" type="noConversion"/>
  </si>
  <si>
    <t>SLC1A4 (2p14)</t>
    <phoneticPr fontId="13" type="noConversion"/>
  </si>
  <si>
    <t>TYMP (22q13.33)</t>
    <phoneticPr fontId="13" type="noConversion"/>
  </si>
  <si>
    <t>rs1934955</t>
    <phoneticPr fontId="13" type="noConversion"/>
  </si>
  <si>
    <t>CYP2C8 (10q23.33) </t>
    <phoneticPr fontId="13" type="noConversion"/>
  </si>
  <si>
    <t>rs1030420</t>
    <phoneticPr fontId="13" type="noConversion"/>
  </si>
  <si>
    <t>ADHFE1 (8q13.1) </t>
    <phoneticPr fontId="13" type="noConversion"/>
  </si>
  <si>
    <t>rs2330809*</t>
  </si>
  <si>
    <t>GGT1 (22q11.23)</t>
    <phoneticPr fontId="13" type="noConversion"/>
  </si>
  <si>
    <t>cysteine-glutathione disulfide</t>
  </si>
  <si>
    <t xml:space="preserve"> SLC7A5 (16q24.2)</t>
    <phoneticPr fontId="13" type="noConversion"/>
  </si>
  <si>
    <t>rs924135</t>
    <phoneticPr fontId="13" type="noConversion"/>
  </si>
  <si>
    <t>rs296396</t>
    <phoneticPr fontId="13" type="noConversion"/>
  </si>
  <si>
    <t>rs6663731</t>
    <phoneticPr fontId="13" type="noConversion"/>
  </si>
  <si>
    <t>CYP4A11 (1p33) </t>
    <phoneticPr fontId="13" type="noConversion"/>
  </si>
  <si>
    <t>rs6678639</t>
    <phoneticPr fontId="13" type="noConversion"/>
  </si>
  <si>
    <t>rs499368</t>
    <phoneticPr fontId="13" type="noConversion"/>
  </si>
  <si>
    <t xml:space="preserve"> SLC6A12 (12p13.33)</t>
    <phoneticPr fontId="13" type="noConversion"/>
  </si>
  <si>
    <t xml:space="preserve"> ABCC4 (13q32.1)</t>
    <phoneticPr fontId="13" type="noConversion"/>
  </si>
  <si>
    <t>ANKH (5p15.2)</t>
    <phoneticPr fontId="13" type="noConversion"/>
  </si>
  <si>
    <t>rs10469966</t>
    <phoneticPr fontId="13" type="noConversion"/>
  </si>
  <si>
    <t>NAT8 (2p13.2)  </t>
    <phoneticPr fontId="13" type="noConversion"/>
  </si>
  <si>
    <t>rs4351</t>
    <phoneticPr fontId="13" type="noConversion"/>
  </si>
  <si>
    <t>ACE (17q23.3) </t>
    <phoneticPr fontId="13" type="noConversion"/>
  </si>
  <si>
    <t>rs2062541</t>
    <phoneticPr fontId="13" type="noConversion"/>
  </si>
  <si>
    <t>GBA3 (4p15.31)</t>
    <phoneticPr fontId="13" type="noConversion"/>
  </si>
  <si>
    <t>rs12317268</t>
    <phoneticPr fontId="13" type="noConversion"/>
  </si>
  <si>
    <t>SLCO1B1 (12p12.1) </t>
    <phoneticPr fontId="13" type="noConversion"/>
  </si>
  <si>
    <t>rs6685187</t>
    <phoneticPr fontId="13" type="noConversion"/>
  </si>
  <si>
    <t>rs2041073</t>
    <phoneticPr fontId="13" type="noConversion"/>
  </si>
  <si>
    <t>rs4362</t>
    <phoneticPr fontId="13" type="noConversion"/>
  </si>
  <si>
    <t>ACE (17q23.3)  </t>
    <phoneticPr fontId="13" type="noConversion"/>
  </si>
  <si>
    <t>rs4150581</t>
    <phoneticPr fontId="13" type="noConversion"/>
  </si>
  <si>
    <t>HPS5 (11p15.1) </t>
    <phoneticPr fontId="13" type="noConversion"/>
  </si>
  <si>
    <t>rs1871395</t>
    <phoneticPr fontId="13" type="noConversion"/>
  </si>
  <si>
    <t>rs1005390</t>
    <phoneticPr fontId="13" type="noConversion"/>
  </si>
  <si>
    <t>ABP1 (7q36.1)</t>
    <phoneticPr fontId="13" type="noConversion"/>
  </si>
  <si>
    <t>rs2071426</t>
    <phoneticPr fontId="13" type="noConversion"/>
  </si>
  <si>
    <t xml:space="preserve"> ADHFE1 (8q13.1)</t>
    <phoneticPr fontId="13" type="noConversion"/>
  </si>
  <si>
    <t>rs6151429</t>
    <phoneticPr fontId="13" type="noConversion"/>
  </si>
  <si>
    <t>ARSA (22q13.33) </t>
    <phoneticPr fontId="13" type="noConversion"/>
  </si>
  <si>
    <t>rs4343</t>
    <phoneticPr fontId="13" type="noConversion"/>
  </si>
  <si>
    <t>rs4253311</t>
    <phoneticPr fontId="13" type="noConversion"/>
  </si>
  <si>
    <t>KLKB1 (4q35.2)</t>
    <phoneticPr fontId="13" type="noConversion"/>
  </si>
  <si>
    <t>ANGPTL3 (1p31.3)</t>
    <phoneticPr fontId="13" type="noConversion"/>
  </si>
  <si>
    <t>rs4253252</t>
    <phoneticPr fontId="13" type="noConversion"/>
  </si>
  <si>
    <t>KLKB1 (4q35.2) </t>
    <phoneticPr fontId="13" type="noConversion"/>
  </si>
  <si>
    <t>PAH (12q23.2)</t>
    <phoneticPr fontId="13" type="noConversion"/>
  </si>
  <si>
    <t>ISYNA1 (19p13.11)</t>
    <phoneticPr fontId="13" type="noConversion"/>
  </si>
  <si>
    <t xml:space="preserve"> SULT2A1 (19q13.33)</t>
    <phoneticPr fontId="13" type="noConversion"/>
  </si>
  <si>
    <t>rs296381</t>
    <phoneticPr fontId="13" type="noConversion"/>
  </si>
  <si>
    <t>SULT2A1 (19q13.40)</t>
    <phoneticPr fontId="13" type="noConversion"/>
  </si>
  <si>
    <t>Metabolite-associated SNPs</t>
    <phoneticPr fontId="13" type="noConversion"/>
  </si>
  <si>
    <t xml:space="preserve">NO </t>
    <phoneticPr fontId="13" type="noConversion"/>
  </si>
  <si>
    <t>Effect(SE)</t>
    <phoneticPr fontId="13" type="noConversion"/>
  </si>
  <si>
    <t>P</t>
    <phoneticPr fontId="13" type="noConversion"/>
  </si>
  <si>
    <t>FDR-P</t>
    <phoneticPr fontId="13" type="noConversion"/>
  </si>
  <si>
    <t>Allele</t>
    <phoneticPr fontId="13" type="noConversion"/>
  </si>
  <si>
    <t>iscores</t>
    <phoneticPr fontId="13" type="noConversion"/>
  </si>
  <si>
    <t>beta</t>
    <phoneticPr fontId="13" type="noConversion"/>
  </si>
  <si>
    <t>se</t>
    <phoneticPr fontId="13" type="noConversion"/>
  </si>
  <si>
    <t>rs938554</t>
    <phoneticPr fontId="13" type="noConversion"/>
  </si>
  <si>
    <t>butyrylcarnitine9</t>
    <phoneticPr fontId="13" type="noConversion"/>
  </si>
  <si>
    <t>propionylcarnitine</t>
    <phoneticPr fontId="13" type="noConversion"/>
  </si>
  <si>
    <t>MBOAT7 (19q13.42) </t>
  </si>
  <si>
    <t>1-arachidonoylglycerophosphoinositol7</t>
    <phoneticPr fontId="13" type="noConversion"/>
  </si>
  <si>
    <t>TKT (3p21.1)</t>
  </si>
  <si>
    <t>LIPC (15q22.2)</t>
  </si>
  <si>
    <t>CYP3A5 (7q22.1)</t>
  </si>
  <si>
    <t>ACSM2A (16p12.3)</t>
  </si>
  <si>
    <t>UGT1A1 (2q37.1)   </t>
  </si>
  <si>
    <t>ANPEP (15q26.1)</t>
  </si>
  <si>
    <t>SCD (10q24.31) </t>
  </si>
  <si>
    <t>NUBP2 (16p13.3)</t>
  </si>
  <si>
    <t>SGPP1 (14q23.2) </t>
  </si>
  <si>
    <t xml:space="preserve"> FADS1 (11q12.2) </t>
  </si>
  <si>
    <t>1-arachidonoylglycerophosphoinositol*12</t>
    <phoneticPr fontId="13" type="noConversion"/>
  </si>
  <si>
    <t xml:space="preserve"> SGPP1 (14q23.2) </t>
  </si>
  <si>
    <t>CYP3A5 (7q22.5)?</t>
  </si>
  <si>
    <t>KLKB1 (4q35.2) </t>
  </si>
  <si>
    <t>AKR1D1 (7q34)</t>
  </si>
  <si>
    <t>CYP4A11 (1p33) </t>
  </si>
  <si>
    <t>LIPG (18q21.1)</t>
  </si>
  <si>
    <t>KLKB1 (4q35.2)</t>
  </si>
  <si>
    <t>SLCO1B1 (12p12.1) </t>
  </si>
  <si>
    <t>1-arachidonoylglycerophosphoinositol*</t>
    <phoneticPr fontId="13" type="noConversion"/>
  </si>
  <si>
    <t xml:space="preserve"> SLC27A2 (15q21.2)</t>
  </si>
  <si>
    <t xml:space="preserve"> SLC6A13 (12p13.33)</t>
  </si>
  <si>
    <t>ZCWPW1 (7q22.1) </t>
  </si>
  <si>
    <t>HEATR4 (14q24.3) </t>
  </si>
  <si>
    <t>SLC6A13 (12p13.33) </t>
  </si>
  <si>
    <t>ACSM5 (16p12.3)</t>
  </si>
  <si>
    <t>SLC6A20 (3p21.31) </t>
  </si>
  <si>
    <t>ISYNA1 (19p13.11)</t>
  </si>
  <si>
    <t xml:space="preserve"> PPM1K (4q22.1)</t>
  </si>
  <si>
    <t>SLC7A9 (19q13.11)</t>
  </si>
  <si>
    <t xml:space="preserve"> OSTalpha (3q29)</t>
  </si>
  <si>
    <t xml:space="preserve"> WDR66 (12q24.31)</t>
  </si>
  <si>
    <t xml:space="preserve"> GOT2 (16q21)</t>
  </si>
  <si>
    <t>FADS1 (11q12.2)</t>
  </si>
  <si>
    <t xml:space="preserve"> BHMT (5q14.1)</t>
  </si>
  <si>
    <t>ABO (9q34.2) </t>
  </si>
  <si>
    <t xml:space="preserve"> NT5E (6q14.3)</t>
  </si>
  <si>
    <t>SULT2A1 (19q13.38)</t>
  </si>
  <si>
    <t xml:space="preserve"> ABO (9q34.2) </t>
  </si>
  <si>
    <t>COMT (22q11.21) </t>
  </si>
  <si>
    <t>ALX3 (1p13.3)</t>
  </si>
  <si>
    <t>FMO3 (1q24.3)</t>
  </si>
  <si>
    <t xml:space="preserve"> SLC7A5 (16q24.2)</t>
  </si>
  <si>
    <t xml:space="preserve"> PEX5L (3q26.33)</t>
  </si>
  <si>
    <t xml:space="preserve"> GADL1 (3p24.1)</t>
  </si>
  <si>
    <t xml:space="preserve"> NR1I3 (1q23.3)</t>
  </si>
  <si>
    <t>SUCLG2 (3p14.1)</t>
  </si>
  <si>
    <t>ABCC1 (16p13.11) </t>
  </si>
  <si>
    <t>ELOVL2 (6p24.2)</t>
  </si>
  <si>
    <t>KNG1 (3q27.3)</t>
  </si>
  <si>
    <t xml:space="preserve"> HAO2 (1p12)</t>
  </si>
  <si>
    <t>MBOAT7 (19q13.42)</t>
  </si>
  <si>
    <t>SRD5A2 (2p23.1)</t>
  </si>
  <si>
    <t>CYP2C9 (10q23.33)</t>
  </si>
  <si>
    <t>SLC16A10 (6q21) </t>
  </si>
  <si>
    <t xml:space="preserve"> PAOX (10q26.3)</t>
  </si>
  <si>
    <t>CPT2 (1p32.3)</t>
  </si>
  <si>
    <t>GOT2 (16q21)</t>
  </si>
  <si>
    <t>CRAT (9q34.11)</t>
  </si>
  <si>
    <t>F12 (5q35.3)</t>
  </si>
  <si>
    <t xml:space="preserve"> SKIV2L (6p21.32)</t>
  </si>
  <si>
    <t>PSPH (7p11.2)</t>
  </si>
  <si>
    <t>FUT2 (19q13.33) </t>
  </si>
  <si>
    <t xml:space="preserve"> ACADL (2q34)</t>
  </si>
  <si>
    <t>ACADM (1p31.1)</t>
  </si>
  <si>
    <t>LIPC (15q22.1)</t>
  </si>
  <si>
    <t xml:space="preserve"> ACADM (1p31.1)  </t>
  </si>
  <si>
    <t xml:space="preserve"> SLCO1B1 (12p12.1)</t>
  </si>
  <si>
    <t>GCDH (19p13.13)</t>
  </si>
  <si>
    <t>ARSA (22q13.33) </t>
  </si>
  <si>
    <t xml:space="preserve"> ABCC4 (13q32.1)</t>
  </si>
  <si>
    <t>PDXDC1 (16p13.11) </t>
  </si>
  <si>
    <t>SLC22A1 (6q25.3)</t>
  </si>
  <si>
    <t xml:space="preserve"> SLC22A1 (6q25.3)</t>
  </si>
  <si>
    <t>MGAM (7q34)</t>
  </si>
  <si>
    <t>ACADM (1p31.1)  </t>
  </si>
  <si>
    <t>CBS (21q22.3)</t>
  </si>
  <si>
    <t>NAT2 (8p22) </t>
  </si>
  <si>
    <t>DIP2C (10p15.3)</t>
  </si>
  <si>
    <t xml:space="preserve"> IVD (15q15.1)</t>
  </si>
  <si>
    <t>SLC1A4 (2p14)</t>
  </si>
  <si>
    <t xml:space="preserve"> PDXDC1 (16p13.11) </t>
  </si>
  <si>
    <t>APOE (19q13.32)</t>
  </si>
  <si>
    <t>SLC13A5 (17p13.2)</t>
  </si>
  <si>
    <t>CYP2C8 (10q23.33) </t>
  </si>
  <si>
    <t>IDO1 (8p11.21)</t>
  </si>
  <si>
    <t>GGT1 (22q11.23)</t>
  </si>
  <si>
    <t xml:space="preserve"> ETFDH (4q32.1)</t>
  </si>
  <si>
    <t>PHGDH (1p12)</t>
  </si>
  <si>
    <t>DDC (7p12.2)</t>
  </si>
  <si>
    <t>ACE (17q23.3) </t>
  </si>
  <si>
    <t>TYMP (22q13.33)</t>
  </si>
  <si>
    <t xml:space="preserve"> AHR (7p21.1)</t>
  </si>
  <si>
    <t>SULT2A1 (19q13.32)</t>
  </si>
  <si>
    <t>CRAT (9q34.12)</t>
  </si>
  <si>
    <t>ACE (17q23.3)  </t>
  </si>
  <si>
    <t>RAB3GAP1 (2q21.3)</t>
  </si>
  <si>
    <t xml:space="preserve"> SULT2A1 (19q13.33)</t>
  </si>
  <si>
    <t xml:space="preserve"> SULT2A1 (19q13.40)</t>
  </si>
  <si>
    <t>acetylcarnitine4</t>
    <phoneticPr fontId="13" type="noConversion"/>
  </si>
  <si>
    <t>ALDH18A1 (10q24.1)</t>
  </si>
  <si>
    <t>THEM4 (1q21.3) </t>
  </si>
  <si>
    <t>SPTLC3 (20p12.1)</t>
  </si>
  <si>
    <t xml:space="preserve"> ECI2 (6p25.2)</t>
  </si>
  <si>
    <t>ETFDH (4q32.1)</t>
  </si>
  <si>
    <t xml:space="preserve"> SNAI2 (8q11.21)</t>
  </si>
  <si>
    <t>OPLAH (8q24.3) </t>
  </si>
  <si>
    <t>SLC5A11 (16p12.1) </t>
  </si>
  <si>
    <t>ANKH (5p15.2)</t>
  </si>
  <si>
    <t>MCCC1 (3q27.1)</t>
  </si>
  <si>
    <t>ABCC4 (13q32.1)</t>
  </si>
  <si>
    <t>PYROXD2 (10q24.2)</t>
  </si>
  <si>
    <t xml:space="preserve"> ALOX12 (17p13.1)</t>
  </si>
  <si>
    <t>CCBL1 (9q34.11)</t>
  </si>
  <si>
    <t>RNF167 (17p13.2)</t>
  </si>
  <si>
    <t>SCAPER (15q24.3)</t>
  </si>
  <si>
    <t>ASPG (14q32.33)</t>
  </si>
  <si>
    <t>ADRA1A (8p21.2)</t>
  </si>
  <si>
    <t>AGXT (2q37.3)</t>
  </si>
  <si>
    <t xml:space="preserve"> CYP2C9 (10q23.33)</t>
  </si>
  <si>
    <t>DMBX1 (1p33)</t>
  </si>
  <si>
    <t>PRODH (22q11.21)</t>
  </si>
  <si>
    <t>TDO2 (4q32.1)</t>
  </si>
  <si>
    <t>CETP (16q13) </t>
  </si>
  <si>
    <t>SLC22A1 (6q25.3) </t>
  </si>
  <si>
    <t xml:space="preserve"> SLC5A11 (16p12.1) </t>
  </si>
  <si>
    <t xml:space="preserve"> ALPL (1p36.12) </t>
  </si>
  <si>
    <t>AKR1D1 (7q35)</t>
  </si>
  <si>
    <t>AKR1C4 (10p15.1)</t>
  </si>
  <si>
    <t>UGT3A1 (5p13.2)</t>
  </si>
  <si>
    <t xml:space="preserve"> PRRC2A (6p21.33)</t>
  </si>
  <si>
    <t xml:space="preserve"> LACTB (15q22.2)</t>
  </si>
  <si>
    <t>HPS5 (11p15.1) </t>
  </si>
  <si>
    <t xml:space="preserve"> GMPR (6p22.3)</t>
  </si>
  <si>
    <t>PM20D2 (6q15)</t>
  </si>
  <si>
    <t>ANGPTL3 (1p31.3)</t>
  </si>
  <si>
    <t xml:space="preserve"> HPS5 (11p15.1) </t>
  </si>
  <si>
    <t xml:space="preserve"> SLC6A12 (12p13.33)</t>
  </si>
  <si>
    <t>Locus.ID.and.name..Cytoband.</t>
    <phoneticPr fontId="13" type="noConversion"/>
  </si>
  <si>
    <t>urate/histidine</t>
    <phoneticPr fontId="13" type="noConversion"/>
  </si>
  <si>
    <t>hexanoylcarnitine9</t>
    <phoneticPr fontId="13" type="noConversion"/>
  </si>
  <si>
    <t>butyrylcarnitine9</t>
    <phoneticPr fontId="13" type="noConversion"/>
  </si>
  <si>
    <t>carnitine9</t>
    <phoneticPr fontId="13" type="noConversion"/>
  </si>
  <si>
    <t>propionylcarnitine9</t>
    <phoneticPr fontId="13" type="noConversion"/>
  </si>
  <si>
    <t>creatine</t>
    <phoneticPr fontId="13" type="noConversion"/>
  </si>
  <si>
    <t>serine1</t>
    <phoneticPr fontId="13" type="noConversion"/>
  </si>
  <si>
    <t>betaine1</t>
    <phoneticPr fontId="13" type="noConversion"/>
  </si>
  <si>
    <t>glutaroyl carnitine</t>
    <phoneticPr fontId="13" type="noConversion"/>
  </si>
  <si>
    <t>3-dehydrocarnitine*8</t>
    <phoneticPr fontId="13" type="noConversion"/>
  </si>
  <si>
    <t>X-11787 8</t>
    <phoneticPr fontId="13" type="noConversion"/>
  </si>
  <si>
    <t>propionylcarnitine4</t>
    <phoneticPr fontId="13" type="noConversion"/>
  </si>
  <si>
    <t>X-13431--nonanoylcarnitine*4</t>
    <phoneticPr fontId="13" type="noConversion"/>
  </si>
  <si>
    <t>X-12244--N-acetylcarnosine4</t>
    <phoneticPr fontId="13" type="noConversion"/>
  </si>
  <si>
    <t>linoleate (18:2n6)/X-12442--5,8-tetradecadienoate</t>
    <phoneticPr fontId="13" type="noConversion"/>
  </si>
  <si>
    <t>serine</t>
    <phoneticPr fontId="13" type="noConversion"/>
  </si>
  <si>
    <t>arachidonate (20:4n6)/dihomo-linolenate (20:3n3 or n6)</t>
    <phoneticPr fontId="13" type="noConversion"/>
  </si>
  <si>
    <t>arachidonate (20:4n6)</t>
    <phoneticPr fontId="13" type="noConversion"/>
  </si>
  <si>
    <t>X-12442--5,8-tetradecadienoate</t>
    <phoneticPr fontId="13" type="noConversion"/>
  </si>
  <si>
    <t>3-dehydrocarnitine*4</t>
    <phoneticPr fontId="13" type="noConversion"/>
  </si>
  <si>
    <t>carnitine</t>
    <phoneticPr fontId="13" type="noConversion"/>
  </si>
  <si>
    <t>eicosapentaenoate (EPA; 20:5n3)</t>
    <phoneticPr fontId="13" type="noConversion"/>
  </si>
  <si>
    <t>X-03056--N-[3-(2-Oxopyrrolidin-1-yl)propyl]acetamide</t>
    <phoneticPr fontId="13" type="noConversion"/>
  </si>
  <si>
    <t>X-03094</t>
    <phoneticPr fontId="13" type="noConversion"/>
  </si>
  <si>
    <t>octadecanedioate</t>
    <phoneticPr fontId="13" type="noConversion"/>
  </si>
  <si>
    <t>betaine3</t>
    <phoneticPr fontId="13" type="noConversion"/>
  </si>
  <si>
    <t>X-11478</t>
    <phoneticPr fontId="13" type="noConversion"/>
  </si>
  <si>
    <t>valine/isovalerylcarnitine</t>
    <phoneticPr fontId="13" type="noConversion"/>
  </si>
  <si>
    <t>hexanoylcarnitine4</t>
    <phoneticPr fontId="13" type="noConversion"/>
  </si>
  <si>
    <t>X-11787 9</t>
    <phoneticPr fontId="13" type="noConversion"/>
  </si>
  <si>
    <t>ADpSGEGDFXAEGGGVR*</t>
    <phoneticPr fontId="13" type="noConversion"/>
  </si>
  <si>
    <t>X-18601</t>
    <phoneticPr fontId="13" type="noConversion"/>
  </si>
  <si>
    <t>1-arachidonoylglycerophosphoethanolamine*</t>
    <phoneticPr fontId="13" type="noConversion"/>
  </si>
  <si>
    <t>X-12244--N-acetylcarnosine1</t>
    <phoneticPr fontId="13" type="noConversion"/>
  </si>
  <si>
    <t>ACADS (12q24.31)</t>
  </si>
  <si>
    <t>butyrylcarnitine</t>
    <phoneticPr fontId="13" type="noConversion"/>
  </si>
  <si>
    <t>1-arachidonoylglycerophosphoinositol*11</t>
    <phoneticPr fontId="13" type="noConversion"/>
  </si>
  <si>
    <t>X-13429</t>
    <phoneticPr fontId="13" type="noConversion"/>
  </si>
  <si>
    <t>tetradecanedioate</t>
    <phoneticPr fontId="13" type="noConversion"/>
  </si>
  <si>
    <t>X-14626</t>
    <phoneticPr fontId="13" type="noConversion"/>
  </si>
  <si>
    <t>ADpSGEGDFXAEGGGVR*/X-14304--leucylalanine</t>
    <phoneticPr fontId="13" type="noConversion"/>
  </si>
  <si>
    <t>DSGEGDFXAEGGGVR*/ADpSGEGDFXAEGGGVR*</t>
    <phoneticPr fontId="13" type="noConversion"/>
  </si>
  <si>
    <t>SULT2A1 (19q13.40)</t>
  </si>
  <si>
    <t xml:space="preserve"> LIPC (15q22.1)</t>
  </si>
  <si>
    <t>rs56322409*</t>
    <phoneticPr fontId="13" type="noConversion"/>
  </si>
  <si>
    <t>rs835154*</t>
    <phoneticPr fontId="13" type="noConversion"/>
  </si>
  <si>
    <t>citrate</t>
    <phoneticPr fontId="13" type="noConversion"/>
  </si>
  <si>
    <t>SNAI2 (8q11.22)</t>
  </si>
  <si>
    <t>rs2330809*</t>
    <phoneticPr fontId="13" type="noConversion"/>
  </si>
  <si>
    <t>GUGC SNP-GOUT</t>
    <phoneticPr fontId="13" type="noConversion"/>
  </si>
  <si>
    <t>UKBB SNP-CLINIC GOUT</t>
    <phoneticPr fontId="13" type="noConversion"/>
  </si>
  <si>
    <t>GUGC SNP-URATE</t>
    <phoneticPr fontId="13" type="noConversion"/>
  </si>
  <si>
    <r>
      <t>EA/OA</t>
    </r>
    <r>
      <rPr>
        <b/>
        <vertAlign val="superscript"/>
        <sz val="10"/>
        <color theme="1"/>
        <rFont val="等线"/>
        <family val="4"/>
        <charset val="134"/>
        <scheme val="minor"/>
      </rPr>
      <t>1</t>
    </r>
  </si>
  <si>
    <r>
      <t>EAF</t>
    </r>
    <r>
      <rPr>
        <b/>
        <vertAlign val="superscript"/>
        <sz val="10"/>
        <color theme="1"/>
        <rFont val="等线"/>
        <family val="4"/>
        <charset val="134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sz val="11"/>
      <color rgb="FF006100"/>
      <name val="等线"/>
      <family val="2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8"/>
      <name val="等线"/>
      <family val="2"/>
      <scheme val="minor"/>
    </font>
    <font>
      <u/>
      <sz val="11"/>
      <color theme="10"/>
      <name val="等线"/>
      <family val="3"/>
      <charset val="134"/>
      <scheme val="minor"/>
    </font>
    <font>
      <u/>
      <sz val="11"/>
      <color theme="11"/>
      <name val="等线"/>
      <family val="3"/>
      <charset val="134"/>
      <scheme val="minor"/>
    </font>
    <font>
      <b/>
      <sz val="10"/>
      <color theme="1"/>
      <name val="等线"/>
      <family val="4"/>
      <charset val="134"/>
      <scheme val="minor"/>
    </font>
    <font>
      <sz val="10"/>
      <color theme="1"/>
      <name val="等线"/>
      <family val="4"/>
      <charset val="134"/>
      <scheme val="minor"/>
    </font>
    <font>
      <b/>
      <vertAlign val="superscript"/>
      <sz val="10"/>
      <color theme="1"/>
      <name val="等线"/>
      <family val="4"/>
      <charset val="134"/>
      <scheme val="minor"/>
    </font>
    <font>
      <i/>
      <sz val="10"/>
      <color theme="1"/>
      <name val="等线"/>
      <family val="4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theme="6" tint="-0.499984740745262"/>
      </top>
      <bottom/>
      <diagonal/>
    </border>
    <border>
      <left/>
      <right/>
      <top style="medium">
        <color theme="6" tint="-0.499984740745262"/>
      </top>
      <bottom style="thin">
        <color theme="6" tint="-0.499984740745262"/>
      </bottom>
      <diagonal/>
    </border>
    <border>
      <left/>
      <right/>
      <top/>
      <bottom style="medium">
        <color rgb="FF4F6228"/>
      </bottom>
      <diagonal/>
    </border>
    <border>
      <left/>
      <right/>
      <top/>
      <bottom style="medium">
        <color theme="6" tint="-0.499984740745262"/>
      </bottom>
      <diagonal/>
    </border>
    <border>
      <left/>
      <right/>
      <top style="thin">
        <color theme="6" tint="-0.499984740745262"/>
      </top>
      <bottom style="medium">
        <color theme="6" tint="-0.499984740745262"/>
      </bottom>
      <diagonal/>
    </border>
    <border>
      <left/>
      <right/>
      <top style="medium">
        <color rgb="FF4F6228"/>
      </top>
      <bottom/>
      <diagonal/>
    </border>
  </borders>
  <cellStyleXfs count="4">
    <xf numFmtId="0" fontId="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</cellStyleXfs>
  <cellXfs count="103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center" vertical="center"/>
    </xf>
    <xf numFmtId="11" fontId="2" fillId="2" borderId="3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11" fontId="2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11" fontId="4" fillId="2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11" fontId="3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11" fontId="5" fillId="2" borderId="0" xfId="0" applyNumberFormat="1" applyFont="1" applyFill="1" applyAlignment="1">
      <alignment horizontal="center" vertical="center"/>
    </xf>
    <xf numFmtId="0" fontId="5" fillId="4" borderId="0" xfId="0" applyFont="1" applyFill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3" fillId="4" borderId="3" xfId="0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Fill="1">
      <alignment vertical="center"/>
    </xf>
    <xf numFmtId="0" fontId="5" fillId="5" borderId="0" xfId="0" applyFont="1" applyFill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0" fontId="17" fillId="0" borderId="0" xfId="0" applyFont="1" applyFill="1" applyBorder="1" applyAlignment="1">
      <alignment vertical="center"/>
    </xf>
    <xf numFmtId="0" fontId="17" fillId="0" borderId="0" xfId="0" applyFont="1" applyFill="1" applyBorder="1" applyAlignment="1">
      <alignment vertical="center" wrapText="1"/>
    </xf>
    <xf numFmtId="0" fontId="18" fillId="0" borderId="0" xfId="0" applyFont="1" applyFill="1" applyBorder="1" applyAlignment="1"/>
    <xf numFmtId="0" fontId="17" fillId="0" borderId="5" xfId="0" applyFont="1" applyFill="1" applyBorder="1" applyAlignment="1">
      <alignment horizontal="center" vertical="center"/>
    </xf>
    <xf numFmtId="0" fontId="17" fillId="0" borderId="6" xfId="0" applyFont="1" applyFill="1" applyBorder="1" applyAlignment="1">
      <alignment vertical="center"/>
    </xf>
    <xf numFmtId="0" fontId="18" fillId="0" borderId="0" xfId="0" applyFont="1" applyFill="1" applyAlignment="1">
      <alignment vertical="center"/>
    </xf>
    <xf numFmtId="0" fontId="17" fillId="0" borderId="8" xfId="0" applyFont="1" applyFill="1" applyBorder="1" applyAlignment="1">
      <alignment horizontal="center" vertical="center"/>
    </xf>
    <xf numFmtId="0" fontId="17" fillId="0" borderId="9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left" vertical="center"/>
    </xf>
    <xf numFmtId="0" fontId="18" fillId="0" borderId="0" xfId="0" applyFont="1" applyFill="1" applyAlignment="1">
      <alignment horizontal="center" vertical="center"/>
    </xf>
    <xf numFmtId="2" fontId="18" fillId="0" borderId="0" xfId="0" applyNumberFormat="1" applyFont="1" applyFill="1" applyAlignment="1">
      <alignment horizontal="center" vertical="center"/>
    </xf>
    <xf numFmtId="3" fontId="17" fillId="0" borderId="0" xfId="0" applyNumberFormat="1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11" fontId="17" fillId="0" borderId="0" xfId="0" applyNumberFormat="1" applyFont="1" applyFill="1" applyAlignment="1">
      <alignment horizontal="center" vertical="center"/>
    </xf>
    <xf numFmtId="0" fontId="20" fillId="0" borderId="0" xfId="0" applyFont="1" applyFill="1" applyAlignment="1">
      <alignment horizontal="left" vertical="center"/>
    </xf>
    <xf numFmtId="3" fontId="18" fillId="0" borderId="0" xfId="0" applyNumberFormat="1" applyFont="1" applyFill="1" applyAlignment="1">
      <alignment horizontal="center" vertical="center"/>
    </xf>
    <xf numFmtId="11" fontId="18" fillId="0" borderId="0" xfId="0" applyNumberFormat="1" applyFont="1" applyFill="1" applyAlignment="1">
      <alignment horizontal="center" vertical="center"/>
    </xf>
    <xf numFmtId="0" fontId="20" fillId="0" borderId="0" xfId="0" applyFont="1" applyFill="1" applyAlignment="1">
      <alignment vertical="center"/>
    </xf>
    <xf numFmtId="3" fontId="17" fillId="0" borderId="0" xfId="0" applyNumberFormat="1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11" fontId="17" fillId="0" borderId="0" xfId="0" applyNumberFormat="1" applyFont="1" applyFill="1" applyBorder="1" applyAlignment="1">
      <alignment horizontal="center" vertical="center"/>
    </xf>
    <xf numFmtId="0" fontId="20" fillId="0" borderId="7" xfId="0" applyFont="1" applyFill="1" applyBorder="1" applyAlignment="1">
      <alignment horizontal="left" vertical="center"/>
    </xf>
    <xf numFmtId="0" fontId="18" fillId="0" borderId="8" xfId="0" applyFont="1" applyFill="1" applyBorder="1" applyAlignment="1">
      <alignment horizontal="center" vertical="center"/>
    </xf>
    <xf numFmtId="0" fontId="18" fillId="0" borderId="8" xfId="0" applyFont="1" applyFill="1" applyBorder="1" applyAlignment="1">
      <alignment horizontal="center" vertical="center" wrapText="1"/>
    </xf>
    <xf numFmtId="3" fontId="18" fillId="0" borderId="7" xfId="0" applyNumberFormat="1" applyFont="1" applyFill="1" applyBorder="1" applyAlignment="1">
      <alignment horizontal="center" vertical="center"/>
    </xf>
    <xf numFmtId="0" fontId="18" fillId="0" borderId="7" xfId="0" applyFont="1" applyFill="1" applyBorder="1" applyAlignment="1">
      <alignment horizontal="center" vertical="center"/>
    </xf>
    <xf numFmtId="11" fontId="18" fillId="0" borderId="7" xfId="0" applyNumberFormat="1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left"/>
    </xf>
    <xf numFmtId="0" fontId="18" fillId="0" borderId="0" xfId="0" applyFont="1" applyFill="1" applyBorder="1" applyAlignment="1">
      <alignment wrapText="1"/>
    </xf>
    <xf numFmtId="0" fontId="18" fillId="0" borderId="0" xfId="0" applyFont="1" applyFill="1" applyBorder="1" applyAlignment="1">
      <alignment horizontal="left"/>
    </xf>
    <xf numFmtId="0" fontId="18" fillId="0" borderId="0" xfId="1" applyFont="1" applyFill="1" applyBorder="1" applyAlignment="1">
      <alignment wrapText="1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/>
    </xf>
    <xf numFmtId="11" fontId="2" fillId="0" borderId="3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0" fontId="3" fillId="0" borderId="0" xfId="0" applyFont="1" applyFill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>
      <alignment vertical="center"/>
    </xf>
    <xf numFmtId="0" fontId="7" fillId="0" borderId="0" xfId="0" applyFont="1" applyFill="1" applyAlignment="1">
      <alignment horizontal="center" vertical="center"/>
    </xf>
    <xf numFmtId="11" fontId="3" fillId="0" borderId="0" xfId="0" applyNumberFormat="1" applyFont="1" applyFill="1">
      <alignment vertical="center"/>
    </xf>
    <xf numFmtId="0" fontId="17" fillId="0" borderId="6" xfId="0" applyFont="1" applyFill="1" applyBorder="1" applyAlignment="1">
      <alignment horizontal="center" vertical="center"/>
    </xf>
    <xf numFmtId="0" fontId="17" fillId="0" borderId="5" xfId="0" applyFont="1" applyFill="1" applyBorder="1" applyAlignment="1">
      <alignment horizontal="center" vertical="center" wrapText="1"/>
    </xf>
    <xf numFmtId="0" fontId="17" fillId="0" borderId="7" xfId="0" applyFont="1" applyFill="1" applyBorder="1" applyAlignment="1">
      <alignment horizontal="center" vertical="center" wrapText="1"/>
    </xf>
    <xf numFmtId="0" fontId="17" fillId="0" borderId="5" xfId="0" applyFont="1" applyFill="1" applyBorder="1" applyAlignment="1">
      <alignment horizontal="center" vertical="center"/>
    </xf>
    <xf numFmtId="0" fontId="17" fillId="0" borderId="8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</cellXfs>
  <cellStyles count="4">
    <cellStyle name="常规" xfId="0" builtinId="0"/>
    <cellStyle name="超链接" xfId="2" builtinId="8" hidden="1"/>
    <cellStyle name="好" xfId="1" builtinId="26"/>
    <cellStyle name="已访问的超链接" xfId="3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7"/>
  <sheetViews>
    <sheetView workbookViewId="0"/>
  </sheetViews>
  <sheetFormatPr baseColWidth="10" defaultColWidth="8.83203125" defaultRowHeight="13"/>
  <cols>
    <col min="1" max="1" width="22.83203125" style="69" customWidth="1"/>
    <col min="2" max="2" width="12.5" style="42" customWidth="1"/>
    <col min="3" max="3" width="42.83203125" style="70" customWidth="1"/>
    <col min="4" max="4" width="17" style="70" customWidth="1"/>
    <col min="5" max="5" width="8.1640625" style="42" bestFit="1" customWidth="1"/>
    <col min="6" max="6" width="4.33203125" style="42" customWidth="1"/>
    <col min="7" max="7" width="6.1640625" style="42" customWidth="1"/>
    <col min="8" max="8" width="6" style="42" bestFit="1" customWidth="1"/>
    <col min="9" max="9" width="14.33203125" style="42" bestFit="1" customWidth="1"/>
    <col min="10" max="10" width="10.5" style="42" bestFit="1" customWidth="1"/>
    <col min="11" max="11" width="2.5" style="42" customWidth="1"/>
    <col min="12" max="16384" width="8.83203125" style="42"/>
  </cols>
  <sheetData>
    <row r="1" spans="1:11" ht="14" thickBot="1">
      <c r="A1" s="39"/>
      <c r="B1" s="40"/>
      <c r="C1" s="41"/>
      <c r="D1" s="41"/>
      <c r="E1" s="40"/>
      <c r="F1" s="40"/>
    </row>
    <row r="2" spans="1:11" s="45" customFormat="1" ht="16" customHeight="1">
      <c r="A2" s="92" t="s">
        <v>301</v>
      </c>
      <c r="B2" s="94" t="s">
        <v>302</v>
      </c>
      <c r="C2" s="94" t="s">
        <v>303</v>
      </c>
      <c r="D2" s="94" t="s">
        <v>304</v>
      </c>
      <c r="E2" s="94" t="s">
        <v>1482</v>
      </c>
      <c r="F2" s="43"/>
      <c r="G2" s="91" t="s">
        <v>305</v>
      </c>
      <c r="H2" s="91"/>
      <c r="I2" s="91"/>
      <c r="J2" s="91"/>
      <c r="K2" s="44"/>
    </row>
    <row r="3" spans="1:11" s="45" customFormat="1" ht="16" customHeight="1" thickBot="1">
      <c r="A3" s="93"/>
      <c r="B3" s="95"/>
      <c r="C3" s="95"/>
      <c r="D3" s="95"/>
      <c r="E3" s="95" t="s">
        <v>306</v>
      </c>
      <c r="F3" s="46"/>
      <c r="G3" s="47" t="s">
        <v>5</v>
      </c>
      <c r="H3" s="47" t="s">
        <v>1483</v>
      </c>
      <c r="I3" s="47" t="s">
        <v>307</v>
      </c>
      <c r="J3" s="47" t="s">
        <v>308</v>
      </c>
      <c r="K3" s="47"/>
    </row>
    <row r="4" spans="1:11" s="45" customFormat="1">
      <c r="A4" s="48">
        <v>1</v>
      </c>
      <c r="B4" s="49" t="s">
        <v>309</v>
      </c>
      <c r="C4" s="49" t="s">
        <v>310</v>
      </c>
      <c r="D4" s="49" t="s">
        <v>311</v>
      </c>
      <c r="E4" s="50" t="s">
        <v>42</v>
      </c>
      <c r="F4" s="50"/>
      <c r="G4" s="51">
        <v>3777</v>
      </c>
      <c r="H4" s="52">
        <v>0.52</v>
      </c>
      <c r="I4" s="52" t="s">
        <v>312</v>
      </c>
      <c r="J4" s="53">
        <v>1.56E-20</v>
      </c>
      <c r="K4" s="52"/>
    </row>
    <row r="5" spans="1:11" s="45" customFormat="1">
      <c r="A5" s="54"/>
      <c r="B5" s="49" t="s">
        <v>309</v>
      </c>
      <c r="C5" s="49" t="s">
        <v>313</v>
      </c>
      <c r="D5" s="49"/>
      <c r="E5" s="50" t="s">
        <v>42</v>
      </c>
      <c r="F5" s="50"/>
      <c r="G5" s="55">
        <v>3788</v>
      </c>
      <c r="H5" s="49">
        <v>0.52</v>
      </c>
      <c r="I5" s="49" t="s">
        <v>166</v>
      </c>
      <c r="J5" s="56">
        <v>3.3799999999999999E-14</v>
      </c>
      <c r="K5" s="49"/>
    </row>
    <row r="6" spans="1:11" s="45" customFormat="1">
      <c r="A6" s="54" t="s">
        <v>148</v>
      </c>
      <c r="B6" s="49" t="s">
        <v>147</v>
      </c>
      <c r="C6" s="49" t="s">
        <v>150</v>
      </c>
      <c r="D6" s="49"/>
      <c r="E6" s="50" t="s">
        <v>99</v>
      </c>
      <c r="F6" s="50"/>
      <c r="G6" s="51">
        <v>7327</v>
      </c>
      <c r="H6" s="52">
        <v>0.23</v>
      </c>
      <c r="I6" s="52" t="s">
        <v>149</v>
      </c>
      <c r="J6" s="53">
        <v>4.9899999999999997E-11</v>
      </c>
      <c r="K6" s="52"/>
    </row>
    <row r="7" spans="1:11" s="45" customFormat="1">
      <c r="A7" s="54" t="s">
        <v>314</v>
      </c>
      <c r="B7" s="49" t="s">
        <v>315</v>
      </c>
      <c r="C7" s="49" t="s">
        <v>150</v>
      </c>
      <c r="D7" s="49"/>
      <c r="E7" s="50" t="s">
        <v>32</v>
      </c>
      <c r="F7" s="50"/>
      <c r="G7" s="51">
        <v>7327</v>
      </c>
      <c r="H7" s="52">
        <v>0.15</v>
      </c>
      <c r="I7" s="52" t="s">
        <v>316</v>
      </c>
      <c r="J7" s="53">
        <v>1.98E-12</v>
      </c>
      <c r="K7" s="52"/>
    </row>
    <row r="8" spans="1:11" s="45" customFormat="1">
      <c r="A8" s="54" t="s">
        <v>317</v>
      </c>
      <c r="B8" s="49" t="s">
        <v>318</v>
      </c>
      <c r="C8" s="49" t="s">
        <v>319</v>
      </c>
      <c r="D8" s="49" t="s">
        <v>320</v>
      </c>
      <c r="E8" s="50" t="s">
        <v>32</v>
      </c>
      <c r="F8" s="50"/>
      <c r="G8" s="51">
        <v>6650</v>
      </c>
      <c r="H8" s="52">
        <v>0.86</v>
      </c>
      <c r="I8" s="52" t="s">
        <v>321</v>
      </c>
      <c r="J8" s="53">
        <v>8.2700000000000003E-86</v>
      </c>
      <c r="K8" s="52"/>
    </row>
    <row r="9" spans="1:11" s="45" customFormat="1">
      <c r="A9" s="54"/>
      <c r="B9" s="49" t="s">
        <v>322</v>
      </c>
      <c r="C9" s="49" t="s">
        <v>323</v>
      </c>
      <c r="D9" s="49"/>
      <c r="E9" s="50" t="s">
        <v>32</v>
      </c>
      <c r="F9" s="50"/>
      <c r="G9" s="55">
        <v>7358</v>
      </c>
      <c r="H9" s="49">
        <v>0.87</v>
      </c>
      <c r="I9" s="49" t="s">
        <v>324</v>
      </c>
      <c r="J9" s="56">
        <v>1.52E-61</v>
      </c>
      <c r="K9" s="49"/>
    </row>
    <row r="10" spans="1:11" s="45" customFormat="1">
      <c r="A10" s="54"/>
      <c r="B10" s="49" t="s">
        <v>325</v>
      </c>
      <c r="C10" s="49" t="s">
        <v>326</v>
      </c>
      <c r="D10" s="49"/>
      <c r="E10" s="50" t="s">
        <v>327</v>
      </c>
      <c r="F10" s="50"/>
      <c r="G10" s="55">
        <v>5629</v>
      </c>
      <c r="H10" s="49">
        <v>0.89</v>
      </c>
      <c r="I10" s="49" t="s">
        <v>328</v>
      </c>
      <c r="J10" s="56">
        <v>1.3899999999999999E-14</v>
      </c>
      <c r="K10" s="49"/>
    </row>
    <row r="11" spans="1:11" s="45" customFormat="1">
      <c r="A11" s="54"/>
      <c r="B11" s="49" t="s">
        <v>325</v>
      </c>
      <c r="C11" s="49" t="s">
        <v>329</v>
      </c>
      <c r="D11" s="49"/>
      <c r="E11" s="50" t="s">
        <v>327</v>
      </c>
      <c r="F11" s="50"/>
      <c r="G11" s="55">
        <v>6447</v>
      </c>
      <c r="H11" s="49">
        <v>0.88</v>
      </c>
      <c r="I11" s="49" t="s">
        <v>330</v>
      </c>
      <c r="J11" s="56">
        <v>5.4899999999999999E-11</v>
      </c>
      <c r="K11" s="49"/>
    </row>
    <row r="12" spans="1:11" s="45" customFormat="1">
      <c r="A12" s="54" t="s">
        <v>331</v>
      </c>
      <c r="B12" s="49" t="s">
        <v>332</v>
      </c>
      <c r="C12" s="49" t="s">
        <v>154</v>
      </c>
      <c r="D12" s="49"/>
      <c r="E12" s="50" t="s">
        <v>42</v>
      </c>
      <c r="F12" s="50"/>
      <c r="G12" s="51">
        <v>7256</v>
      </c>
      <c r="H12" s="52">
        <v>0.78</v>
      </c>
      <c r="I12" s="52" t="s">
        <v>333</v>
      </c>
      <c r="J12" s="53">
        <v>2.7999999999999998E-28</v>
      </c>
      <c r="K12" s="52"/>
    </row>
    <row r="13" spans="1:11" s="45" customFormat="1">
      <c r="A13" s="54" t="s">
        <v>334</v>
      </c>
      <c r="B13" s="49" t="s">
        <v>335</v>
      </c>
      <c r="C13" s="49" t="s">
        <v>210</v>
      </c>
      <c r="D13" s="49"/>
      <c r="E13" s="50" t="s">
        <v>99</v>
      </c>
      <c r="F13" s="50"/>
      <c r="G13" s="51">
        <v>7356</v>
      </c>
      <c r="H13" s="52">
        <v>0.59</v>
      </c>
      <c r="I13" s="52" t="s">
        <v>162</v>
      </c>
      <c r="J13" s="53">
        <v>2.16E-15</v>
      </c>
      <c r="K13" s="52"/>
    </row>
    <row r="14" spans="1:11" s="45" customFormat="1">
      <c r="A14" s="54" t="s">
        <v>336</v>
      </c>
      <c r="B14" s="49" t="s">
        <v>337</v>
      </c>
      <c r="C14" s="49" t="s">
        <v>338</v>
      </c>
      <c r="D14" s="49" t="s">
        <v>311</v>
      </c>
      <c r="E14" s="50" t="s">
        <v>42</v>
      </c>
      <c r="F14" s="50"/>
      <c r="G14" s="51">
        <v>7330</v>
      </c>
      <c r="H14" s="52">
        <v>0.7</v>
      </c>
      <c r="I14" s="52" t="s">
        <v>339</v>
      </c>
      <c r="J14" s="53">
        <v>2.02E-172</v>
      </c>
      <c r="K14" s="52"/>
    </row>
    <row r="15" spans="1:11" s="45" customFormat="1">
      <c r="A15" s="54"/>
      <c r="B15" s="49" t="s">
        <v>340</v>
      </c>
      <c r="C15" s="49" t="s">
        <v>159</v>
      </c>
      <c r="D15" s="49"/>
      <c r="E15" s="50" t="s">
        <v>42</v>
      </c>
      <c r="F15" s="50"/>
      <c r="G15" s="55">
        <v>7340</v>
      </c>
      <c r="H15" s="49">
        <v>0.7</v>
      </c>
      <c r="I15" s="49" t="s">
        <v>341</v>
      </c>
      <c r="J15" s="56">
        <v>6.4200000000000001E-100</v>
      </c>
      <c r="K15" s="49"/>
    </row>
    <row r="16" spans="1:11" s="45" customFormat="1">
      <c r="A16" s="54"/>
      <c r="B16" s="49" t="s">
        <v>342</v>
      </c>
      <c r="C16" s="49" t="s">
        <v>343</v>
      </c>
      <c r="D16" s="49"/>
      <c r="E16" s="50" t="s">
        <v>32</v>
      </c>
      <c r="F16" s="50"/>
      <c r="G16" s="55">
        <v>7345</v>
      </c>
      <c r="H16" s="49">
        <v>0.7</v>
      </c>
      <c r="I16" s="49" t="s">
        <v>344</v>
      </c>
      <c r="J16" s="56">
        <v>1.27E-77</v>
      </c>
      <c r="K16" s="49"/>
    </row>
    <row r="17" spans="1:11" s="45" customFormat="1">
      <c r="A17" s="54"/>
      <c r="B17" s="49" t="s">
        <v>340</v>
      </c>
      <c r="C17" s="49" t="s">
        <v>345</v>
      </c>
      <c r="D17" s="49"/>
      <c r="E17" s="50" t="s">
        <v>42</v>
      </c>
      <c r="F17" s="50"/>
      <c r="G17" s="55">
        <v>7219</v>
      </c>
      <c r="H17" s="49">
        <v>0.7</v>
      </c>
      <c r="I17" s="49" t="s">
        <v>346</v>
      </c>
      <c r="J17" s="56">
        <v>1.2199999999999999E-63</v>
      </c>
      <c r="K17" s="49"/>
    </row>
    <row r="18" spans="1:11" s="45" customFormat="1">
      <c r="A18" s="54"/>
      <c r="B18" s="49" t="s">
        <v>342</v>
      </c>
      <c r="C18" s="49" t="s">
        <v>347</v>
      </c>
      <c r="D18" s="49"/>
      <c r="E18" s="50" t="s">
        <v>32</v>
      </c>
      <c r="F18" s="50"/>
      <c r="G18" s="55">
        <v>7320</v>
      </c>
      <c r="H18" s="49">
        <v>0.7</v>
      </c>
      <c r="I18" s="49" t="s">
        <v>348</v>
      </c>
      <c r="J18" s="56">
        <v>3.32E-43</v>
      </c>
      <c r="K18" s="49"/>
    </row>
    <row r="19" spans="1:11" s="45" customFormat="1">
      <c r="A19" s="54" t="s">
        <v>349</v>
      </c>
      <c r="B19" s="49" t="s">
        <v>350</v>
      </c>
      <c r="C19" s="49" t="s">
        <v>80</v>
      </c>
      <c r="D19" s="49"/>
      <c r="E19" s="50" t="s">
        <v>32</v>
      </c>
      <c r="F19" s="50"/>
      <c r="G19" s="51">
        <v>7349</v>
      </c>
      <c r="H19" s="52">
        <v>0.41</v>
      </c>
      <c r="I19" s="52" t="s">
        <v>351</v>
      </c>
      <c r="J19" s="53">
        <v>3.0499999999999998E-16</v>
      </c>
      <c r="K19" s="52"/>
    </row>
    <row r="20" spans="1:11" s="45" customFormat="1">
      <c r="A20" s="54" t="s">
        <v>352</v>
      </c>
      <c r="B20" s="49" t="s">
        <v>353</v>
      </c>
      <c r="C20" s="49" t="s">
        <v>354</v>
      </c>
      <c r="D20" s="49"/>
      <c r="E20" s="50" t="s">
        <v>42</v>
      </c>
      <c r="F20" s="50"/>
      <c r="G20" s="51">
        <v>7222</v>
      </c>
      <c r="H20" s="52">
        <v>0.47</v>
      </c>
      <c r="I20" s="52" t="s">
        <v>355</v>
      </c>
      <c r="J20" s="53">
        <v>1.7699999999999999E-12</v>
      </c>
      <c r="K20" s="52"/>
    </row>
    <row r="21" spans="1:11" s="45" customFormat="1">
      <c r="A21" s="54" t="s">
        <v>356</v>
      </c>
      <c r="B21" s="49" t="s">
        <v>357</v>
      </c>
      <c r="C21" s="49" t="s">
        <v>177</v>
      </c>
      <c r="D21" s="49"/>
      <c r="E21" s="50" t="s">
        <v>42</v>
      </c>
      <c r="F21" s="50"/>
      <c r="G21" s="51">
        <v>7349</v>
      </c>
      <c r="H21" s="52">
        <v>0.6</v>
      </c>
      <c r="I21" s="52" t="s">
        <v>358</v>
      </c>
      <c r="J21" s="53">
        <v>7.0500000000000001E-27</v>
      </c>
      <c r="K21" s="52"/>
    </row>
    <row r="22" spans="1:11" s="45" customFormat="1">
      <c r="A22" s="54" t="s">
        <v>359</v>
      </c>
      <c r="B22" s="49" t="s">
        <v>360</v>
      </c>
      <c r="C22" s="49" t="s">
        <v>361</v>
      </c>
      <c r="D22" s="49" t="s">
        <v>362</v>
      </c>
      <c r="E22" s="50" t="s">
        <v>42</v>
      </c>
      <c r="F22" s="50"/>
      <c r="G22" s="51">
        <v>7300</v>
      </c>
      <c r="H22" s="52">
        <v>0.69</v>
      </c>
      <c r="I22" s="52" t="s">
        <v>363</v>
      </c>
      <c r="J22" s="53">
        <v>3.7199999999999999E-38</v>
      </c>
      <c r="K22" s="52"/>
    </row>
    <row r="23" spans="1:11" s="45" customFormat="1">
      <c r="A23" s="54"/>
      <c r="B23" s="49" t="s">
        <v>364</v>
      </c>
      <c r="C23" s="49" t="s">
        <v>365</v>
      </c>
      <c r="D23" s="49"/>
      <c r="E23" s="50" t="s">
        <v>32</v>
      </c>
      <c r="F23" s="50"/>
      <c r="G23" s="55">
        <v>7334</v>
      </c>
      <c r="H23" s="49">
        <v>0.41</v>
      </c>
      <c r="I23" s="49" t="s">
        <v>366</v>
      </c>
      <c r="J23" s="56">
        <v>2.8799999999999999E-26</v>
      </c>
      <c r="K23" s="49"/>
    </row>
    <row r="24" spans="1:11" s="45" customFormat="1">
      <c r="A24" s="54"/>
      <c r="B24" s="49" t="s">
        <v>93</v>
      </c>
      <c r="C24" s="49" t="s">
        <v>97</v>
      </c>
      <c r="D24" s="49"/>
      <c r="E24" s="50" t="s">
        <v>94</v>
      </c>
      <c r="F24" s="50"/>
      <c r="G24" s="55">
        <v>6234</v>
      </c>
      <c r="H24" s="49">
        <v>0.71</v>
      </c>
      <c r="I24" s="49" t="s">
        <v>96</v>
      </c>
      <c r="J24" s="56">
        <v>5.6900000000000002E-19</v>
      </c>
      <c r="K24" s="49"/>
    </row>
    <row r="25" spans="1:11" s="45" customFormat="1">
      <c r="A25" s="54" t="s">
        <v>367</v>
      </c>
      <c r="B25" s="49" t="s">
        <v>368</v>
      </c>
      <c r="C25" s="49" t="s">
        <v>369</v>
      </c>
      <c r="D25" s="49"/>
      <c r="E25" s="50" t="s">
        <v>94</v>
      </c>
      <c r="F25" s="50"/>
      <c r="G25" s="51">
        <v>7340</v>
      </c>
      <c r="H25" s="52">
        <v>0.63</v>
      </c>
      <c r="I25" s="52" t="s">
        <v>370</v>
      </c>
      <c r="J25" s="53">
        <v>4.4200000000000004E-19</v>
      </c>
      <c r="K25" s="52"/>
    </row>
    <row r="26" spans="1:11" s="45" customFormat="1">
      <c r="A26" s="54" t="s">
        <v>371</v>
      </c>
      <c r="B26" s="49" t="s">
        <v>372</v>
      </c>
      <c r="C26" s="49" t="s">
        <v>373</v>
      </c>
      <c r="D26" s="49"/>
      <c r="E26" s="50" t="s">
        <v>24</v>
      </c>
      <c r="F26" s="50"/>
      <c r="G26" s="51">
        <v>2773</v>
      </c>
      <c r="H26" s="52">
        <v>0.23</v>
      </c>
      <c r="I26" s="52" t="s">
        <v>374</v>
      </c>
      <c r="J26" s="53">
        <v>7.5199999999999998E-14</v>
      </c>
      <c r="K26" s="52"/>
    </row>
    <row r="27" spans="1:11" s="45" customFormat="1">
      <c r="A27" s="54" t="s">
        <v>375</v>
      </c>
      <c r="B27" s="49" t="s">
        <v>89</v>
      </c>
      <c r="C27" s="49" t="s">
        <v>92</v>
      </c>
      <c r="D27" s="49"/>
      <c r="E27" s="50" t="s">
        <v>32</v>
      </c>
      <c r="F27" s="50"/>
      <c r="G27" s="51">
        <v>7160</v>
      </c>
      <c r="H27" s="52">
        <v>0.7</v>
      </c>
      <c r="I27" s="52" t="s">
        <v>91</v>
      </c>
      <c r="J27" s="53">
        <v>8.1399999999999998E-11</v>
      </c>
      <c r="K27" s="52"/>
    </row>
    <row r="28" spans="1:11" s="45" customFormat="1">
      <c r="A28" s="54" t="s">
        <v>376</v>
      </c>
      <c r="B28" s="49" t="s">
        <v>377</v>
      </c>
      <c r="C28" s="49" t="s">
        <v>378</v>
      </c>
      <c r="D28" s="49" t="s">
        <v>320</v>
      </c>
      <c r="E28" s="50" t="s">
        <v>42</v>
      </c>
      <c r="F28" s="50"/>
      <c r="G28" s="51">
        <v>7310</v>
      </c>
      <c r="H28" s="52">
        <v>0.41</v>
      </c>
      <c r="I28" s="52" t="s">
        <v>58</v>
      </c>
      <c r="J28" s="53">
        <v>2.4999999999999999E-148</v>
      </c>
      <c r="K28" s="52"/>
    </row>
    <row r="29" spans="1:11" s="45" customFormat="1">
      <c r="A29" s="54"/>
      <c r="B29" s="49" t="s">
        <v>41</v>
      </c>
      <c r="C29" s="49" t="s">
        <v>53</v>
      </c>
      <c r="D29" s="49"/>
      <c r="E29" s="50" t="s">
        <v>42</v>
      </c>
      <c r="F29" s="50"/>
      <c r="G29" s="55">
        <v>7345</v>
      </c>
      <c r="H29" s="49">
        <v>0.41</v>
      </c>
      <c r="I29" s="49" t="s">
        <v>52</v>
      </c>
      <c r="J29" s="56">
        <v>1.3000000000000001E-77</v>
      </c>
      <c r="K29" s="49"/>
    </row>
    <row r="30" spans="1:11" s="45" customFormat="1">
      <c r="A30" s="54"/>
      <c r="B30" s="49" t="s">
        <v>41</v>
      </c>
      <c r="C30" s="49" t="s">
        <v>45</v>
      </c>
      <c r="D30" s="49"/>
      <c r="E30" s="50" t="s">
        <v>42</v>
      </c>
      <c r="F30" s="50"/>
      <c r="G30" s="55">
        <v>7344</v>
      </c>
      <c r="H30" s="49">
        <v>0.41</v>
      </c>
      <c r="I30" s="49" t="s">
        <v>44</v>
      </c>
      <c r="J30" s="56">
        <v>5.5599999999999998E-14</v>
      </c>
      <c r="K30" s="49"/>
    </row>
    <row r="31" spans="1:11" s="45" customFormat="1">
      <c r="A31" s="54" t="s">
        <v>379</v>
      </c>
      <c r="B31" s="49" t="s">
        <v>380</v>
      </c>
      <c r="C31" s="49" t="s">
        <v>381</v>
      </c>
      <c r="D31" s="49" t="s">
        <v>320</v>
      </c>
      <c r="E31" s="50" t="s">
        <v>327</v>
      </c>
      <c r="F31" s="50"/>
      <c r="G31" s="51">
        <v>7300</v>
      </c>
      <c r="H31" s="52">
        <v>0.56000000000000005</v>
      </c>
      <c r="I31" s="52" t="s">
        <v>382</v>
      </c>
      <c r="J31" s="53">
        <v>1.24E-44</v>
      </c>
      <c r="K31" s="52"/>
    </row>
    <row r="32" spans="1:11" s="45" customFormat="1">
      <c r="A32" s="54"/>
      <c r="B32" s="49" t="s">
        <v>380</v>
      </c>
      <c r="C32" s="49" t="s">
        <v>383</v>
      </c>
      <c r="D32" s="49"/>
      <c r="E32" s="50" t="s">
        <v>327</v>
      </c>
      <c r="F32" s="50"/>
      <c r="G32" s="55">
        <v>7313</v>
      </c>
      <c r="H32" s="49">
        <v>0.56000000000000005</v>
      </c>
      <c r="I32" s="49" t="s">
        <v>77</v>
      </c>
      <c r="J32" s="56">
        <v>4.4000000000000001E-22</v>
      </c>
      <c r="K32" s="49"/>
    </row>
    <row r="33" spans="1:11" s="45" customFormat="1">
      <c r="A33" s="54"/>
      <c r="B33" s="49" t="s">
        <v>380</v>
      </c>
      <c r="C33" s="49" t="s">
        <v>384</v>
      </c>
      <c r="D33" s="49"/>
      <c r="E33" s="50" t="s">
        <v>327</v>
      </c>
      <c r="F33" s="50"/>
      <c r="G33" s="55">
        <v>6857</v>
      </c>
      <c r="H33" s="49">
        <v>0.56000000000000005</v>
      </c>
      <c r="I33" s="49" t="s">
        <v>385</v>
      </c>
      <c r="J33" s="56">
        <v>6.5400000000000004E-19</v>
      </c>
      <c r="K33" s="49"/>
    </row>
    <row r="34" spans="1:11" s="45" customFormat="1">
      <c r="A34" s="54" t="s">
        <v>386</v>
      </c>
      <c r="B34" s="49" t="s">
        <v>387</v>
      </c>
      <c r="C34" s="49" t="s">
        <v>84</v>
      </c>
      <c r="D34" s="49"/>
      <c r="E34" s="50" t="s">
        <v>32</v>
      </c>
      <c r="F34" s="50"/>
      <c r="G34" s="51">
        <v>7365</v>
      </c>
      <c r="H34" s="52">
        <v>0.42</v>
      </c>
      <c r="I34" s="52" t="s">
        <v>358</v>
      </c>
      <c r="J34" s="53">
        <v>5.5900000000000001E-16</v>
      </c>
      <c r="K34" s="52"/>
    </row>
    <row r="35" spans="1:11" s="45" customFormat="1">
      <c r="A35" s="54" t="s">
        <v>388</v>
      </c>
      <c r="B35" s="49" t="s">
        <v>133</v>
      </c>
      <c r="C35" s="49" t="s">
        <v>146</v>
      </c>
      <c r="D35" s="49" t="s">
        <v>311</v>
      </c>
      <c r="E35" s="50" t="s">
        <v>32</v>
      </c>
      <c r="F35" s="50"/>
      <c r="G35" s="51">
        <v>7130</v>
      </c>
      <c r="H35" s="52">
        <v>0.78</v>
      </c>
      <c r="I35" s="52" t="s">
        <v>145</v>
      </c>
      <c r="J35" s="53" t="s">
        <v>389</v>
      </c>
      <c r="K35" s="52"/>
    </row>
    <row r="36" spans="1:11" s="45" customFormat="1">
      <c r="A36" s="54"/>
      <c r="B36" s="49" t="s">
        <v>109</v>
      </c>
      <c r="C36" s="49" t="s">
        <v>124</v>
      </c>
      <c r="D36" s="49"/>
      <c r="E36" s="50" t="s">
        <v>42</v>
      </c>
      <c r="F36" s="50"/>
      <c r="G36" s="55">
        <v>7146</v>
      </c>
      <c r="H36" s="49">
        <v>0.78</v>
      </c>
      <c r="I36" s="49" t="s">
        <v>123</v>
      </c>
      <c r="J36" s="56" t="s">
        <v>390</v>
      </c>
      <c r="K36" s="49"/>
    </row>
    <row r="37" spans="1:11" s="45" customFormat="1">
      <c r="A37" s="54"/>
      <c r="B37" s="49" t="s">
        <v>133</v>
      </c>
      <c r="C37" s="49" t="s">
        <v>136</v>
      </c>
      <c r="D37" s="49"/>
      <c r="E37" s="50" t="s">
        <v>32</v>
      </c>
      <c r="F37" s="50"/>
      <c r="G37" s="55">
        <v>7132</v>
      </c>
      <c r="H37" s="49">
        <v>0.78</v>
      </c>
      <c r="I37" s="49" t="s">
        <v>135</v>
      </c>
      <c r="J37" s="56">
        <v>7.8900000000000004E-157</v>
      </c>
      <c r="K37" s="49"/>
    </row>
    <row r="38" spans="1:11" s="45" customFormat="1">
      <c r="A38" s="54"/>
      <c r="B38" s="49" t="s">
        <v>109</v>
      </c>
      <c r="C38" s="49" t="s">
        <v>391</v>
      </c>
      <c r="D38" s="49"/>
      <c r="E38" s="50" t="s">
        <v>42</v>
      </c>
      <c r="F38" s="50"/>
      <c r="G38" s="55">
        <v>7362</v>
      </c>
      <c r="H38" s="49">
        <v>0.78</v>
      </c>
      <c r="I38" s="49" t="s">
        <v>113</v>
      </c>
      <c r="J38" s="56">
        <v>7.7399999999999996E-123</v>
      </c>
      <c r="K38" s="49"/>
    </row>
    <row r="39" spans="1:11" s="45" customFormat="1">
      <c r="A39" s="54"/>
      <c r="B39" s="49" t="s">
        <v>129</v>
      </c>
      <c r="C39" s="49" t="s">
        <v>132</v>
      </c>
      <c r="D39" s="49"/>
      <c r="E39" s="50" t="s">
        <v>32</v>
      </c>
      <c r="F39" s="50"/>
      <c r="G39" s="55">
        <v>2759</v>
      </c>
      <c r="H39" s="49">
        <v>0.25</v>
      </c>
      <c r="I39" s="49" t="s">
        <v>131</v>
      </c>
      <c r="J39" s="56">
        <v>1.12E-51</v>
      </c>
      <c r="K39" s="49"/>
    </row>
    <row r="40" spans="1:11" s="45" customFormat="1">
      <c r="A40" s="54"/>
      <c r="B40" s="49" t="s">
        <v>109</v>
      </c>
      <c r="C40" s="49" t="s">
        <v>112</v>
      </c>
      <c r="D40" s="49"/>
      <c r="E40" s="50" t="s">
        <v>42</v>
      </c>
      <c r="F40" s="50"/>
      <c r="G40" s="55">
        <v>5694</v>
      </c>
      <c r="H40" s="49">
        <v>0.78</v>
      </c>
      <c r="I40" s="49" t="s">
        <v>111</v>
      </c>
      <c r="J40" s="56">
        <v>1.7299999999999999E-14</v>
      </c>
      <c r="K40" s="49"/>
    </row>
    <row r="41" spans="1:11" s="45" customFormat="1">
      <c r="A41" s="54" t="s">
        <v>392</v>
      </c>
      <c r="B41" s="49" t="s">
        <v>180</v>
      </c>
      <c r="C41" s="49" t="s">
        <v>183</v>
      </c>
      <c r="D41" s="49"/>
      <c r="E41" s="50" t="s">
        <v>42</v>
      </c>
      <c r="F41" s="50"/>
      <c r="G41" s="51">
        <v>7269</v>
      </c>
      <c r="H41" s="52">
        <v>0.39</v>
      </c>
      <c r="I41" s="52" t="s">
        <v>182</v>
      </c>
      <c r="J41" s="53">
        <v>6.2900000000000001E-12</v>
      </c>
      <c r="K41" s="52"/>
    </row>
    <row r="42" spans="1:11" s="45" customFormat="1">
      <c r="A42" s="54" t="s">
        <v>393</v>
      </c>
      <c r="B42" s="49" t="s">
        <v>394</v>
      </c>
      <c r="C42" s="49" t="s">
        <v>395</v>
      </c>
      <c r="D42" s="49"/>
      <c r="E42" s="50" t="s">
        <v>94</v>
      </c>
      <c r="F42" s="50"/>
      <c r="G42" s="51">
        <v>7301</v>
      </c>
      <c r="H42" s="52">
        <v>0.33</v>
      </c>
      <c r="I42" s="52" t="s">
        <v>396</v>
      </c>
      <c r="J42" s="53">
        <v>7.8600000000000003E-45</v>
      </c>
      <c r="K42" s="52"/>
    </row>
    <row r="43" spans="1:11" s="45" customFormat="1">
      <c r="A43" s="54" t="s">
        <v>397</v>
      </c>
      <c r="B43" s="49" t="s">
        <v>398</v>
      </c>
      <c r="C43" s="49" t="s">
        <v>97</v>
      </c>
      <c r="D43" s="49"/>
      <c r="E43" s="50" t="s">
        <v>42</v>
      </c>
      <c r="F43" s="50"/>
      <c r="G43" s="51">
        <v>6234</v>
      </c>
      <c r="H43" s="52">
        <v>0.62</v>
      </c>
      <c r="I43" s="52" t="s">
        <v>399</v>
      </c>
      <c r="J43" s="53">
        <v>1.2100000000000001E-134</v>
      </c>
      <c r="K43" s="52"/>
    </row>
    <row r="44" spans="1:11" s="45" customFormat="1">
      <c r="A44" s="54" t="s">
        <v>400</v>
      </c>
      <c r="B44" s="49" t="s">
        <v>151</v>
      </c>
      <c r="C44" s="49" t="s">
        <v>216</v>
      </c>
      <c r="D44" s="49"/>
      <c r="E44" s="50" t="s">
        <v>42</v>
      </c>
      <c r="F44" s="50"/>
      <c r="G44" s="51">
        <v>7356</v>
      </c>
      <c r="H44" s="52">
        <v>0.71</v>
      </c>
      <c r="I44" s="52" t="s">
        <v>215</v>
      </c>
      <c r="J44" s="53">
        <v>1.5799999999999999E-147</v>
      </c>
      <c r="K44" s="52"/>
    </row>
    <row r="45" spans="1:11" s="45" customFormat="1">
      <c r="A45" s="54"/>
      <c r="B45" s="49" t="s">
        <v>151</v>
      </c>
      <c r="C45" s="49" t="s">
        <v>207</v>
      </c>
      <c r="D45" s="49"/>
      <c r="E45" s="50" t="s">
        <v>42</v>
      </c>
      <c r="F45" s="50"/>
      <c r="G45" s="55">
        <v>6715</v>
      </c>
      <c r="H45" s="49">
        <v>0.71</v>
      </c>
      <c r="I45" s="49" t="s">
        <v>206</v>
      </c>
      <c r="J45" s="56">
        <v>6.6600000000000002E-58</v>
      </c>
      <c r="K45" s="49"/>
    </row>
    <row r="46" spans="1:11" s="45" customFormat="1">
      <c r="A46" s="54"/>
      <c r="B46" s="49" t="s">
        <v>151</v>
      </c>
      <c r="C46" s="49" t="s">
        <v>197</v>
      </c>
      <c r="D46" s="49"/>
      <c r="E46" s="50" t="s">
        <v>42</v>
      </c>
      <c r="F46" s="50"/>
      <c r="G46" s="55">
        <v>7329</v>
      </c>
      <c r="H46" s="49">
        <v>0.72</v>
      </c>
      <c r="I46" s="49" t="s">
        <v>196</v>
      </c>
      <c r="J46" s="56">
        <v>7.1500000000000003E-35</v>
      </c>
      <c r="K46" s="49"/>
    </row>
    <row r="47" spans="1:11" s="45" customFormat="1">
      <c r="A47" s="54"/>
      <c r="B47" s="49" t="s">
        <v>151</v>
      </c>
      <c r="C47" s="49" t="s">
        <v>185</v>
      </c>
      <c r="D47" s="49"/>
      <c r="E47" s="50" t="s">
        <v>42</v>
      </c>
      <c r="F47" s="50"/>
      <c r="G47" s="55">
        <v>7373</v>
      </c>
      <c r="H47" s="49">
        <v>0.71</v>
      </c>
      <c r="I47" s="49" t="s">
        <v>184</v>
      </c>
      <c r="J47" s="56">
        <v>9.6300000000000003E-25</v>
      </c>
      <c r="K47" s="49"/>
    </row>
    <row r="48" spans="1:11" s="45" customFormat="1">
      <c r="A48" s="54"/>
      <c r="B48" s="49" t="s">
        <v>151</v>
      </c>
      <c r="C48" s="49" t="s">
        <v>177</v>
      </c>
      <c r="D48" s="49"/>
      <c r="E48" s="50" t="s">
        <v>42</v>
      </c>
      <c r="F48" s="50"/>
      <c r="G48" s="55">
        <v>7349</v>
      </c>
      <c r="H48" s="49">
        <v>0.71</v>
      </c>
      <c r="I48" s="49" t="s">
        <v>176</v>
      </c>
      <c r="J48" s="56">
        <v>2.6899999999999999E-21</v>
      </c>
      <c r="K48" s="49"/>
    </row>
    <row r="49" spans="1:11" s="45" customFormat="1">
      <c r="A49" s="54"/>
      <c r="B49" s="49" t="s">
        <v>151</v>
      </c>
      <c r="C49" s="49" t="s">
        <v>168</v>
      </c>
      <c r="D49" s="49"/>
      <c r="E49" s="50" t="s">
        <v>42</v>
      </c>
      <c r="F49" s="50"/>
      <c r="G49" s="55">
        <v>7357</v>
      </c>
      <c r="H49" s="49">
        <v>0.71</v>
      </c>
      <c r="I49" s="49" t="s">
        <v>153</v>
      </c>
      <c r="J49" s="56">
        <v>2.08E-19</v>
      </c>
      <c r="K49" s="49"/>
    </row>
    <row r="50" spans="1:11" s="45" customFormat="1">
      <c r="A50" s="54"/>
      <c r="B50" s="49" t="s">
        <v>151</v>
      </c>
      <c r="C50" s="49" t="s">
        <v>156</v>
      </c>
      <c r="D50" s="49"/>
      <c r="E50" s="50" t="s">
        <v>42</v>
      </c>
      <c r="F50" s="50"/>
      <c r="G50" s="55">
        <v>7354</v>
      </c>
      <c r="H50" s="49">
        <v>0.71</v>
      </c>
      <c r="I50" s="49" t="s">
        <v>155</v>
      </c>
      <c r="J50" s="56">
        <v>2.46E-16</v>
      </c>
      <c r="K50" s="49"/>
    </row>
    <row r="51" spans="1:11" s="45" customFormat="1">
      <c r="A51" s="54"/>
      <c r="B51" s="49" t="s">
        <v>151</v>
      </c>
      <c r="C51" s="49" t="s">
        <v>154</v>
      </c>
      <c r="D51" s="49"/>
      <c r="E51" s="50" t="s">
        <v>42</v>
      </c>
      <c r="F51" s="50"/>
      <c r="G51" s="55">
        <v>7256</v>
      </c>
      <c r="H51" s="49">
        <v>0.72</v>
      </c>
      <c r="I51" s="49" t="s">
        <v>153</v>
      </c>
      <c r="J51" s="56">
        <v>3.5000000000000002E-16</v>
      </c>
      <c r="K51" s="49"/>
    </row>
    <row r="52" spans="1:11" s="45" customFormat="1">
      <c r="A52" s="57" t="s">
        <v>401</v>
      </c>
      <c r="B52" s="49" t="s">
        <v>402</v>
      </c>
      <c r="C52" s="49" t="s">
        <v>403</v>
      </c>
      <c r="D52" s="49"/>
      <c r="E52" s="50" t="s">
        <v>42</v>
      </c>
      <c r="F52" s="50"/>
      <c r="G52" s="51">
        <v>6252</v>
      </c>
      <c r="H52" s="52">
        <v>0.34</v>
      </c>
      <c r="I52" s="52" t="s">
        <v>404</v>
      </c>
      <c r="J52" s="53">
        <v>2.5E-168</v>
      </c>
      <c r="K52" s="52"/>
    </row>
    <row r="53" spans="1:11" s="45" customFormat="1">
      <c r="A53" s="57"/>
      <c r="B53" s="49" t="s">
        <v>402</v>
      </c>
      <c r="C53" s="49" t="s">
        <v>405</v>
      </c>
      <c r="D53" s="49"/>
      <c r="E53" s="50" t="s">
        <v>42</v>
      </c>
      <c r="F53" s="50"/>
      <c r="G53" s="55">
        <v>6393</v>
      </c>
      <c r="H53" s="49">
        <v>0.33</v>
      </c>
      <c r="I53" s="49" t="s">
        <v>406</v>
      </c>
      <c r="J53" s="56">
        <v>2.1499999999999999E-152</v>
      </c>
      <c r="K53" s="49"/>
    </row>
    <row r="54" spans="1:11" s="45" customFormat="1">
      <c r="A54" s="57"/>
      <c r="B54" s="49" t="s">
        <v>402</v>
      </c>
      <c r="C54" s="49" t="s">
        <v>407</v>
      </c>
      <c r="D54" s="49"/>
      <c r="E54" s="50" t="s">
        <v>42</v>
      </c>
      <c r="F54" s="50"/>
      <c r="G54" s="55">
        <v>6967</v>
      </c>
      <c r="H54" s="49">
        <v>0.33</v>
      </c>
      <c r="I54" s="49" t="s">
        <v>408</v>
      </c>
      <c r="J54" s="56">
        <v>1.96E-140</v>
      </c>
      <c r="K54" s="49"/>
    </row>
    <row r="55" spans="1:11" s="45" customFormat="1">
      <c r="A55" s="57"/>
      <c r="B55" s="49" t="s">
        <v>409</v>
      </c>
      <c r="C55" s="49" t="s">
        <v>410</v>
      </c>
      <c r="D55" s="49"/>
      <c r="E55" s="50" t="s">
        <v>99</v>
      </c>
      <c r="F55" s="50"/>
      <c r="G55" s="55">
        <v>6712</v>
      </c>
      <c r="H55" s="49">
        <v>0.67</v>
      </c>
      <c r="I55" s="49" t="s">
        <v>411</v>
      </c>
      <c r="J55" s="56">
        <v>5.3699999999999999E-117</v>
      </c>
      <c r="K55" s="49"/>
    </row>
    <row r="56" spans="1:11" s="45" customFormat="1">
      <c r="A56" s="57"/>
      <c r="B56" s="49" t="s">
        <v>409</v>
      </c>
      <c r="C56" s="49" t="s">
        <v>412</v>
      </c>
      <c r="D56" s="49"/>
      <c r="E56" s="50" t="s">
        <v>99</v>
      </c>
      <c r="F56" s="50"/>
      <c r="G56" s="55">
        <v>6642</v>
      </c>
      <c r="H56" s="49">
        <v>0.67</v>
      </c>
      <c r="I56" s="49" t="s">
        <v>411</v>
      </c>
      <c r="J56" s="56">
        <v>1.5199999999999999E-116</v>
      </c>
      <c r="K56" s="49"/>
    </row>
    <row r="57" spans="1:11" s="45" customFormat="1">
      <c r="A57" s="57"/>
      <c r="B57" s="49" t="s">
        <v>402</v>
      </c>
      <c r="C57" s="49" t="s">
        <v>413</v>
      </c>
      <c r="D57" s="49"/>
      <c r="E57" s="50" t="s">
        <v>42</v>
      </c>
      <c r="F57" s="50"/>
      <c r="G57" s="55">
        <v>7166</v>
      </c>
      <c r="H57" s="49">
        <v>0.33</v>
      </c>
      <c r="I57" s="49" t="s">
        <v>414</v>
      </c>
      <c r="J57" s="56">
        <v>3.0000000000000002E-114</v>
      </c>
      <c r="K57" s="49"/>
    </row>
    <row r="58" spans="1:11" s="45" customFormat="1">
      <c r="A58" s="57"/>
      <c r="B58" s="49" t="s">
        <v>402</v>
      </c>
      <c r="C58" s="49" t="s">
        <v>415</v>
      </c>
      <c r="D58" s="49"/>
      <c r="E58" s="50" t="s">
        <v>42</v>
      </c>
      <c r="F58" s="50"/>
      <c r="G58" s="55">
        <v>7303</v>
      </c>
      <c r="H58" s="49">
        <v>0.33</v>
      </c>
      <c r="I58" s="49" t="s">
        <v>416</v>
      </c>
      <c r="J58" s="56">
        <v>3.7599999999999998E-95</v>
      </c>
      <c r="K58" s="49"/>
    </row>
    <row r="59" spans="1:11" s="45" customFormat="1">
      <c r="A59" s="57"/>
      <c r="B59" s="49" t="s">
        <v>402</v>
      </c>
      <c r="C59" s="49" t="s">
        <v>417</v>
      </c>
      <c r="D59" s="49"/>
      <c r="E59" s="50" t="s">
        <v>42</v>
      </c>
      <c r="F59" s="50"/>
      <c r="G59" s="55">
        <v>4961</v>
      </c>
      <c r="H59" s="49">
        <v>0.32</v>
      </c>
      <c r="I59" s="49" t="s">
        <v>418</v>
      </c>
      <c r="J59" s="56">
        <v>1.79E-56</v>
      </c>
      <c r="K59" s="49"/>
    </row>
    <row r="60" spans="1:11" s="45" customFormat="1">
      <c r="A60" s="54" t="s">
        <v>419</v>
      </c>
      <c r="B60" s="49" t="s">
        <v>420</v>
      </c>
      <c r="C60" s="49" t="s">
        <v>421</v>
      </c>
      <c r="D60" s="49"/>
      <c r="E60" s="50" t="s">
        <v>32</v>
      </c>
      <c r="F60" s="50"/>
      <c r="G60" s="51">
        <v>7049</v>
      </c>
      <c r="H60" s="52">
        <v>0.71</v>
      </c>
      <c r="I60" s="52" t="s">
        <v>316</v>
      </c>
      <c r="J60" s="53">
        <v>3.1299999999999998E-20</v>
      </c>
      <c r="K60" s="52"/>
    </row>
    <row r="61" spans="1:11" s="45" customFormat="1">
      <c r="A61" s="54" t="s">
        <v>422</v>
      </c>
      <c r="B61" s="49" t="s">
        <v>423</v>
      </c>
      <c r="C61" s="49" t="s">
        <v>424</v>
      </c>
      <c r="D61" s="49"/>
      <c r="E61" s="50" t="s">
        <v>32</v>
      </c>
      <c r="F61" s="50"/>
      <c r="G61" s="51">
        <v>6279</v>
      </c>
      <c r="H61" s="52">
        <v>0.56999999999999995</v>
      </c>
      <c r="I61" s="52" t="s">
        <v>425</v>
      </c>
      <c r="J61" s="53">
        <v>8.1699999999999995E-21</v>
      </c>
      <c r="K61" s="52"/>
    </row>
    <row r="62" spans="1:11" s="45" customFormat="1">
      <c r="A62" s="54" t="s">
        <v>426</v>
      </c>
      <c r="B62" s="49" t="s">
        <v>427</v>
      </c>
      <c r="C62" s="49" t="s">
        <v>428</v>
      </c>
      <c r="D62" s="49" t="s">
        <v>320</v>
      </c>
      <c r="E62" s="50" t="s">
        <v>32</v>
      </c>
      <c r="F62" s="50"/>
      <c r="G62" s="51">
        <v>7320</v>
      </c>
      <c r="H62" s="52">
        <v>0.1</v>
      </c>
      <c r="I62" s="52" t="s">
        <v>429</v>
      </c>
      <c r="J62" s="53">
        <v>1.7799999999999999E-35</v>
      </c>
      <c r="K62" s="52"/>
    </row>
    <row r="63" spans="1:11" s="45" customFormat="1">
      <c r="A63" s="54"/>
      <c r="B63" s="49" t="s">
        <v>427</v>
      </c>
      <c r="C63" s="49" t="s">
        <v>156</v>
      </c>
      <c r="D63" s="49"/>
      <c r="E63" s="50" t="s">
        <v>32</v>
      </c>
      <c r="F63" s="50"/>
      <c r="G63" s="55">
        <v>7354</v>
      </c>
      <c r="H63" s="49">
        <v>0.1</v>
      </c>
      <c r="I63" s="49" t="s">
        <v>430</v>
      </c>
      <c r="J63" s="56">
        <v>1.25E-20</v>
      </c>
      <c r="K63" s="49"/>
    </row>
    <row r="64" spans="1:11" s="45" customFormat="1">
      <c r="A64" s="54"/>
      <c r="B64" s="49" t="s">
        <v>431</v>
      </c>
      <c r="C64" s="49" t="s">
        <v>432</v>
      </c>
      <c r="D64" s="49"/>
      <c r="E64" s="50" t="s">
        <v>94</v>
      </c>
      <c r="F64" s="50"/>
      <c r="G64" s="55">
        <v>7337</v>
      </c>
      <c r="H64" s="49">
        <v>0.11</v>
      </c>
      <c r="I64" s="49" t="s">
        <v>433</v>
      </c>
      <c r="J64" s="56">
        <v>2.8099999999999999E-12</v>
      </c>
      <c r="K64" s="49"/>
    </row>
    <row r="65" spans="1:11" s="45" customFormat="1">
      <c r="A65" s="54" t="s">
        <v>434</v>
      </c>
      <c r="B65" s="49" t="s">
        <v>435</v>
      </c>
      <c r="C65" s="49" t="s">
        <v>436</v>
      </c>
      <c r="D65" s="49" t="s">
        <v>437</v>
      </c>
      <c r="E65" s="50" t="s">
        <v>42</v>
      </c>
      <c r="F65" s="50"/>
      <c r="G65" s="51">
        <v>7280</v>
      </c>
      <c r="H65" s="52">
        <v>0.42</v>
      </c>
      <c r="I65" s="52" t="s">
        <v>438</v>
      </c>
      <c r="J65" s="53">
        <v>8.8500000000000006E-23</v>
      </c>
      <c r="K65" s="52"/>
    </row>
    <row r="66" spans="1:11" s="45" customFormat="1">
      <c r="A66" s="54"/>
      <c r="B66" s="49" t="s">
        <v>435</v>
      </c>
      <c r="C66" s="49" t="s">
        <v>439</v>
      </c>
      <c r="D66" s="49"/>
      <c r="E66" s="50" t="s">
        <v>42</v>
      </c>
      <c r="F66" s="50"/>
      <c r="G66" s="55">
        <v>7307</v>
      </c>
      <c r="H66" s="49">
        <v>0.42</v>
      </c>
      <c r="I66" s="49" t="s">
        <v>44</v>
      </c>
      <c r="J66" s="56">
        <v>1.07E-13</v>
      </c>
      <c r="K66" s="49"/>
    </row>
    <row r="67" spans="1:11" s="45" customFormat="1">
      <c r="A67" s="54" t="s">
        <v>440</v>
      </c>
      <c r="B67" s="49" t="s">
        <v>441</v>
      </c>
      <c r="C67" s="49" t="s">
        <v>442</v>
      </c>
      <c r="D67" s="49"/>
      <c r="E67" s="50" t="s">
        <v>42</v>
      </c>
      <c r="F67" s="50"/>
      <c r="G67" s="51">
        <v>6552</v>
      </c>
      <c r="H67" s="52">
        <v>0.88</v>
      </c>
      <c r="I67" s="52" t="s">
        <v>117</v>
      </c>
      <c r="J67" s="53">
        <v>7.1499999999999999E-11</v>
      </c>
      <c r="K67" s="52"/>
    </row>
    <row r="68" spans="1:11" s="45" customFormat="1">
      <c r="A68" s="54" t="s">
        <v>443</v>
      </c>
      <c r="B68" s="49" t="s">
        <v>444</v>
      </c>
      <c r="C68" s="49" t="s">
        <v>80</v>
      </c>
      <c r="D68" s="49"/>
      <c r="E68" s="50" t="s">
        <v>42</v>
      </c>
      <c r="F68" s="50"/>
      <c r="G68" s="51">
        <v>7349</v>
      </c>
      <c r="H68" s="52">
        <v>0.66</v>
      </c>
      <c r="I68" s="52" t="s">
        <v>445</v>
      </c>
      <c r="J68" s="53">
        <v>4.1999999999999999E-12</v>
      </c>
      <c r="K68" s="52"/>
    </row>
    <row r="69" spans="1:11" s="45" customFormat="1">
      <c r="A69" s="54" t="s">
        <v>446</v>
      </c>
      <c r="B69" s="49" t="s">
        <v>447</v>
      </c>
      <c r="C69" s="49" t="s">
        <v>448</v>
      </c>
      <c r="D69" s="49"/>
      <c r="E69" s="50" t="s">
        <v>99</v>
      </c>
      <c r="F69" s="50"/>
      <c r="G69" s="51">
        <v>5306</v>
      </c>
      <c r="H69" s="52">
        <v>0.26</v>
      </c>
      <c r="I69" s="52" t="s">
        <v>385</v>
      </c>
      <c r="J69" s="53">
        <v>1.3100000000000001E-16</v>
      </c>
      <c r="K69" s="52"/>
    </row>
    <row r="70" spans="1:11" s="45" customFormat="1">
      <c r="A70" s="54" t="s">
        <v>449</v>
      </c>
      <c r="B70" s="49" t="s">
        <v>450</v>
      </c>
      <c r="C70" s="49" t="s">
        <v>451</v>
      </c>
      <c r="D70" s="49"/>
      <c r="E70" s="50" t="s">
        <v>94</v>
      </c>
      <c r="F70" s="50"/>
      <c r="G70" s="51">
        <v>4452</v>
      </c>
      <c r="H70" s="52">
        <v>0.61</v>
      </c>
      <c r="I70" s="52" t="s">
        <v>452</v>
      </c>
      <c r="J70" s="53">
        <v>5.9399999999999999E-13</v>
      </c>
      <c r="K70" s="52"/>
    </row>
    <row r="71" spans="1:11" s="45" customFormat="1">
      <c r="A71" s="54" t="s">
        <v>453</v>
      </c>
      <c r="B71" s="49" t="s">
        <v>454</v>
      </c>
      <c r="C71" s="49" t="s">
        <v>455</v>
      </c>
      <c r="D71" s="49"/>
      <c r="E71" s="50" t="s">
        <v>24</v>
      </c>
      <c r="F71" s="50"/>
      <c r="G71" s="51">
        <v>7356</v>
      </c>
      <c r="H71" s="52">
        <v>0.39</v>
      </c>
      <c r="I71" s="52" t="s">
        <v>456</v>
      </c>
      <c r="J71" s="53">
        <v>7.4999999999999996E-16</v>
      </c>
      <c r="K71" s="52"/>
    </row>
    <row r="72" spans="1:11" s="45" customFormat="1">
      <c r="A72" s="54" t="s">
        <v>457</v>
      </c>
      <c r="B72" s="49" t="s">
        <v>458</v>
      </c>
      <c r="C72" s="49" t="s">
        <v>27</v>
      </c>
      <c r="D72" s="49"/>
      <c r="E72" s="50" t="s">
        <v>24</v>
      </c>
      <c r="F72" s="50"/>
      <c r="G72" s="51">
        <v>7371</v>
      </c>
      <c r="H72" s="52">
        <v>0.23</v>
      </c>
      <c r="I72" s="52" t="s">
        <v>26</v>
      </c>
      <c r="J72" s="53">
        <v>5.8499999999999998E-93</v>
      </c>
      <c r="K72" s="52"/>
    </row>
    <row r="73" spans="1:11" s="45" customFormat="1">
      <c r="A73" s="54"/>
      <c r="B73" s="49" t="s">
        <v>31</v>
      </c>
      <c r="C73" s="49" t="s">
        <v>35</v>
      </c>
      <c r="D73" s="49" t="s">
        <v>437</v>
      </c>
      <c r="E73" s="50" t="s">
        <v>32</v>
      </c>
      <c r="F73" s="50"/>
      <c r="G73" s="55">
        <v>7350</v>
      </c>
      <c r="H73" s="49">
        <v>0.23</v>
      </c>
      <c r="I73" s="49" t="s">
        <v>34</v>
      </c>
      <c r="J73" s="56">
        <v>6.36E-68</v>
      </c>
      <c r="K73" s="49"/>
    </row>
    <row r="74" spans="1:11" s="45" customFormat="1">
      <c r="A74" s="54"/>
      <c r="B74" s="49" t="s">
        <v>38</v>
      </c>
      <c r="C74" s="49" t="s">
        <v>40</v>
      </c>
      <c r="D74" s="49"/>
      <c r="E74" s="50" t="s">
        <v>24</v>
      </c>
      <c r="F74" s="50"/>
      <c r="G74" s="55">
        <v>7355</v>
      </c>
      <c r="H74" s="49">
        <v>0.21</v>
      </c>
      <c r="I74" s="49" t="s">
        <v>39</v>
      </c>
      <c r="J74" s="56">
        <v>1.7800000000000001E-14</v>
      </c>
      <c r="K74" s="49"/>
    </row>
    <row r="75" spans="1:11" s="45" customFormat="1">
      <c r="A75" s="54" t="s">
        <v>459</v>
      </c>
      <c r="B75" s="49" t="s">
        <v>125</v>
      </c>
      <c r="C75" s="49" t="s">
        <v>128</v>
      </c>
      <c r="D75" s="49"/>
      <c r="E75" s="50" t="s">
        <v>32</v>
      </c>
      <c r="F75" s="50"/>
      <c r="G75" s="51">
        <v>4817</v>
      </c>
      <c r="H75" s="52">
        <v>0.85</v>
      </c>
      <c r="I75" s="52" t="s">
        <v>127</v>
      </c>
      <c r="J75" s="53">
        <v>1.8299999999999999E-39</v>
      </c>
      <c r="K75" s="52"/>
    </row>
    <row r="76" spans="1:11" s="45" customFormat="1">
      <c r="A76" s="54" t="s">
        <v>460</v>
      </c>
      <c r="B76" s="49" t="s">
        <v>461</v>
      </c>
      <c r="C76" s="49" t="s">
        <v>462</v>
      </c>
      <c r="D76" s="49"/>
      <c r="E76" s="50" t="s">
        <v>42</v>
      </c>
      <c r="F76" s="50"/>
      <c r="G76" s="51">
        <v>7351</v>
      </c>
      <c r="H76" s="52">
        <v>0.46</v>
      </c>
      <c r="I76" s="52" t="s">
        <v>463</v>
      </c>
      <c r="J76" s="53">
        <v>1.4399999999999999E-19</v>
      </c>
      <c r="K76" s="52"/>
    </row>
    <row r="77" spans="1:11" s="45" customFormat="1">
      <c r="A77" s="54"/>
      <c r="B77" s="49" t="s">
        <v>461</v>
      </c>
      <c r="C77" s="49" t="s">
        <v>464</v>
      </c>
      <c r="D77" s="49"/>
      <c r="E77" s="50" t="s">
        <v>42</v>
      </c>
      <c r="F77" s="50"/>
      <c r="G77" s="55">
        <v>7331</v>
      </c>
      <c r="H77" s="49">
        <v>0.46</v>
      </c>
      <c r="I77" s="49" t="s">
        <v>465</v>
      </c>
      <c r="J77" s="56">
        <v>1.2099999999999999E-16</v>
      </c>
      <c r="K77" s="49"/>
    </row>
    <row r="78" spans="1:11" s="45" customFormat="1">
      <c r="A78" s="54"/>
      <c r="B78" s="49" t="s">
        <v>461</v>
      </c>
      <c r="C78" s="49" t="s">
        <v>466</v>
      </c>
      <c r="D78" s="49"/>
      <c r="E78" s="50" t="s">
        <v>42</v>
      </c>
      <c r="F78" s="50"/>
      <c r="G78" s="55">
        <v>7359</v>
      </c>
      <c r="H78" s="49">
        <v>0.46</v>
      </c>
      <c r="I78" s="49" t="s">
        <v>463</v>
      </c>
      <c r="J78" s="56">
        <v>2.56E-12</v>
      </c>
      <c r="K78" s="49"/>
    </row>
    <row r="79" spans="1:11" s="45" customFormat="1">
      <c r="A79" s="54" t="s">
        <v>467</v>
      </c>
      <c r="B79" s="49" t="s">
        <v>81</v>
      </c>
      <c r="C79" s="49" t="s">
        <v>84</v>
      </c>
      <c r="D79" s="49"/>
      <c r="E79" s="50" t="s">
        <v>42</v>
      </c>
      <c r="F79" s="50"/>
      <c r="G79" s="51">
        <v>7365</v>
      </c>
      <c r="H79" s="52">
        <v>0.45</v>
      </c>
      <c r="I79" s="52" t="s">
        <v>83</v>
      </c>
      <c r="J79" s="53">
        <v>4.5499999999999998E-11</v>
      </c>
      <c r="K79" s="52"/>
    </row>
    <row r="80" spans="1:11" s="45" customFormat="1">
      <c r="A80" s="54" t="s">
        <v>468</v>
      </c>
      <c r="B80" s="49" t="s">
        <v>469</v>
      </c>
      <c r="C80" s="49" t="s">
        <v>470</v>
      </c>
      <c r="D80" s="49"/>
      <c r="E80" s="50" t="s">
        <v>42</v>
      </c>
      <c r="F80" s="50"/>
      <c r="G80" s="51">
        <v>7355</v>
      </c>
      <c r="H80" s="52">
        <v>0.55000000000000004</v>
      </c>
      <c r="I80" s="52" t="s">
        <v>445</v>
      </c>
      <c r="J80" s="53">
        <v>8.9500000000000004E-12</v>
      </c>
      <c r="K80" s="52"/>
    </row>
    <row r="81" spans="1:11" s="45" customFormat="1">
      <c r="A81" s="54" t="s">
        <v>471</v>
      </c>
      <c r="B81" s="49" t="s">
        <v>472</v>
      </c>
      <c r="C81" s="49" t="s">
        <v>473</v>
      </c>
      <c r="D81" s="49" t="s">
        <v>474</v>
      </c>
      <c r="E81" s="50" t="s">
        <v>24</v>
      </c>
      <c r="F81" s="50"/>
      <c r="G81" s="51">
        <v>6520</v>
      </c>
      <c r="H81" s="52">
        <v>0.69</v>
      </c>
      <c r="I81" s="52" t="s">
        <v>348</v>
      </c>
      <c r="J81" s="53">
        <v>1.76E-57</v>
      </c>
      <c r="K81" s="52"/>
    </row>
    <row r="82" spans="1:11" s="45" customFormat="1">
      <c r="A82" s="54"/>
      <c r="B82" s="49" t="s">
        <v>475</v>
      </c>
      <c r="C82" s="49" t="s">
        <v>347</v>
      </c>
      <c r="D82" s="49"/>
      <c r="E82" s="50" t="s">
        <v>42</v>
      </c>
      <c r="F82" s="50"/>
      <c r="G82" s="55">
        <v>7320</v>
      </c>
      <c r="H82" s="49">
        <v>0.7</v>
      </c>
      <c r="I82" s="49" t="s">
        <v>476</v>
      </c>
      <c r="J82" s="56">
        <v>8.6900000000000001E-38</v>
      </c>
      <c r="K82" s="49"/>
    </row>
    <row r="83" spans="1:11" s="45" customFormat="1">
      <c r="A83" s="54"/>
      <c r="B83" s="49" t="s">
        <v>475</v>
      </c>
      <c r="C83" s="49" t="s">
        <v>343</v>
      </c>
      <c r="D83" s="49"/>
      <c r="E83" s="50" t="s">
        <v>42</v>
      </c>
      <c r="F83" s="50"/>
      <c r="G83" s="55">
        <v>7345</v>
      </c>
      <c r="H83" s="49">
        <v>0.7</v>
      </c>
      <c r="I83" s="49" t="s">
        <v>477</v>
      </c>
      <c r="J83" s="56">
        <v>1.38E-31</v>
      </c>
      <c r="K83" s="49"/>
    </row>
    <row r="84" spans="1:11" s="45" customFormat="1">
      <c r="A84" s="54"/>
      <c r="B84" s="49" t="s">
        <v>475</v>
      </c>
      <c r="C84" s="49" t="s">
        <v>345</v>
      </c>
      <c r="D84" s="49"/>
      <c r="E84" s="50" t="s">
        <v>42</v>
      </c>
      <c r="F84" s="50"/>
      <c r="G84" s="55">
        <v>7219</v>
      </c>
      <c r="H84" s="49">
        <v>0.7</v>
      </c>
      <c r="I84" s="49" t="s">
        <v>478</v>
      </c>
      <c r="J84" s="56">
        <v>8.9600000000000002E-13</v>
      </c>
      <c r="K84" s="49"/>
    </row>
    <row r="85" spans="1:11" s="45" customFormat="1">
      <c r="A85" s="54" t="s">
        <v>479</v>
      </c>
      <c r="B85" s="49" t="s">
        <v>480</v>
      </c>
      <c r="C85" s="49" t="s">
        <v>451</v>
      </c>
      <c r="D85" s="49"/>
      <c r="E85" s="50" t="s">
        <v>32</v>
      </c>
      <c r="F85" s="50"/>
      <c r="G85" s="51">
        <v>4452</v>
      </c>
      <c r="H85" s="52">
        <v>0.49</v>
      </c>
      <c r="I85" s="52" t="s">
        <v>481</v>
      </c>
      <c r="J85" s="53">
        <v>3.5600000000000003E-48</v>
      </c>
      <c r="K85" s="52"/>
    </row>
    <row r="86" spans="1:11" s="45" customFormat="1">
      <c r="A86" s="54"/>
      <c r="B86" s="49" t="s">
        <v>482</v>
      </c>
      <c r="C86" s="49" t="s">
        <v>483</v>
      </c>
      <c r="D86" s="49"/>
      <c r="E86" s="50" t="s">
        <v>99</v>
      </c>
      <c r="F86" s="50"/>
      <c r="G86" s="55">
        <v>2391</v>
      </c>
      <c r="H86" s="49">
        <v>0.48</v>
      </c>
      <c r="I86" s="49" t="s">
        <v>484</v>
      </c>
      <c r="J86" s="56">
        <v>2.83E-22</v>
      </c>
      <c r="K86" s="49"/>
    </row>
    <row r="87" spans="1:11" s="45" customFormat="1">
      <c r="A87" s="54" t="s">
        <v>485</v>
      </c>
      <c r="B87" s="49" t="s">
        <v>486</v>
      </c>
      <c r="C87" s="49" t="s">
        <v>487</v>
      </c>
      <c r="D87" s="49"/>
      <c r="E87" s="50" t="s">
        <v>32</v>
      </c>
      <c r="F87" s="50"/>
      <c r="G87" s="51">
        <v>7364</v>
      </c>
      <c r="H87" s="52">
        <v>0.55000000000000004</v>
      </c>
      <c r="I87" s="52" t="s">
        <v>83</v>
      </c>
      <c r="J87" s="53">
        <v>1.02E-10</v>
      </c>
      <c r="K87" s="52"/>
    </row>
    <row r="88" spans="1:11" s="45" customFormat="1">
      <c r="A88" s="54" t="s">
        <v>488</v>
      </c>
      <c r="B88" s="49" t="s">
        <v>489</v>
      </c>
      <c r="C88" s="49" t="s">
        <v>490</v>
      </c>
      <c r="D88" s="49"/>
      <c r="E88" s="50" t="s">
        <v>94</v>
      </c>
      <c r="F88" s="50"/>
      <c r="G88" s="51">
        <v>2537</v>
      </c>
      <c r="H88" s="52">
        <v>0.15</v>
      </c>
      <c r="I88" s="52" t="s">
        <v>491</v>
      </c>
      <c r="J88" s="53">
        <v>1.5900000000000001E-11</v>
      </c>
      <c r="K88" s="52"/>
    </row>
    <row r="89" spans="1:11" s="45" customFormat="1">
      <c r="A89" s="54" t="s">
        <v>492</v>
      </c>
      <c r="B89" s="49" t="s">
        <v>493</v>
      </c>
      <c r="C89" s="49" t="s">
        <v>168</v>
      </c>
      <c r="D89" s="49"/>
      <c r="E89" s="50" t="s">
        <v>42</v>
      </c>
      <c r="F89" s="50"/>
      <c r="G89" s="51">
        <v>7357</v>
      </c>
      <c r="H89" s="52">
        <v>0.9</v>
      </c>
      <c r="I89" s="52" t="s">
        <v>333</v>
      </c>
      <c r="J89" s="53">
        <v>1.4900000000000001E-19</v>
      </c>
      <c r="K89" s="52"/>
    </row>
    <row r="90" spans="1:11" s="45" customFormat="1">
      <c r="A90" s="54" t="s">
        <v>494</v>
      </c>
      <c r="B90" s="49" t="s">
        <v>495</v>
      </c>
      <c r="C90" s="49" t="s">
        <v>496</v>
      </c>
      <c r="D90" s="49" t="s">
        <v>437</v>
      </c>
      <c r="E90" s="50" t="s">
        <v>32</v>
      </c>
      <c r="F90" s="50"/>
      <c r="G90" s="51">
        <v>7330</v>
      </c>
      <c r="H90" s="52">
        <v>0.37</v>
      </c>
      <c r="I90" s="52" t="s">
        <v>497</v>
      </c>
      <c r="J90" s="53">
        <v>2.5600000000000001E-51</v>
      </c>
      <c r="K90" s="52"/>
    </row>
    <row r="91" spans="1:11" s="45" customFormat="1">
      <c r="A91" s="54"/>
      <c r="B91" s="49" t="s">
        <v>498</v>
      </c>
      <c r="C91" s="49" t="s">
        <v>499</v>
      </c>
      <c r="D91" s="49"/>
      <c r="E91" s="50" t="s">
        <v>94</v>
      </c>
      <c r="F91" s="50"/>
      <c r="G91" s="55">
        <v>7344</v>
      </c>
      <c r="H91" s="49">
        <v>0.52</v>
      </c>
      <c r="I91" s="49" t="s">
        <v>382</v>
      </c>
      <c r="J91" s="56">
        <v>2.3099999999999999E-41</v>
      </c>
      <c r="K91" s="49"/>
    </row>
    <row r="92" spans="1:11" s="45" customFormat="1">
      <c r="A92" s="54"/>
      <c r="B92" s="49" t="s">
        <v>500</v>
      </c>
      <c r="C92" s="49" t="s">
        <v>194</v>
      </c>
      <c r="D92" s="49"/>
      <c r="E92" s="50" t="s">
        <v>42</v>
      </c>
      <c r="F92" s="50"/>
      <c r="G92" s="55">
        <v>7361</v>
      </c>
      <c r="H92" s="49">
        <v>0.38</v>
      </c>
      <c r="I92" s="49" t="s">
        <v>101</v>
      </c>
      <c r="J92" s="56">
        <v>1.0799999999999999E-25</v>
      </c>
      <c r="K92" s="49"/>
    </row>
    <row r="93" spans="1:11" s="45" customFormat="1">
      <c r="A93" s="54"/>
      <c r="B93" s="49" t="s">
        <v>501</v>
      </c>
      <c r="C93" s="49" t="s">
        <v>80</v>
      </c>
      <c r="D93" s="49"/>
      <c r="E93" s="50" t="s">
        <v>42</v>
      </c>
      <c r="F93" s="50"/>
      <c r="G93" s="55">
        <v>7349</v>
      </c>
      <c r="H93" s="49">
        <v>0.37</v>
      </c>
      <c r="I93" s="49" t="s">
        <v>143</v>
      </c>
      <c r="J93" s="56">
        <v>3.1000000000000001E-18</v>
      </c>
      <c r="K93" s="49"/>
    </row>
    <row r="94" spans="1:11" s="45" customFormat="1">
      <c r="A94" s="54"/>
      <c r="B94" s="49" t="s">
        <v>217</v>
      </c>
      <c r="C94" s="49" t="s">
        <v>78</v>
      </c>
      <c r="D94" s="49"/>
      <c r="E94" s="50" t="s">
        <v>42</v>
      </c>
      <c r="F94" s="50"/>
      <c r="G94" s="55">
        <v>7364</v>
      </c>
      <c r="H94" s="49">
        <v>0.56000000000000005</v>
      </c>
      <c r="I94" s="49" t="s">
        <v>219</v>
      </c>
      <c r="J94" s="56">
        <v>6.6099999999999999E-16</v>
      </c>
      <c r="K94" s="49"/>
    </row>
    <row r="95" spans="1:11" s="45" customFormat="1">
      <c r="A95" s="54"/>
      <c r="B95" s="49" t="s">
        <v>502</v>
      </c>
      <c r="C95" s="49" t="s">
        <v>175</v>
      </c>
      <c r="D95" s="49"/>
      <c r="E95" s="50" t="s">
        <v>42</v>
      </c>
      <c r="F95" s="50"/>
      <c r="G95" s="55">
        <v>7356</v>
      </c>
      <c r="H95" s="49">
        <v>0.37</v>
      </c>
      <c r="I95" s="49" t="s">
        <v>503</v>
      </c>
      <c r="J95" s="56">
        <v>2.8500000000000002E-12</v>
      </c>
      <c r="K95" s="49"/>
    </row>
    <row r="96" spans="1:11" s="45" customFormat="1">
      <c r="A96" s="54"/>
      <c r="B96" s="49" t="s">
        <v>504</v>
      </c>
      <c r="C96" s="49" t="s">
        <v>159</v>
      </c>
      <c r="D96" s="49"/>
      <c r="E96" s="50" t="s">
        <v>32</v>
      </c>
      <c r="F96" s="50"/>
      <c r="G96" s="55">
        <v>7340</v>
      </c>
      <c r="H96" s="49">
        <v>0.37</v>
      </c>
      <c r="I96" s="49" t="s">
        <v>153</v>
      </c>
      <c r="J96" s="56">
        <v>1.4E-11</v>
      </c>
      <c r="K96" s="49"/>
    </row>
    <row r="97" spans="1:11" s="45" customFormat="1">
      <c r="A97" s="54"/>
      <c r="B97" s="49" t="s">
        <v>505</v>
      </c>
      <c r="C97" s="49" t="s">
        <v>506</v>
      </c>
      <c r="D97" s="49"/>
      <c r="E97" s="50" t="s">
        <v>327</v>
      </c>
      <c r="F97" s="50"/>
      <c r="G97" s="55">
        <v>7263</v>
      </c>
      <c r="H97" s="49">
        <v>0.37</v>
      </c>
      <c r="I97" s="49" t="s">
        <v>507</v>
      </c>
      <c r="J97" s="56">
        <v>3.04E-11</v>
      </c>
      <c r="K97" s="49"/>
    </row>
    <row r="98" spans="1:11" s="45" customFormat="1">
      <c r="A98" s="54"/>
      <c r="B98" s="49" t="s">
        <v>498</v>
      </c>
      <c r="C98" s="49" t="s">
        <v>508</v>
      </c>
      <c r="D98" s="49"/>
      <c r="E98" s="50" t="s">
        <v>94</v>
      </c>
      <c r="F98" s="50"/>
      <c r="G98" s="55">
        <v>2891</v>
      </c>
      <c r="H98" s="49">
        <v>0.53</v>
      </c>
      <c r="I98" s="49" t="s">
        <v>509</v>
      </c>
      <c r="J98" s="56">
        <v>6.75E-11</v>
      </c>
      <c r="K98" s="49"/>
    </row>
    <row r="99" spans="1:11" s="45" customFormat="1">
      <c r="A99" s="54" t="s">
        <v>510</v>
      </c>
      <c r="B99" s="49" t="s">
        <v>119</v>
      </c>
      <c r="C99" s="49" t="s">
        <v>122</v>
      </c>
      <c r="D99" s="49"/>
      <c r="E99" s="50" t="s">
        <v>32</v>
      </c>
      <c r="F99" s="50"/>
      <c r="G99" s="51">
        <v>7014</v>
      </c>
      <c r="H99" s="52">
        <v>0.17</v>
      </c>
      <c r="I99" s="52" t="s">
        <v>121</v>
      </c>
      <c r="J99" s="53">
        <v>4.4900000000000001E-29</v>
      </c>
      <c r="K99" s="52"/>
    </row>
    <row r="100" spans="1:11" s="45" customFormat="1">
      <c r="A100" s="54" t="s">
        <v>511</v>
      </c>
      <c r="B100" s="49" t="s">
        <v>512</v>
      </c>
      <c r="C100" s="49" t="s">
        <v>513</v>
      </c>
      <c r="D100" s="49" t="s">
        <v>320</v>
      </c>
      <c r="E100" s="50" t="s">
        <v>42</v>
      </c>
      <c r="F100" s="50"/>
      <c r="G100" s="51">
        <v>2930</v>
      </c>
      <c r="H100" s="52">
        <v>0.26</v>
      </c>
      <c r="I100" s="52" t="s">
        <v>514</v>
      </c>
      <c r="J100" s="53">
        <v>6.3200000000000005E-26</v>
      </c>
      <c r="K100" s="52"/>
    </row>
    <row r="101" spans="1:11" s="45" customFormat="1">
      <c r="A101" s="54" t="s">
        <v>515</v>
      </c>
      <c r="B101" s="49" t="s">
        <v>516</v>
      </c>
      <c r="C101" s="49" t="s">
        <v>517</v>
      </c>
      <c r="D101" s="49"/>
      <c r="E101" s="50" t="s">
        <v>42</v>
      </c>
      <c r="F101" s="50"/>
      <c r="G101" s="51">
        <v>6543</v>
      </c>
      <c r="H101" s="52">
        <v>0.66</v>
      </c>
      <c r="I101" s="52" t="s">
        <v>518</v>
      </c>
      <c r="J101" s="53">
        <v>4.0299999999999999E-38</v>
      </c>
      <c r="K101" s="52"/>
    </row>
    <row r="102" spans="1:11" s="45" customFormat="1">
      <c r="A102" s="54" t="s">
        <v>519</v>
      </c>
      <c r="B102" s="49" t="s">
        <v>520</v>
      </c>
      <c r="C102" s="49" t="s">
        <v>521</v>
      </c>
      <c r="D102" s="49" t="s">
        <v>320</v>
      </c>
      <c r="E102" s="50" t="s">
        <v>42</v>
      </c>
      <c r="F102" s="50"/>
      <c r="G102" s="51">
        <v>6990</v>
      </c>
      <c r="H102" s="52">
        <v>0.22</v>
      </c>
      <c r="I102" s="52" t="s">
        <v>522</v>
      </c>
      <c r="J102" s="53">
        <v>1.4200000000000001E-22</v>
      </c>
      <c r="K102" s="52"/>
    </row>
    <row r="103" spans="1:11" s="45" customFormat="1">
      <c r="A103" s="54"/>
      <c r="B103" s="49" t="s">
        <v>523</v>
      </c>
      <c r="C103" s="49" t="s">
        <v>524</v>
      </c>
      <c r="D103" s="49"/>
      <c r="E103" s="50" t="s">
        <v>24</v>
      </c>
      <c r="F103" s="50"/>
      <c r="G103" s="55">
        <v>6987</v>
      </c>
      <c r="H103" s="49">
        <v>0.42</v>
      </c>
      <c r="I103" s="49" t="s">
        <v>525</v>
      </c>
      <c r="J103" s="56">
        <v>2.87E-14</v>
      </c>
      <c r="K103" s="49"/>
    </row>
    <row r="104" spans="1:11" s="45" customFormat="1">
      <c r="A104" s="54" t="s">
        <v>526</v>
      </c>
      <c r="B104" s="49" t="s">
        <v>527</v>
      </c>
      <c r="C104" s="49" t="s">
        <v>528</v>
      </c>
      <c r="D104" s="49"/>
      <c r="E104" s="50" t="s">
        <v>32</v>
      </c>
      <c r="F104" s="50"/>
      <c r="G104" s="51">
        <v>6941</v>
      </c>
      <c r="H104" s="52">
        <v>0.39</v>
      </c>
      <c r="I104" s="52" t="s">
        <v>529</v>
      </c>
      <c r="J104" s="53">
        <v>1.9300000000000001E-16</v>
      </c>
      <c r="K104" s="52"/>
    </row>
    <row r="105" spans="1:11" s="45" customFormat="1">
      <c r="A105" s="54" t="s">
        <v>530</v>
      </c>
      <c r="B105" s="49" t="s">
        <v>531</v>
      </c>
      <c r="C105" s="49" t="s">
        <v>57</v>
      </c>
      <c r="D105" s="49" t="s">
        <v>320</v>
      </c>
      <c r="E105" s="50" t="s">
        <v>32</v>
      </c>
      <c r="F105" s="50"/>
      <c r="G105" s="51">
        <v>7330</v>
      </c>
      <c r="H105" s="52">
        <v>0.44</v>
      </c>
      <c r="I105" s="52" t="s">
        <v>56</v>
      </c>
      <c r="J105" s="53">
        <v>1.07E-26</v>
      </c>
      <c r="K105" s="52"/>
    </row>
    <row r="106" spans="1:11" s="45" customFormat="1">
      <c r="A106" s="49"/>
      <c r="B106" s="49" t="s">
        <v>46</v>
      </c>
      <c r="C106" s="49" t="s">
        <v>49</v>
      </c>
      <c r="D106" s="49"/>
      <c r="E106" s="50" t="s">
        <v>32</v>
      </c>
      <c r="F106" s="50"/>
      <c r="G106" s="55">
        <v>7333</v>
      </c>
      <c r="H106" s="49">
        <v>0.45</v>
      </c>
      <c r="I106" s="49" t="s">
        <v>48</v>
      </c>
      <c r="J106" s="56">
        <v>2.5099999999999999E-13</v>
      </c>
      <c r="K106" s="49"/>
    </row>
    <row r="107" spans="1:11" s="45" customFormat="1">
      <c r="A107" s="49"/>
      <c r="B107" s="49" t="s">
        <v>60</v>
      </c>
      <c r="C107" s="49" t="s">
        <v>62</v>
      </c>
      <c r="D107" s="49"/>
      <c r="E107" s="50" t="s">
        <v>32</v>
      </c>
      <c r="F107" s="50"/>
      <c r="G107" s="55">
        <v>7330</v>
      </c>
      <c r="H107" s="49">
        <v>0.44</v>
      </c>
      <c r="I107" s="49" t="s">
        <v>61</v>
      </c>
      <c r="J107" s="56">
        <v>1.8800000000000001E-12</v>
      </c>
      <c r="K107" s="49"/>
    </row>
    <row r="108" spans="1:11" s="45" customFormat="1">
      <c r="A108" s="49" t="s">
        <v>532</v>
      </c>
      <c r="B108" s="49" t="s">
        <v>533</v>
      </c>
      <c r="C108" s="49" t="s">
        <v>534</v>
      </c>
      <c r="D108" s="49" t="s">
        <v>320</v>
      </c>
      <c r="E108" s="50" t="s">
        <v>94</v>
      </c>
      <c r="F108" s="50"/>
      <c r="G108" s="51">
        <v>6850</v>
      </c>
      <c r="H108" s="52">
        <v>0.74</v>
      </c>
      <c r="I108" s="52" t="s">
        <v>535</v>
      </c>
      <c r="J108" s="53">
        <v>1.19E-14</v>
      </c>
      <c r="K108" s="52"/>
    </row>
    <row r="109" spans="1:11" s="45" customFormat="1">
      <c r="A109" s="49" t="s">
        <v>536</v>
      </c>
      <c r="B109" s="49" t="s">
        <v>537</v>
      </c>
      <c r="C109" s="49" t="s">
        <v>384</v>
      </c>
      <c r="D109" s="49"/>
      <c r="E109" s="50" t="s">
        <v>32</v>
      </c>
      <c r="F109" s="50"/>
      <c r="G109" s="58">
        <v>6857</v>
      </c>
      <c r="H109" s="59">
        <v>0.97</v>
      </c>
      <c r="I109" s="59" t="s">
        <v>538</v>
      </c>
      <c r="J109" s="60">
        <v>6.5600000000000003E-13</v>
      </c>
      <c r="K109" s="52"/>
    </row>
    <row r="110" spans="1:11" s="45" customFormat="1">
      <c r="A110" s="49" t="s">
        <v>539</v>
      </c>
      <c r="B110" s="49" t="s">
        <v>540</v>
      </c>
      <c r="C110" s="49" t="s">
        <v>541</v>
      </c>
      <c r="D110" s="49"/>
      <c r="E110" s="50" t="s">
        <v>32</v>
      </c>
      <c r="F110" s="50"/>
      <c r="G110" s="51">
        <v>2639</v>
      </c>
      <c r="H110" s="52">
        <v>0.9</v>
      </c>
      <c r="I110" s="52" t="s">
        <v>542</v>
      </c>
      <c r="J110" s="53">
        <v>1.3399999999999999E-12</v>
      </c>
      <c r="K110" s="52"/>
    </row>
    <row r="111" spans="1:11" s="45" customFormat="1">
      <c r="A111" s="49" t="s">
        <v>543</v>
      </c>
      <c r="B111" s="49" t="s">
        <v>544</v>
      </c>
      <c r="C111" s="49" t="s">
        <v>424</v>
      </c>
      <c r="D111" s="49"/>
      <c r="E111" s="50" t="s">
        <v>94</v>
      </c>
      <c r="F111" s="50"/>
      <c r="G111" s="51">
        <v>6279</v>
      </c>
      <c r="H111" s="52">
        <v>0.53</v>
      </c>
      <c r="I111" s="52" t="s">
        <v>358</v>
      </c>
      <c r="J111" s="53">
        <v>1.35E-15</v>
      </c>
      <c r="K111" s="52"/>
    </row>
    <row r="112" spans="1:11" s="45" customFormat="1">
      <c r="A112" s="49" t="s">
        <v>545</v>
      </c>
      <c r="B112" s="49" t="s">
        <v>546</v>
      </c>
      <c r="C112" s="49" t="s">
        <v>547</v>
      </c>
      <c r="D112" s="49"/>
      <c r="E112" s="50" t="s">
        <v>42</v>
      </c>
      <c r="F112" s="50"/>
      <c r="G112" s="51">
        <v>7358</v>
      </c>
      <c r="H112" s="52">
        <v>0.71</v>
      </c>
      <c r="I112" s="52" t="s">
        <v>83</v>
      </c>
      <c r="J112" s="53">
        <v>6.5400000000000004E-14</v>
      </c>
      <c r="K112" s="52"/>
    </row>
    <row r="113" spans="1:11" s="45" customFormat="1">
      <c r="A113" s="49"/>
      <c r="B113" s="49" t="s">
        <v>548</v>
      </c>
      <c r="C113" s="49" t="s">
        <v>470</v>
      </c>
      <c r="D113" s="49"/>
      <c r="E113" s="50" t="s">
        <v>24</v>
      </c>
      <c r="F113" s="50"/>
      <c r="G113" s="55">
        <v>7355</v>
      </c>
      <c r="H113" s="49">
        <v>0.56999999999999995</v>
      </c>
      <c r="I113" s="49" t="s">
        <v>549</v>
      </c>
      <c r="J113" s="56">
        <v>1.0799999999999999E-11</v>
      </c>
      <c r="K113" s="49"/>
    </row>
    <row r="114" spans="1:11" s="45" customFormat="1">
      <c r="A114" s="49" t="s">
        <v>550</v>
      </c>
      <c r="B114" s="49" t="s">
        <v>551</v>
      </c>
      <c r="C114" s="49" t="s">
        <v>552</v>
      </c>
      <c r="D114" s="49"/>
      <c r="E114" s="50" t="s">
        <v>24</v>
      </c>
      <c r="F114" s="50"/>
      <c r="G114" s="51">
        <v>7365</v>
      </c>
      <c r="H114" s="52">
        <v>0.83</v>
      </c>
      <c r="I114" s="52" t="s">
        <v>553</v>
      </c>
      <c r="J114" s="53">
        <v>4.9800000000000001E-49</v>
      </c>
      <c r="K114" s="52"/>
    </row>
    <row r="115" spans="1:11" s="45" customFormat="1">
      <c r="A115" s="49"/>
      <c r="B115" s="49" t="s">
        <v>551</v>
      </c>
      <c r="C115" s="49" t="s">
        <v>167</v>
      </c>
      <c r="D115" s="49"/>
      <c r="E115" s="50" t="s">
        <v>24</v>
      </c>
      <c r="F115" s="50"/>
      <c r="G115" s="55">
        <v>7322</v>
      </c>
      <c r="H115" s="49">
        <v>0.83</v>
      </c>
      <c r="I115" s="49" t="s">
        <v>554</v>
      </c>
      <c r="J115" s="56">
        <v>9.3799999999999992E-25</v>
      </c>
      <c r="K115" s="49"/>
    </row>
    <row r="116" spans="1:11" s="45" customFormat="1">
      <c r="A116" s="49"/>
      <c r="B116" s="49" t="s">
        <v>551</v>
      </c>
      <c r="C116" s="49" t="s">
        <v>555</v>
      </c>
      <c r="D116" s="49"/>
      <c r="E116" s="50" t="s">
        <v>24</v>
      </c>
      <c r="F116" s="50"/>
      <c r="G116" s="55">
        <v>7363</v>
      </c>
      <c r="H116" s="49">
        <v>0.83</v>
      </c>
      <c r="I116" s="49" t="s">
        <v>556</v>
      </c>
      <c r="J116" s="56">
        <v>1.04E-22</v>
      </c>
      <c r="K116" s="49"/>
    </row>
    <row r="117" spans="1:11" s="45" customFormat="1">
      <c r="A117" s="49"/>
      <c r="B117" s="49" t="s">
        <v>551</v>
      </c>
      <c r="C117" s="49" t="s">
        <v>78</v>
      </c>
      <c r="D117" s="49"/>
      <c r="E117" s="50" t="s">
        <v>24</v>
      </c>
      <c r="F117" s="50"/>
      <c r="G117" s="55">
        <v>7364</v>
      </c>
      <c r="H117" s="49">
        <v>0.83</v>
      </c>
      <c r="I117" s="49" t="s">
        <v>557</v>
      </c>
      <c r="J117" s="56">
        <v>3.1499999999999998E-14</v>
      </c>
      <c r="K117" s="49"/>
    </row>
    <row r="118" spans="1:11" s="45" customFormat="1">
      <c r="A118" s="49" t="s">
        <v>558</v>
      </c>
      <c r="B118" s="49" t="s">
        <v>559</v>
      </c>
      <c r="C118" s="49" t="s">
        <v>560</v>
      </c>
      <c r="D118" s="49" t="s">
        <v>320</v>
      </c>
      <c r="E118" s="50" t="s">
        <v>32</v>
      </c>
      <c r="F118" s="50"/>
      <c r="G118" s="51">
        <v>7100</v>
      </c>
      <c r="H118" s="52">
        <v>0.09</v>
      </c>
      <c r="I118" s="52" t="s">
        <v>561</v>
      </c>
      <c r="J118" s="53">
        <v>2.77E-286</v>
      </c>
      <c r="K118" s="52"/>
    </row>
    <row r="119" spans="1:11" s="45" customFormat="1">
      <c r="A119" s="49"/>
      <c r="B119" s="49" t="s">
        <v>562</v>
      </c>
      <c r="C119" s="49" t="s">
        <v>174</v>
      </c>
      <c r="D119" s="49"/>
      <c r="E119" s="50" t="s">
        <v>94</v>
      </c>
      <c r="F119" s="50"/>
      <c r="G119" s="55">
        <v>7119</v>
      </c>
      <c r="H119" s="49">
        <v>0.09</v>
      </c>
      <c r="I119" s="49" t="s">
        <v>563</v>
      </c>
      <c r="J119" s="56">
        <v>1.5599999999999999E-259</v>
      </c>
      <c r="K119" s="49"/>
    </row>
    <row r="120" spans="1:11" s="45" customFormat="1">
      <c r="A120" s="49" t="s">
        <v>564</v>
      </c>
      <c r="B120" s="49" t="s">
        <v>565</v>
      </c>
      <c r="C120" s="49" t="s">
        <v>566</v>
      </c>
      <c r="D120" s="49"/>
      <c r="E120" s="50" t="s">
        <v>32</v>
      </c>
      <c r="F120" s="50"/>
      <c r="G120" s="51">
        <v>7274</v>
      </c>
      <c r="H120" s="52">
        <v>0.38</v>
      </c>
      <c r="I120" s="52" t="s">
        <v>567</v>
      </c>
      <c r="J120" s="53">
        <v>8.6800000000000006E-14</v>
      </c>
      <c r="K120" s="52"/>
    </row>
    <row r="121" spans="1:11" s="45" customFormat="1">
      <c r="A121" s="49" t="s">
        <v>568</v>
      </c>
      <c r="B121" s="49" t="s">
        <v>569</v>
      </c>
      <c r="C121" s="49" t="s">
        <v>570</v>
      </c>
      <c r="D121" s="49" t="s">
        <v>320</v>
      </c>
      <c r="E121" s="50" t="s">
        <v>327</v>
      </c>
      <c r="F121" s="50"/>
      <c r="G121" s="51">
        <v>4830</v>
      </c>
      <c r="H121" s="52">
        <v>0.88</v>
      </c>
      <c r="I121" s="52" t="s">
        <v>571</v>
      </c>
      <c r="J121" s="53">
        <v>5.5699999999999999E-14</v>
      </c>
      <c r="K121" s="52"/>
    </row>
    <row r="122" spans="1:11" s="45" customFormat="1">
      <c r="A122" s="49" t="s">
        <v>572</v>
      </c>
      <c r="B122" s="49" t="s">
        <v>573</v>
      </c>
      <c r="C122" s="49" t="s">
        <v>177</v>
      </c>
      <c r="D122" s="49"/>
      <c r="E122" s="50" t="s">
        <v>42</v>
      </c>
      <c r="F122" s="50"/>
      <c r="G122" s="51">
        <v>7349</v>
      </c>
      <c r="H122" s="52">
        <v>0.25</v>
      </c>
      <c r="I122" s="52" t="s">
        <v>438</v>
      </c>
      <c r="J122" s="53">
        <v>1.96E-14</v>
      </c>
      <c r="K122" s="52"/>
    </row>
    <row r="123" spans="1:11" s="45" customFormat="1">
      <c r="A123" s="49" t="s">
        <v>574</v>
      </c>
      <c r="B123" s="49" t="s">
        <v>575</v>
      </c>
      <c r="C123" s="49" t="s">
        <v>576</v>
      </c>
      <c r="D123" s="49" t="s">
        <v>311</v>
      </c>
      <c r="E123" s="50" t="s">
        <v>99</v>
      </c>
      <c r="F123" s="50"/>
      <c r="G123" s="51">
        <v>7310</v>
      </c>
      <c r="H123" s="52">
        <v>0.09</v>
      </c>
      <c r="I123" s="52" t="s">
        <v>577</v>
      </c>
      <c r="J123" s="53">
        <v>7.9799999999999996E-139</v>
      </c>
      <c r="K123" s="52"/>
    </row>
    <row r="124" spans="1:11" s="45" customFormat="1">
      <c r="A124" s="49"/>
      <c r="B124" s="49" t="s">
        <v>578</v>
      </c>
      <c r="C124" s="49" t="s">
        <v>579</v>
      </c>
      <c r="D124" s="49"/>
      <c r="E124" s="50" t="s">
        <v>32</v>
      </c>
      <c r="F124" s="50"/>
      <c r="G124" s="55">
        <v>7338</v>
      </c>
      <c r="H124" s="49">
        <v>0.04</v>
      </c>
      <c r="I124" s="49" t="s">
        <v>580</v>
      </c>
      <c r="J124" s="56">
        <v>8.82E-113</v>
      </c>
      <c r="K124" s="49"/>
    </row>
    <row r="125" spans="1:11" s="45" customFormat="1">
      <c r="A125" s="49"/>
      <c r="B125" s="49" t="s">
        <v>581</v>
      </c>
      <c r="C125" s="49" t="s">
        <v>582</v>
      </c>
      <c r="D125" s="49"/>
      <c r="E125" s="50" t="s">
        <v>32</v>
      </c>
      <c r="F125" s="50"/>
      <c r="G125" s="55">
        <v>7326</v>
      </c>
      <c r="H125" s="49">
        <v>0.91</v>
      </c>
      <c r="I125" s="49" t="s">
        <v>583</v>
      </c>
      <c r="J125" s="56">
        <v>2.8E-75</v>
      </c>
      <c r="K125" s="49"/>
    </row>
    <row r="126" spans="1:11" s="45" customFormat="1">
      <c r="A126" s="49"/>
      <c r="B126" s="49" t="s">
        <v>578</v>
      </c>
      <c r="C126" s="49" t="s">
        <v>584</v>
      </c>
      <c r="D126" s="49"/>
      <c r="E126" s="50" t="s">
        <v>32</v>
      </c>
      <c r="F126" s="50"/>
      <c r="G126" s="55">
        <v>6934</v>
      </c>
      <c r="H126" s="49">
        <v>0.04</v>
      </c>
      <c r="I126" s="49" t="s">
        <v>585</v>
      </c>
      <c r="J126" s="56">
        <v>1.17E-29</v>
      </c>
      <c r="K126" s="49"/>
    </row>
    <row r="127" spans="1:11" s="45" customFormat="1">
      <c r="A127" s="49"/>
      <c r="B127" s="49" t="s">
        <v>586</v>
      </c>
      <c r="C127" s="49" t="s">
        <v>587</v>
      </c>
      <c r="D127" s="49"/>
      <c r="E127" s="50" t="s">
        <v>32</v>
      </c>
      <c r="F127" s="50"/>
      <c r="G127" s="55">
        <v>7226</v>
      </c>
      <c r="H127" s="49">
        <v>0.09</v>
      </c>
      <c r="I127" s="49" t="s">
        <v>588</v>
      </c>
      <c r="J127" s="56">
        <v>1.52E-11</v>
      </c>
      <c r="K127" s="49"/>
    </row>
    <row r="128" spans="1:11" s="45" customFormat="1">
      <c r="A128" s="49" t="s">
        <v>589</v>
      </c>
      <c r="B128" s="49" t="s">
        <v>590</v>
      </c>
      <c r="C128" s="49" t="s">
        <v>591</v>
      </c>
      <c r="D128" s="49"/>
      <c r="E128" s="50" t="s">
        <v>32</v>
      </c>
      <c r="F128" s="50"/>
      <c r="G128" s="51">
        <v>6797</v>
      </c>
      <c r="H128" s="52">
        <v>0.93</v>
      </c>
      <c r="I128" s="52" t="s">
        <v>592</v>
      </c>
      <c r="J128" s="53">
        <v>1.67E-109</v>
      </c>
      <c r="K128" s="52"/>
    </row>
    <row r="129" spans="1:11" s="45" customFormat="1">
      <c r="A129" s="49" t="s">
        <v>593</v>
      </c>
      <c r="B129" s="49" t="s">
        <v>594</v>
      </c>
      <c r="C129" s="49" t="s">
        <v>576</v>
      </c>
      <c r="D129" s="49" t="s">
        <v>311</v>
      </c>
      <c r="E129" s="50" t="s">
        <v>42</v>
      </c>
      <c r="F129" s="50"/>
      <c r="G129" s="51">
        <v>7310</v>
      </c>
      <c r="H129" s="52">
        <v>0.02</v>
      </c>
      <c r="I129" s="52" t="s">
        <v>595</v>
      </c>
      <c r="J129" s="53">
        <v>4.4899999999999999E-104</v>
      </c>
      <c r="K129" s="52"/>
    </row>
    <row r="130" spans="1:11" s="45" customFormat="1">
      <c r="A130" s="49"/>
      <c r="B130" s="49" t="s">
        <v>594</v>
      </c>
      <c r="C130" s="49" t="s">
        <v>579</v>
      </c>
      <c r="D130" s="49"/>
      <c r="E130" s="50" t="s">
        <v>42</v>
      </c>
      <c r="F130" s="50"/>
      <c r="G130" s="55">
        <v>7338</v>
      </c>
      <c r="H130" s="49">
        <v>0.02</v>
      </c>
      <c r="I130" s="49" t="s">
        <v>596</v>
      </c>
      <c r="J130" s="56">
        <v>6.8000000000000001E-74</v>
      </c>
      <c r="K130" s="49"/>
    </row>
    <row r="131" spans="1:11" s="45" customFormat="1">
      <c r="A131" s="49"/>
      <c r="B131" s="49" t="s">
        <v>594</v>
      </c>
      <c r="C131" s="49" t="s">
        <v>582</v>
      </c>
      <c r="D131" s="49"/>
      <c r="E131" s="50" t="s">
        <v>42</v>
      </c>
      <c r="F131" s="50"/>
      <c r="G131" s="55">
        <v>7326</v>
      </c>
      <c r="H131" s="49">
        <v>0.02</v>
      </c>
      <c r="I131" s="49" t="s">
        <v>597</v>
      </c>
      <c r="J131" s="56">
        <v>3.31E-47</v>
      </c>
      <c r="K131" s="49"/>
    </row>
    <row r="132" spans="1:11" s="45" customFormat="1">
      <c r="A132" s="49"/>
      <c r="B132" s="49" t="s">
        <v>594</v>
      </c>
      <c r="C132" s="49" t="s">
        <v>584</v>
      </c>
      <c r="D132" s="49"/>
      <c r="E132" s="50" t="s">
        <v>42</v>
      </c>
      <c r="F132" s="50"/>
      <c r="G132" s="55">
        <v>6934</v>
      </c>
      <c r="H132" s="49">
        <v>0.02</v>
      </c>
      <c r="I132" s="49" t="s">
        <v>598</v>
      </c>
      <c r="J132" s="56">
        <v>1.1800000000000001E-20</v>
      </c>
      <c r="K132" s="49"/>
    </row>
    <row r="133" spans="1:11" s="45" customFormat="1">
      <c r="A133" s="49" t="s">
        <v>599</v>
      </c>
      <c r="B133" s="49" t="s">
        <v>600</v>
      </c>
      <c r="C133" s="49" t="s">
        <v>601</v>
      </c>
      <c r="D133" s="49" t="s">
        <v>320</v>
      </c>
      <c r="E133" s="50" t="s">
        <v>32</v>
      </c>
      <c r="F133" s="50"/>
      <c r="G133" s="51">
        <v>7220</v>
      </c>
      <c r="H133" s="52">
        <v>0.76</v>
      </c>
      <c r="I133" s="52" t="s">
        <v>602</v>
      </c>
      <c r="J133" s="53">
        <v>4.4800000000000001E-20</v>
      </c>
      <c r="K133" s="52"/>
    </row>
    <row r="134" spans="1:11" s="45" customFormat="1">
      <c r="A134" s="49"/>
      <c r="B134" s="49" t="s">
        <v>603</v>
      </c>
      <c r="C134" s="49" t="s">
        <v>604</v>
      </c>
      <c r="D134" s="49"/>
      <c r="E134" s="50" t="s">
        <v>32</v>
      </c>
      <c r="F134" s="50"/>
      <c r="G134" s="55">
        <v>7322</v>
      </c>
      <c r="H134" s="49">
        <v>0.21</v>
      </c>
      <c r="I134" s="49" t="s">
        <v>605</v>
      </c>
      <c r="J134" s="56">
        <v>2.1800000000000001E-17</v>
      </c>
      <c r="K134" s="49"/>
    </row>
    <row r="135" spans="1:11" s="45" customFormat="1">
      <c r="A135" s="49" t="s">
        <v>606</v>
      </c>
      <c r="B135" s="49" t="s">
        <v>607</v>
      </c>
      <c r="C135" s="49" t="s">
        <v>395</v>
      </c>
      <c r="D135" s="49"/>
      <c r="E135" s="50" t="s">
        <v>42</v>
      </c>
      <c r="F135" s="50"/>
      <c r="G135" s="51">
        <v>7301</v>
      </c>
      <c r="H135" s="52">
        <v>0.17</v>
      </c>
      <c r="I135" s="52" t="s">
        <v>608</v>
      </c>
      <c r="J135" s="53">
        <v>1.53E-15</v>
      </c>
      <c r="K135" s="52"/>
    </row>
    <row r="136" spans="1:11" s="45" customFormat="1">
      <c r="A136" s="49" t="s">
        <v>609</v>
      </c>
      <c r="B136" s="49" t="s">
        <v>98</v>
      </c>
      <c r="C136" s="49" t="s">
        <v>104</v>
      </c>
      <c r="D136" s="49" t="s">
        <v>362</v>
      </c>
      <c r="E136" s="50" t="s">
        <v>99</v>
      </c>
      <c r="F136" s="50"/>
      <c r="G136" s="51">
        <v>6520</v>
      </c>
      <c r="H136" s="52">
        <v>0.8</v>
      </c>
      <c r="I136" s="52" t="s">
        <v>103</v>
      </c>
      <c r="J136" s="53">
        <v>2.61E-16</v>
      </c>
      <c r="K136" s="52"/>
    </row>
    <row r="137" spans="1:11" s="45" customFormat="1">
      <c r="A137" s="49"/>
      <c r="B137" s="49" t="s">
        <v>98</v>
      </c>
      <c r="C137" s="49" t="s">
        <v>102</v>
      </c>
      <c r="D137" s="49"/>
      <c r="E137" s="50" t="s">
        <v>99</v>
      </c>
      <c r="F137" s="50"/>
      <c r="G137" s="55">
        <v>7363</v>
      </c>
      <c r="H137" s="49">
        <v>0.8</v>
      </c>
      <c r="I137" s="49" t="s">
        <v>101</v>
      </c>
      <c r="J137" s="56">
        <v>2.5000000000000001E-14</v>
      </c>
      <c r="K137" s="49"/>
    </row>
    <row r="138" spans="1:11" s="45" customFormat="1">
      <c r="A138" s="49" t="s">
        <v>610</v>
      </c>
      <c r="B138" s="49" t="s">
        <v>611</v>
      </c>
      <c r="C138" s="49" t="s">
        <v>612</v>
      </c>
      <c r="D138" s="49"/>
      <c r="E138" s="50" t="s">
        <v>42</v>
      </c>
      <c r="F138" s="50"/>
      <c r="G138" s="51">
        <v>5195</v>
      </c>
      <c r="H138" s="52">
        <v>0.78</v>
      </c>
      <c r="I138" s="52" t="s">
        <v>613</v>
      </c>
      <c r="J138" s="53">
        <v>1.09E-60</v>
      </c>
      <c r="K138" s="52"/>
    </row>
    <row r="139" spans="1:11" s="45" customFormat="1">
      <c r="A139" s="49"/>
      <c r="B139" s="49" t="s">
        <v>614</v>
      </c>
      <c r="C139" s="49" t="s">
        <v>615</v>
      </c>
      <c r="D139" s="49"/>
      <c r="E139" s="50" t="s">
        <v>42</v>
      </c>
      <c r="F139" s="50"/>
      <c r="G139" s="55">
        <v>6523</v>
      </c>
      <c r="H139" s="49">
        <v>0.72</v>
      </c>
      <c r="I139" s="49" t="s">
        <v>616</v>
      </c>
      <c r="J139" s="56">
        <v>3.9499999999999997E-58</v>
      </c>
      <c r="K139" s="49"/>
    </row>
    <row r="140" spans="1:11" s="45" customFormat="1">
      <c r="A140" s="49"/>
      <c r="B140" s="49" t="s">
        <v>617</v>
      </c>
      <c r="C140" s="49" t="s">
        <v>618</v>
      </c>
      <c r="D140" s="49" t="s">
        <v>320</v>
      </c>
      <c r="E140" s="50" t="s">
        <v>42</v>
      </c>
      <c r="F140" s="50"/>
      <c r="G140" s="55">
        <v>6520</v>
      </c>
      <c r="H140" s="49">
        <v>0.78</v>
      </c>
      <c r="I140" s="49" t="s">
        <v>518</v>
      </c>
      <c r="J140" s="56">
        <v>2.7999999999999999E-47</v>
      </c>
      <c r="K140" s="49"/>
    </row>
    <row r="141" spans="1:11" s="45" customFormat="1">
      <c r="A141" s="49"/>
      <c r="B141" s="49" t="s">
        <v>619</v>
      </c>
      <c r="C141" s="49" t="s">
        <v>620</v>
      </c>
      <c r="D141" s="49"/>
      <c r="E141" s="50" t="s">
        <v>32</v>
      </c>
      <c r="F141" s="50"/>
      <c r="G141" s="55">
        <v>5208</v>
      </c>
      <c r="H141" s="49">
        <v>0.78</v>
      </c>
      <c r="I141" s="49" t="s">
        <v>621</v>
      </c>
      <c r="J141" s="56">
        <v>1.04E-27</v>
      </c>
      <c r="K141" s="49"/>
    </row>
    <row r="142" spans="1:11" s="45" customFormat="1">
      <c r="A142" s="49" t="s">
        <v>622</v>
      </c>
      <c r="B142" s="49" t="s">
        <v>623</v>
      </c>
      <c r="C142" s="49" t="s">
        <v>624</v>
      </c>
      <c r="D142" s="49"/>
      <c r="E142" s="50" t="s">
        <v>32</v>
      </c>
      <c r="F142" s="50"/>
      <c r="G142" s="51">
        <v>6535</v>
      </c>
      <c r="H142" s="52">
        <v>0.73</v>
      </c>
      <c r="I142" s="52" t="s">
        <v>625</v>
      </c>
      <c r="J142" s="53">
        <v>2.7899999999999999E-11</v>
      </c>
      <c r="K142" s="52"/>
    </row>
    <row r="143" spans="1:11" s="45" customFormat="1">
      <c r="A143" s="49" t="s">
        <v>626</v>
      </c>
      <c r="B143" s="49" t="s">
        <v>627</v>
      </c>
      <c r="C143" s="49" t="s">
        <v>628</v>
      </c>
      <c r="D143" s="49"/>
      <c r="E143" s="50" t="s">
        <v>327</v>
      </c>
      <c r="F143" s="50"/>
      <c r="G143" s="51">
        <v>7066</v>
      </c>
      <c r="H143" s="52">
        <v>0.61</v>
      </c>
      <c r="I143" s="52" t="s">
        <v>629</v>
      </c>
      <c r="J143" s="53">
        <v>7.3500000000000005E-11</v>
      </c>
      <c r="K143" s="52"/>
    </row>
    <row r="144" spans="1:11" s="45" customFormat="1">
      <c r="A144" s="54" t="s">
        <v>630</v>
      </c>
      <c r="B144" s="49" t="s">
        <v>631</v>
      </c>
      <c r="C144" s="49" t="s">
        <v>229</v>
      </c>
      <c r="D144" s="49" t="s">
        <v>320</v>
      </c>
      <c r="E144" s="50" t="s">
        <v>42</v>
      </c>
      <c r="F144" s="50"/>
      <c r="G144" s="51">
        <v>7250</v>
      </c>
      <c r="H144" s="52">
        <v>0.54</v>
      </c>
      <c r="I144" s="52" t="s">
        <v>632</v>
      </c>
      <c r="J144" s="53">
        <v>3.3999999999999998E-32</v>
      </c>
      <c r="K144" s="52"/>
    </row>
    <row r="145" spans="1:11" s="45" customFormat="1">
      <c r="A145" s="54"/>
      <c r="B145" s="49" t="s">
        <v>633</v>
      </c>
      <c r="C145" s="49" t="s">
        <v>154</v>
      </c>
      <c r="D145" s="49"/>
      <c r="E145" s="50" t="s">
        <v>42</v>
      </c>
      <c r="F145" s="50"/>
      <c r="G145" s="55">
        <v>7256</v>
      </c>
      <c r="H145" s="49">
        <v>0.66</v>
      </c>
      <c r="I145" s="49" t="s">
        <v>107</v>
      </c>
      <c r="J145" s="56">
        <v>3.35E-22</v>
      </c>
      <c r="K145" s="49"/>
    </row>
    <row r="146" spans="1:11" s="45" customFormat="1">
      <c r="A146" s="54" t="s">
        <v>634</v>
      </c>
      <c r="B146" s="49" t="s">
        <v>105</v>
      </c>
      <c r="C146" s="49" t="s">
        <v>108</v>
      </c>
      <c r="D146" s="49" t="s">
        <v>320</v>
      </c>
      <c r="E146" s="50" t="s">
        <v>32</v>
      </c>
      <c r="F146" s="50"/>
      <c r="G146" s="51">
        <v>6520</v>
      </c>
      <c r="H146" s="52">
        <v>0.2</v>
      </c>
      <c r="I146" s="52" t="s">
        <v>107</v>
      </c>
      <c r="J146" s="53">
        <v>2.8199999999999999E-14</v>
      </c>
      <c r="K146" s="52"/>
    </row>
    <row r="147" spans="1:11" s="45" customFormat="1">
      <c r="A147" s="54"/>
      <c r="B147" s="49" t="s">
        <v>115</v>
      </c>
      <c r="C147" s="49" t="s">
        <v>118</v>
      </c>
      <c r="D147" s="49"/>
      <c r="E147" s="50" t="s">
        <v>42</v>
      </c>
      <c r="F147" s="50"/>
      <c r="G147" s="55">
        <v>6549</v>
      </c>
      <c r="H147" s="49">
        <v>0.19</v>
      </c>
      <c r="I147" s="49" t="s">
        <v>117</v>
      </c>
      <c r="J147" s="56">
        <v>1.0199999999999999E-11</v>
      </c>
      <c r="K147" s="49"/>
    </row>
    <row r="148" spans="1:11" s="45" customFormat="1">
      <c r="A148" s="54" t="s">
        <v>635</v>
      </c>
      <c r="B148" s="49" t="s">
        <v>636</v>
      </c>
      <c r="C148" s="49" t="s">
        <v>637</v>
      </c>
      <c r="D148" s="49"/>
      <c r="E148" s="50" t="s">
        <v>42</v>
      </c>
      <c r="F148" s="50"/>
      <c r="G148" s="51">
        <v>7354</v>
      </c>
      <c r="H148" s="52">
        <v>0.92</v>
      </c>
      <c r="I148" s="52" t="s">
        <v>638</v>
      </c>
      <c r="J148" s="53">
        <v>5.9700000000000004E-110</v>
      </c>
      <c r="K148" s="52"/>
    </row>
    <row r="149" spans="1:11" s="45" customFormat="1">
      <c r="A149" s="54"/>
      <c r="B149" s="49" t="s">
        <v>639</v>
      </c>
      <c r="C149" s="49" t="s">
        <v>640</v>
      </c>
      <c r="D149" s="49"/>
      <c r="E149" s="50" t="s">
        <v>94</v>
      </c>
      <c r="F149" s="50"/>
      <c r="G149" s="55">
        <v>7092</v>
      </c>
      <c r="H149" s="49">
        <v>0.92</v>
      </c>
      <c r="I149" s="49" t="s">
        <v>48</v>
      </c>
      <c r="J149" s="56">
        <v>5.1200000000000004E-15</v>
      </c>
      <c r="K149" s="49"/>
    </row>
    <row r="150" spans="1:11" s="45" customFormat="1">
      <c r="A150" s="54" t="s">
        <v>641</v>
      </c>
      <c r="B150" s="49" t="s">
        <v>642</v>
      </c>
      <c r="C150" s="49" t="s">
        <v>643</v>
      </c>
      <c r="D150" s="49"/>
      <c r="E150" s="50" t="s">
        <v>32</v>
      </c>
      <c r="F150" s="50"/>
      <c r="G150" s="51">
        <v>6939</v>
      </c>
      <c r="H150" s="52">
        <v>0.71</v>
      </c>
      <c r="I150" s="52" t="s">
        <v>644</v>
      </c>
      <c r="J150" s="53">
        <v>1.33E-12</v>
      </c>
      <c r="K150" s="52"/>
    </row>
    <row r="151" spans="1:11" s="45" customFormat="1">
      <c r="A151" s="54" t="s">
        <v>645</v>
      </c>
      <c r="B151" s="49" t="s">
        <v>646</v>
      </c>
      <c r="C151" s="49" t="s">
        <v>647</v>
      </c>
      <c r="D151" s="49" t="s">
        <v>320</v>
      </c>
      <c r="E151" s="50" t="s">
        <v>32</v>
      </c>
      <c r="F151" s="50"/>
      <c r="G151" s="51">
        <v>6530</v>
      </c>
      <c r="H151" s="52">
        <v>0.3</v>
      </c>
      <c r="I151" s="52" t="s">
        <v>111</v>
      </c>
      <c r="J151" s="53">
        <v>2.8200000000000002E-21</v>
      </c>
      <c r="K151" s="52"/>
    </row>
    <row r="152" spans="1:11" s="45" customFormat="1">
      <c r="A152" s="54"/>
      <c r="B152" s="49" t="s">
        <v>648</v>
      </c>
      <c r="C152" s="49" t="s">
        <v>442</v>
      </c>
      <c r="D152" s="49"/>
      <c r="E152" s="50" t="s">
        <v>32</v>
      </c>
      <c r="F152" s="50"/>
      <c r="G152" s="55">
        <v>6552</v>
      </c>
      <c r="H152" s="49">
        <v>0.39</v>
      </c>
      <c r="I152" s="49" t="s">
        <v>649</v>
      </c>
      <c r="J152" s="56">
        <v>1.3600000000000001E-18</v>
      </c>
      <c r="K152" s="49"/>
    </row>
    <row r="153" spans="1:11" s="45" customFormat="1">
      <c r="A153" s="54" t="s">
        <v>650</v>
      </c>
      <c r="B153" s="49" t="s">
        <v>651</v>
      </c>
      <c r="C153" s="49" t="s">
        <v>313</v>
      </c>
      <c r="D153" s="49" t="s">
        <v>311</v>
      </c>
      <c r="E153" s="50" t="s">
        <v>42</v>
      </c>
      <c r="F153" s="50"/>
      <c r="G153" s="51">
        <v>3788</v>
      </c>
      <c r="H153" s="52">
        <v>0.22</v>
      </c>
      <c r="I153" s="52" t="s">
        <v>652</v>
      </c>
      <c r="J153" s="53">
        <v>9.2599999999999994E-37</v>
      </c>
      <c r="K153" s="52"/>
    </row>
    <row r="154" spans="1:11" s="45" customFormat="1">
      <c r="A154" s="54"/>
      <c r="B154" s="49" t="s">
        <v>653</v>
      </c>
      <c r="C154" s="49" t="s">
        <v>654</v>
      </c>
      <c r="D154" s="49"/>
      <c r="E154" s="50" t="s">
        <v>99</v>
      </c>
      <c r="F154" s="50"/>
      <c r="G154" s="55">
        <v>3777</v>
      </c>
      <c r="H154" s="49">
        <v>0.22</v>
      </c>
      <c r="I154" s="49" t="s">
        <v>655</v>
      </c>
      <c r="J154" s="56">
        <v>5.8600000000000001E-34</v>
      </c>
      <c r="K154" s="49"/>
    </row>
    <row r="155" spans="1:11" s="45" customFormat="1">
      <c r="A155" s="54"/>
      <c r="B155" s="49" t="s">
        <v>656</v>
      </c>
      <c r="C155" s="49" t="s">
        <v>657</v>
      </c>
      <c r="D155" s="49"/>
      <c r="E155" s="50" t="s">
        <v>42</v>
      </c>
      <c r="F155" s="50"/>
      <c r="G155" s="55">
        <v>2390</v>
      </c>
      <c r="H155" s="49">
        <v>0.79</v>
      </c>
      <c r="I155" s="49" t="s">
        <v>658</v>
      </c>
      <c r="J155" s="56">
        <v>1.21E-28</v>
      </c>
      <c r="K155" s="49"/>
    </row>
    <row r="156" spans="1:11" s="45" customFormat="1">
      <c r="A156" s="54"/>
      <c r="B156" s="49" t="s">
        <v>659</v>
      </c>
      <c r="C156" s="49" t="s">
        <v>660</v>
      </c>
      <c r="D156" s="49"/>
      <c r="E156" s="50" t="s">
        <v>42</v>
      </c>
      <c r="F156" s="50"/>
      <c r="G156" s="55">
        <v>3845</v>
      </c>
      <c r="H156" s="49">
        <v>0.21</v>
      </c>
      <c r="I156" s="49" t="s">
        <v>661</v>
      </c>
      <c r="J156" s="56">
        <v>6.3399999999999998E-20</v>
      </c>
      <c r="K156" s="49"/>
    </row>
    <row r="157" spans="1:11" s="45" customFormat="1">
      <c r="A157" s="54" t="s">
        <v>662</v>
      </c>
      <c r="B157" s="49" t="s">
        <v>663</v>
      </c>
      <c r="C157" s="49" t="s">
        <v>664</v>
      </c>
      <c r="D157" s="49"/>
      <c r="E157" s="50" t="s">
        <v>32</v>
      </c>
      <c r="F157" s="50"/>
      <c r="G157" s="51">
        <v>5768</v>
      </c>
      <c r="H157" s="52">
        <v>0.27</v>
      </c>
      <c r="I157" s="52" t="s">
        <v>629</v>
      </c>
      <c r="J157" s="53">
        <v>1.05E-10</v>
      </c>
      <c r="K157" s="52"/>
    </row>
    <row r="158" spans="1:11" s="45" customFormat="1">
      <c r="A158" s="54" t="s">
        <v>665</v>
      </c>
      <c r="B158" s="49" t="s">
        <v>666</v>
      </c>
      <c r="C158" s="49" t="s">
        <v>667</v>
      </c>
      <c r="D158" s="49" t="s">
        <v>362</v>
      </c>
      <c r="E158" s="50" t="s">
        <v>42</v>
      </c>
      <c r="F158" s="50"/>
      <c r="G158" s="51">
        <v>7310</v>
      </c>
      <c r="H158" s="52">
        <v>0.84</v>
      </c>
      <c r="I158" s="52" t="s">
        <v>668</v>
      </c>
      <c r="J158" s="53">
        <v>2.9499999999999999E-38</v>
      </c>
      <c r="K158" s="52"/>
    </row>
    <row r="159" spans="1:11" s="45" customFormat="1">
      <c r="A159" s="54" t="s">
        <v>669</v>
      </c>
      <c r="B159" s="49" t="s">
        <v>192</v>
      </c>
      <c r="C159" s="49" t="s">
        <v>194</v>
      </c>
      <c r="D159" s="49"/>
      <c r="E159" s="50" t="s">
        <v>94</v>
      </c>
      <c r="F159" s="50"/>
      <c r="G159" s="51">
        <v>7361</v>
      </c>
      <c r="H159" s="52">
        <v>0.76</v>
      </c>
      <c r="I159" s="52" t="s">
        <v>91</v>
      </c>
      <c r="J159" s="53">
        <v>8.6900000000000005E-11</v>
      </c>
      <c r="K159" s="52"/>
    </row>
    <row r="160" spans="1:11" s="45" customFormat="1">
      <c r="A160" s="54" t="s">
        <v>670</v>
      </c>
      <c r="B160" s="49" t="s">
        <v>157</v>
      </c>
      <c r="C160" s="49" t="s">
        <v>179</v>
      </c>
      <c r="D160" s="49" t="s">
        <v>320</v>
      </c>
      <c r="E160" s="50" t="s">
        <v>42</v>
      </c>
      <c r="F160" s="50"/>
      <c r="G160" s="51">
        <v>7100</v>
      </c>
      <c r="H160" s="52">
        <v>0.78</v>
      </c>
      <c r="I160" s="52" t="s">
        <v>178</v>
      </c>
      <c r="J160" s="53">
        <v>2.4000000000000001E-95</v>
      </c>
      <c r="K160" s="52"/>
    </row>
    <row r="161" spans="1:11" s="45" customFormat="1">
      <c r="A161" s="54"/>
      <c r="B161" s="49" t="s">
        <v>72</v>
      </c>
      <c r="C161" s="49" t="s">
        <v>80</v>
      </c>
      <c r="D161" s="49"/>
      <c r="E161" s="50" t="s">
        <v>32</v>
      </c>
      <c r="F161" s="50"/>
      <c r="G161" s="55">
        <v>7349</v>
      </c>
      <c r="H161" s="49">
        <v>0.84</v>
      </c>
      <c r="I161" s="49" t="s">
        <v>79</v>
      </c>
      <c r="J161" s="56">
        <v>3.6899999999999999E-63</v>
      </c>
      <c r="K161" s="49"/>
    </row>
    <row r="162" spans="1:11" s="45" customFormat="1">
      <c r="A162" s="54"/>
      <c r="B162" s="49" t="s">
        <v>157</v>
      </c>
      <c r="C162" s="49" t="s">
        <v>174</v>
      </c>
      <c r="D162" s="49"/>
      <c r="E162" s="50" t="s">
        <v>42</v>
      </c>
      <c r="F162" s="50"/>
      <c r="G162" s="55">
        <v>7119</v>
      </c>
      <c r="H162" s="49">
        <v>0.78</v>
      </c>
      <c r="I162" s="49" t="s">
        <v>173</v>
      </c>
      <c r="J162" s="56">
        <v>3.1899999999999998E-34</v>
      </c>
      <c r="K162" s="49"/>
    </row>
    <row r="163" spans="1:11" s="45" customFormat="1">
      <c r="A163" s="54"/>
      <c r="B163" s="49" t="s">
        <v>72</v>
      </c>
      <c r="C163" s="49" t="s">
        <v>78</v>
      </c>
      <c r="D163" s="49"/>
      <c r="E163" s="50" t="s">
        <v>32</v>
      </c>
      <c r="F163" s="50"/>
      <c r="G163" s="55">
        <v>7364</v>
      </c>
      <c r="H163" s="49">
        <v>0.84</v>
      </c>
      <c r="I163" s="49" t="s">
        <v>77</v>
      </c>
      <c r="J163" s="56">
        <v>1.9599999999999998E-33</v>
      </c>
      <c r="K163" s="49"/>
    </row>
    <row r="164" spans="1:11" s="45" customFormat="1">
      <c r="A164" s="54"/>
      <c r="B164" s="49" t="s">
        <v>164</v>
      </c>
      <c r="C164" s="49" t="s">
        <v>175</v>
      </c>
      <c r="D164" s="49"/>
      <c r="E164" s="50" t="s">
        <v>42</v>
      </c>
      <c r="F164" s="50"/>
      <c r="G164" s="55">
        <v>7356</v>
      </c>
      <c r="H164" s="49">
        <v>0.22</v>
      </c>
      <c r="I164" s="49" t="s">
        <v>56</v>
      </c>
      <c r="J164" s="56">
        <v>3.38E-23</v>
      </c>
      <c r="K164" s="49"/>
    </row>
    <row r="165" spans="1:11" s="45" customFormat="1">
      <c r="A165" s="54"/>
      <c r="B165" s="49" t="s">
        <v>72</v>
      </c>
      <c r="C165" s="49" t="s">
        <v>75</v>
      </c>
      <c r="D165" s="49"/>
      <c r="E165" s="50" t="s">
        <v>32</v>
      </c>
      <c r="F165" s="50"/>
      <c r="G165" s="55">
        <v>7308</v>
      </c>
      <c r="H165" s="49">
        <v>0.84</v>
      </c>
      <c r="I165" s="49" t="s">
        <v>74</v>
      </c>
      <c r="J165" s="56">
        <v>8.3599999999999995E-20</v>
      </c>
      <c r="K165" s="49"/>
    </row>
    <row r="166" spans="1:11" s="45" customFormat="1">
      <c r="A166" s="54"/>
      <c r="B166" s="49" t="s">
        <v>137</v>
      </c>
      <c r="C166" s="49" t="s">
        <v>140</v>
      </c>
      <c r="D166" s="49"/>
      <c r="E166" s="50" t="s">
        <v>99</v>
      </c>
      <c r="F166" s="50"/>
      <c r="G166" s="55">
        <v>7349</v>
      </c>
      <c r="H166" s="49">
        <v>0.78</v>
      </c>
      <c r="I166" s="49" t="s">
        <v>139</v>
      </c>
      <c r="J166" s="56">
        <v>1.6099999999999999E-14</v>
      </c>
      <c r="K166" s="49"/>
    </row>
    <row r="167" spans="1:11" s="45" customFormat="1">
      <c r="A167" s="54"/>
      <c r="B167" s="49" t="s">
        <v>164</v>
      </c>
      <c r="C167" s="49" t="s">
        <v>167</v>
      </c>
      <c r="D167" s="49"/>
      <c r="E167" s="50" t="s">
        <v>42</v>
      </c>
      <c r="F167" s="50"/>
      <c r="G167" s="55">
        <v>7322</v>
      </c>
      <c r="H167" s="49">
        <v>0.22</v>
      </c>
      <c r="I167" s="49" t="s">
        <v>166</v>
      </c>
      <c r="J167" s="56">
        <v>6.6800000000000003E-14</v>
      </c>
      <c r="K167" s="49"/>
    </row>
    <row r="168" spans="1:11" s="45" customFormat="1">
      <c r="A168" s="54"/>
      <c r="B168" s="49" t="s">
        <v>157</v>
      </c>
      <c r="C168" s="49" t="s">
        <v>159</v>
      </c>
      <c r="D168" s="49"/>
      <c r="E168" s="50" t="s">
        <v>42</v>
      </c>
      <c r="F168" s="50"/>
      <c r="G168" s="55">
        <v>7340</v>
      </c>
      <c r="H168" s="49">
        <v>0.78</v>
      </c>
      <c r="I168" s="49" t="s">
        <v>158</v>
      </c>
      <c r="J168" s="56">
        <v>4.0500000000000002E-11</v>
      </c>
      <c r="K168" s="49"/>
    </row>
    <row r="169" spans="1:11" s="45" customFormat="1">
      <c r="A169" s="54" t="s">
        <v>671</v>
      </c>
      <c r="B169" s="49" t="s">
        <v>672</v>
      </c>
      <c r="C169" s="49" t="s">
        <v>673</v>
      </c>
      <c r="D169" s="49"/>
      <c r="E169" s="50" t="s">
        <v>42</v>
      </c>
      <c r="F169" s="50"/>
      <c r="G169" s="51">
        <v>6486</v>
      </c>
      <c r="H169" s="52">
        <v>0.84</v>
      </c>
      <c r="I169" s="52" t="s">
        <v>166</v>
      </c>
      <c r="J169" s="53">
        <v>5.5500000000000004E-12</v>
      </c>
      <c r="K169" s="52"/>
    </row>
    <row r="170" spans="1:11" s="45" customFormat="1">
      <c r="A170" s="54" t="s">
        <v>674</v>
      </c>
      <c r="B170" s="49" t="s">
        <v>675</v>
      </c>
      <c r="C170" s="49" t="s">
        <v>676</v>
      </c>
      <c r="D170" s="49"/>
      <c r="E170" s="50" t="s">
        <v>42</v>
      </c>
      <c r="F170" s="50"/>
      <c r="G170" s="51">
        <v>6970</v>
      </c>
      <c r="H170" s="52">
        <v>0.06</v>
      </c>
      <c r="I170" s="52" t="s">
        <v>677</v>
      </c>
      <c r="J170" s="53">
        <v>9.5799999999999996E-13</v>
      </c>
      <c r="K170" s="52"/>
    </row>
    <row r="171" spans="1:11" s="45" customFormat="1">
      <c r="A171" s="54" t="s">
        <v>678</v>
      </c>
      <c r="B171" s="49" t="s">
        <v>679</v>
      </c>
      <c r="C171" s="49" t="s">
        <v>680</v>
      </c>
      <c r="D171" s="49"/>
      <c r="E171" s="50" t="s">
        <v>42</v>
      </c>
      <c r="F171" s="50"/>
      <c r="G171" s="51">
        <v>7362</v>
      </c>
      <c r="H171" s="52">
        <v>0.8</v>
      </c>
      <c r="I171" s="52" t="s">
        <v>681</v>
      </c>
      <c r="J171" s="53">
        <v>8.69E-65</v>
      </c>
      <c r="K171" s="52"/>
    </row>
    <row r="172" spans="1:11" s="45" customFormat="1">
      <c r="A172" s="54" t="s">
        <v>682</v>
      </c>
      <c r="B172" s="49" t="s">
        <v>683</v>
      </c>
      <c r="C172" s="49" t="s">
        <v>684</v>
      </c>
      <c r="D172" s="49"/>
      <c r="E172" s="50" t="s">
        <v>32</v>
      </c>
      <c r="F172" s="50"/>
      <c r="G172" s="51">
        <v>7369</v>
      </c>
      <c r="H172" s="52">
        <v>0.71</v>
      </c>
      <c r="I172" s="52" t="s">
        <v>685</v>
      </c>
      <c r="J172" s="53">
        <v>3.3299999999999999E-16</v>
      </c>
      <c r="K172" s="52"/>
    </row>
    <row r="173" spans="1:11" s="45" customFormat="1">
      <c r="A173" s="54"/>
      <c r="B173" s="49" t="s">
        <v>686</v>
      </c>
      <c r="C173" s="49" t="s">
        <v>62</v>
      </c>
      <c r="D173" s="49"/>
      <c r="E173" s="50" t="s">
        <v>42</v>
      </c>
      <c r="F173" s="50"/>
      <c r="G173" s="55">
        <v>7330</v>
      </c>
      <c r="H173" s="49">
        <v>0.71</v>
      </c>
      <c r="I173" s="49" t="s">
        <v>687</v>
      </c>
      <c r="J173" s="56">
        <v>3.9699999999999997E-14</v>
      </c>
      <c r="K173" s="49"/>
    </row>
    <row r="174" spans="1:11" s="45" customFormat="1">
      <c r="A174" s="54"/>
      <c r="B174" s="49" t="s">
        <v>686</v>
      </c>
      <c r="C174" s="49" t="s">
        <v>688</v>
      </c>
      <c r="D174" s="49"/>
      <c r="E174" s="50" t="s">
        <v>42</v>
      </c>
      <c r="F174" s="50"/>
      <c r="G174" s="55">
        <v>7256</v>
      </c>
      <c r="H174" s="49">
        <v>0.71</v>
      </c>
      <c r="I174" s="49" t="s">
        <v>689</v>
      </c>
      <c r="J174" s="56">
        <v>6.87E-14</v>
      </c>
      <c r="K174" s="49"/>
    </row>
    <row r="175" spans="1:11" s="45" customFormat="1">
      <c r="A175" s="54" t="s">
        <v>690</v>
      </c>
      <c r="B175" s="49" t="s">
        <v>691</v>
      </c>
      <c r="C175" s="49" t="s">
        <v>692</v>
      </c>
      <c r="D175" s="49"/>
      <c r="E175" s="50" t="s">
        <v>42</v>
      </c>
      <c r="F175" s="50"/>
      <c r="G175" s="51">
        <v>7325</v>
      </c>
      <c r="H175" s="52">
        <v>0.63</v>
      </c>
      <c r="I175" s="52" t="s">
        <v>693</v>
      </c>
      <c r="J175" s="53">
        <v>7.8099999999999994E-11</v>
      </c>
      <c r="K175" s="52"/>
    </row>
    <row r="176" spans="1:11" s="45" customFormat="1">
      <c r="A176" s="54" t="s">
        <v>694</v>
      </c>
      <c r="B176" s="49" t="s">
        <v>695</v>
      </c>
      <c r="C176" s="49" t="s">
        <v>696</v>
      </c>
      <c r="D176" s="49"/>
      <c r="E176" s="50" t="s">
        <v>327</v>
      </c>
      <c r="F176" s="50"/>
      <c r="G176" s="51">
        <v>7089</v>
      </c>
      <c r="H176" s="52">
        <v>0.66</v>
      </c>
      <c r="I176" s="52" t="s">
        <v>697</v>
      </c>
      <c r="J176" s="53" t="s">
        <v>698</v>
      </c>
      <c r="K176" s="52"/>
    </row>
    <row r="177" spans="1:11" s="45" customFormat="1">
      <c r="A177" s="54"/>
      <c r="B177" s="49" t="s">
        <v>695</v>
      </c>
      <c r="C177" s="49" t="s">
        <v>132</v>
      </c>
      <c r="D177" s="49"/>
      <c r="E177" s="50" t="s">
        <v>327</v>
      </c>
      <c r="F177" s="50"/>
      <c r="G177" s="55">
        <v>2759</v>
      </c>
      <c r="H177" s="49">
        <v>0.7</v>
      </c>
      <c r="I177" s="49" t="s">
        <v>699</v>
      </c>
      <c r="J177" s="56">
        <v>1.2599999999999999E-48</v>
      </c>
      <c r="K177" s="49"/>
    </row>
    <row r="178" spans="1:11" s="45" customFormat="1">
      <c r="A178" s="54" t="s">
        <v>700</v>
      </c>
      <c r="B178" s="49" t="s">
        <v>701</v>
      </c>
      <c r="C178" s="49" t="s">
        <v>702</v>
      </c>
      <c r="D178" s="49" t="s">
        <v>311</v>
      </c>
      <c r="E178" s="50" t="s">
        <v>32</v>
      </c>
      <c r="F178" s="50"/>
      <c r="G178" s="51">
        <v>7350</v>
      </c>
      <c r="H178" s="52">
        <v>0.18</v>
      </c>
      <c r="I178" s="52" t="s">
        <v>703</v>
      </c>
      <c r="J178" s="53">
        <v>1.2100000000000001E-115</v>
      </c>
      <c r="K178" s="52"/>
    </row>
    <row r="179" spans="1:11" s="45" customFormat="1">
      <c r="A179" s="54"/>
      <c r="B179" s="49" t="s">
        <v>701</v>
      </c>
      <c r="C179" s="49" t="s">
        <v>704</v>
      </c>
      <c r="D179" s="49"/>
      <c r="E179" s="50" t="s">
        <v>32</v>
      </c>
      <c r="F179" s="50"/>
      <c r="G179" s="55">
        <v>7355</v>
      </c>
      <c r="H179" s="49">
        <v>0.18</v>
      </c>
      <c r="I179" s="49" t="s">
        <v>705</v>
      </c>
      <c r="J179" s="56">
        <v>6.0599999999999999E-21</v>
      </c>
      <c r="K179" s="49"/>
    </row>
    <row r="180" spans="1:11" s="45" customFormat="1">
      <c r="A180" s="54"/>
      <c r="B180" s="49" t="s">
        <v>701</v>
      </c>
      <c r="C180" s="49" t="s">
        <v>706</v>
      </c>
      <c r="D180" s="49"/>
      <c r="E180" s="50" t="s">
        <v>32</v>
      </c>
      <c r="F180" s="50"/>
      <c r="G180" s="55">
        <v>7355</v>
      </c>
      <c r="H180" s="49">
        <v>0.19</v>
      </c>
      <c r="I180" s="49" t="s">
        <v>707</v>
      </c>
      <c r="J180" s="56">
        <v>7.16E-16</v>
      </c>
      <c r="K180" s="49"/>
    </row>
    <row r="181" spans="1:11" s="45" customFormat="1">
      <c r="A181" s="54"/>
      <c r="B181" s="49" t="s">
        <v>701</v>
      </c>
      <c r="C181" s="49" t="s">
        <v>708</v>
      </c>
      <c r="D181" s="49"/>
      <c r="E181" s="50" t="s">
        <v>32</v>
      </c>
      <c r="F181" s="50"/>
      <c r="G181" s="55">
        <v>7327</v>
      </c>
      <c r="H181" s="49">
        <v>0.18</v>
      </c>
      <c r="I181" s="49" t="s">
        <v>707</v>
      </c>
      <c r="J181" s="56">
        <v>1.3100000000000001E-14</v>
      </c>
      <c r="K181" s="49"/>
    </row>
    <row r="182" spans="1:11" s="45" customFormat="1">
      <c r="A182" s="54"/>
      <c r="B182" s="49" t="s">
        <v>701</v>
      </c>
      <c r="C182" s="49" t="s">
        <v>709</v>
      </c>
      <c r="D182" s="49"/>
      <c r="E182" s="50" t="s">
        <v>32</v>
      </c>
      <c r="F182" s="50"/>
      <c r="G182" s="55">
        <v>7349</v>
      </c>
      <c r="H182" s="49">
        <v>0.19</v>
      </c>
      <c r="I182" s="49" t="s">
        <v>608</v>
      </c>
      <c r="J182" s="56">
        <v>1.5600000000000001E-14</v>
      </c>
      <c r="K182" s="49"/>
    </row>
    <row r="183" spans="1:11" s="45" customFormat="1">
      <c r="A183" s="54" t="s">
        <v>710</v>
      </c>
      <c r="B183" s="49" t="s">
        <v>711</v>
      </c>
      <c r="C183" s="49" t="s">
        <v>102</v>
      </c>
      <c r="D183" s="49"/>
      <c r="E183" s="50" t="s">
        <v>327</v>
      </c>
      <c r="F183" s="50"/>
      <c r="G183" s="51">
        <v>7363</v>
      </c>
      <c r="H183" s="52">
        <v>0.94</v>
      </c>
      <c r="I183" s="52" t="s">
        <v>712</v>
      </c>
      <c r="J183" s="53">
        <v>3.2800000000000002E-13</v>
      </c>
      <c r="K183" s="52"/>
    </row>
    <row r="184" spans="1:11" s="45" customFormat="1">
      <c r="A184" s="54" t="s">
        <v>713</v>
      </c>
      <c r="B184" s="49" t="s">
        <v>714</v>
      </c>
      <c r="C184" s="49" t="s">
        <v>715</v>
      </c>
      <c r="D184" s="49" t="s">
        <v>320</v>
      </c>
      <c r="E184" s="50" t="s">
        <v>32</v>
      </c>
      <c r="F184" s="50"/>
      <c r="G184" s="51">
        <v>7190</v>
      </c>
      <c r="H184" s="52">
        <v>0.45</v>
      </c>
      <c r="I184" s="52" t="s">
        <v>34</v>
      </c>
      <c r="J184" s="53">
        <v>2.4700000000000001E-37</v>
      </c>
      <c r="K184" s="52"/>
    </row>
    <row r="185" spans="1:11" s="45" customFormat="1">
      <c r="A185" s="54"/>
      <c r="B185" s="49" t="s">
        <v>716</v>
      </c>
      <c r="C185" s="49" t="s">
        <v>354</v>
      </c>
      <c r="D185" s="49"/>
      <c r="E185" s="50" t="s">
        <v>42</v>
      </c>
      <c r="F185" s="50"/>
      <c r="G185" s="55">
        <v>7222</v>
      </c>
      <c r="H185" s="49">
        <v>0.55000000000000004</v>
      </c>
      <c r="I185" s="49" t="s">
        <v>717</v>
      </c>
      <c r="J185" s="56">
        <v>1.26E-30</v>
      </c>
      <c r="K185" s="49"/>
    </row>
    <row r="186" spans="1:11" s="45" customFormat="1">
      <c r="A186" s="54" t="s">
        <v>718</v>
      </c>
      <c r="B186" s="49" t="s">
        <v>719</v>
      </c>
      <c r="C186" s="49" t="s">
        <v>720</v>
      </c>
      <c r="D186" s="49" t="s">
        <v>311</v>
      </c>
      <c r="E186" s="50" t="s">
        <v>24</v>
      </c>
      <c r="F186" s="50"/>
      <c r="G186" s="51">
        <v>7350</v>
      </c>
      <c r="H186" s="52">
        <v>0.7</v>
      </c>
      <c r="I186" s="52" t="s">
        <v>721</v>
      </c>
      <c r="J186" s="53" t="s">
        <v>722</v>
      </c>
      <c r="K186" s="52"/>
    </row>
    <row r="187" spans="1:11" s="45" customFormat="1">
      <c r="A187" s="54"/>
      <c r="B187" s="49" t="s">
        <v>189</v>
      </c>
      <c r="C187" s="49" t="s">
        <v>199</v>
      </c>
      <c r="D187" s="49"/>
      <c r="E187" s="50" t="s">
        <v>42</v>
      </c>
      <c r="F187" s="50"/>
      <c r="G187" s="55">
        <v>7063</v>
      </c>
      <c r="H187" s="49">
        <v>0.66</v>
      </c>
      <c r="I187" s="49" t="s">
        <v>198</v>
      </c>
      <c r="J187" s="56">
        <v>1.8600000000000001E-94</v>
      </c>
      <c r="K187" s="49"/>
    </row>
    <row r="188" spans="1:11" s="45" customFormat="1">
      <c r="A188" s="54"/>
      <c r="B188" s="49" t="s">
        <v>723</v>
      </c>
      <c r="C188" s="49" t="s">
        <v>724</v>
      </c>
      <c r="D188" s="49"/>
      <c r="E188" s="50" t="s">
        <v>24</v>
      </c>
      <c r="F188" s="50"/>
      <c r="G188" s="55">
        <v>7367</v>
      </c>
      <c r="H188" s="49">
        <v>0.7</v>
      </c>
      <c r="I188" s="49" t="s">
        <v>725</v>
      </c>
      <c r="J188" s="56">
        <v>1.43E-84</v>
      </c>
      <c r="K188" s="49"/>
    </row>
    <row r="189" spans="1:11" s="45" customFormat="1">
      <c r="A189" s="54"/>
      <c r="B189" s="49" t="s">
        <v>726</v>
      </c>
      <c r="C189" s="49" t="s">
        <v>727</v>
      </c>
      <c r="D189" s="49"/>
      <c r="E189" s="50" t="s">
        <v>327</v>
      </c>
      <c r="F189" s="50"/>
      <c r="G189" s="55">
        <v>7350</v>
      </c>
      <c r="H189" s="49">
        <v>0.34</v>
      </c>
      <c r="I189" s="49" t="s">
        <v>728</v>
      </c>
      <c r="J189" s="56">
        <v>6.1200000000000003E-42</v>
      </c>
      <c r="K189" s="49"/>
    </row>
    <row r="190" spans="1:11" s="45" customFormat="1">
      <c r="A190" s="54"/>
      <c r="B190" s="49" t="s">
        <v>189</v>
      </c>
      <c r="C190" s="49" t="s">
        <v>191</v>
      </c>
      <c r="D190" s="49"/>
      <c r="E190" s="50" t="s">
        <v>42</v>
      </c>
      <c r="F190" s="50"/>
      <c r="G190" s="55">
        <v>7369</v>
      </c>
      <c r="H190" s="49">
        <v>0.67</v>
      </c>
      <c r="I190" s="49" t="s">
        <v>190</v>
      </c>
      <c r="J190" s="56">
        <v>2.8199999999999998E-36</v>
      </c>
      <c r="K190" s="49"/>
    </row>
    <row r="191" spans="1:11" s="45" customFormat="1">
      <c r="A191" s="54"/>
      <c r="B191" s="49" t="s">
        <v>726</v>
      </c>
      <c r="C191" s="49" t="s">
        <v>729</v>
      </c>
      <c r="D191" s="49"/>
      <c r="E191" s="50" t="s">
        <v>327</v>
      </c>
      <c r="F191" s="50"/>
      <c r="G191" s="55">
        <v>7351</v>
      </c>
      <c r="H191" s="49">
        <v>0.34</v>
      </c>
      <c r="I191" s="49" t="s">
        <v>730</v>
      </c>
      <c r="J191" s="56">
        <v>3.0199999999999999E-24</v>
      </c>
      <c r="K191" s="49"/>
    </row>
    <row r="192" spans="1:11" s="45" customFormat="1">
      <c r="A192" s="54"/>
      <c r="B192" s="49" t="s">
        <v>169</v>
      </c>
      <c r="C192" s="49" t="s">
        <v>172</v>
      </c>
      <c r="D192" s="49"/>
      <c r="E192" s="50" t="s">
        <v>42</v>
      </c>
      <c r="F192" s="50"/>
      <c r="G192" s="55">
        <v>7330</v>
      </c>
      <c r="H192" s="49">
        <v>0.67</v>
      </c>
      <c r="I192" s="49" t="s">
        <v>171</v>
      </c>
      <c r="J192" s="56">
        <v>6.7899999999999995E-24</v>
      </c>
      <c r="K192" s="49"/>
    </row>
    <row r="193" spans="1:11" s="45" customFormat="1">
      <c r="A193" s="54"/>
      <c r="B193" s="49" t="s">
        <v>731</v>
      </c>
      <c r="C193" s="49" t="s">
        <v>732</v>
      </c>
      <c r="D193" s="49"/>
      <c r="E193" s="50" t="s">
        <v>42</v>
      </c>
      <c r="F193" s="50"/>
      <c r="G193" s="55">
        <v>7367</v>
      </c>
      <c r="H193" s="49">
        <v>0.3</v>
      </c>
      <c r="I193" s="49" t="s">
        <v>733</v>
      </c>
      <c r="J193" s="56">
        <v>1.9700000000000001E-22</v>
      </c>
      <c r="K193" s="49"/>
    </row>
    <row r="194" spans="1:11" s="45" customFormat="1">
      <c r="A194" s="54"/>
      <c r="B194" s="49" t="s">
        <v>186</v>
      </c>
      <c r="C194" s="49" t="s">
        <v>201</v>
      </c>
      <c r="D194" s="49"/>
      <c r="E194" s="50" t="s">
        <v>42</v>
      </c>
      <c r="F194" s="50"/>
      <c r="G194" s="55">
        <v>7358</v>
      </c>
      <c r="H194" s="49">
        <v>0.18</v>
      </c>
      <c r="I194" s="49" t="s">
        <v>200</v>
      </c>
      <c r="J194" s="56">
        <v>2.14E-21</v>
      </c>
      <c r="K194" s="49"/>
    </row>
    <row r="195" spans="1:11" s="45" customFormat="1">
      <c r="A195" s="54"/>
      <c r="B195" s="49" t="s">
        <v>186</v>
      </c>
      <c r="C195" s="49" t="s">
        <v>188</v>
      </c>
      <c r="D195" s="49"/>
      <c r="E195" s="50" t="s">
        <v>42</v>
      </c>
      <c r="F195" s="50"/>
      <c r="G195" s="55">
        <v>7362</v>
      </c>
      <c r="H195" s="49">
        <v>0.18</v>
      </c>
      <c r="I195" s="49" t="s">
        <v>187</v>
      </c>
      <c r="J195" s="56">
        <v>2.8399999999999999E-19</v>
      </c>
      <c r="K195" s="49"/>
    </row>
    <row r="196" spans="1:11" s="45" customFormat="1">
      <c r="A196" s="54"/>
      <c r="B196" s="49" t="s">
        <v>223</v>
      </c>
      <c r="C196" s="49" t="s">
        <v>225</v>
      </c>
      <c r="D196" s="49"/>
      <c r="E196" s="50" t="s">
        <v>42</v>
      </c>
      <c r="F196" s="50"/>
      <c r="G196" s="55">
        <v>7330</v>
      </c>
      <c r="H196" s="49">
        <v>0.34</v>
      </c>
      <c r="I196" s="49" t="s">
        <v>224</v>
      </c>
      <c r="J196" s="56">
        <v>7.9299999999999997E-16</v>
      </c>
      <c r="K196" s="49"/>
    </row>
    <row r="197" spans="1:11" s="45" customFormat="1">
      <c r="A197" s="54"/>
      <c r="B197" s="49" t="s">
        <v>220</v>
      </c>
      <c r="C197" s="49" t="s">
        <v>222</v>
      </c>
      <c r="D197" s="49"/>
      <c r="E197" s="50" t="s">
        <v>32</v>
      </c>
      <c r="F197" s="50"/>
      <c r="G197" s="55">
        <v>7373</v>
      </c>
      <c r="H197" s="49">
        <v>0.3</v>
      </c>
      <c r="I197" s="49" t="s">
        <v>221</v>
      </c>
      <c r="J197" s="56">
        <v>8.8999999999999999E-14</v>
      </c>
      <c r="K197" s="49"/>
    </row>
    <row r="198" spans="1:11" s="45" customFormat="1">
      <c r="A198" s="54" t="s">
        <v>734</v>
      </c>
      <c r="B198" s="49" t="s">
        <v>735</v>
      </c>
      <c r="C198" s="49" t="s">
        <v>736</v>
      </c>
      <c r="D198" s="49"/>
      <c r="E198" s="50" t="s">
        <v>327</v>
      </c>
      <c r="F198" s="50"/>
      <c r="G198" s="51">
        <v>2545</v>
      </c>
      <c r="H198" s="52">
        <v>0.89</v>
      </c>
      <c r="I198" s="52" t="s">
        <v>737</v>
      </c>
      <c r="J198" s="53">
        <v>2.74E-11</v>
      </c>
      <c r="K198" s="52"/>
    </row>
    <row r="199" spans="1:11" s="45" customFormat="1">
      <c r="A199" s="54" t="s">
        <v>738</v>
      </c>
      <c r="B199" s="49" t="s">
        <v>211</v>
      </c>
      <c r="C199" s="49" t="s">
        <v>214</v>
      </c>
      <c r="D199" s="49"/>
      <c r="E199" s="50" t="s">
        <v>32</v>
      </c>
      <c r="F199" s="50"/>
      <c r="G199" s="51">
        <v>2759</v>
      </c>
      <c r="H199" s="52">
        <v>0.08</v>
      </c>
      <c r="I199" s="52" t="s">
        <v>213</v>
      </c>
      <c r="J199" s="53">
        <v>2.9299999999999998E-11</v>
      </c>
      <c r="K199" s="52"/>
    </row>
    <row r="200" spans="1:11" s="45" customFormat="1">
      <c r="A200" s="54" t="s">
        <v>739</v>
      </c>
      <c r="B200" s="49" t="s">
        <v>208</v>
      </c>
      <c r="C200" s="49" t="s">
        <v>210</v>
      </c>
      <c r="D200" s="49"/>
      <c r="E200" s="50" t="s">
        <v>24</v>
      </c>
      <c r="F200" s="50"/>
      <c r="G200" s="51">
        <v>7356</v>
      </c>
      <c r="H200" s="52">
        <v>0.86</v>
      </c>
      <c r="I200" s="52" t="s">
        <v>107</v>
      </c>
      <c r="J200" s="53">
        <v>7.9500000000000002E-15</v>
      </c>
      <c r="K200" s="52"/>
    </row>
    <row r="201" spans="1:11" s="45" customFormat="1">
      <c r="A201" s="54" t="s">
        <v>740</v>
      </c>
      <c r="B201" s="49" t="s">
        <v>741</v>
      </c>
      <c r="C201" s="49" t="s">
        <v>168</v>
      </c>
      <c r="D201" s="49"/>
      <c r="E201" s="50" t="s">
        <v>327</v>
      </c>
      <c r="F201" s="50"/>
      <c r="G201" s="51">
        <v>7357</v>
      </c>
      <c r="H201" s="52">
        <v>0.53</v>
      </c>
      <c r="I201" s="52" t="s">
        <v>204</v>
      </c>
      <c r="J201" s="53">
        <v>8.1399999999999996E-13</v>
      </c>
      <c r="K201" s="52"/>
    </row>
    <row r="202" spans="1:11" s="45" customFormat="1">
      <c r="A202" s="54" t="s">
        <v>742</v>
      </c>
      <c r="B202" s="49" t="s">
        <v>743</v>
      </c>
      <c r="C202" s="49" t="s">
        <v>744</v>
      </c>
      <c r="D202" s="49" t="s">
        <v>320</v>
      </c>
      <c r="E202" s="50" t="s">
        <v>42</v>
      </c>
      <c r="F202" s="50"/>
      <c r="G202" s="51">
        <v>7340</v>
      </c>
      <c r="H202" s="52">
        <v>0.56000000000000005</v>
      </c>
      <c r="I202" s="52" t="s">
        <v>184</v>
      </c>
      <c r="J202" s="53">
        <v>1.0099999999999999E-27</v>
      </c>
      <c r="K202" s="52"/>
    </row>
    <row r="203" spans="1:11" s="45" customFormat="1">
      <c r="A203" s="54"/>
      <c r="B203" s="49" t="s">
        <v>745</v>
      </c>
      <c r="C203" s="49" t="s">
        <v>156</v>
      </c>
      <c r="D203" s="49"/>
      <c r="E203" s="50" t="s">
        <v>32</v>
      </c>
      <c r="F203" s="50"/>
      <c r="G203" s="55">
        <v>7354</v>
      </c>
      <c r="H203" s="49">
        <v>0.55000000000000004</v>
      </c>
      <c r="I203" s="49" t="s">
        <v>746</v>
      </c>
      <c r="J203" s="56">
        <v>2.2300000000000001E-25</v>
      </c>
      <c r="K203" s="49"/>
    </row>
    <row r="204" spans="1:11" s="45" customFormat="1">
      <c r="A204" s="54" t="s">
        <v>747</v>
      </c>
      <c r="B204" s="49" t="s">
        <v>748</v>
      </c>
      <c r="C204" s="49" t="s">
        <v>749</v>
      </c>
      <c r="D204" s="49" t="s">
        <v>320</v>
      </c>
      <c r="E204" s="50" t="s">
        <v>42</v>
      </c>
      <c r="F204" s="50"/>
      <c r="G204" s="51">
        <v>6230</v>
      </c>
      <c r="H204" s="52">
        <v>0.82</v>
      </c>
      <c r="I204" s="52" t="s">
        <v>750</v>
      </c>
      <c r="J204" s="53" t="s">
        <v>751</v>
      </c>
      <c r="K204" s="52"/>
    </row>
    <row r="205" spans="1:11" s="45" customFormat="1">
      <c r="A205" s="54"/>
      <c r="B205" s="49" t="s">
        <v>748</v>
      </c>
      <c r="C205" s="49" t="s">
        <v>752</v>
      </c>
      <c r="D205" s="49"/>
      <c r="E205" s="50" t="s">
        <v>42</v>
      </c>
      <c r="F205" s="50"/>
      <c r="G205" s="51">
        <v>6250</v>
      </c>
      <c r="H205" s="52">
        <v>0.82</v>
      </c>
      <c r="I205" s="52" t="s">
        <v>753</v>
      </c>
      <c r="J205" s="53" t="s">
        <v>754</v>
      </c>
      <c r="K205" s="52"/>
    </row>
    <row r="206" spans="1:11" s="45" customFormat="1">
      <c r="A206" s="54"/>
      <c r="B206" s="49" t="s">
        <v>755</v>
      </c>
      <c r="C206" s="49" t="s">
        <v>756</v>
      </c>
      <c r="D206" s="49"/>
      <c r="E206" s="50" t="s">
        <v>32</v>
      </c>
      <c r="F206" s="50"/>
      <c r="G206" s="51">
        <v>7355</v>
      </c>
      <c r="H206" s="52">
        <v>0.84</v>
      </c>
      <c r="I206" s="52" t="s">
        <v>757</v>
      </c>
      <c r="J206" s="53">
        <v>1.0600000000000001E-89</v>
      </c>
      <c r="K206" s="52"/>
    </row>
    <row r="207" spans="1:11" s="45" customFormat="1">
      <c r="A207" s="54"/>
      <c r="B207" s="49" t="s">
        <v>748</v>
      </c>
      <c r="C207" s="49" t="s">
        <v>591</v>
      </c>
      <c r="D207" s="49"/>
      <c r="E207" s="50" t="s">
        <v>42</v>
      </c>
      <c r="F207" s="50"/>
      <c r="G207" s="55">
        <v>6797</v>
      </c>
      <c r="H207" s="49">
        <v>0.84</v>
      </c>
      <c r="I207" s="49" t="s">
        <v>758</v>
      </c>
      <c r="J207" s="56">
        <v>1.26E-73</v>
      </c>
      <c r="K207" s="49"/>
    </row>
    <row r="208" spans="1:11" s="45" customFormat="1">
      <c r="A208" s="54"/>
      <c r="B208" s="49" t="s">
        <v>759</v>
      </c>
      <c r="C208" s="49" t="s">
        <v>760</v>
      </c>
      <c r="D208" s="49"/>
      <c r="E208" s="50" t="s">
        <v>32</v>
      </c>
      <c r="F208" s="50"/>
      <c r="G208" s="55">
        <v>5953</v>
      </c>
      <c r="H208" s="49">
        <v>0.83</v>
      </c>
      <c r="I208" s="49" t="s">
        <v>761</v>
      </c>
      <c r="J208" s="56">
        <v>2.0899999999999998E-67</v>
      </c>
      <c r="K208" s="49"/>
    </row>
    <row r="209" spans="1:11" s="45" customFormat="1">
      <c r="A209" s="54"/>
      <c r="B209" s="49" t="s">
        <v>759</v>
      </c>
      <c r="C209" s="49" t="s">
        <v>326</v>
      </c>
      <c r="D209" s="49"/>
      <c r="E209" s="50" t="s">
        <v>32</v>
      </c>
      <c r="F209" s="50"/>
      <c r="G209" s="55">
        <v>5629</v>
      </c>
      <c r="H209" s="49">
        <v>0.83</v>
      </c>
      <c r="I209" s="49" t="s">
        <v>762</v>
      </c>
      <c r="J209" s="56">
        <v>4.1600000000000002E-60</v>
      </c>
      <c r="K209" s="49"/>
    </row>
    <row r="210" spans="1:11" s="45" customFormat="1">
      <c r="A210" s="54"/>
      <c r="B210" s="49" t="s">
        <v>755</v>
      </c>
      <c r="C210" s="49" t="s">
        <v>329</v>
      </c>
      <c r="D210" s="49"/>
      <c r="E210" s="50" t="s">
        <v>32</v>
      </c>
      <c r="F210" s="50"/>
      <c r="G210" s="55">
        <v>6447</v>
      </c>
      <c r="H210" s="49">
        <v>0.83</v>
      </c>
      <c r="I210" s="49" t="s">
        <v>763</v>
      </c>
      <c r="J210" s="56">
        <v>1.65E-52</v>
      </c>
      <c r="K210" s="49"/>
    </row>
    <row r="211" spans="1:11" s="45" customFormat="1">
      <c r="A211" s="54"/>
      <c r="B211" s="49" t="s">
        <v>759</v>
      </c>
      <c r="C211" s="49" t="s">
        <v>764</v>
      </c>
      <c r="D211" s="49"/>
      <c r="E211" s="50" t="s">
        <v>32</v>
      </c>
      <c r="F211" s="50"/>
      <c r="G211" s="55">
        <v>6464</v>
      </c>
      <c r="H211" s="49">
        <v>0.84</v>
      </c>
      <c r="I211" s="49" t="s">
        <v>765</v>
      </c>
      <c r="J211" s="56">
        <v>2.1999999999999999E-45</v>
      </c>
      <c r="K211" s="49"/>
    </row>
    <row r="212" spans="1:11" s="45" customFormat="1">
      <c r="A212" s="54"/>
      <c r="B212" s="49" t="s">
        <v>748</v>
      </c>
      <c r="C212" s="49" t="s">
        <v>766</v>
      </c>
      <c r="D212" s="49"/>
      <c r="E212" s="50" t="s">
        <v>42</v>
      </c>
      <c r="F212" s="50"/>
      <c r="G212" s="55">
        <v>4533</v>
      </c>
      <c r="H212" s="49">
        <v>0.83</v>
      </c>
      <c r="I212" s="49" t="s">
        <v>767</v>
      </c>
      <c r="J212" s="56">
        <v>9.4899999999999999E-44</v>
      </c>
      <c r="K212" s="49"/>
    </row>
    <row r="213" spans="1:11" s="45" customFormat="1">
      <c r="A213" s="54"/>
      <c r="B213" s="49" t="s">
        <v>748</v>
      </c>
      <c r="C213" s="49" t="s">
        <v>768</v>
      </c>
      <c r="D213" s="49"/>
      <c r="E213" s="50" t="s">
        <v>42</v>
      </c>
      <c r="F213" s="50"/>
      <c r="G213" s="55">
        <v>6200</v>
      </c>
      <c r="H213" s="49">
        <v>0.83</v>
      </c>
      <c r="I213" s="49" t="s">
        <v>769</v>
      </c>
      <c r="J213" s="56">
        <v>3.42E-32</v>
      </c>
      <c r="K213" s="49"/>
    </row>
    <row r="214" spans="1:11" s="45" customFormat="1">
      <c r="A214" s="54"/>
      <c r="B214" s="49" t="s">
        <v>755</v>
      </c>
      <c r="C214" s="49" t="s">
        <v>729</v>
      </c>
      <c r="D214" s="49"/>
      <c r="E214" s="50" t="s">
        <v>32</v>
      </c>
      <c r="F214" s="50"/>
      <c r="G214" s="55">
        <v>7351</v>
      </c>
      <c r="H214" s="49">
        <v>0.84</v>
      </c>
      <c r="I214" s="49" t="s">
        <v>770</v>
      </c>
      <c r="J214" s="56">
        <v>3.66E-31</v>
      </c>
      <c r="K214" s="49"/>
    </row>
    <row r="215" spans="1:11" s="45" customFormat="1">
      <c r="A215" s="54"/>
      <c r="B215" s="49" t="s">
        <v>748</v>
      </c>
      <c r="C215" s="49" t="s">
        <v>49</v>
      </c>
      <c r="D215" s="49"/>
      <c r="E215" s="50" t="s">
        <v>42</v>
      </c>
      <c r="F215" s="50"/>
      <c r="G215" s="55">
        <v>7333</v>
      </c>
      <c r="H215" s="49">
        <v>0.84</v>
      </c>
      <c r="I215" s="49" t="s">
        <v>771</v>
      </c>
      <c r="J215" s="56">
        <v>1.33E-18</v>
      </c>
      <c r="K215" s="49"/>
    </row>
    <row r="216" spans="1:11" s="45" customFormat="1">
      <c r="A216" s="54"/>
      <c r="B216" s="49" t="s">
        <v>748</v>
      </c>
      <c r="C216" s="49" t="s">
        <v>727</v>
      </c>
      <c r="D216" s="49"/>
      <c r="E216" s="50" t="s">
        <v>42</v>
      </c>
      <c r="F216" s="50"/>
      <c r="G216" s="55">
        <v>7350</v>
      </c>
      <c r="H216" s="49">
        <v>0.84</v>
      </c>
      <c r="I216" s="49" t="s">
        <v>605</v>
      </c>
      <c r="J216" s="56">
        <v>2.6600000000000001E-18</v>
      </c>
      <c r="K216" s="49"/>
    </row>
    <row r="217" spans="1:11" s="45" customFormat="1">
      <c r="A217" s="54" t="s">
        <v>772</v>
      </c>
      <c r="B217" s="49" t="s">
        <v>773</v>
      </c>
      <c r="C217" s="49" t="s">
        <v>774</v>
      </c>
      <c r="D217" s="49"/>
      <c r="E217" s="50" t="s">
        <v>32</v>
      </c>
      <c r="F217" s="50"/>
      <c r="G217" s="51">
        <v>6876</v>
      </c>
      <c r="H217" s="52">
        <v>0.19</v>
      </c>
      <c r="I217" s="52" t="s">
        <v>775</v>
      </c>
      <c r="J217" s="53">
        <v>9.4900000000000003E-21</v>
      </c>
      <c r="K217" s="52"/>
    </row>
    <row r="218" spans="1:11" s="45" customFormat="1">
      <c r="A218" s="54" t="s">
        <v>776</v>
      </c>
      <c r="B218" s="49" t="s">
        <v>64</v>
      </c>
      <c r="C218" s="49" t="s">
        <v>67</v>
      </c>
      <c r="D218" s="49" t="s">
        <v>437</v>
      </c>
      <c r="E218" s="50" t="s">
        <v>42</v>
      </c>
      <c r="F218" s="50"/>
      <c r="G218" s="51">
        <v>7350</v>
      </c>
      <c r="H218" s="52">
        <v>0.81</v>
      </c>
      <c r="I218" s="52" t="s">
        <v>66</v>
      </c>
      <c r="J218" s="53">
        <v>1.6400000000000001E-29</v>
      </c>
      <c r="K218" s="52"/>
    </row>
    <row r="219" spans="1:11" s="45" customFormat="1">
      <c r="A219" s="54"/>
      <c r="B219" s="49" t="s">
        <v>68</v>
      </c>
      <c r="C219" s="49" t="s">
        <v>76</v>
      </c>
      <c r="D219" s="49"/>
      <c r="E219" s="50" t="s">
        <v>32</v>
      </c>
      <c r="F219" s="50"/>
      <c r="G219" s="55">
        <v>7226</v>
      </c>
      <c r="H219" s="49">
        <v>0.83</v>
      </c>
      <c r="I219" s="49" t="s">
        <v>74</v>
      </c>
      <c r="J219" s="56">
        <v>5.8499999999999997E-19</v>
      </c>
      <c r="K219" s="49"/>
    </row>
    <row r="220" spans="1:11" s="45" customFormat="1">
      <c r="A220" s="54"/>
      <c r="B220" s="49" t="s">
        <v>68</v>
      </c>
      <c r="C220" s="49" t="s">
        <v>71</v>
      </c>
      <c r="D220" s="49"/>
      <c r="E220" s="50" t="s">
        <v>32</v>
      </c>
      <c r="F220" s="50"/>
      <c r="G220" s="55">
        <v>7372</v>
      </c>
      <c r="H220" s="49">
        <v>0.82</v>
      </c>
      <c r="I220" s="49" t="s">
        <v>70</v>
      </c>
      <c r="J220" s="56">
        <v>6.1499999999999996E-18</v>
      </c>
      <c r="K220" s="49"/>
    </row>
    <row r="221" spans="1:11" s="45" customFormat="1">
      <c r="A221" s="54" t="s">
        <v>777</v>
      </c>
      <c r="B221" s="49" t="s">
        <v>141</v>
      </c>
      <c r="C221" s="49" t="s">
        <v>144</v>
      </c>
      <c r="D221" s="49"/>
      <c r="E221" s="50" t="s">
        <v>32</v>
      </c>
      <c r="F221" s="50"/>
      <c r="G221" s="51">
        <v>7354</v>
      </c>
      <c r="H221" s="52">
        <v>0.4</v>
      </c>
      <c r="I221" s="52" t="s">
        <v>143</v>
      </c>
      <c r="J221" s="53">
        <v>7.34E-11</v>
      </c>
      <c r="K221" s="52"/>
    </row>
    <row r="222" spans="1:11" s="45" customFormat="1">
      <c r="A222" s="54" t="s">
        <v>778</v>
      </c>
      <c r="B222" s="49" t="s">
        <v>86</v>
      </c>
      <c r="C222" s="49" t="s">
        <v>88</v>
      </c>
      <c r="D222" s="49"/>
      <c r="E222" s="50" t="s">
        <v>42</v>
      </c>
      <c r="F222" s="50"/>
      <c r="G222" s="51">
        <v>7368</v>
      </c>
      <c r="H222" s="52">
        <v>0.49</v>
      </c>
      <c r="I222" s="52" t="s">
        <v>70</v>
      </c>
      <c r="J222" s="53">
        <v>6.0500000000000002E-18</v>
      </c>
      <c r="K222" s="52"/>
    </row>
    <row r="223" spans="1:11" s="45" customFormat="1">
      <c r="A223" s="54" t="s">
        <v>779</v>
      </c>
      <c r="B223" s="49" t="s">
        <v>780</v>
      </c>
      <c r="C223" s="49" t="s">
        <v>140</v>
      </c>
      <c r="D223" s="49"/>
      <c r="E223" s="50" t="s">
        <v>32</v>
      </c>
      <c r="F223" s="50"/>
      <c r="G223" s="51">
        <v>7349</v>
      </c>
      <c r="H223" s="52">
        <v>0.74</v>
      </c>
      <c r="I223" s="52" t="s">
        <v>781</v>
      </c>
      <c r="J223" s="53" t="s">
        <v>782</v>
      </c>
      <c r="K223" s="52"/>
    </row>
    <row r="224" spans="1:11" s="45" customFormat="1">
      <c r="A224" s="54" t="s">
        <v>783</v>
      </c>
      <c r="B224" s="49" t="s">
        <v>784</v>
      </c>
      <c r="C224" s="49" t="s">
        <v>785</v>
      </c>
      <c r="D224" s="49"/>
      <c r="E224" s="50" t="s">
        <v>42</v>
      </c>
      <c r="F224" s="50"/>
      <c r="G224" s="51">
        <v>6180</v>
      </c>
      <c r="H224" s="52">
        <v>0.13</v>
      </c>
      <c r="I224" s="52" t="s">
        <v>733</v>
      </c>
      <c r="J224" s="53">
        <v>1.3199999999999999E-18</v>
      </c>
      <c r="K224" s="52"/>
    </row>
    <row r="225" spans="1:11" s="45" customFormat="1">
      <c r="A225" s="54" t="s">
        <v>786</v>
      </c>
      <c r="B225" s="49" t="s">
        <v>787</v>
      </c>
      <c r="C225" s="49" t="s">
        <v>424</v>
      </c>
      <c r="D225" s="49"/>
      <c r="E225" s="50" t="s">
        <v>42</v>
      </c>
      <c r="F225" s="50"/>
      <c r="G225" s="51">
        <v>6279</v>
      </c>
      <c r="H225" s="52">
        <v>0.72</v>
      </c>
      <c r="I225" s="52" t="s">
        <v>788</v>
      </c>
      <c r="J225" s="53">
        <v>8.2300000000000001E-23</v>
      </c>
      <c r="K225" s="52"/>
    </row>
    <row r="226" spans="1:11" s="45" customFormat="1">
      <c r="A226" s="54" t="s">
        <v>789</v>
      </c>
      <c r="B226" s="49" t="s">
        <v>790</v>
      </c>
      <c r="C226" s="49" t="s">
        <v>424</v>
      </c>
      <c r="D226" s="49"/>
      <c r="E226" s="50" t="s">
        <v>32</v>
      </c>
      <c r="F226" s="50"/>
      <c r="G226" s="51">
        <v>6279</v>
      </c>
      <c r="H226" s="52">
        <v>0.37</v>
      </c>
      <c r="I226" s="52" t="s">
        <v>425</v>
      </c>
      <c r="J226" s="53">
        <v>1.1700000000000001E-19</v>
      </c>
      <c r="K226" s="52"/>
    </row>
    <row r="227" spans="1:11" s="45" customFormat="1">
      <c r="A227" s="54" t="s">
        <v>791</v>
      </c>
      <c r="B227" s="49" t="s">
        <v>792</v>
      </c>
      <c r="C227" s="49" t="s">
        <v>793</v>
      </c>
      <c r="D227" s="49" t="s">
        <v>320</v>
      </c>
      <c r="E227" s="50" t="s">
        <v>99</v>
      </c>
      <c r="F227" s="50"/>
      <c r="G227" s="51">
        <v>7280</v>
      </c>
      <c r="H227" s="52">
        <v>0.16</v>
      </c>
      <c r="I227" s="52" t="s">
        <v>794</v>
      </c>
      <c r="J227" s="53">
        <v>1.39E-133</v>
      </c>
      <c r="K227" s="52"/>
    </row>
    <row r="228" spans="1:11" s="45" customFormat="1">
      <c r="A228" s="54"/>
      <c r="B228" s="49" t="s">
        <v>792</v>
      </c>
      <c r="C228" s="49" t="s">
        <v>795</v>
      </c>
      <c r="D228" s="49"/>
      <c r="E228" s="50" t="s">
        <v>99</v>
      </c>
      <c r="F228" s="50"/>
      <c r="G228" s="55">
        <v>7284</v>
      </c>
      <c r="H228" s="49">
        <v>0.16</v>
      </c>
      <c r="I228" s="49" t="s">
        <v>796</v>
      </c>
      <c r="J228" s="56">
        <v>7.2299999999999998E-87</v>
      </c>
      <c r="K228" s="49"/>
    </row>
    <row r="229" spans="1:11" s="45" customFormat="1">
      <c r="A229" s="54"/>
      <c r="B229" s="49" t="s">
        <v>797</v>
      </c>
      <c r="C229" s="49" t="s">
        <v>798</v>
      </c>
      <c r="D229" s="49"/>
      <c r="E229" s="50" t="s">
        <v>32</v>
      </c>
      <c r="F229" s="50"/>
      <c r="G229" s="55">
        <v>7347</v>
      </c>
      <c r="H229" s="49">
        <v>0.86</v>
      </c>
      <c r="I229" s="49" t="s">
        <v>190</v>
      </c>
      <c r="J229" s="56">
        <v>3.41E-37</v>
      </c>
      <c r="K229" s="49"/>
    </row>
    <row r="230" spans="1:11" s="45" customFormat="1">
      <c r="A230" s="54" t="s">
        <v>799</v>
      </c>
      <c r="B230" s="49" t="s">
        <v>800</v>
      </c>
      <c r="C230" s="49" t="s">
        <v>801</v>
      </c>
      <c r="D230" s="49" t="s">
        <v>320</v>
      </c>
      <c r="E230" s="50" t="s">
        <v>42</v>
      </c>
      <c r="F230" s="50"/>
      <c r="G230" s="51">
        <v>5680</v>
      </c>
      <c r="H230" s="52">
        <v>0.66</v>
      </c>
      <c r="I230" s="52" t="s">
        <v>802</v>
      </c>
      <c r="J230" s="53">
        <v>5.57E-19</v>
      </c>
      <c r="K230" s="52"/>
    </row>
    <row r="231" spans="1:11" s="45" customFormat="1">
      <c r="A231" s="54"/>
      <c r="B231" s="49" t="s">
        <v>803</v>
      </c>
      <c r="C231" s="49" t="s">
        <v>804</v>
      </c>
      <c r="D231" s="49"/>
      <c r="E231" s="50" t="s">
        <v>42</v>
      </c>
      <c r="F231" s="50"/>
      <c r="G231" s="55">
        <v>6883</v>
      </c>
      <c r="H231" s="49">
        <v>0.54</v>
      </c>
      <c r="I231" s="49" t="s">
        <v>503</v>
      </c>
      <c r="J231" s="56">
        <v>3.4100000000000001E-13</v>
      </c>
      <c r="K231" s="49"/>
    </row>
    <row r="232" spans="1:11" s="45" customFormat="1">
      <c r="A232" s="54" t="s">
        <v>805</v>
      </c>
      <c r="B232" s="49" t="s">
        <v>806</v>
      </c>
      <c r="C232" s="49" t="s">
        <v>807</v>
      </c>
      <c r="D232" s="49"/>
      <c r="E232" s="50" t="s">
        <v>42</v>
      </c>
      <c r="F232" s="50"/>
      <c r="G232" s="51">
        <v>7316</v>
      </c>
      <c r="H232" s="52">
        <v>0.6</v>
      </c>
      <c r="I232" s="52" t="s">
        <v>629</v>
      </c>
      <c r="J232" s="53">
        <v>1.33E-11</v>
      </c>
      <c r="K232" s="52"/>
    </row>
    <row r="233" spans="1:11" s="45" customFormat="1">
      <c r="A233" s="54" t="s">
        <v>808</v>
      </c>
      <c r="B233" s="49" t="s">
        <v>809</v>
      </c>
      <c r="C233" s="49" t="s">
        <v>810</v>
      </c>
      <c r="D233" s="49" t="s">
        <v>437</v>
      </c>
      <c r="E233" s="50" t="s">
        <v>32</v>
      </c>
      <c r="F233" s="50"/>
      <c r="G233" s="51">
        <v>7340</v>
      </c>
      <c r="H233" s="52">
        <v>0.61</v>
      </c>
      <c r="I233" s="52" t="s">
        <v>518</v>
      </c>
      <c r="J233" s="53">
        <v>8.7500000000000005E-43</v>
      </c>
      <c r="K233" s="52"/>
    </row>
    <row r="234" spans="1:11" s="45" customFormat="1">
      <c r="A234" s="54"/>
      <c r="B234" s="49" t="s">
        <v>809</v>
      </c>
      <c r="C234" s="49" t="s">
        <v>499</v>
      </c>
      <c r="D234" s="49"/>
      <c r="E234" s="50" t="s">
        <v>32</v>
      </c>
      <c r="F234" s="50"/>
      <c r="G234" s="55">
        <v>7344</v>
      </c>
      <c r="H234" s="49">
        <v>0.61</v>
      </c>
      <c r="I234" s="49" t="s">
        <v>811</v>
      </c>
      <c r="J234" s="56">
        <v>1.8900000000000001E-35</v>
      </c>
      <c r="K234" s="49"/>
    </row>
    <row r="235" spans="1:11" s="45" customFormat="1">
      <c r="A235" s="54" t="s">
        <v>812</v>
      </c>
      <c r="B235" s="49" t="s">
        <v>813</v>
      </c>
      <c r="C235" s="49" t="s">
        <v>319</v>
      </c>
      <c r="D235" s="49" t="s">
        <v>320</v>
      </c>
      <c r="E235" s="50" t="s">
        <v>42</v>
      </c>
      <c r="F235" s="50"/>
      <c r="G235" s="51">
        <v>6650</v>
      </c>
      <c r="H235" s="52">
        <v>0.68</v>
      </c>
      <c r="I235" s="52" t="s">
        <v>107</v>
      </c>
      <c r="J235" s="53">
        <v>3.8399999999999999E-14</v>
      </c>
      <c r="K235" s="52"/>
    </row>
    <row r="236" spans="1:11" s="45" customFormat="1">
      <c r="A236" s="54" t="s">
        <v>814</v>
      </c>
      <c r="B236" s="49" t="s">
        <v>815</v>
      </c>
      <c r="C236" s="49" t="s">
        <v>816</v>
      </c>
      <c r="D236" s="49"/>
      <c r="E236" s="50" t="s">
        <v>42</v>
      </c>
      <c r="F236" s="50"/>
      <c r="G236" s="51">
        <v>7317</v>
      </c>
      <c r="H236" s="52">
        <v>0.28999999999999998</v>
      </c>
      <c r="I236" s="52" t="s">
        <v>644</v>
      </c>
      <c r="J236" s="53">
        <v>3.3300000000000001E-12</v>
      </c>
      <c r="K236" s="52"/>
    </row>
    <row r="237" spans="1:11" s="45" customFormat="1">
      <c r="A237" s="54" t="s">
        <v>817</v>
      </c>
      <c r="B237" s="49" t="s">
        <v>818</v>
      </c>
      <c r="C237" s="49" t="s">
        <v>816</v>
      </c>
      <c r="D237" s="49"/>
      <c r="E237" s="50" t="s">
        <v>32</v>
      </c>
      <c r="F237" s="50"/>
      <c r="G237" s="51">
        <v>7317</v>
      </c>
      <c r="H237" s="52">
        <v>0.21</v>
      </c>
      <c r="I237" s="52" t="s">
        <v>333</v>
      </c>
      <c r="J237" s="53">
        <v>1.3600000000000001E-18</v>
      </c>
      <c r="K237" s="52"/>
    </row>
    <row r="238" spans="1:11" s="45" customFormat="1">
      <c r="A238" s="54"/>
      <c r="B238" s="49" t="s">
        <v>819</v>
      </c>
      <c r="C238" s="49" t="s">
        <v>820</v>
      </c>
      <c r="D238" s="49"/>
      <c r="E238" s="50" t="s">
        <v>42</v>
      </c>
      <c r="F238" s="50"/>
      <c r="G238" s="55">
        <v>6929</v>
      </c>
      <c r="H238" s="49">
        <v>0.8</v>
      </c>
      <c r="I238" s="49" t="s">
        <v>821</v>
      </c>
      <c r="J238" s="56">
        <v>8.2999999999999998E-12</v>
      </c>
      <c r="K238" s="49"/>
    </row>
    <row r="239" spans="1:11" s="45" customFormat="1">
      <c r="A239" s="54" t="s">
        <v>822</v>
      </c>
      <c r="B239" s="49" t="s">
        <v>823</v>
      </c>
      <c r="C239" s="49" t="s">
        <v>442</v>
      </c>
      <c r="D239" s="49"/>
      <c r="E239" s="50" t="s">
        <v>32</v>
      </c>
      <c r="F239" s="50"/>
      <c r="G239" s="51">
        <v>6552</v>
      </c>
      <c r="H239" s="52">
        <v>0.49</v>
      </c>
      <c r="I239" s="52" t="s">
        <v>824</v>
      </c>
      <c r="J239" s="53">
        <v>1.8499999999999999E-88</v>
      </c>
      <c r="K239" s="52"/>
    </row>
    <row r="240" spans="1:11" s="45" customFormat="1">
      <c r="A240" s="54" t="s">
        <v>825</v>
      </c>
      <c r="B240" s="49" t="s">
        <v>826</v>
      </c>
      <c r="C240" s="49" t="s">
        <v>552</v>
      </c>
      <c r="D240" s="49"/>
      <c r="E240" s="50" t="s">
        <v>32</v>
      </c>
      <c r="F240" s="50"/>
      <c r="G240" s="51">
        <v>7365</v>
      </c>
      <c r="H240" s="52">
        <v>0.44</v>
      </c>
      <c r="I240" s="52" t="s">
        <v>478</v>
      </c>
      <c r="J240" s="53">
        <v>3.56E-13</v>
      </c>
      <c r="K240" s="52"/>
    </row>
    <row r="241" spans="1:11" s="45" customFormat="1">
      <c r="A241" s="54" t="s">
        <v>827</v>
      </c>
      <c r="B241" s="49" t="s">
        <v>828</v>
      </c>
      <c r="C241" s="49" t="s">
        <v>829</v>
      </c>
      <c r="D241" s="49"/>
      <c r="E241" s="50" t="s">
        <v>32</v>
      </c>
      <c r="F241" s="50"/>
      <c r="G241" s="51">
        <v>7255</v>
      </c>
      <c r="H241" s="52">
        <v>0.09</v>
      </c>
      <c r="I241" s="52" t="s">
        <v>830</v>
      </c>
      <c r="J241" s="53">
        <v>1.7699999999999999E-12</v>
      </c>
      <c r="K241" s="52"/>
    </row>
    <row r="242" spans="1:11" s="45" customFormat="1">
      <c r="A242" s="54" t="s">
        <v>831</v>
      </c>
      <c r="B242" s="49" t="s">
        <v>832</v>
      </c>
      <c r="C242" s="49" t="s">
        <v>421</v>
      </c>
      <c r="D242" s="49"/>
      <c r="E242" s="50" t="s">
        <v>42</v>
      </c>
      <c r="F242" s="50"/>
      <c r="G242" s="51">
        <v>7049</v>
      </c>
      <c r="H242" s="52">
        <v>0.22</v>
      </c>
      <c r="I242" s="52" t="s">
        <v>182</v>
      </c>
      <c r="J242" s="53">
        <v>1.9500000000000001E-11</v>
      </c>
      <c r="K242" s="52"/>
    </row>
    <row r="243" spans="1:11" s="45" customFormat="1">
      <c r="A243" s="54" t="s">
        <v>833</v>
      </c>
      <c r="B243" s="49" t="s">
        <v>834</v>
      </c>
      <c r="C243" s="49" t="s">
        <v>835</v>
      </c>
      <c r="D243" s="49" t="s">
        <v>320</v>
      </c>
      <c r="E243" s="50" t="s">
        <v>32</v>
      </c>
      <c r="F243" s="50"/>
      <c r="G243" s="51">
        <v>7320</v>
      </c>
      <c r="H243" s="52">
        <v>0.71</v>
      </c>
      <c r="I243" s="52" t="s">
        <v>176</v>
      </c>
      <c r="J243" s="53">
        <v>5.2900000000000002E-32</v>
      </c>
      <c r="K243" s="52"/>
    </row>
    <row r="244" spans="1:11" s="45" customFormat="1">
      <c r="A244" s="54"/>
      <c r="B244" s="49" t="s">
        <v>836</v>
      </c>
      <c r="C244" s="49" t="s">
        <v>201</v>
      </c>
      <c r="D244" s="49"/>
      <c r="E244" s="50" t="s">
        <v>32</v>
      </c>
      <c r="F244" s="50"/>
      <c r="G244" s="55">
        <v>7358</v>
      </c>
      <c r="H244" s="49">
        <v>0.7</v>
      </c>
      <c r="I244" s="49" t="s">
        <v>91</v>
      </c>
      <c r="J244" s="56">
        <v>2.5499999999999999E-11</v>
      </c>
      <c r="K244" s="49"/>
    </row>
    <row r="245" spans="1:11" s="45" customFormat="1">
      <c r="A245" s="54" t="s">
        <v>837</v>
      </c>
      <c r="B245" s="49" t="s">
        <v>838</v>
      </c>
      <c r="C245" s="49" t="s">
        <v>839</v>
      </c>
      <c r="D245" s="49" t="s">
        <v>320</v>
      </c>
      <c r="E245" s="50" t="s">
        <v>32</v>
      </c>
      <c r="F245" s="50"/>
      <c r="G245" s="51">
        <v>7330</v>
      </c>
      <c r="H245" s="52">
        <v>0.61</v>
      </c>
      <c r="I245" s="52" t="s">
        <v>438</v>
      </c>
      <c r="J245" s="53">
        <v>1.05E-25</v>
      </c>
      <c r="K245" s="52"/>
    </row>
    <row r="246" spans="1:11" s="45" customFormat="1">
      <c r="A246" s="54"/>
      <c r="B246" s="49" t="s">
        <v>840</v>
      </c>
      <c r="C246" s="49" t="s">
        <v>442</v>
      </c>
      <c r="D246" s="49"/>
      <c r="E246" s="50" t="s">
        <v>327</v>
      </c>
      <c r="F246" s="50"/>
      <c r="G246" s="55">
        <v>6552</v>
      </c>
      <c r="H246" s="49">
        <v>0.38</v>
      </c>
      <c r="I246" s="49" t="s">
        <v>841</v>
      </c>
      <c r="J246" s="56">
        <v>1.5199999999999999E-19</v>
      </c>
      <c r="K246" s="49"/>
    </row>
    <row r="247" spans="1:11" s="45" customFormat="1">
      <c r="A247" s="54"/>
      <c r="B247" s="49" t="s">
        <v>842</v>
      </c>
      <c r="C247" s="49" t="s">
        <v>154</v>
      </c>
      <c r="D247" s="49"/>
      <c r="E247" s="50" t="s">
        <v>24</v>
      </c>
      <c r="F247" s="50"/>
      <c r="G247" s="55">
        <v>7256</v>
      </c>
      <c r="H247" s="49">
        <v>0.3</v>
      </c>
      <c r="I247" s="49" t="s">
        <v>843</v>
      </c>
      <c r="J247" s="56">
        <v>2.5599999999999999E-14</v>
      </c>
      <c r="K247" s="49"/>
    </row>
    <row r="248" spans="1:11" s="45" customFormat="1">
      <c r="A248" s="54"/>
      <c r="B248" s="49" t="s">
        <v>838</v>
      </c>
      <c r="C248" s="49" t="s">
        <v>517</v>
      </c>
      <c r="D248" s="49"/>
      <c r="E248" s="50" t="s">
        <v>32</v>
      </c>
      <c r="F248" s="50"/>
      <c r="G248" s="55">
        <v>6543</v>
      </c>
      <c r="H248" s="49">
        <v>0.62</v>
      </c>
      <c r="I248" s="49" t="s">
        <v>529</v>
      </c>
      <c r="J248" s="56">
        <v>5.7599999999999997E-13</v>
      </c>
      <c r="K248" s="49"/>
    </row>
    <row r="249" spans="1:11" s="45" customFormat="1">
      <c r="A249" s="54" t="s">
        <v>844</v>
      </c>
      <c r="B249" s="49" t="s">
        <v>845</v>
      </c>
      <c r="C249" s="49" t="s">
        <v>846</v>
      </c>
      <c r="D249" s="49"/>
      <c r="E249" s="50" t="s">
        <v>32</v>
      </c>
      <c r="F249" s="50"/>
      <c r="G249" s="51">
        <v>5829</v>
      </c>
      <c r="H249" s="52">
        <v>0.72</v>
      </c>
      <c r="I249" s="52" t="s">
        <v>509</v>
      </c>
      <c r="J249" s="53">
        <v>2.8499999999999999E-11</v>
      </c>
      <c r="K249" s="52"/>
    </row>
    <row r="250" spans="1:11" s="45" customFormat="1">
      <c r="A250" s="54" t="s">
        <v>847</v>
      </c>
      <c r="B250" s="49" t="s">
        <v>848</v>
      </c>
      <c r="C250" s="49" t="s">
        <v>849</v>
      </c>
      <c r="D250" s="49"/>
      <c r="E250" s="50" t="s">
        <v>99</v>
      </c>
      <c r="F250" s="50"/>
      <c r="G250" s="51">
        <v>6169</v>
      </c>
      <c r="H250" s="52">
        <v>0.88</v>
      </c>
      <c r="I250" s="52" t="s">
        <v>850</v>
      </c>
      <c r="J250" s="53">
        <v>4.9500000000000003E-27</v>
      </c>
      <c r="K250" s="52"/>
    </row>
    <row r="251" spans="1:11" s="45" customFormat="1">
      <c r="A251" s="54" t="s">
        <v>851</v>
      </c>
      <c r="B251" s="49" t="s">
        <v>852</v>
      </c>
      <c r="C251" s="49" t="s">
        <v>853</v>
      </c>
      <c r="D251" s="49"/>
      <c r="E251" s="50" t="s">
        <v>42</v>
      </c>
      <c r="F251" s="50"/>
      <c r="G251" s="51">
        <v>7358</v>
      </c>
      <c r="H251" s="52">
        <v>0.28000000000000003</v>
      </c>
      <c r="I251" s="52" t="s">
        <v>103</v>
      </c>
      <c r="J251" s="53">
        <v>1.6999999999999999E-20</v>
      </c>
      <c r="K251" s="52"/>
    </row>
    <row r="252" spans="1:11" s="45" customFormat="1">
      <c r="A252" s="54" t="s">
        <v>854</v>
      </c>
      <c r="B252" s="49" t="s">
        <v>855</v>
      </c>
      <c r="C252" s="49" t="s">
        <v>856</v>
      </c>
      <c r="D252" s="49"/>
      <c r="E252" s="50" t="s">
        <v>327</v>
      </c>
      <c r="F252" s="50"/>
      <c r="G252" s="51">
        <v>6119</v>
      </c>
      <c r="H252" s="52">
        <v>0.93</v>
      </c>
      <c r="I252" s="52" t="s">
        <v>857</v>
      </c>
      <c r="J252" s="53">
        <v>9.6400000000000007E-21</v>
      </c>
      <c r="K252" s="52"/>
    </row>
    <row r="253" spans="1:11" s="45" customFormat="1">
      <c r="A253" s="54"/>
      <c r="B253" s="49" t="s">
        <v>858</v>
      </c>
      <c r="C253" s="49" t="s">
        <v>859</v>
      </c>
      <c r="D253" s="49"/>
      <c r="E253" s="50" t="s">
        <v>42</v>
      </c>
      <c r="F253" s="50"/>
      <c r="G253" s="55">
        <v>7354</v>
      </c>
      <c r="H253" s="49">
        <v>0.08</v>
      </c>
      <c r="I253" s="49" t="s">
        <v>860</v>
      </c>
      <c r="J253" s="56">
        <v>6.5900000000000002E-13</v>
      </c>
      <c r="K253" s="49"/>
    </row>
    <row r="254" spans="1:11" s="45" customFormat="1">
      <c r="A254" s="54" t="s">
        <v>861</v>
      </c>
      <c r="B254" s="49" t="s">
        <v>862</v>
      </c>
      <c r="C254" s="49" t="s">
        <v>863</v>
      </c>
      <c r="D254" s="49"/>
      <c r="E254" s="50" t="s">
        <v>94</v>
      </c>
      <c r="F254" s="50"/>
      <c r="G254" s="51">
        <v>7315</v>
      </c>
      <c r="H254" s="52">
        <v>0.5</v>
      </c>
      <c r="I254" s="52" t="s">
        <v>44</v>
      </c>
      <c r="J254" s="53">
        <v>1.0199999999999999E-11</v>
      </c>
      <c r="K254" s="52"/>
    </row>
    <row r="255" spans="1:11" s="45" customFormat="1">
      <c r="A255" s="54"/>
      <c r="B255" s="49" t="s">
        <v>864</v>
      </c>
      <c r="C255" s="49" t="s">
        <v>865</v>
      </c>
      <c r="D255" s="49"/>
      <c r="E255" s="50" t="s">
        <v>42</v>
      </c>
      <c r="F255" s="50"/>
      <c r="G255" s="55">
        <v>7329</v>
      </c>
      <c r="H255" s="49">
        <v>0.32</v>
      </c>
      <c r="I255" s="49" t="s">
        <v>39</v>
      </c>
      <c r="J255" s="56">
        <v>1.1100000000000001E-11</v>
      </c>
      <c r="K255" s="49"/>
    </row>
    <row r="256" spans="1:11" s="45" customFormat="1">
      <c r="A256" s="54" t="s">
        <v>866</v>
      </c>
      <c r="B256" s="49" t="s">
        <v>867</v>
      </c>
      <c r="C256" s="49" t="s">
        <v>868</v>
      </c>
      <c r="D256" s="49"/>
      <c r="E256" s="50" t="s">
        <v>32</v>
      </c>
      <c r="F256" s="50"/>
      <c r="G256" s="51">
        <v>5702</v>
      </c>
      <c r="H256" s="52">
        <v>0.11</v>
      </c>
      <c r="I256" s="52" t="s">
        <v>869</v>
      </c>
      <c r="J256" s="53">
        <v>2.3099999999999999E-21</v>
      </c>
      <c r="K256" s="52"/>
    </row>
    <row r="257" spans="1:11" s="45" customFormat="1">
      <c r="A257" s="54" t="s">
        <v>870</v>
      </c>
      <c r="B257" s="49" t="s">
        <v>871</v>
      </c>
      <c r="C257" s="49" t="s">
        <v>872</v>
      </c>
      <c r="D257" s="49" t="s">
        <v>311</v>
      </c>
      <c r="E257" s="50" t="s">
        <v>42</v>
      </c>
      <c r="F257" s="50"/>
      <c r="G257" s="51">
        <v>5690</v>
      </c>
      <c r="H257" s="52">
        <v>0.44</v>
      </c>
      <c r="I257" s="52" t="s">
        <v>873</v>
      </c>
      <c r="J257" s="53">
        <v>2.72E-24</v>
      </c>
      <c r="K257" s="52"/>
    </row>
    <row r="258" spans="1:11" s="45" customFormat="1">
      <c r="A258" s="54" t="s">
        <v>874</v>
      </c>
      <c r="B258" s="49" t="s">
        <v>226</v>
      </c>
      <c r="C258" s="49" t="s">
        <v>229</v>
      </c>
      <c r="D258" s="49" t="s">
        <v>320</v>
      </c>
      <c r="E258" s="50" t="s">
        <v>94</v>
      </c>
      <c r="F258" s="50"/>
      <c r="G258" s="51">
        <v>7250</v>
      </c>
      <c r="H258" s="52">
        <v>0.73</v>
      </c>
      <c r="I258" s="52" t="s">
        <v>228</v>
      </c>
      <c r="J258" s="53">
        <v>2.4999999999999999E-39</v>
      </c>
      <c r="K258" s="52"/>
    </row>
    <row r="259" spans="1:11" s="45" customFormat="1">
      <c r="A259" s="54"/>
      <c r="B259" s="49" t="s">
        <v>226</v>
      </c>
      <c r="C259" s="49" t="s">
        <v>154</v>
      </c>
      <c r="D259" s="49"/>
      <c r="E259" s="50" t="s">
        <v>94</v>
      </c>
      <c r="F259" s="50"/>
      <c r="G259" s="55">
        <v>7256</v>
      </c>
      <c r="H259" s="49">
        <v>0.73</v>
      </c>
      <c r="I259" s="49" t="s">
        <v>875</v>
      </c>
      <c r="J259" s="56">
        <v>2.23E-30</v>
      </c>
      <c r="K259" s="49"/>
    </row>
    <row r="260" spans="1:11" s="45" customFormat="1">
      <c r="A260" s="54"/>
      <c r="B260" s="49" t="s">
        <v>160</v>
      </c>
      <c r="C260" s="49" t="s">
        <v>163</v>
      </c>
      <c r="D260" s="49"/>
      <c r="E260" s="50" t="s">
        <v>32</v>
      </c>
      <c r="F260" s="50"/>
      <c r="G260" s="55">
        <v>7363</v>
      </c>
      <c r="H260" s="49">
        <v>0.72</v>
      </c>
      <c r="I260" s="49" t="s">
        <v>162</v>
      </c>
      <c r="J260" s="56">
        <v>1.44E-17</v>
      </c>
      <c r="K260" s="49"/>
    </row>
    <row r="261" spans="1:11" s="45" customFormat="1">
      <c r="A261" s="54" t="s">
        <v>876</v>
      </c>
      <c r="B261" s="49" t="s">
        <v>877</v>
      </c>
      <c r="C261" s="49" t="s">
        <v>88</v>
      </c>
      <c r="D261" s="49"/>
      <c r="E261" s="50" t="s">
        <v>32</v>
      </c>
      <c r="F261" s="50"/>
      <c r="G261" s="51">
        <v>7368</v>
      </c>
      <c r="H261" s="52">
        <v>0.21</v>
      </c>
      <c r="I261" s="52" t="s">
        <v>101</v>
      </c>
      <c r="J261" s="53">
        <v>9.0699999999999996E-26</v>
      </c>
      <c r="K261" s="52"/>
    </row>
    <row r="262" spans="1:11" s="45" customFormat="1">
      <c r="A262" s="54" t="s">
        <v>878</v>
      </c>
      <c r="B262" s="49" t="s">
        <v>879</v>
      </c>
      <c r="C262" s="49" t="s">
        <v>102</v>
      </c>
      <c r="D262" s="49"/>
      <c r="E262" s="50" t="s">
        <v>24</v>
      </c>
      <c r="F262" s="50"/>
      <c r="G262" s="51">
        <v>7363</v>
      </c>
      <c r="H262" s="52">
        <v>0.17</v>
      </c>
      <c r="I262" s="52" t="s">
        <v>396</v>
      </c>
      <c r="J262" s="53">
        <v>1.15E-26</v>
      </c>
      <c r="K262" s="52"/>
    </row>
    <row r="263" spans="1:11" s="45" customFormat="1">
      <c r="A263" s="54" t="s">
        <v>880</v>
      </c>
      <c r="B263" s="49" t="s">
        <v>881</v>
      </c>
      <c r="C263" s="49" t="s">
        <v>882</v>
      </c>
      <c r="D263" s="49"/>
      <c r="E263" s="50" t="s">
        <v>32</v>
      </c>
      <c r="F263" s="50"/>
      <c r="G263" s="51">
        <v>7364</v>
      </c>
      <c r="H263" s="52">
        <v>7.0000000000000007E-2</v>
      </c>
      <c r="I263" s="52" t="s">
        <v>478</v>
      </c>
      <c r="J263" s="53">
        <v>1.42E-13</v>
      </c>
      <c r="K263" s="52"/>
    </row>
    <row r="264" spans="1:11" s="45" customFormat="1">
      <c r="A264" s="54" t="s">
        <v>883</v>
      </c>
      <c r="B264" s="49" t="s">
        <v>884</v>
      </c>
      <c r="C264" s="49" t="s">
        <v>882</v>
      </c>
      <c r="D264" s="49"/>
      <c r="E264" s="50" t="s">
        <v>42</v>
      </c>
      <c r="F264" s="50"/>
      <c r="G264" s="51">
        <v>7364</v>
      </c>
      <c r="H264" s="52">
        <v>0.05</v>
      </c>
      <c r="I264" s="52" t="s">
        <v>355</v>
      </c>
      <c r="J264" s="53">
        <v>5.2000000000000002E-9</v>
      </c>
      <c r="K264" s="52"/>
    </row>
    <row r="265" spans="1:11" s="45" customFormat="1">
      <c r="A265" s="54" t="s">
        <v>885</v>
      </c>
      <c r="B265" s="49" t="s">
        <v>886</v>
      </c>
      <c r="C265" s="49" t="s">
        <v>887</v>
      </c>
      <c r="D265" s="49"/>
      <c r="E265" s="50" t="s">
        <v>24</v>
      </c>
      <c r="F265" s="50"/>
      <c r="G265" s="51">
        <v>2725</v>
      </c>
      <c r="H265" s="52">
        <v>0.38</v>
      </c>
      <c r="I265" s="52" t="s">
        <v>888</v>
      </c>
      <c r="J265" s="53">
        <v>1.7899999999999999E-23</v>
      </c>
      <c r="K265" s="52"/>
    </row>
    <row r="266" spans="1:11" s="45" customFormat="1">
      <c r="A266" s="54" t="s">
        <v>889</v>
      </c>
      <c r="B266" s="49" t="s">
        <v>890</v>
      </c>
      <c r="C266" s="49" t="s">
        <v>891</v>
      </c>
      <c r="D266" s="49" t="s">
        <v>362</v>
      </c>
      <c r="E266" s="50" t="s">
        <v>32</v>
      </c>
      <c r="F266" s="50"/>
      <c r="G266" s="51">
        <v>2510</v>
      </c>
      <c r="H266" s="52">
        <v>0.47</v>
      </c>
      <c r="I266" s="52" t="s">
        <v>892</v>
      </c>
      <c r="J266" s="53">
        <v>1.2099999999999999E-37</v>
      </c>
      <c r="K266" s="52"/>
    </row>
    <row r="267" spans="1:11" s="45" customFormat="1">
      <c r="A267" s="54"/>
      <c r="B267" s="49" t="s">
        <v>893</v>
      </c>
      <c r="C267" s="49" t="s">
        <v>894</v>
      </c>
      <c r="D267" s="49"/>
      <c r="E267" s="50" t="s">
        <v>32</v>
      </c>
      <c r="F267" s="50"/>
      <c r="G267" s="55">
        <v>2709</v>
      </c>
      <c r="H267" s="49">
        <v>0.48</v>
      </c>
      <c r="I267" s="49" t="s">
        <v>895</v>
      </c>
      <c r="J267" s="56">
        <v>3.64E-22</v>
      </c>
      <c r="K267" s="49"/>
    </row>
    <row r="268" spans="1:11" s="45" customFormat="1">
      <c r="A268" s="54"/>
      <c r="B268" s="49" t="s">
        <v>896</v>
      </c>
      <c r="C268" s="49" t="s">
        <v>897</v>
      </c>
      <c r="D268" s="49"/>
      <c r="E268" s="50" t="s">
        <v>42</v>
      </c>
      <c r="F268" s="50"/>
      <c r="G268" s="55">
        <v>2432</v>
      </c>
      <c r="H268" s="49">
        <v>0.53</v>
      </c>
      <c r="I268" s="49" t="s">
        <v>898</v>
      </c>
      <c r="J268" s="56">
        <v>1.37E-21</v>
      </c>
      <c r="K268" s="49"/>
    </row>
    <row r="269" spans="1:11" s="45" customFormat="1">
      <c r="A269" s="54"/>
      <c r="B269" s="49" t="s">
        <v>893</v>
      </c>
      <c r="C269" s="49" t="s">
        <v>899</v>
      </c>
      <c r="D269" s="49"/>
      <c r="E269" s="50" t="s">
        <v>32</v>
      </c>
      <c r="F269" s="50"/>
      <c r="G269" s="55">
        <v>3838</v>
      </c>
      <c r="H269" s="49">
        <v>0.48</v>
      </c>
      <c r="I269" s="49" t="s">
        <v>900</v>
      </c>
      <c r="J269" s="56">
        <v>1.24E-19</v>
      </c>
      <c r="K269" s="49"/>
    </row>
    <row r="270" spans="1:11" s="45" customFormat="1">
      <c r="A270" s="54"/>
      <c r="B270" s="49" t="s">
        <v>893</v>
      </c>
      <c r="C270" s="49" t="s">
        <v>901</v>
      </c>
      <c r="D270" s="49"/>
      <c r="E270" s="50" t="s">
        <v>32</v>
      </c>
      <c r="F270" s="50"/>
      <c r="G270" s="55">
        <v>2400</v>
      </c>
      <c r="H270" s="49">
        <v>0.46</v>
      </c>
      <c r="I270" s="49" t="s">
        <v>902</v>
      </c>
      <c r="J270" s="56">
        <v>3.1100000000000002E-17</v>
      </c>
      <c r="K270" s="49"/>
    </row>
    <row r="271" spans="1:11" s="45" customFormat="1">
      <c r="A271" s="54"/>
      <c r="B271" s="49" t="s">
        <v>893</v>
      </c>
      <c r="C271" s="49" t="s">
        <v>903</v>
      </c>
      <c r="D271" s="49"/>
      <c r="E271" s="50" t="s">
        <v>32</v>
      </c>
      <c r="F271" s="50"/>
      <c r="G271" s="55">
        <v>1780</v>
      </c>
      <c r="H271" s="49">
        <v>0.47</v>
      </c>
      <c r="I271" s="49" t="s">
        <v>904</v>
      </c>
      <c r="J271" s="56">
        <v>1.17E-14</v>
      </c>
      <c r="K271" s="49"/>
    </row>
    <row r="272" spans="1:11" s="45" customFormat="1">
      <c r="A272" s="54" t="s">
        <v>905</v>
      </c>
      <c r="B272" s="49" t="s">
        <v>202</v>
      </c>
      <c r="C272" s="49" t="s">
        <v>205</v>
      </c>
      <c r="D272" s="49"/>
      <c r="E272" s="50" t="s">
        <v>42</v>
      </c>
      <c r="F272" s="50"/>
      <c r="G272" s="51">
        <v>7346</v>
      </c>
      <c r="H272" s="52">
        <v>0.43</v>
      </c>
      <c r="I272" s="52" t="s">
        <v>204</v>
      </c>
      <c r="J272" s="53">
        <v>3.9E-13</v>
      </c>
      <c r="K272" s="52"/>
    </row>
    <row r="273" spans="1:11" s="45" customFormat="1">
      <c r="A273" s="54" t="s">
        <v>906</v>
      </c>
      <c r="B273" s="49" t="s">
        <v>907</v>
      </c>
      <c r="C273" s="49" t="s">
        <v>210</v>
      </c>
      <c r="D273" s="49"/>
      <c r="E273" s="50" t="s">
        <v>32</v>
      </c>
      <c r="F273" s="50"/>
      <c r="G273" s="51">
        <v>7356</v>
      </c>
      <c r="H273" s="52">
        <v>0.17</v>
      </c>
      <c r="I273" s="52" t="s">
        <v>117</v>
      </c>
      <c r="J273" s="53">
        <v>2.6499999999999999E-17</v>
      </c>
      <c r="K273" s="52"/>
    </row>
    <row r="274" spans="1:11" s="45" customFormat="1">
      <c r="A274" s="54" t="s">
        <v>908</v>
      </c>
      <c r="B274" s="49" t="s">
        <v>909</v>
      </c>
      <c r="C274" s="49" t="s">
        <v>154</v>
      </c>
      <c r="D274" s="49"/>
      <c r="E274" s="50" t="s">
        <v>32</v>
      </c>
      <c r="F274" s="50"/>
      <c r="G274" s="51">
        <v>7256</v>
      </c>
      <c r="H274" s="52">
        <v>0.44</v>
      </c>
      <c r="I274" s="52" t="s">
        <v>910</v>
      </c>
      <c r="J274" s="53">
        <v>6.3599999999999999E-45</v>
      </c>
      <c r="K274" s="52"/>
    </row>
    <row r="275" spans="1:11" s="45" customFormat="1">
      <c r="A275" s="54" t="s">
        <v>911</v>
      </c>
      <c r="B275" s="49" t="s">
        <v>912</v>
      </c>
      <c r="C275" s="49" t="s">
        <v>859</v>
      </c>
      <c r="D275" s="49"/>
      <c r="E275" s="50" t="s">
        <v>32</v>
      </c>
      <c r="F275" s="50"/>
      <c r="G275" s="51">
        <v>7354</v>
      </c>
      <c r="H275" s="52">
        <v>0.34</v>
      </c>
      <c r="I275" s="52" t="s">
        <v>44</v>
      </c>
      <c r="J275" s="53">
        <v>5.4199999999999999E-14</v>
      </c>
      <c r="K275" s="52"/>
    </row>
    <row r="276" spans="1:11" s="45" customFormat="1">
      <c r="A276" s="54" t="s">
        <v>913</v>
      </c>
      <c r="B276" s="49" t="s">
        <v>914</v>
      </c>
      <c r="C276" s="49" t="s">
        <v>915</v>
      </c>
      <c r="D276" s="49"/>
      <c r="E276" s="50" t="s">
        <v>42</v>
      </c>
      <c r="F276" s="50"/>
      <c r="G276" s="51">
        <v>3950</v>
      </c>
      <c r="H276" s="52">
        <v>0.61</v>
      </c>
      <c r="I276" s="52" t="s">
        <v>200</v>
      </c>
      <c r="J276" s="53">
        <v>1.4300000000000001E-16</v>
      </c>
      <c r="K276" s="52"/>
    </row>
    <row r="277" spans="1:11" s="45" customFormat="1">
      <c r="A277" s="54" t="s">
        <v>916</v>
      </c>
      <c r="B277" s="49" t="s">
        <v>917</v>
      </c>
      <c r="C277" s="49" t="s">
        <v>918</v>
      </c>
      <c r="D277" s="49" t="s">
        <v>320</v>
      </c>
      <c r="E277" s="50" t="s">
        <v>32</v>
      </c>
      <c r="F277" s="50"/>
      <c r="G277" s="51">
        <v>5510</v>
      </c>
      <c r="H277" s="52">
        <v>0.08</v>
      </c>
      <c r="I277" s="52" t="s">
        <v>919</v>
      </c>
      <c r="J277" s="53">
        <v>4.6499999999999998E-23</v>
      </c>
      <c r="K277" s="52"/>
    </row>
    <row r="278" spans="1:11" s="45" customFormat="1">
      <c r="A278" s="54" t="s">
        <v>920</v>
      </c>
      <c r="B278" s="49" t="s">
        <v>921</v>
      </c>
      <c r="C278" s="49" t="s">
        <v>922</v>
      </c>
      <c r="D278" s="49" t="s">
        <v>362</v>
      </c>
      <c r="E278" s="50" t="s">
        <v>94</v>
      </c>
      <c r="F278" s="50"/>
      <c r="G278" s="51">
        <v>7240</v>
      </c>
      <c r="H278" s="52">
        <v>0.83</v>
      </c>
      <c r="I278" s="52" t="s">
        <v>923</v>
      </c>
      <c r="J278" s="53">
        <v>3.0600000000000001E-191</v>
      </c>
      <c r="K278" s="52"/>
    </row>
    <row r="279" spans="1:11" s="45" customFormat="1">
      <c r="A279" s="54"/>
      <c r="B279" s="49" t="s">
        <v>924</v>
      </c>
      <c r="C279" s="49" t="s">
        <v>925</v>
      </c>
      <c r="D279" s="49"/>
      <c r="E279" s="50" t="s">
        <v>42</v>
      </c>
      <c r="F279" s="50"/>
      <c r="G279" s="55">
        <v>7250</v>
      </c>
      <c r="H279" s="49">
        <v>0.83</v>
      </c>
      <c r="I279" s="49" t="s">
        <v>926</v>
      </c>
      <c r="J279" s="56">
        <v>5.3800000000000001E-143</v>
      </c>
      <c r="K279" s="49"/>
    </row>
    <row r="280" spans="1:11" s="45" customFormat="1">
      <c r="A280" s="54"/>
      <c r="B280" s="49" t="s">
        <v>927</v>
      </c>
      <c r="C280" s="49" t="s">
        <v>928</v>
      </c>
      <c r="D280" s="49"/>
      <c r="E280" s="50" t="s">
        <v>42</v>
      </c>
      <c r="F280" s="50"/>
      <c r="G280" s="55">
        <v>7355</v>
      </c>
      <c r="H280" s="49">
        <v>0.17</v>
      </c>
      <c r="I280" s="49" t="s">
        <v>929</v>
      </c>
      <c r="J280" s="56">
        <v>1.48E-92</v>
      </c>
      <c r="K280" s="49"/>
    </row>
    <row r="281" spans="1:11" s="45" customFormat="1">
      <c r="A281" s="54"/>
      <c r="B281" s="49" t="s">
        <v>921</v>
      </c>
      <c r="C281" s="49" t="s">
        <v>584</v>
      </c>
      <c r="D281" s="49"/>
      <c r="E281" s="50" t="s">
        <v>94</v>
      </c>
      <c r="F281" s="50"/>
      <c r="G281" s="55">
        <v>6934</v>
      </c>
      <c r="H281" s="49">
        <v>0.83</v>
      </c>
      <c r="I281" s="49" t="s">
        <v>930</v>
      </c>
      <c r="J281" s="56">
        <v>3.35E-22</v>
      </c>
      <c r="K281" s="49"/>
    </row>
    <row r="282" spans="1:11" s="45" customFormat="1">
      <c r="A282" s="54"/>
      <c r="B282" s="49" t="s">
        <v>921</v>
      </c>
      <c r="C282" s="49" t="s">
        <v>931</v>
      </c>
      <c r="D282" s="49"/>
      <c r="E282" s="50" t="s">
        <v>94</v>
      </c>
      <c r="F282" s="50"/>
      <c r="G282" s="55">
        <v>5856</v>
      </c>
      <c r="H282" s="49">
        <v>0.83</v>
      </c>
      <c r="I282" s="49" t="s">
        <v>932</v>
      </c>
      <c r="J282" s="56">
        <v>3.52E-16</v>
      </c>
      <c r="K282" s="49"/>
    </row>
    <row r="283" spans="1:11" s="45" customFormat="1">
      <c r="A283" s="54"/>
      <c r="B283" s="49" t="s">
        <v>927</v>
      </c>
      <c r="C283" s="49" t="s">
        <v>933</v>
      </c>
      <c r="D283" s="49"/>
      <c r="E283" s="50" t="s">
        <v>42</v>
      </c>
      <c r="F283" s="50"/>
      <c r="G283" s="55">
        <v>7346</v>
      </c>
      <c r="H283" s="49">
        <v>0.16</v>
      </c>
      <c r="I283" s="49" t="s">
        <v>934</v>
      </c>
      <c r="J283" s="56">
        <v>1.1700000000000001E-12</v>
      </c>
      <c r="K283" s="49"/>
    </row>
    <row r="284" spans="1:11" s="45" customFormat="1">
      <c r="A284" s="54"/>
      <c r="B284" s="49" t="s">
        <v>935</v>
      </c>
      <c r="C284" s="49" t="s">
        <v>579</v>
      </c>
      <c r="D284" s="49"/>
      <c r="E284" s="50" t="s">
        <v>42</v>
      </c>
      <c r="F284" s="50"/>
      <c r="G284" s="55">
        <v>7338</v>
      </c>
      <c r="H284" s="49">
        <v>0.76</v>
      </c>
      <c r="I284" s="49" t="s">
        <v>936</v>
      </c>
      <c r="J284" s="56">
        <v>6.2400000000000001E-12</v>
      </c>
      <c r="K284" s="49"/>
    </row>
    <row r="285" spans="1:11" s="45" customFormat="1">
      <c r="A285" s="54"/>
      <c r="B285" s="49" t="s">
        <v>921</v>
      </c>
      <c r="C285" s="49" t="s">
        <v>766</v>
      </c>
      <c r="D285" s="49"/>
      <c r="E285" s="50" t="s">
        <v>94</v>
      </c>
      <c r="F285" s="50"/>
      <c r="G285" s="55">
        <v>4533</v>
      </c>
      <c r="H285" s="49">
        <v>0.83</v>
      </c>
      <c r="I285" s="49" t="s">
        <v>937</v>
      </c>
      <c r="J285" s="56">
        <v>2.82E-11</v>
      </c>
      <c r="K285" s="49"/>
    </row>
    <row r="286" spans="1:11" s="45" customFormat="1">
      <c r="A286" s="54"/>
      <c r="B286" s="49" t="s">
        <v>924</v>
      </c>
      <c r="C286" s="49" t="s">
        <v>760</v>
      </c>
      <c r="D286" s="49"/>
      <c r="E286" s="50" t="s">
        <v>42</v>
      </c>
      <c r="F286" s="50"/>
      <c r="G286" s="55">
        <v>5953</v>
      </c>
      <c r="H286" s="49">
        <v>0.83</v>
      </c>
      <c r="I286" s="49" t="s">
        <v>938</v>
      </c>
      <c r="J286" s="56">
        <v>1.0700000000000001E-10</v>
      </c>
      <c r="K286" s="49"/>
    </row>
    <row r="287" spans="1:11" s="45" customFormat="1">
      <c r="A287" s="54" t="s">
        <v>939</v>
      </c>
      <c r="B287" s="49" t="s">
        <v>940</v>
      </c>
      <c r="C287" s="49" t="s">
        <v>313</v>
      </c>
      <c r="D287" s="49" t="s">
        <v>311</v>
      </c>
      <c r="E287" s="50" t="s">
        <v>32</v>
      </c>
      <c r="F287" s="50"/>
      <c r="G287" s="51">
        <v>3788</v>
      </c>
      <c r="H287" s="52">
        <v>0.43</v>
      </c>
      <c r="I287" s="52" t="s">
        <v>941</v>
      </c>
      <c r="J287" s="53">
        <v>1.65E-20</v>
      </c>
      <c r="K287" s="52"/>
    </row>
    <row r="288" spans="1:11" s="45" customFormat="1">
      <c r="A288" s="54"/>
      <c r="B288" s="49" t="s">
        <v>942</v>
      </c>
      <c r="C288" s="49" t="s">
        <v>654</v>
      </c>
      <c r="D288" s="49"/>
      <c r="E288" s="50" t="s">
        <v>42</v>
      </c>
      <c r="F288" s="50"/>
      <c r="G288" s="55">
        <v>3777</v>
      </c>
      <c r="H288" s="49">
        <v>0.53</v>
      </c>
      <c r="I288" s="49" t="s">
        <v>374</v>
      </c>
      <c r="J288" s="56">
        <v>1.1099999999999999E-13</v>
      </c>
      <c r="K288" s="49"/>
    </row>
    <row r="289" spans="1:11" s="45" customFormat="1">
      <c r="A289" s="54"/>
      <c r="B289" s="49" t="s">
        <v>940</v>
      </c>
      <c r="C289" s="49" t="s">
        <v>660</v>
      </c>
      <c r="D289" s="49"/>
      <c r="E289" s="50" t="s">
        <v>32</v>
      </c>
      <c r="F289" s="50"/>
      <c r="G289" s="55">
        <v>3845</v>
      </c>
      <c r="H289" s="49">
        <v>0.43</v>
      </c>
      <c r="I289" s="49" t="s">
        <v>937</v>
      </c>
      <c r="J289" s="56">
        <v>2.5200000000000001E-11</v>
      </c>
      <c r="K289" s="49"/>
    </row>
    <row r="290" spans="1:11" s="45" customFormat="1">
      <c r="A290" s="54" t="s">
        <v>943</v>
      </c>
      <c r="B290" s="49" t="s">
        <v>944</v>
      </c>
      <c r="C290" s="49" t="s">
        <v>945</v>
      </c>
      <c r="D290" s="49" t="s">
        <v>311</v>
      </c>
      <c r="E290" s="50" t="s">
        <v>42</v>
      </c>
      <c r="F290" s="50"/>
      <c r="G290" s="51">
        <v>7345</v>
      </c>
      <c r="H290" s="52">
        <v>0.44</v>
      </c>
      <c r="I290" s="52" t="s">
        <v>946</v>
      </c>
      <c r="J290" s="53">
        <v>2.3899999999999999E-29</v>
      </c>
      <c r="K290" s="52"/>
    </row>
    <row r="291" spans="1:11" s="45" customFormat="1">
      <c r="A291" s="54"/>
      <c r="B291" s="49" t="s">
        <v>947</v>
      </c>
      <c r="C291" s="49" t="s">
        <v>948</v>
      </c>
      <c r="D291" s="49"/>
      <c r="E291" s="50" t="s">
        <v>42</v>
      </c>
      <c r="F291" s="50"/>
      <c r="G291" s="55">
        <v>7351</v>
      </c>
      <c r="H291" s="49">
        <v>0.44</v>
      </c>
      <c r="I291" s="49" t="s">
        <v>949</v>
      </c>
      <c r="J291" s="56">
        <v>8.4500000000000005E-18</v>
      </c>
      <c r="K291" s="49"/>
    </row>
    <row r="292" spans="1:11" s="45" customFormat="1">
      <c r="A292" s="54" t="s">
        <v>950</v>
      </c>
      <c r="B292" s="49" t="s">
        <v>951</v>
      </c>
      <c r="C292" s="49" t="s">
        <v>952</v>
      </c>
      <c r="D292" s="49" t="s">
        <v>320</v>
      </c>
      <c r="E292" s="50" t="s">
        <v>42</v>
      </c>
      <c r="F292" s="50"/>
      <c r="G292" s="51">
        <v>7343</v>
      </c>
      <c r="H292" s="52">
        <v>0.4</v>
      </c>
      <c r="I292" s="52" t="s">
        <v>953</v>
      </c>
      <c r="J292" s="53">
        <v>7.4899999999999994E-33</v>
      </c>
      <c r="K292" s="52"/>
    </row>
    <row r="293" spans="1:11" s="45" customFormat="1">
      <c r="A293" s="54"/>
      <c r="B293" s="49" t="s">
        <v>951</v>
      </c>
      <c r="C293" s="49" t="s">
        <v>795</v>
      </c>
      <c r="D293" s="49"/>
      <c r="E293" s="50" t="s">
        <v>42</v>
      </c>
      <c r="F293" s="50"/>
      <c r="G293" s="55">
        <v>7284</v>
      </c>
      <c r="H293" s="49">
        <v>0.39</v>
      </c>
      <c r="I293" s="49" t="s">
        <v>153</v>
      </c>
      <c r="J293" s="56">
        <v>2.9700000000000001E-17</v>
      </c>
      <c r="K293" s="49"/>
    </row>
    <row r="294" spans="1:11" s="45" customFormat="1">
      <c r="A294" s="54" t="s">
        <v>954</v>
      </c>
      <c r="B294" s="49" t="s">
        <v>955</v>
      </c>
      <c r="C294" s="49" t="s">
        <v>168</v>
      </c>
      <c r="D294" s="49"/>
      <c r="E294" s="50" t="s">
        <v>42</v>
      </c>
      <c r="F294" s="50"/>
      <c r="G294" s="51">
        <v>7357</v>
      </c>
      <c r="H294" s="52">
        <v>0.46</v>
      </c>
      <c r="I294" s="52" t="s">
        <v>83</v>
      </c>
      <c r="J294" s="53">
        <v>1.1500000000000001E-11</v>
      </c>
      <c r="K294" s="52"/>
    </row>
    <row r="295" spans="1:11" s="45" customFormat="1">
      <c r="A295" s="54" t="s">
        <v>956</v>
      </c>
      <c r="B295" s="49" t="s">
        <v>957</v>
      </c>
      <c r="C295" s="49" t="s">
        <v>958</v>
      </c>
      <c r="D295" s="49" t="s">
        <v>437</v>
      </c>
      <c r="E295" s="50" t="s">
        <v>32</v>
      </c>
      <c r="F295" s="50"/>
      <c r="G295" s="51">
        <v>7353</v>
      </c>
      <c r="H295" s="52">
        <v>0.09</v>
      </c>
      <c r="I295" s="52" t="s">
        <v>959</v>
      </c>
      <c r="J295" s="53">
        <v>2.0400000000000001E-70</v>
      </c>
      <c r="K295" s="52"/>
    </row>
    <row r="296" spans="1:11" s="45" customFormat="1">
      <c r="A296" s="54"/>
      <c r="B296" s="49" t="s">
        <v>960</v>
      </c>
      <c r="C296" s="49" t="s">
        <v>961</v>
      </c>
      <c r="D296" s="49"/>
      <c r="E296" s="50" t="s">
        <v>94</v>
      </c>
      <c r="F296" s="50"/>
      <c r="G296" s="55">
        <v>7367</v>
      </c>
      <c r="H296" s="49">
        <v>0.08</v>
      </c>
      <c r="I296" s="49" t="s">
        <v>962</v>
      </c>
      <c r="J296" s="56">
        <v>2.9799999999999999E-59</v>
      </c>
      <c r="K296" s="49"/>
    </row>
    <row r="297" spans="1:11" s="45" customFormat="1">
      <c r="A297" s="54" t="s">
        <v>963</v>
      </c>
      <c r="B297" s="49" t="s">
        <v>964</v>
      </c>
      <c r="C297" s="49" t="s">
        <v>965</v>
      </c>
      <c r="D297" s="49"/>
      <c r="E297" s="50" t="s">
        <v>32</v>
      </c>
      <c r="F297" s="50"/>
      <c r="G297" s="51">
        <v>7344</v>
      </c>
      <c r="H297" s="52">
        <v>0.51</v>
      </c>
      <c r="I297" s="52" t="s">
        <v>966</v>
      </c>
      <c r="J297" s="53">
        <v>4.6600000000000001E-178</v>
      </c>
      <c r="K297" s="52"/>
    </row>
    <row r="298" spans="1:11" s="45" customFormat="1">
      <c r="A298" s="54"/>
      <c r="B298" s="49" t="s">
        <v>964</v>
      </c>
      <c r="C298" s="49" t="s">
        <v>967</v>
      </c>
      <c r="D298" s="49"/>
      <c r="E298" s="50" t="s">
        <v>32</v>
      </c>
      <c r="F298" s="50"/>
      <c r="G298" s="55">
        <v>6000</v>
      </c>
      <c r="H298" s="49">
        <v>0.51</v>
      </c>
      <c r="I298" s="49" t="s">
        <v>904</v>
      </c>
      <c r="J298" s="56">
        <v>1.31E-13</v>
      </c>
      <c r="K298" s="49"/>
    </row>
    <row r="299" spans="1:11" s="45" customFormat="1">
      <c r="A299" s="54" t="s">
        <v>968</v>
      </c>
      <c r="B299" s="49" t="s">
        <v>969</v>
      </c>
      <c r="C299" s="49" t="s">
        <v>970</v>
      </c>
      <c r="D299" s="49"/>
      <c r="E299" s="50" t="s">
        <v>42</v>
      </c>
      <c r="F299" s="50"/>
      <c r="G299" s="51">
        <v>1982</v>
      </c>
      <c r="H299" s="52">
        <v>0.32</v>
      </c>
      <c r="I299" s="52" t="s">
        <v>971</v>
      </c>
      <c r="J299" s="53">
        <v>1.7600000000000001E-13</v>
      </c>
      <c r="K299" s="52"/>
    </row>
    <row r="300" spans="1:11" s="45" customFormat="1">
      <c r="A300" s="54" t="s">
        <v>972</v>
      </c>
      <c r="B300" s="49" t="s">
        <v>973</v>
      </c>
      <c r="C300" s="49" t="s">
        <v>974</v>
      </c>
      <c r="D300" s="49"/>
      <c r="E300" s="50" t="s">
        <v>94</v>
      </c>
      <c r="F300" s="50"/>
      <c r="G300" s="51">
        <v>7354</v>
      </c>
      <c r="H300" s="52">
        <v>0.21</v>
      </c>
      <c r="I300" s="52" t="s">
        <v>70</v>
      </c>
      <c r="J300" s="53">
        <v>4.37E-16</v>
      </c>
      <c r="K300" s="52"/>
    </row>
    <row r="301" spans="1:11" s="45" customFormat="1">
      <c r="A301" s="54" t="s">
        <v>975</v>
      </c>
      <c r="B301" s="49" t="s">
        <v>976</v>
      </c>
      <c r="C301" s="49" t="s">
        <v>977</v>
      </c>
      <c r="D301" s="49"/>
      <c r="E301" s="50" t="s">
        <v>42</v>
      </c>
      <c r="F301" s="50"/>
      <c r="G301" s="51">
        <v>7318</v>
      </c>
      <c r="H301" s="52">
        <v>0.93</v>
      </c>
      <c r="I301" s="52" t="s">
        <v>605</v>
      </c>
      <c r="J301" s="53">
        <v>6.51E-18</v>
      </c>
      <c r="K301" s="52"/>
    </row>
    <row r="302" spans="1:11" s="45" customFormat="1" ht="15" thickBot="1">
      <c r="A302" s="61"/>
      <c r="B302" s="62" t="s">
        <v>976</v>
      </c>
      <c r="C302" s="62" t="s">
        <v>978</v>
      </c>
      <c r="D302" s="62"/>
      <c r="E302" s="63" t="s">
        <v>42</v>
      </c>
      <c r="F302" s="63"/>
      <c r="G302" s="64">
        <v>6755</v>
      </c>
      <c r="H302" s="65">
        <v>0.93</v>
      </c>
      <c r="I302" s="65" t="s">
        <v>355</v>
      </c>
      <c r="J302" s="66">
        <v>5.3800000000000003E-13</v>
      </c>
      <c r="K302" s="63"/>
    </row>
    <row r="304" spans="1:11">
      <c r="A304" s="67" t="s">
        <v>979</v>
      </c>
      <c r="C304" s="68"/>
      <c r="D304" s="68"/>
    </row>
    <row r="305" spans="1:4">
      <c r="A305" s="69" t="s">
        <v>980</v>
      </c>
      <c r="C305" s="68"/>
      <c r="D305" s="68"/>
    </row>
    <row r="306" spans="1:4">
      <c r="A306" s="69" t="s">
        <v>981</v>
      </c>
      <c r="C306" s="68"/>
      <c r="D306" s="68"/>
    </row>
    <row r="307" spans="1:4">
      <c r="A307" s="69" t="s">
        <v>982</v>
      </c>
      <c r="C307" s="68"/>
      <c r="D307" s="68"/>
    </row>
    <row r="308" spans="1:4">
      <c r="A308" s="45" t="s">
        <v>983</v>
      </c>
      <c r="C308" s="68"/>
      <c r="D308" s="68"/>
    </row>
    <row r="309" spans="1:4">
      <c r="A309" s="69" t="s">
        <v>984</v>
      </c>
      <c r="C309" s="68"/>
      <c r="D309" s="68"/>
    </row>
    <row r="310" spans="1:4">
      <c r="C310" s="68"/>
      <c r="D310" s="68"/>
    </row>
    <row r="311" spans="1:4">
      <c r="C311" s="68"/>
      <c r="D311" s="68"/>
    </row>
    <row r="312" spans="1:4">
      <c r="C312" s="68"/>
      <c r="D312" s="68"/>
    </row>
    <row r="313" spans="1:4">
      <c r="C313" s="68"/>
      <c r="D313" s="68"/>
    </row>
    <row r="314" spans="1:4">
      <c r="C314" s="68"/>
      <c r="D314" s="68"/>
    </row>
    <row r="315" spans="1:4">
      <c r="C315" s="68"/>
      <c r="D315" s="68"/>
    </row>
    <row r="316" spans="1:4">
      <c r="C316" s="68"/>
      <c r="D316" s="68"/>
    </row>
    <row r="317" spans="1:4">
      <c r="C317" s="68"/>
      <c r="D317" s="68"/>
    </row>
    <row r="318" spans="1:4">
      <c r="C318" s="68"/>
      <c r="D318" s="68"/>
    </row>
    <row r="319" spans="1:4">
      <c r="C319" s="68"/>
      <c r="D319" s="68"/>
    </row>
    <row r="320" spans="1:4">
      <c r="C320" s="68"/>
      <c r="D320" s="68"/>
    </row>
    <row r="321" spans="3:4">
      <c r="C321" s="68"/>
      <c r="D321" s="68"/>
    </row>
    <row r="322" spans="3:4">
      <c r="C322" s="68"/>
      <c r="D322" s="68"/>
    </row>
    <row r="323" spans="3:4">
      <c r="C323" s="68"/>
      <c r="D323" s="68"/>
    </row>
    <row r="324" spans="3:4">
      <c r="C324" s="68"/>
      <c r="D324" s="68"/>
    </row>
    <row r="325" spans="3:4">
      <c r="C325" s="68"/>
      <c r="D325" s="68"/>
    </row>
    <row r="326" spans="3:4">
      <c r="C326" s="68"/>
      <c r="D326" s="68"/>
    </row>
    <row r="327" spans="3:4">
      <c r="C327" s="68"/>
      <c r="D327" s="68"/>
    </row>
  </sheetData>
  <mergeCells count="6">
    <mergeCell ref="G2:J2"/>
    <mergeCell ref="A2:A3"/>
    <mergeCell ref="B2:B3"/>
    <mergeCell ref="C2:C3"/>
    <mergeCell ref="D2:D3"/>
    <mergeCell ref="E2:E3"/>
  </mergeCells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02"/>
  <sheetViews>
    <sheetView workbookViewId="0">
      <selection sqref="A1:B1"/>
    </sheetView>
  </sheetViews>
  <sheetFormatPr baseColWidth="10" defaultColWidth="8.83203125" defaultRowHeight="13"/>
  <cols>
    <col min="1" max="1" width="9.1640625" style="25" bestFit="1" customWidth="1"/>
    <col min="2" max="2" width="20.1640625" style="25" customWidth="1"/>
    <col min="3" max="3" width="8.83203125" style="25"/>
    <col min="4" max="5" width="9.1640625" style="25" bestFit="1" customWidth="1"/>
    <col min="6" max="6" width="32" style="25" customWidth="1"/>
    <col min="7" max="7" width="16.33203125" style="25" customWidth="1"/>
    <col min="8" max="8" width="13.5" style="25" customWidth="1"/>
    <col min="9" max="9" width="75" style="31" customWidth="1"/>
    <col min="10" max="10" width="9.1640625" style="25" bestFit="1" customWidth="1"/>
    <col min="11" max="11" width="13.1640625" style="25" bestFit="1" customWidth="1"/>
    <col min="12" max="13" width="9.1640625" style="25" bestFit="1" customWidth="1"/>
    <col min="14" max="15" width="8.83203125" style="25"/>
    <col min="16" max="16" width="9.1640625" style="25" bestFit="1" customWidth="1"/>
    <col min="17" max="16384" width="8.83203125" style="25"/>
  </cols>
  <sheetData>
    <row r="1" spans="1:16" ht="14" thickBot="1">
      <c r="A1" s="96"/>
      <c r="B1" s="96"/>
    </row>
    <row r="2" spans="1:16">
      <c r="A2" s="71"/>
      <c r="B2" s="72"/>
      <c r="C2" s="97" t="s">
        <v>985</v>
      </c>
      <c r="D2" s="97"/>
      <c r="E2" s="97"/>
      <c r="F2" s="97"/>
      <c r="G2" s="97"/>
      <c r="H2" s="97"/>
      <c r="I2" s="97"/>
      <c r="J2" s="97" t="s">
        <v>1479</v>
      </c>
      <c r="K2" s="97"/>
      <c r="L2" s="97"/>
      <c r="M2" s="97"/>
      <c r="N2" s="97"/>
      <c r="O2" s="97"/>
      <c r="P2" s="97"/>
    </row>
    <row r="3" spans="1:16" s="24" customFormat="1" ht="36.75" customHeight="1" thickBot="1">
      <c r="A3" s="73" t="s">
        <v>986</v>
      </c>
      <c r="B3" s="73" t="s">
        <v>1</v>
      </c>
      <c r="C3" s="73" t="s">
        <v>4</v>
      </c>
      <c r="D3" s="73" t="s">
        <v>5</v>
      </c>
      <c r="E3" s="73" t="s">
        <v>6</v>
      </c>
      <c r="F3" s="73" t="s">
        <v>7</v>
      </c>
      <c r="G3" s="73" t="s">
        <v>987</v>
      </c>
      <c r="H3" s="73" t="s">
        <v>9</v>
      </c>
      <c r="I3" s="73" t="s">
        <v>10</v>
      </c>
      <c r="J3" s="73" t="s">
        <v>988</v>
      </c>
      <c r="K3" s="73" t="s">
        <v>989</v>
      </c>
      <c r="L3" s="73" t="s">
        <v>990</v>
      </c>
      <c r="M3" s="73" t="s">
        <v>14</v>
      </c>
      <c r="N3" s="73" t="s">
        <v>15</v>
      </c>
      <c r="O3" s="73" t="s">
        <v>16</v>
      </c>
      <c r="P3" s="73" t="s">
        <v>17</v>
      </c>
    </row>
    <row r="4" spans="1:16" s="24" customFormat="1">
      <c r="A4" s="24">
        <v>1</v>
      </c>
      <c r="B4" s="24" t="s">
        <v>31</v>
      </c>
      <c r="C4" s="24" t="s">
        <v>32</v>
      </c>
      <c r="D4" s="24">
        <v>7350</v>
      </c>
      <c r="E4" s="24">
        <v>0.23</v>
      </c>
      <c r="F4" s="24" t="s">
        <v>991</v>
      </c>
      <c r="G4" s="24" t="s">
        <v>34</v>
      </c>
      <c r="H4" s="24">
        <v>6.36E-68</v>
      </c>
      <c r="I4" s="74" t="s">
        <v>35</v>
      </c>
      <c r="J4" s="24">
        <v>4.1500000000000002E-25</v>
      </c>
      <c r="K4" s="24">
        <f t="shared" ref="K4:K67" si="0">J4*299/A4</f>
        <v>1.24085E-22</v>
      </c>
      <c r="L4" s="24">
        <v>-0.46</v>
      </c>
      <c r="M4" s="24">
        <v>4.3999999999999997E-2</v>
      </c>
      <c r="N4" s="24" t="s">
        <v>36</v>
      </c>
      <c r="O4" s="24" t="s">
        <v>28</v>
      </c>
      <c r="P4" s="24">
        <v>69374</v>
      </c>
    </row>
    <row r="5" spans="1:16" s="24" customFormat="1">
      <c r="A5" s="24">
        <v>2</v>
      </c>
      <c r="B5" s="24" t="s">
        <v>23</v>
      </c>
      <c r="C5" s="24" t="s">
        <v>24</v>
      </c>
      <c r="D5" s="24">
        <v>7371</v>
      </c>
      <c r="E5" s="24">
        <v>0.23</v>
      </c>
      <c r="F5" s="24" t="s">
        <v>992</v>
      </c>
      <c r="G5" s="24" t="s">
        <v>26</v>
      </c>
      <c r="H5" s="24">
        <v>5.8499999999999998E-93</v>
      </c>
      <c r="I5" s="74" t="s">
        <v>27</v>
      </c>
      <c r="J5" s="24">
        <v>4.1900000000000001E-25</v>
      </c>
      <c r="K5" s="24">
        <f t="shared" si="0"/>
        <v>6.2640500000000006E-23</v>
      </c>
      <c r="L5" s="24">
        <v>-0.46</v>
      </c>
      <c r="M5" s="24">
        <v>4.3999999999999997E-2</v>
      </c>
      <c r="N5" s="24" t="s">
        <v>28</v>
      </c>
      <c r="O5" s="24" t="s">
        <v>29</v>
      </c>
      <c r="P5" s="24">
        <v>69374</v>
      </c>
    </row>
    <row r="6" spans="1:16" s="24" customFormat="1">
      <c r="A6" s="24">
        <v>3</v>
      </c>
      <c r="B6" s="24" t="s">
        <v>38</v>
      </c>
      <c r="C6" s="24" t="s">
        <v>24</v>
      </c>
      <c r="D6" s="24">
        <v>7355</v>
      </c>
      <c r="E6" s="24">
        <v>0.21</v>
      </c>
      <c r="F6" s="24" t="s">
        <v>33</v>
      </c>
      <c r="G6" s="24" t="s">
        <v>39</v>
      </c>
      <c r="H6" s="24">
        <v>1.7800000000000001E-14</v>
      </c>
      <c r="I6" s="74" t="s">
        <v>40</v>
      </c>
      <c r="J6" s="24">
        <v>1.05E-22</v>
      </c>
      <c r="K6" s="24">
        <f t="shared" si="0"/>
        <v>1.0465E-20</v>
      </c>
      <c r="L6" s="24">
        <v>-0.44</v>
      </c>
      <c r="M6" s="24">
        <v>4.3999999999999997E-2</v>
      </c>
      <c r="N6" s="24" t="s">
        <v>28</v>
      </c>
      <c r="O6" s="24" t="s">
        <v>29</v>
      </c>
      <c r="P6" s="24">
        <v>69374</v>
      </c>
    </row>
    <row r="7" spans="1:16" s="24" customFormat="1">
      <c r="A7" s="24">
        <v>4</v>
      </c>
      <c r="B7" s="24" t="s">
        <v>54</v>
      </c>
      <c r="C7" s="24" t="s">
        <v>32</v>
      </c>
      <c r="D7" s="24">
        <v>7330</v>
      </c>
      <c r="E7" s="24">
        <v>0.44</v>
      </c>
      <c r="F7" s="24" t="s">
        <v>993</v>
      </c>
      <c r="G7" s="24" t="s">
        <v>56</v>
      </c>
      <c r="H7" s="24">
        <v>1.07E-26</v>
      </c>
      <c r="I7" s="74" t="s">
        <v>57</v>
      </c>
      <c r="J7" s="24">
        <v>2.4000000000000001E-5</v>
      </c>
      <c r="K7" s="24">
        <f t="shared" si="0"/>
        <v>1.794E-3</v>
      </c>
      <c r="L7" s="24">
        <v>-0.14000000000000001</v>
      </c>
      <c r="M7" s="24">
        <v>3.3000000000000002E-2</v>
      </c>
      <c r="N7" s="24" t="s">
        <v>50</v>
      </c>
      <c r="O7" s="24" t="s">
        <v>29</v>
      </c>
      <c r="P7" s="24">
        <v>69374</v>
      </c>
    </row>
    <row r="8" spans="1:16" s="24" customFormat="1">
      <c r="A8" s="24">
        <v>5</v>
      </c>
      <c r="B8" s="24" t="s">
        <v>377</v>
      </c>
      <c r="C8" s="24" t="s">
        <v>42</v>
      </c>
      <c r="D8" s="24">
        <v>7310</v>
      </c>
      <c r="E8" s="24">
        <v>0.41</v>
      </c>
      <c r="F8" s="24" t="s">
        <v>994</v>
      </c>
      <c r="G8" s="24" t="s">
        <v>58</v>
      </c>
      <c r="H8" s="24">
        <v>2.4999999999999999E-148</v>
      </c>
      <c r="I8" s="74" t="s">
        <v>378</v>
      </c>
      <c r="J8" s="24">
        <v>3.57E-5</v>
      </c>
      <c r="K8" s="24">
        <f t="shared" si="0"/>
        <v>2.1348599999999997E-3</v>
      </c>
      <c r="L8" s="24">
        <v>0.14000000000000001</v>
      </c>
      <c r="M8" s="24">
        <v>3.3000000000000002E-2</v>
      </c>
      <c r="N8" s="24" t="s">
        <v>36</v>
      </c>
      <c r="O8" s="24" t="s">
        <v>28</v>
      </c>
      <c r="P8" s="24">
        <v>69374</v>
      </c>
    </row>
    <row r="9" spans="1:16" s="24" customFormat="1">
      <c r="A9" s="24">
        <v>6</v>
      </c>
      <c r="B9" s="24" t="s">
        <v>41</v>
      </c>
      <c r="C9" s="24" t="s">
        <v>42</v>
      </c>
      <c r="D9" s="24">
        <v>7345</v>
      </c>
      <c r="E9" s="24">
        <v>0.41</v>
      </c>
      <c r="F9" s="24" t="s">
        <v>995</v>
      </c>
      <c r="G9" s="24" t="s">
        <v>52</v>
      </c>
      <c r="H9" s="24">
        <v>1.3000000000000001E-77</v>
      </c>
      <c r="I9" s="74" t="s">
        <v>53</v>
      </c>
      <c r="J9" s="24">
        <v>3.57E-5</v>
      </c>
      <c r="K9" s="24">
        <f t="shared" si="0"/>
        <v>1.7790499999999999E-3</v>
      </c>
      <c r="L9" s="24">
        <v>0.14000000000000001</v>
      </c>
      <c r="M9" s="24">
        <v>3.3000000000000002E-2</v>
      </c>
      <c r="N9" s="24" t="s">
        <v>36</v>
      </c>
      <c r="O9" s="24" t="s">
        <v>28</v>
      </c>
      <c r="P9" s="24">
        <v>69374</v>
      </c>
    </row>
    <row r="10" spans="1:16" s="24" customFormat="1">
      <c r="A10" s="24">
        <v>7</v>
      </c>
      <c r="B10" s="24" t="s">
        <v>41</v>
      </c>
      <c r="C10" s="24" t="s">
        <v>42</v>
      </c>
      <c r="D10" s="24">
        <v>7344</v>
      </c>
      <c r="E10" s="24">
        <v>0.41</v>
      </c>
      <c r="F10" s="24" t="s">
        <v>43</v>
      </c>
      <c r="G10" s="24" t="s">
        <v>44</v>
      </c>
      <c r="H10" s="24">
        <v>5.5599999999999998E-14</v>
      </c>
      <c r="I10" s="74" t="s">
        <v>45</v>
      </c>
      <c r="J10" s="24">
        <v>3.57E-5</v>
      </c>
      <c r="K10" s="24">
        <f t="shared" si="0"/>
        <v>1.5248999999999998E-3</v>
      </c>
      <c r="L10" s="24">
        <v>0.14000000000000001</v>
      </c>
      <c r="M10" s="24">
        <v>3.3000000000000002E-2</v>
      </c>
      <c r="N10" s="24" t="s">
        <v>36</v>
      </c>
      <c r="O10" s="24" t="s">
        <v>28</v>
      </c>
      <c r="P10" s="24">
        <v>69374</v>
      </c>
    </row>
    <row r="11" spans="1:16" s="24" customFormat="1">
      <c r="A11" s="24">
        <v>8</v>
      </c>
      <c r="B11" s="24" t="s">
        <v>46</v>
      </c>
      <c r="C11" s="24" t="s">
        <v>32</v>
      </c>
      <c r="D11" s="24">
        <v>7333</v>
      </c>
      <c r="E11" s="24">
        <v>0.45</v>
      </c>
      <c r="F11" s="24" t="s">
        <v>996</v>
      </c>
      <c r="G11" s="24" t="s">
        <v>48</v>
      </c>
      <c r="H11" s="24">
        <v>2.5099999999999999E-13</v>
      </c>
      <c r="I11" s="74" t="s">
        <v>49</v>
      </c>
      <c r="J11" s="24">
        <v>4.6799999999999999E-5</v>
      </c>
      <c r="K11" s="24">
        <f t="shared" si="0"/>
        <v>1.7491499999999999E-3</v>
      </c>
      <c r="L11" s="24">
        <v>-0.14000000000000001</v>
      </c>
      <c r="M11" s="24">
        <v>3.3000000000000002E-2</v>
      </c>
      <c r="N11" s="24" t="s">
        <v>50</v>
      </c>
      <c r="O11" s="24" t="s">
        <v>29</v>
      </c>
      <c r="P11" s="24">
        <v>69374</v>
      </c>
    </row>
    <row r="12" spans="1:16" s="24" customFormat="1">
      <c r="A12" s="24">
        <v>9</v>
      </c>
      <c r="B12" s="24" t="s">
        <v>60</v>
      </c>
      <c r="C12" s="24" t="s">
        <v>32</v>
      </c>
      <c r="D12" s="24">
        <v>7330</v>
      </c>
      <c r="E12" s="24">
        <v>0.44</v>
      </c>
      <c r="F12" s="24" t="s">
        <v>996</v>
      </c>
      <c r="G12" s="24" t="s">
        <v>61</v>
      </c>
      <c r="H12" s="24">
        <v>1.8800000000000001E-12</v>
      </c>
      <c r="I12" s="74" t="s">
        <v>62</v>
      </c>
      <c r="J12" s="24">
        <v>1.4891700000000001E-4</v>
      </c>
      <c r="K12" s="24">
        <f t="shared" si="0"/>
        <v>4.947353666666667E-3</v>
      </c>
      <c r="L12" s="24">
        <v>-0.13</v>
      </c>
      <c r="M12" s="24">
        <v>3.3000000000000002E-2</v>
      </c>
      <c r="N12" s="24" t="s">
        <v>50</v>
      </c>
      <c r="O12" s="24" t="s">
        <v>29</v>
      </c>
      <c r="P12" s="24">
        <v>69374</v>
      </c>
    </row>
    <row r="13" spans="1:16">
      <c r="A13" s="25">
        <v>10</v>
      </c>
      <c r="B13" s="25" t="s">
        <v>886</v>
      </c>
      <c r="C13" s="25" t="s">
        <v>24</v>
      </c>
      <c r="D13" s="25">
        <v>2725</v>
      </c>
      <c r="E13" s="25">
        <v>0.38</v>
      </c>
      <c r="F13" s="25" t="s">
        <v>997</v>
      </c>
      <c r="G13" s="25" t="s">
        <v>888</v>
      </c>
      <c r="H13" s="25">
        <v>1.7899999999999999E-23</v>
      </c>
      <c r="I13" s="31" t="s">
        <v>887</v>
      </c>
      <c r="J13" s="25">
        <v>2.1120940000000001E-3</v>
      </c>
      <c r="K13" s="25">
        <f t="shared" si="0"/>
        <v>6.3151610600000005E-2</v>
      </c>
      <c r="L13" s="25">
        <v>0.11</v>
      </c>
      <c r="M13" s="25">
        <v>3.5000000000000003E-2</v>
      </c>
      <c r="N13" s="25" t="s">
        <v>28</v>
      </c>
      <c r="O13" s="25" t="s">
        <v>29</v>
      </c>
      <c r="P13" s="25">
        <v>69374</v>
      </c>
    </row>
    <row r="14" spans="1:16">
      <c r="A14" s="25">
        <v>11</v>
      </c>
      <c r="B14" s="25" t="s">
        <v>998</v>
      </c>
      <c r="C14" s="25" t="s">
        <v>42</v>
      </c>
      <c r="D14" s="25">
        <v>7340</v>
      </c>
      <c r="E14" s="25">
        <v>0.56000000000000005</v>
      </c>
      <c r="F14" s="25" t="s">
        <v>999</v>
      </c>
      <c r="G14" s="25" t="s">
        <v>184</v>
      </c>
      <c r="H14" s="25">
        <v>1.0099999999999999E-27</v>
      </c>
      <c r="I14" s="31" t="s">
        <v>744</v>
      </c>
      <c r="J14" s="25">
        <v>1.0418447000000001E-2</v>
      </c>
      <c r="K14" s="25">
        <f t="shared" si="0"/>
        <v>0.2831923320909091</v>
      </c>
      <c r="L14" s="25">
        <v>-8.3000000000000004E-2</v>
      </c>
      <c r="M14" s="25">
        <v>3.2000000000000001E-2</v>
      </c>
      <c r="N14" s="25" t="s">
        <v>36</v>
      </c>
      <c r="O14" s="25" t="s">
        <v>28</v>
      </c>
      <c r="P14" s="25">
        <v>69332</v>
      </c>
    </row>
    <row r="15" spans="1:16">
      <c r="A15" s="25">
        <v>12</v>
      </c>
      <c r="B15" s="25" t="s">
        <v>745</v>
      </c>
      <c r="C15" s="25" t="s">
        <v>32</v>
      </c>
      <c r="D15" s="25">
        <v>7354</v>
      </c>
      <c r="E15" s="25">
        <v>0.55000000000000004</v>
      </c>
      <c r="F15" s="25" t="s">
        <v>1000</v>
      </c>
      <c r="G15" s="25" t="s">
        <v>746</v>
      </c>
      <c r="H15" s="25">
        <v>2.2300000000000001E-25</v>
      </c>
      <c r="I15" s="31" t="s">
        <v>156</v>
      </c>
      <c r="J15" s="25">
        <v>1.5393591999999999E-2</v>
      </c>
      <c r="K15" s="25">
        <f t="shared" si="0"/>
        <v>0.38355700066666665</v>
      </c>
      <c r="L15" s="25">
        <v>-7.8E-2</v>
      </c>
      <c r="M15" s="25">
        <v>3.2000000000000001E-2</v>
      </c>
      <c r="N15" s="25" t="s">
        <v>50</v>
      </c>
      <c r="O15" s="25" t="s">
        <v>29</v>
      </c>
      <c r="P15" s="25">
        <v>69357</v>
      </c>
    </row>
    <row r="16" spans="1:16">
      <c r="A16" s="25">
        <v>13</v>
      </c>
      <c r="B16" s="25" t="s">
        <v>1001</v>
      </c>
      <c r="C16" s="25" t="s">
        <v>42</v>
      </c>
      <c r="D16" s="25">
        <v>7350</v>
      </c>
      <c r="E16" s="25">
        <v>0.81</v>
      </c>
      <c r="F16" s="25" t="s">
        <v>1002</v>
      </c>
      <c r="G16" s="25" t="s">
        <v>66</v>
      </c>
      <c r="H16" s="25">
        <v>1.6400000000000001E-29</v>
      </c>
      <c r="I16" s="31" t="s">
        <v>67</v>
      </c>
      <c r="J16" s="25">
        <v>1.9825829999999999E-2</v>
      </c>
      <c r="K16" s="25">
        <f t="shared" si="0"/>
        <v>0.45599408999999996</v>
      </c>
      <c r="L16" s="25">
        <v>-9.9000000000000005E-2</v>
      </c>
      <c r="M16" s="25">
        <v>4.2000000000000003E-2</v>
      </c>
      <c r="N16" s="25" t="s">
        <v>36</v>
      </c>
      <c r="O16" s="25" t="s">
        <v>28</v>
      </c>
      <c r="P16" s="25">
        <v>69374</v>
      </c>
    </row>
    <row r="17" spans="1:16">
      <c r="A17" s="25">
        <v>14</v>
      </c>
      <c r="B17" s="25" t="s">
        <v>551</v>
      </c>
      <c r="C17" s="25" t="s">
        <v>24</v>
      </c>
      <c r="D17" s="25">
        <v>7365</v>
      </c>
      <c r="E17" s="25">
        <v>0.83</v>
      </c>
      <c r="F17" s="25" t="s">
        <v>1003</v>
      </c>
      <c r="G17" s="25" t="s">
        <v>553</v>
      </c>
      <c r="H17" s="25">
        <v>4.9800000000000001E-49</v>
      </c>
      <c r="I17" s="31" t="s">
        <v>1004</v>
      </c>
      <c r="J17" s="25">
        <v>2.7058663E-2</v>
      </c>
      <c r="K17" s="25">
        <f t="shared" si="0"/>
        <v>0.57789573121428572</v>
      </c>
      <c r="L17" s="25">
        <v>9.9000000000000005E-2</v>
      </c>
      <c r="M17" s="25">
        <v>4.3999999999999997E-2</v>
      </c>
      <c r="N17" s="25" t="s">
        <v>28</v>
      </c>
      <c r="O17" s="25" t="s">
        <v>29</v>
      </c>
      <c r="P17" s="25">
        <v>69337</v>
      </c>
    </row>
    <row r="18" spans="1:16">
      <c r="A18" s="25">
        <v>15</v>
      </c>
      <c r="B18" s="25" t="s">
        <v>551</v>
      </c>
      <c r="C18" s="25" t="s">
        <v>24</v>
      </c>
      <c r="D18" s="25">
        <v>7322</v>
      </c>
      <c r="E18" s="25">
        <v>0.83</v>
      </c>
      <c r="F18" s="25" t="s">
        <v>1005</v>
      </c>
      <c r="G18" s="25" t="s">
        <v>554</v>
      </c>
      <c r="H18" s="25">
        <v>9.3799999999999992E-25</v>
      </c>
      <c r="I18" s="31" t="s">
        <v>167</v>
      </c>
      <c r="J18" s="25">
        <v>2.7058663E-2</v>
      </c>
      <c r="K18" s="25">
        <f t="shared" si="0"/>
        <v>0.53936934913333334</v>
      </c>
      <c r="L18" s="25">
        <v>9.9000000000000005E-2</v>
      </c>
      <c r="M18" s="25">
        <v>4.3999999999999997E-2</v>
      </c>
      <c r="N18" s="25" t="s">
        <v>28</v>
      </c>
      <c r="O18" s="25" t="s">
        <v>29</v>
      </c>
      <c r="P18" s="25">
        <v>69337</v>
      </c>
    </row>
    <row r="19" spans="1:16">
      <c r="A19" s="25">
        <v>16</v>
      </c>
      <c r="B19" s="25" t="s">
        <v>551</v>
      </c>
      <c r="C19" s="25" t="s">
        <v>24</v>
      </c>
      <c r="D19" s="25">
        <v>7363</v>
      </c>
      <c r="E19" s="25">
        <v>0.83</v>
      </c>
      <c r="F19" s="25" t="s">
        <v>1003</v>
      </c>
      <c r="G19" s="25" t="s">
        <v>556</v>
      </c>
      <c r="H19" s="25">
        <v>1.04E-22</v>
      </c>
      <c r="I19" s="31" t="s">
        <v>555</v>
      </c>
      <c r="J19" s="25">
        <v>2.7058663E-2</v>
      </c>
      <c r="K19" s="25">
        <f t="shared" si="0"/>
        <v>0.50565876481250005</v>
      </c>
      <c r="L19" s="25">
        <v>9.9000000000000005E-2</v>
      </c>
      <c r="M19" s="25">
        <v>4.3999999999999997E-2</v>
      </c>
      <c r="N19" s="25" t="s">
        <v>28</v>
      </c>
      <c r="O19" s="25" t="s">
        <v>29</v>
      </c>
      <c r="P19" s="25">
        <v>69337</v>
      </c>
    </row>
    <row r="20" spans="1:16">
      <c r="A20" s="25">
        <v>17</v>
      </c>
      <c r="B20" s="25" t="s">
        <v>551</v>
      </c>
      <c r="C20" s="25" t="s">
        <v>24</v>
      </c>
      <c r="D20" s="25">
        <v>7364</v>
      </c>
      <c r="E20" s="25">
        <v>0.83</v>
      </c>
      <c r="F20" s="25" t="s">
        <v>1005</v>
      </c>
      <c r="G20" s="25" t="s">
        <v>557</v>
      </c>
      <c r="H20" s="25">
        <v>3.1499999999999998E-14</v>
      </c>
      <c r="I20" s="31" t="s">
        <v>78</v>
      </c>
      <c r="J20" s="25">
        <v>2.7058663E-2</v>
      </c>
      <c r="K20" s="25">
        <f t="shared" si="0"/>
        <v>0.47591413158823537</v>
      </c>
      <c r="L20" s="25">
        <v>9.9000000000000005E-2</v>
      </c>
      <c r="M20" s="25">
        <v>4.3999999999999997E-2</v>
      </c>
      <c r="N20" s="25" t="s">
        <v>28</v>
      </c>
      <c r="O20" s="25" t="s">
        <v>29</v>
      </c>
      <c r="P20" s="25">
        <v>69337</v>
      </c>
    </row>
    <row r="21" spans="1:16">
      <c r="A21" s="25">
        <v>18</v>
      </c>
      <c r="B21" s="25" t="s">
        <v>315</v>
      </c>
      <c r="C21" s="25" t="s">
        <v>32</v>
      </c>
      <c r="D21" s="25">
        <v>7327</v>
      </c>
      <c r="E21" s="25">
        <v>0.15</v>
      </c>
      <c r="F21" s="25" t="s">
        <v>1006</v>
      </c>
      <c r="G21" s="25" t="s">
        <v>316</v>
      </c>
      <c r="H21" s="25">
        <v>1.98E-12</v>
      </c>
      <c r="I21" s="31" t="s">
        <v>150</v>
      </c>
      <c r="J21" s="25">
        <v>2.8093760999999998E-2</v>
      </c>
      <c r="K21" s="25">
        <f t="shared" si="0"/>
        <v>0.46666858550000001</v>
      </c>
      <c r="L21" s="25">
        <v>-0.1</v>
      </c>
      <c r="M21" s="25">
        <v>4.4999999999999998E-2</v>
      </c>
      <c r="N21" s="25" t="s">
        <v>50</v>
      </c>
      <c r="O21" s="25" t="s">
        <v>29</v>
      </c>
      <c r="P21" s="25">
        <v>69374</v>
      </c>
    </row>
    <row r="22" spans="1:16">
      <c r="A22" s="25">
        <v>19</v>
      </c>
      <c r="B22" s="25" t="s">
        <v>1007</v>
      </c>
      <c r="C22" s="25" t="s">
        <v>32</v>
      </c>
      <c r="D22" s="25">
        <v>7226</v>
      </c>
      <c r="E22" s="25">
        <v>0.83</v>
      </c>
      <c r="F22" s="25" t="s">
        <v>1008</v>
      </c>
      <c r="G22" s="25" t="s">
        <v>74</v>
      </c>
      <c r="H22" s="25">
        <v>5.8499999999999997E-19</v>
      </c>
      <c r="I22" s="31" t="s">
        <v>76</v>
      </c>
      <c r="J22" s="25">
        <v>3.3066730000000003E-2</v>
      </c>
      <c r="K22" s="25">
        <f t="shared" si="0"/>
        <v>0.52036590894736845</v>
      </c>
      <c r="L22" s="25">
        <v>-8.8999999999999996E-2</v>
      </c>
      <c r="M22" s="25">
        <v>4.1000000000000002E-2</v>
      </c>
      <c r="N22" s="25" t="s">
        <v>50</v>
      </c>
      <c r="O22" s="25" t="s">
        <v>29</v>
      </c>
      <c r="P22" s="25">
        <v>69336</v>
      </c>
    </row>
    <row r="23" spans="1:16">
      <c r="A23" s="25">
        <v>20</v>
      </c>
      <c r="B23" s="25" t="s">
        <v>68</v>
      </c>
      <c r="C23" s="25" t="s">
        <v>32</v>
      </c>
      <c r="D23" s="25">
        <v>7372</v>
      </c>
      <c r="E23" s="25">
        <v>0.82</v>
      </c>
      <c r="F23" s="25" t="s">
        <v>1008</v>
      </c>
      <c r="G23" s="25" t="s">
        <v>70</v>
      </c>
      <c r="H23" s="25">
        <v>6.1499999999999996E-18</v>
      </c>
      <c r="I23" s="31" t="s">
        <v>71</v>
      </c>
      <c r="J23" s="25">
        <v>3.3066730000000003E-2</v>
      </c>
      <c r="K23" s="25">
        <f t="shared" si="0"/>
        <v>0.4943476135</v>
      </c>
      <c r="L23" s="25">
        <v>-8.8999999999999996E-2</v>
      </c>
      <c r="M23" s="25">
        <v>4.1000000000000002E-2</v>
      </c>
      <c r="N23" s="25" t="s">
        <v>50</v>
      </c>
      <c r="O23" s="25" t="s">
        <v>29</v>
      </c>
      <c r="P23" s="25">
        <v>69336</v>
      </c>
    </row>
    <row r="24" spans="1:16">
      <c r="A24" s="25">
        <v>21</v>
      </c>
      <c r="B24" s="25" t="s">
        <v>951</v>
      </c>
      <c r="C24" s="25" t="s">
        <v>42</v>
      </c>
      <c r="D24" s="25">
        <v>7343</v>
      </c>
      <c r="E24" s="25">
        <v>0.4</v>
      </c>
      <c r="F24" s="25" t="s">
        <v>1009</v>
      </c>
      <c r="G24" s="25" t="s">
        <v>953</v>
      </c>
      <c r="H24" s="25">
        <v>7.4899999999999994E-33</v>
      </c>
      <c r="I24" s="31" t="s">
        <v>952</v>
      </c>
      <c r="J24" s="25">
        <v>3.5514749999999998E-2</v>
      </c>
      <c r="K24" s="25">
        <f t="shared" si="0"/>
        <v>0.50566239285714276</v>
      </c>
      <c r="L24" s="25">
        <v>-7.0999999999999994E-2</v>
      </c>
      <c r="M24" s="25">
        <v>3.3000000000000002E-2</v>
      </c>
      <c r="N24" s="25" t="s">
        <v>36</v>
      </c>
      <c r="O24" s="25" t="s">
        <v>28</v>
      </c>
      <c r="P24" s="25">
        <v>69374</v>
      </c>
    </row>
    <row r="25" spans="1:16">
      <c r="A25" s="25">
        <v>22</v>
      </c>
      <c r="B25" s="25" t="s">
        <v>951</v>
      </c>
      <c r="C25" s="25" t="s">
        <v>42</v>
      </c>
      <c r="D25" s="25">
        <v>7284</v>
      </c>
      <c r="E25" s="25">
        <v>0.39</v>
      </c>
      <c r="F25" s="25" t="s">
        <v>1009</v>
      </c>
      <c r="G25" s="25" t="s">
        <v>153</v>
      </c>
      <c r="H25" s="25">
        <v>2.9700000000000001E-17</v>
      </c>
      <c r="I25" s="31" t="s">
        <v>795</v>
      </c>
      <c r="J25" s="25">
        <v>3.5514749999999998E-2</v>
      </c>
      <c r="K25" s="25">
        <f t="shared" si="0"/>
        <v>0.4826777386363636</v>
      </c>
      <c r="L25" s="25">
        <v>-7.0999999999999994E-2</v>
      </c>
      <c r="M25" s="25">
        <v>3.3000000000000002E-2</v>
      </c>
      <c r="N25" s="25" t="s">
        <v>36</v>
      </c>
      <c r="O25" s="25" t="s">
        <v>28</v>
      </c>
      <c r="P25" s="25">
        <v>69374</v>
      </c>
    </row>
    <row r="26" spans="1:16">
      <c r="A26" s="25">
        <v>23</v>
      </c>
      <c r="B26" s="25" t="s">
        <v>1010</v>
      </c>
      <c r="C26" s="25" t="s">
        <v>42</v>
      </c>
      <c r="D26" s="25">
        <v>7256</v>
      </c>
      <c r="E26" s="25">
        <v>0.78</v>
      </c>
      <c r="F26" s="25" t="s">
        <v>1011</v>
      </c>
      <c r="G26" s="25" t="s">
        <v>333</v>
      </c>
      <c r="H26" s="25">
        <v>2.7999999999999998E-28</v>
      </c>
      <c r="I26" s="31" t="s">
        <v>1012</v>
      </c>
      <c r="J26" s="25">
        <v>3.6585118E-2</v>
      </c>
      <c r="K26" s="25">
        <f t="shared" si="0"/>
        <v>0.47560653400000003</v>
      </c>
      <c r="L26" s="25">
        <v>8.6999999999999994E-2</v>
      </c>
      <c r="M26" s="25">
        <v>4.1000000000000002E-2</v>
      </c>
      <c r="N26" s="25" t="s">
        <v>36</v>
      </c>
      <c r="O26" s="25" t="s">
        <v>28</v>
      </c>
      <c r="P26" s="25">
        <v>69374</v>
      </c>
    </row>
    <row r="27" spans="1:16">
      <c r="A27" s="25">
        <v>24</v>
      </c>
      <c r="B27" s="25" t="s">
        <v>394</v>
      </c>
      <c r="C27" s="25" t="s">
        <v>94</v>
      </c>
      <c r="D27" s="25">
        <v>7301</v>
      </c>
      <c r="E27" s="25">
        <v>0.33</v>
      </c>
      <c r="F27" s="25" t="s">
        <v>1013</v>
      </c>
      <c r="G27" s="25" t="s">
        <v>396</v>
      </c>
      <c r="H27" s="25">
        <v>7.8600000000000003E-45</v>
      </c>
      <c r="I27" s="31" t="s">
        <v>395</v>
      </c>
      <c r="J27" s="25">
        <v>4.2919114000000001E-2</v>
      </c>
      <c r="K27" s="25">
        <f t="shared" si="0"/>
        <v>0.53470062858333334</v>
      </c>
      <c r="L27" s="25">
        <v>7.1999999999999995E-2</v>
      </c>
      <c r="M27" s="25">
        <v>3.5000000000000003E-2</v>
      </c>
      <c r="N27" s="25" t="s">
        <v>50</v>
      </c>
      <c r="O27" s="25" t="s">
        <v>28</v>
      </c>
      <c r="P27" s="25">
        <v>69374</v>
      </c>
    </row>
    <row r="28" spans="1:16">
      <c r="A28" s="25">
        <v>25</v>
      </c>
      <c r="B28" s="25" t="s">
        <v>1014</v>
      </c>
      <c r="C28" s="25" t="s">
        <v>32</v>
      </c>
      <c r="D28" s="25">
        <v>7349</v>
      </c>
      <c r="E28" s="25">
        <v>0.84</v>
      </c>
      <c r="F28" s="25" t="s">
        <v>1015</v>
      </c>
      <c r="G28" s="25" t="s">
        <v>79</v>
      </c>
      <c r="H28" s="25">
        <v>3.6899999999999999E-63</v>
      </c>
      <c r="I28" s="31" t="s">
        <v>80</v>
      </c>
      <c r="J28" s="25">
        <v>4.6134886E-2</v>
      </c>
      <c r="K28" s="25">
        <f t="shared" si="0"/>
        <v>0.55177323655999999</v>
      </c>
      <c r="L28" s="25">
        <v>9.5000000000000001E-2</v>
      </c>
      <c r="M28" s="25">
        <v>4.7E-2</v>
      </c>
      <c r="N28" s="25" t="s">
        <v>50</v>
      </c>
      <c r="O28" s="25" t="s">
        <v>29</v>
      </c>
      <c r="P28" s="25">
        <v>69374</v>
      </c>
    </row>
    <row r="29" spans="1:16">
      <c r="A29" s="25">
        <v>26</v>
      </c>
      <c r="B29" s="25" t="s">
        <v>72</v>
      </c>
      <c r="C29" s="25" t="s">
        <v>32</v>
      </c>
      <c r="D29" s="25">
        <v>7364</v>
      </c>
      <c r="E29" s="25">
        <v>0.84</v>
      </c>
      <c r="F29" s="25" t="s">
        <v>1015</v>
      </c>
      <c r="G29" s="25" t="s">
        <v>77</v>
      </c>
      <c r="H29" s="25">
        <v>1.9599999999999998E-33</v>
      </c>
      <c r="I29" s="31" t="s">
        <v>78</v>
      </c>
      <c r="J29" s="25">
        <v>4.6134886E-2</v>
      </c>
      <c r="K29" s="25">
        <f t="shared" si="0"/>
        <v>0.53055118899999998</v>
      </c>
      <c r="L29" s="25">
        <v>9.5000000000000001E-2</v>
      </c>
      <c r="M29" s="25">
        <v>4.7E-2</v>
      </c>
      <c r="N29" s="25" t="s">
        <v>50</v>
      </c>
      <c r="O29" s="25" t="s">
        <v>29</v>
      </c>
      <c r="P29" s="25">
        <v>69374</v>
      </c>
    </row>
    <row r="30" spans="1:16">
      <c r="A30" s="25">
        <v>27</v>
      </c>
      <c r="B30" s="25" t="s">
        <v>72</v>
      </c>
      <c r="C30" s="25" t="s">
        <v>32</v>
      </c>
      <c r="D30" s="25">
        <v>7308</v>
      </c>
      <c r="E30" s="25">
        <v>0.84</v>
      </c>
      <c r="F30" s="25" t="s">
        <v>1015</v>
      </c>
      <c r="G30" s="25" t="s">
        <v>74</v>
      </c>
      <c r="H30" s="25">
        <v>8.3599999999999995E-20</v>
      </c>
      <c r="I30" s="31" t="s">
        <v>75</v>
      </c>
      <c r="J30" s="25">
        <v>4.6134886E-2</v>
      </c>
      <c r="K30" s="25">
        <f t="shared" si="0"/>
        <v>0.51090114496296291</v>
      </c>
      <c r="L30" s="25">
        <v>9.5000000000000001E-2</v>
      </c>
      <c r="M30" s="25">
        <v>4.7E-2</v>
      </c>
      <c r="N30" s="25" t="s">
        <v>50</v>
      </c>
      <c r="O30" s="25" t="s">
        <v>29</v>
      </c>
      <c r="P30" s="25">
        <v>69374</v>
      </c>
    </row>
    <row r="31" spans="1:16">
      <c r="A31" s="25">
        <v>28</v>
      </c>
      <c r="B31" s="25" t="s">
        <v>1016</v>
      </c>
      <c r="C31" s="25" t="s">
        <v>94</v>
      </c>
      <c r="D31" s="25">
        <v>7367</v>
      </c>
      <c r="E31" s="25">
        <v>0.08</v>
      </c>
      <c r="F31" s="25" t="s">
        <v>1017</v>
      </c>
      <c r="G31" s="25" t="s">
        <v>962</v>
      </c>
      <c r="H31" s="25">
        <v>2.9799999999999999E-59</v>
      </c>
      <c r="I31" s="31" t="s">
        <v>961</v>
      </c>
      <c r="J31" s="25">
        <v>5.9404525999999999E-2</v>
      </c>
      <c r="K31" s="25">
        <f t="shared" si="0"/>
        <v>0.63435547407142856</v>
      </c>
      <c r="L31" s="25">
        <v>0.11</v>
      </c>
      <c r="M31" s="25">
        <v>5.7000000000000002E-2</v>
      </c>
      <c r="N31" s="25" t="s">
        <v>50</v>
      </c>
      <c r="O31" s="25" t="s">
        <v>28</v>
      </c>
      <c r="P31" s="25">
        <v>69355</v>
      </c>
    </row>
    <row r="32" spans="1:16">
      <c r="A32" s="25">
        <v>29</v>
      </c>
      <c r="B32" s="25" t="s">
        <v>957</v>
      </c>
      <c r="C32" s="25" t="s">
        <v>32</v>
      </c>
      <c r="D32" s="25">
        <v>7353</v>
      </c>
      <c r="E32" s="25">
        <v>0.09</v>
      </c>
      <c r="F32" s="25" t="s">
        <v>1017</v>
      </c>
      <c r="G32" s="25" t="s">
        <v>959</v>
      </c>
      <c r="H32" s="25">
        <v>2.0400000000000001E-70</v>
      </c>
      <c r="I32" s="31" t="s">
        <v>958</v>
      </c>
      <c r="J32" s="25">
        <v>6.1964582999999997E-2</v>
      </c>
      <c r="K32" s="25">
        <f t="shared" si="0"/>
        <v>0.63887621782758608</v>
      </c>
      <c r="L32" s="25">
        <v>0.11</v>
      </c>
      <c r="M32" s="25">
        <v>5.8000000000000003E-2</v>
      </c>
      <c r="N32" s="25" t="s">
        <v>50</v>
      </c>
      <c r="O32" s="25" t="s">
        <v>29</v>
      </c>
      <c r="P32" s="25">
        <v>69374</v>
      </c>
    </row>
    <row r="33" spans="1:16">
      <c r="A33" s="25">
        <v>30</v>
      </c>
      <c r="B33" s="25" t="s">
        <v>884</v>
      </c>
      <c r="C33" s="25" t="s">
        <v>42</v>
      </c>
      <c r="D33" s="25">
        <v>7364</v>
      </c>
      <c r="E33" s="25">
        <v>0.05</v>
      </c>
      <c r="F33" s="25" t="s">
        <v>1018</v>
      </c>
      <c r="G33" s="25" t="s">
        <v>355</v>
      </c>
      <c r="H33" s="25">
        <v>5.2000000000000002E-9</v>
      </c>
      <c r="I33" s="31" t="s">
        <v>882</v>
      </c>
      <c r="J33" s="25">
        <v>6.4832639999999997E-2</v>
      </c>
      <c r="K33" s="25">
        <f t="shared" si="0"/>
        <v>0.64616531200000005</v>
      </c>
      <c r="L33" s="25">
        <v>0.13</v>
      </c>
      <c r="M33" s="25">
        <v>6.8000000000000005E-2</v>
      </c>
      <c r="N33" s="25" t="s">
        <v>36</v>
      </c>
      <c r="O33" s="25" t="s">
        <v>28</v>
      </c>
      <c r="P33" s="25">
        <v>69368</v>
      </c>
    </row>
    <row r="34" spans="1:16">
      <c r="A34" s="25">
        <v>31</v>
      </c>
      <c r="B34" s="25" t="s">
        <v>86</v>
      </c>
      <c r="C34" s="25" t="s">
        <v>42</v>
      </c>
      <c r="D34" s="25">
        <v>7368</v>
      </c>
      <c r="E34" s="25">
        <v>0.49</v>
      </c>
      <c r="F34" s="25" t="s">
        <v>1019</v>
      </c>
      <c r="G34" s="25" t="s">
        <v>70</v>
      </c>
      <c r="H34" s="25">
        <v>6.0500000000000002E-18</v>
      </c>
      <c r="I34" s="31" t="s">
        <v>88</v>
      </c>
      <c r="J34" s="25">
        <v>7.0405092000000002E-2</v>
      </c>
      <c r="K34" s="25">
        <f t="shared" si="0"/>
        <v>0.67906846800000009</v>
      </c>
      <c r="L34" s="25">
        <v>5.7000000000000002E-2</v>
      </c>
      <c r="M34" s="25">
        <v>3.1E-2</v>
      </c>
      <c r="N34" s="25" t="s">
        <v>36</v>
      </c>
      <c r="O34" s="25" t="s">
        <v>28</v>
      </c>
      <c r="P34" s="25">
        <v>69374</v>
      </c>
    </row>
    <row r="35" spans="1:16">
      <c r="A35" s="25">
        <v>32</v>
      </c>
      <c r="B35" s="25" t="s">
        <v>81</v>
      </c>
      <c r="C35" s="25" t="s">
        <v>42</v>
      </c>
      <c r="D35" s="25">
        <v>7365</v>
      </c>
      <c r="E35" s="25">
        <v>0.45</v>
      </c>
      <c r="F35" s="25" t="s">
        <v>1020</v>
      </c>
      <c r="G35" s="25" t="s">
        <v>83</v>
      </c>
      <c r="H35" s="25">
        <v>4.5499999999999998E-11</v>
      </c>
      <c r="I35" s="31" t="s">
        <v>84</v>
      </c>
      <c r="J35" s="25">
        <v>7.1592665E-2</v>
      </c>
      <c r="K35" s="25">
        <f t="shared" si="0"/>
        <v>0.66894396359374997</v>
      </c>
      <c r="L35" s="25">
        <v>-6.0999999999999999E-2</v>
      </c>
      <c r="M35" s="25">
        <v>3.4000000000000002E-2</v>
      </c>
      <c r="N35" s="25" t="s">
        <v>36</v>
      </c>
      <c r="O35" s="25" t="s">
        <v>28</v>
      </c>
      <c r="P35" s="25">
        <v>69374</v>
      </c>
    </row>
    <row r="36" spans="1:16">
      <c r="A36" s="25">
        <v>33</v>
      </c>
      <c r="B36" s="25" t="s">
        <v>955</v>
      </c>
      <c r="C36" s="25" t="s">
        <v>42</v>
      </c>
      <c r="D36" s="25">
        <v>7357</v>
      </c>
      <c r="E36" s="25">
        <v>0.46</v>
      </c>
      <c r="F36" s="25" t="s">
        <v>1021</v>
      </c>
      <c r="G36" s="25" t="s">
        <v>83</v>
      </c>
      <c r="H36" s="25">
        <v>1.1500000000000001E-11</v>
      </c>
      <c r="I36" s="31" t="s">
        <v>168</v>
      </c>
      <c r="J36" s="25">
        <v>7.2955230999999995E-2</v>
      </c>
      <c r="K36" s="25">
        <f t="shared" si="0"/>
        <v>0.66101860815151514</v>
      </c>
      <c r="L36" s="25">
        <v>-0.06</v>
      </c>
      <c r="M36" s="25">
        <v>3.3000000000000002E-2</v>
      </c>
      <c r="N36" s="25" t="s">
        <v>36</v>
      </c>
      <c r="O36" s="25" t="s">
        <v>28</v>
      </c>
      <c r="P36" s="25">
        <v>69374</v>
      </c>
    </row>
    <row r="37" spans="1:16">
      <c r="A37" s="25">
        <v>34</v>
      </c>
      <c r="B37" s="25" t="s">
        <v>1022</v>
      </c>
      <c r="C37" s="25" t="s">
        <v>42</v>
      </c>
      <c r="D37" s="25">
        <v>7345</v>
      </c>
      <c r="E37" s="25">
        <v>0.44</v>
      </c>
      <c r="F37" s="25" t="s">
        <v>1023</v>
      </c>
      <c r="G37" s="25" t="s">
        <v>946</v>
      </c>
      <c r="H37" s="25">
        <v>2.3899999999999999E-29</v>
      </c>
      <c r="I37" s="31" t="s">
        <v>945</v>
      </c>
      <c r="J37" s="25">
        <v>8.2292109000000002E-2</v>
      </c>
      <c r="K37" s="25">
        <f t="shared" si="0"/>
        <v>0.72368648797058821</v>
      </c>
      <c r="L37" s="25">
        <v>-6.6000000000000003E-2</v>
      </c>
      <c r="M37" s="25">
        <v>3.6999999999999998E-2</v>
      </c>
      <c r="N37" s="25" t="s">
        <v>36</v>
      </c>
      <c r="O37" s="25" t="s">
        <v>28</v>
      </c>
      <c r="P37" s="25">
        <v>69374</v>
      </c>
    </row>
    <row r="38" spans="1:16">
      <c r="A38" s="25">
        <v>35</v>
      </c>
      <c r="B38" s="25" t="s">
        <v>631</v>
      </c>
      <c r="C38" s="25" t="s">
        <v>42</v>
      </c>
      <c r="D38" s="25">
        <v>7250</v>
      </c>
      <c r="E38" s="25">
        <v>0.54</v>
      </c>
      <c r="F38" s="25" t="s">
        <v>1024</v>
      </c>
      <c r="G38" s="25" t="s">
        <v>632</v>
      </c>
      <c r="H38" s="25">
        <v>3.3999999999999998E-32</v>
      </c>
      <c r="I38" s="31" t="s">
        <v>229</v>
      </c>
      <c r="J38" s="25">
        <v>8.4318991999999995E-2</v>
      </c>
      <c r="K38" s="25">
        <f t="shared" si="0"/>
        <v>0.72032510308571418</v>
      </c>
      <c r="L38" s="25">
        <v>5.6000000000000001E-2</v>
      </c>
      <c r="M38" s="25">
        <v>3.2000000000000001E-2</v>
      </c>
      <c r="N38" s="25" t="s">
        <v>36</v>
      </c>
      <c r="O38" s="25" t="s">
        <v>28</v>
      </c>
      <c r="P38" s="25">
        <v>69368</v>
      </c>
    </row>
    <row r="39" spans="1:16">
      <c r="A39" s="25">
        <v>36</v>
      </c>
      <c r="B39" s="25" t="s">
        <v>1025</v>
      </c>
      <c r="C39" s="25" t="s">
        <v>42</v>
      </c>
      <c r="D39" s="25">
        <v>7351</v>
      </c>
      <c r="E39" s="25">
        <v>0.44</v>
      </c>
      <c r="F39" s="25" t="s">
        <v>1026</v>
      </c>
      <c r="G39" s="25" t="s">
        <v>949</v>
      </c>
      <c r="H39" s="25">
        <v>8.4500000000000005E-18</v>
      </c>
      <c r="I39" s="31" t="s">
        <v>948</v>
      </c>
      <c r="J39" s="25">
        <v>8.8081738000000007E-2</v>
      </c>
      <c r="K39" s="25">
        <f t="shared" si="0"/>
        <v>0.73156776838888904</v>
      </c>
      <c r="L39" s="25">
        <v>-6.5000000000000002E-2</v>
      </c>
      <c r="M39" s="25">
        <v>3.7999999999999999E-2</v>
      </c>
      <c r="N39" s="25" t="s">
        <v>36</v>
      </c>
      <c r="O39" s="25" t="s">
        <v>28</v>
      </c>
      <c r="P39" s="25">
        <v>69374</v>
      </c>
    </row>
    <row r="40" spans="1:16">
      <c r="A40" s="25">
        <v>37</v>
      </c>
      <c r="B40" s="25" t="s">
        <v>1027</v>
      </c>
      <c r="C40" s="25" t="s">
        <v>32</v>
      </c>
      <c r="D40" s="25">
        <v>7338</v>
      </c>
      <c r="E40" s="25">
        <v>0.04</v>
      </c>
      <c r="F40" s="25" t="s">
        <v>1028</v>
      </c>
      <c r="G40" s="25" t="s">
        <v>580</v>
      </c>
      <c r="H40" s="25">
        <v>8.82E-113</v>
      </c>
      <c r="I40" s="31" t="s">
        <v>579</v>
      </c>
      <c r="J40" s="25">
        <v>9.3390671999999994E-2</v>
      </c>
      <c r="K40" s="25">
        <f t="shared" si="0"/>
        <v>0.75469759264864855</v>
      </c>
      <c r="L40" s="25">
        <v>0.13</v>
      </c>
      <c r="M40" s="25">
        <v>7.4999999999999997E-2</v>
      </c>
      <c r="N40" s="25" t="s">
        <v>50</v>
      </c>
      <c r="O40" s="25" t="s">
        <v>29</v>
      </c>
      <c r="P40" s="25">
        <v>69374</v>
      </c>
    </row>
    <row r="41" spans="1:16">
      <c r="A41" s="25">
        <v>38</v>
      </c>
      <c r="B41" s="25" t="s">
        <v>578</v>
      </c>
      <c r="C41" s="25" t="s">
        <v>32</v>
      </c>
      <c r="D41" s="25">
        <v>6934</v>
      </c>
      <c r="E41" s="25">
        <v>0.04</v>
      </c>
      <c r="F41" s="25" t="s">
        <v>1028</v>
      </c>
      <c r="G41" s="25" t="s">
        <v>585</v>
      </c>
      <c r="H41" s="25">
        <v>1.17E-29</v>
      </c>
      <c r="I41" s="31" t="s">
        <v>584</v>
      </c>
      <c r="J41" s="25">
        <v>9.3390671999999994E-2</v>
      </c>
      <c r="K41" s="25">
        <f t="shared" si="0"/>
        <v>0.73483712968421044</v>
      </c>
      <c r="L41" s="25">
        <v>0.13</v>
      </c>
      <c r="M41" s="25">
        <v>7.4999999999999997E-2</v>
      </c>
      <c r="N41" s="25" t="s">
        <v>50</v>
      </c>
      <c r="O41" s="25" t="s">
        <v>29</v>
      </c>
      <c r="P41" s="25">
        <v>69374</v>
      </c>
    </row>
    <row r="42" spans="1:16">
      <c r="A42" s="25">
        <v>39</v>
      </c>
      <c r="B42" s="25" t="s">
        <v>472</v>
      </c>
      <c r="C42" s="25" t="s">
        <v>24</v>
      </c>
      <c r="D42" s="25">
        <v>6520</v>
      </c>
      <c r="E42" s="25">
        <v>0.69</v>
      </c>
      <c r="F42" s="25" t="s">
        <v>1029</v>
      </c>
      <c r="G42" s="25" t="s">
        <v>348</v>
      </c>
      <c r="H42" s="25">
        <v>1.76E-57</v>
      </c>
      <c r="I42" s="31" t="s">
        <v>473</v>
      </c>
      <c r="J42" s="25">
        <v>9.4724512999999996E-2</v>
      </c>
      <c r="K42" s="25">
        <f t="shared" si="0"/>
        <v>0.72622126633333328</v>
      </c>
      <c r="L42" s="25">
        <v>-5.8999999999999997E-2</v>
      </c>
      <c r="M42" s="25">
        <v>3.5000000000000003E-2</v>
      </c>
      <c r="N42" s="25" t="s">
        <v>28</v>
      </c>
      <c r="O42" s="25" t="s">
        <v>29</v>
      </c>
      <c r="P42" s="25">
        <v>69321</v>
      </c>
    </row>
    <row r="43" spans="1:16">
      <c r="A43" s="25">
        <v>40</v>
      </c>
      <c r="B43" s="25" t="s">
        <v>1030</v>
      </c>
      <c r="C43" s="25" t="s">
        <v>94</v>
      </c>
      <c r="D43" s="25">
        <v>6234</v>
      </c>
      <c r="E43" s="25">
        <v>0.71</v>
      </c>
      <c r="F43" s="25" t="s">
        <v>1031</v>
      </c>
      <c r="G43" s="25" t="s">
        <v>96</v>
      </c>
      <c r="H43" s="25">
        <v>5.6900000000000002E-19</v>
      </c>
      <c r="I43" s="31" t="s">
        <v>97</v>
      </c>
      <c r="J43" s="25">
        <v>0.100824071</v>
      </c>
      <c r="K43" s="25">
        <f t="shared" si="0"/>
        <v>0.75365993072500004</v>
      </c>
      <c r="L43" s="25">
        <v>-0.06</v>
      </c>
      <c r="M43" s="25">
        <v>3.5999999999999997E-2</v>
      </c>
      <c r="N43" s="25" t="s">
        <v>50</v>
      </c>
      <c r="O43" s="25" t="s">
        <v>28</v>
      </c>
      <c r="P43" s="25">
        <v>69374</v>
      </c>
    </row>
    <row r="44" spans="1:16">
      <c r="A44" s="25">
        <v>41</v>
      </c>
      <c r="B44" s="25" t="s">
        <v>1032</v>
      </c>
      <c r="C44" s="25" t="s">
        <v>42</v>
      </c>
      <c r="D44" s="25">
        <v>7320</v>
      </c>
      <c r="E44" s="25">
        <v>0.7</v>
      </c>
      <c r="F44" s="25" t="s">
        <v>1029</v>
      </c>
      <c r="G44" s="25" t="s">
        <v>476</v>
      </c>
      <c r="H44" s="25">
        <v>8.6900000000000001E-38</v>
      </c>
      <c r="I44" s="31" t="s">
        <v>347</v>
      </c>
      <c r="J44" s="25">
        <v>0.10219658600000001</v>
      </c>
      <c r="K44" s="25">
        <f t="shared" si="0"/>
        <v>0.74528729790243908</v>
      </c>
      <c r="L44" s="25">
        <v>-5.8000000000000003E-2</v>
      </c>
      <c r="M44" s="25">
        <v>3.5000000000000003E-2</v>
      </c>
      <c r="N44" s="25" t="s">
        <v>36</v>
      </c>
      <c r="O44" s="25" t="s">
        <v>28</v>
      </c>
      <c r="P44" s="25">
        <v>69343</v>
      </c>
    </row>
    <row r="45" spans="1:16">
      <c r="A45" s="25">
        <v>42</v>
      </c>
      <c r="B45" s="25" t="s">
        <v>475</v>
      </c>
      <c r="C45" s="25" t="s">
        <v>42</v>
      </c>
      <c r="D45" s="25">
        <v>7345</v>
      </c>
      <c r="E45" s="25">
        <v>0.7</v>
      </c>
      <c r="F45" s="25" t="s">
        <v>1033</v>
      </c>
      <c r="G45" s="25" t="s">
        <v>477</v>
      </c>
      <c r="H45" s="25">
        <v>1.38E-31</v>
      </c>
      <c r="I45" s="31" t="s">
        <v>343</v>
      </c>
      <c r="J45" s="25">
        <v>0.10219658600000001</v>
      </c>
      <c r="K45" s="25">
        <f t="shared" si="0"/>
        <v>0.72754236223809532</v>
      </c>
      <c r="L45" s="25">
        <v>-5.8000000000000003E-2</v>
      </c>
      <c r="M45" s="25">
        <v>3.5000000000000003E-2</v>
      </c>
      <c r="N45" s="25" t="s">
        <v>36</v>
      </c>
      <c r="O45" s="25" t="s">
        <v>28</v>
      </c>
      <c r="P45" s="25">
        <v>69343</v>
      </c>
    </row>
    <row r="46" spans="1:16">
      <c r="A46" s="25">
        <v>43</v>
      </c>
      <c r="B46" s="25" t="s">
        <v>475</v>
      </c>
      <c r="C46" s="25" t="s">
        <v>42</v>
      </c>
      <c r="D46" s="25">
        <v>7219</v>
      </c>
      <c r="E46" s="25">
        <v>0.7</v>
      </c>
      <c r="F46" s="25" t="s">
        <v>1033</v>
      </c>
      <c r="G46" s="25" t="s">
        <v>478</v>
      </c>
      <c r="H46" s="25">
        <v>8.9600000000000002E-13</v>
      </c>
      <c r="I46" s="31" t="s">
        <v>345</v>
      </c>
      <c r="J46" s="25">
        <v>0.10219658600000001</v>
      </c>
      <c r="K46" s="25">
        <f t="shared" si="0"/>
        <v>0.71062277241860472</v>
      </c>
      <c r="L46" s="25">
        <v>-5.8000000000000003E-2</v>
      </c>
      <c r="M46" s="25">
        <v>3.5000000000000003E-2</v>
      </c>
      <c r="N46" s="25" t="s">
        <v>36</v>
      </c>
      <c r="O46" s="25" t="s">
        <v>28</v>
      </c>
      <c r="P46" s="25">
        <v>69343</v>
      </c>
    </row>
    <row r="47" spans="1:16">
      <c r="A47" s="25">
        <v>44</v>
      </c>
      <c r="B47" s="25" t="s">
        <v>575</v>
      </c>
      <c r="C47" s="25" t="s">
        <v>99</v>
      </c>
      <c r="D47" s="25">
        <v>7310</v>
      </c>
      <c r="E47" s="25">
        <v>0.09</v>
      </c>
      <c r="F47" s="25" t="s">
        <v>1028</v>
      </c>
      <c r="G47" s="25" t="s">
        <v>577</v>
      </c>
      <c r="H47" s="25">
        <v>7.9799999999999996E-139</v>
      </c>
      <c r="I47" s="31" t="s">
        <v>576</v>
      </c>
      <c r="J47" s="25">
        <v>0.10939051599999999</v>
      </c>
      <c r="K47" s="25">
        <f t="shared" si="0"/>
        <v>0.74335827918181818</v>
      </c>
      <c r="L47" s="25">
        <v>9.4E-2</v>
      </c>
      <c r="M47" s="25">
        <v>5.8000000000000003E-2</v>
      </c>
      <c r="N47" s="25" t="s">
        <v>36</v>
      </c>
      <c r="O47" s="25" t="s">
        <v>29</v>
      </c>
      <c r="P47" s="25">
        <v>69374</v>
      </c>
    </row>
    <row r="48" spans="1:16">
      <c r="A48" s="25">
        <v>45</v>
      </c>
      <c r="B48" s="25" t="s">
        <v>581</v>
      </c>
      <c r="C48" s="25" t="s">
        <v>32</v>
      </c>
      <c r="D48" s="25">
        <v>7326</v>
      </c>
      <c r="E48" s="25">
        <v>0.91</v>
      </c>
      <c r="F48" s="25" t="s">
        <v>1028</v>
      </c>
      <c r="G48" s="25" t="s">
        <v>583</v>
      </c>
      <c r="H48" s="25">
        <v>2.8E-75</v>
      </c>
      <c r="I48" s="31" t="s">
        <v>582</v>
      </c>
      <c r="J48" s="25">
        <v>0.109799518</v>
      </c>
      <c r="K48" s="25">
        <f t="shared" si="0"/>
        <v>0.72955679737777768</v>
      </c>
      <c r="L48" s="25">
        <v>-9.4E-2</v>
      </c>
      <c r="M48" s="25">
        <v>5.8000000000000003E-2</v>
      </c>
      <c r="N48" s="25" t="s">
        <v>50</v>
      </c>
      <c r="O48" s="25" t="s">
        <v>29</v>
      </c>
      <c r="P48" s="25">
        <v>69374</v>
      </c>
    </row>
    <row r="49" spans="1:16">
      <c r="A49" s="25">
        <v>46</v>
      </c>
      <c r="B49" s="25" t="s">
        <v>1034</v>
      </c>
      <c r="C49" s="25" t="s">
        <v>42</v>
      </c>
      <c r="D49" s="25">
        <v>3777</v>
      </c>
      <c r="E49" s="25">
        <v>0.52</v>
      </c>
      <c r="F49" s="25" t="s">
        <v>1035</v>
      </c>
      <c r="G49" s="25" t="s">
        <v>312</v>
      </c>
      <c r="H49" s="25">
        <v>1.56E-20</v>
      </c>
      <c r="I49" s="31" t="s">
        <v>310</v>
      </c>
      <c r="J49" s="25">
        <v>0.112150623</v>
      </c>
      <c r="K49" s="25">
        <f t="shared" si="0"/>
        <v>0.72897904950000003</v>
      </c>
      <c r="L49" s="25">
        <v>-5.3999999999999999E-2</v>
      </c>
      <c r="M49" s="25">
        <v>3.4000000000000002E-2</v>
      </c>
      <c r="N49" s="25" t="s">
        <v>36</v>
      </c>
      <c r="O49" s="25" t="s">
        <v>28</v>
      </c>
      <c r="P49" s="25">
        <v>69366</v>
      </c>
    </row>
    <row r="50" spans="1:16">
      <c r="A50" s="25">
        <v>47</v>
      </c>
      <c r="B50" s="25" t="s">
        <v>309</v>
      </c>
      <c r="C50" s="25" t="s">
        <v>42</v>
      </c>
      <c r="D50" s="25">
        <v>3788</v>
      </c>
      <c r="E50" s="25">
        <v>0.52</v>
      </c>
      <c r="F50" s="25" t="s">
        <v>1035</v>
      </c>
      <c r="G50" s="25" t="s">
        <v>166</v>
      </c>
      <c r="H50" s="25">
        <v>3.3799999999999999E-14</v>
      </c>
      <c r="I50" s="31" t="s">
        <v>313</v>
      </c>
      <c r="J50" s="25">
        <v>0.112150623</v>
      </c>
      <c r="K50" s="25">
        <f t="shared" si="0"/>
        <v>0.71346885695744677</v>
      </c>
      <c r="L50" s="25">
        <v>-5.3999999999999999E-2</v>
      </c>
      <c r="M50" s="25">
        <v>3.4000000000000002E-2</v>
      </c>
      <c r="N50" s="25" t="s">
        <v>36</v>
      </c>
      <c r="O50" s="25" t="s">
        <v>28</v>
      </c>
      <c r="P50" s="25">
        <v>69366</v>
      </c>
    </row>
    <row r="51" spans="1:16">
      <c r="A51" s="25">
        <v>48</v>
      </c>
      <c r="B51" s="25" t="s">
        <v>648</v>
      </c>
      <c r="C51" s="25" t="s">
        <v>32</v>
      </c>
      <c r="D51" s="25">
        <v>6552</v>
      </c>
      <c r="E51" s="25">
        <v>0.39</v>
      </c>
      <c r="F51" s="25" t="s">
        <v>1036</v>
      </c>
      <c r="G51" s="25" t="s">
        <v>649</v>
      </c>
      <c r="H51" s="25">
        <v>1.3600000000000001E-18</v>
      </c>
      <c r="I51" s="31" t="s">
        <v>442</v>
      </c>
      <c r="J51" s="25">
        <v>0.116951667</v>
      </c>
      <c r="K51" s="25">
        <f t="shared" si="0"/>
        <v>0.72851142568749994</v>
      </c>
      <c r="L51" s="25">
        <v>-5.3999999999999999E-2</v>
      </c>
      <c r="M51" s="25">
        <v>3.4000000000000002E-2</v>
      </c>
      <c r="N51" s="25" t="s">
        <v>50</v>
      </c>
      <c r="O51" s="25" t="s">
        <v>29</v>
      </c>
      <c r="P51" s="25">
        <v>69312</v>
      </c>
    </row>
    <row r="52" spans="1:16">
      <c r="A52" s="25">
        <v>49</v>
      </c>
      <c r="B52" s="25" t="s">
        <v>89</v>
      </c>
      <c r="C52" s="25" t="s">
        <v>32</v>
      </c>
      <c r="D52" s="25">
        <v>7160</v>
      </c>
      <c r="E52" s="25">
        <v>0.7</v>
      </c>
      <c r="F52" s="25" t="s">
        <v>1037</v>
      </c>
      <c r="G52" s="25" t="s">
        <v>91</v>
      </c>
      <c r="H52" s="25">
        <v>8.1399999999999998E-11</v>
      </c>
      <c r="I52" s="31" t="s">
        <v>92</v>
      </c>
      <c r="J52" s="25">
        <v>0.119911819</v>
      </c>
      <c r="K52" s="25">
        <f t="shared" si="0"/>
        <v>0.73170681389795922</v>
      </c>
      <c r="L52" s="25">
        <v>5.7000000000000002E-2</v>
      </c>
      <c r="M52" s="25">
        <v>3.5999999999999997E-2</v>
      </c>
      <c r="N52" s="25" t="s">
        <v>50</v>
      </c>
      <c r="O52" s="25" t="s">
        <v>29</v>
      </c>
      <c r="P52" s="25">
        <v>69374</v>
      </c>
    </row>
    <row r="53" spans="1:16">
      <c r="A53" s="25">
        <v>50</v>
      </c>
      <c r="B53" s="25" t="s">
        <v>454</v>
      </c>
      <c r="C53" s="25" t="s">
        <v>24</v>
      </c>
      <c r="D53" s="25">
        <v>7356</v>
      </c>
      <c r="E53" s="25">
        <v>0.39</v>
      </c>
      <c r="F53" s="25" t="s">
        <v>1038</v>
      </c>
      <c r="G53" s="25" t="s">
        <v>456</v>
      </c>
      <c r="H53" s="25">
        <v>7.4999999999999996E-16</v>
      </c>
      <c r="I53" s="31" t="s">
        <v>455</v>
      </c>
      <c r="J53" s="25">
        <v>0.12011590699999999</v>
      </c>
      <c r="K53" s="25">
        <f t="shared" si="0"/>
        <v>0.71829312385999999</v>
      </c>
      <c r="L53" s="25">
        <v>-5.8000000000000003E-2</v>
      </c>
      <c r="M53" s="25">
        <v>3.6999999999999998E-2</v>
      </c>
      <c r="N53" s="25" t="s">
        <v>28</v>
      </c>
      <c r="O53" s="25" t="s">
        <v>29</v>
      </c>
      <c r="P53" s="25">
        <v>69374</v>
      </c>
    </row>
    <row r="54" spans="1:16">
      <c r="A54" s="25">
        <v>51</v>
      </c>
      <c r="B54" s="25" t="s">
        <v>646</v>
      </c>
      <c r="C54" s="25" t="s">
        <v>32</v>
      </c>
      <c r="D54" s="25">
        <v>6530</v>
      </c>
      <c r="E54" s="25">
        <v>0.3</v>
      </c>
      <c r="F54" s="25" t="s">
        <v>1039</v>
      </c>
      <c r="G54" s="25" t="s">
        <v>111</v>
      </c>
      <c r="H54" s="25">
        <v>2.8200000000000002E-21</v>
      </c>
      <c r="I54" s="31" t="s">
        <v>647</v>
      </c>
      <c r="J54" s="25">
        <v>0.12083015499999999</v>
      </c>
      <c r="K54" s="25">
        <f t="shared" si="0"/>
        <v>0.70839639892156858</v>
      </c>
      <c r="L54" s="25">
        <v>-5.6000000000000001E-2</v>
      </c>
      <c r="M54" s="25">
        <v>3.5000000000000003E-2</v>
      </c>
      <c r="N54" s="25" t="s">
        <v>50</v>
      </c>
      <c r="O54" s="25" t="s">
        <v>29</v>
      </c>
      <c r="P54" s="25">
        <v>69374</v>
      </c>
    </row>
    <row r="55" spans="1:16">
      <c r="A55" s="25">
        <v>52</v>
      </c>
      <c r="B55" s="25" t="s">
        <v>586</v>
      </c>
      <c r="C55" s="25" t="s">
        <v>32</v>
      </c>
      <c r="D55" s="25">
        <v>7226</v>
      </c>
      <c r="E55" s="25">
        <v>0.09</v>
      </c>
      <c r="F55" s="25" t="s">
        <v>1040</v>
      </c>
      <c r="G55" s="25" t="s">
        <v>588</v>
      </c>
      <c r="H55" s="25">
        <v>1.52E-11</v>
      </c>
      <c r="I55" s="31" t="s">
        <v>587</v>
      </c>
      <c r="J55" s="25">
        <v>0.12154431</v>
      </c>
      <c r="K55" s="25">
        <f t="shared" si="0"/>
        <v>0.69887978250000005</v>
      </c>
      <c r="L55" s="25">
        <v>8.8999999999999996E-2</v>
      </c>
      <c r="M55" s="25">
        <v>5.6000000000000001E-2</v>
      </c>
      <c r="N55" s="25" t="s">
        <v>50</v>
      </c>
      <c r="O55" s="25" t="s">
        <v>29</v>
      </c>
      <c r="P55" s="25">
        <v>69374</v>
      </c>
    </row>
    <row r="56" spans="1:16">
      <c r="A56" s="25">
        <v>53</v>
      </c>
      <c r="B56" s="25" t="s">
        <v>879</v>
      </c>
      <c r="C56" s="25" t="s">
        <v>24</v>
      </c>
      <c r="D56" s="25">
        <v>7363</v>
      </c>
      <c r="E56" s="25">
        <v>0.17</v>
      </c>
      <c r="F56" s="25" t="s">
        <v>1041</v>
      </c>
      <c r="G56" s="25" t="s">
        <v>396</v>
      </c>
      <c r="H56" s="25">
        <v>1.15E-26</v>
      </c>
      <c r="I56" s="31" t="s">
        <v>102</v>
      </c>
      <c r="J56" s="25">
        <v>0.12969964</v>
      </c>
      <c r="K56" s="25">
        <f t="shared" si="0"/>
        <v>0.73170174264150944</v>
      </c>
      <c r="L56" s="25">
        <v>-6.7000000000000004E-2</v>
      </c>
      <c r="M56" s="25">
        <v>4.3999999999999997E-2</v>
      </c>
      <c r="N56" s="25" t="s">
        <v>28</v>
      </c>
      <c r="O56" s="25" t="s">
        <v>29</v>
      </c>
      <c r="P56" s="25">
        <v>69310</v>
      </c>
    </row>
    <row r="57" spans="1:16">
      <c r="A57" s="25">
        <v>54</v>
      </c>
      <c r="B57" s="25" t="s">
        <v>527</v>
      </c>
      <c r="C57" s="25" t="s">
        <v>32</v>
      </c>
      <c r="D57" s="25">
        <v>6941</v>
      </c>
      <c r="E57" s="25">
        <v>0.39</v>
      </c>
      <c r="F57" s="25" t="s">
        <v>1042</v>
      </c>
      <c r="G57" s="25" t="s">
        <v>529</v>
      </c>
      <c r="H57" s="25">
        <v>1.9300000000000001E-16</v>
      </c>
      <c r="I57" s="31" t="s">
        <v>528</v>
      </c>
      <c r="J57" s="25">
        <v>0.14140341400000001</v>
      </c>
      <c r="K57" s="25">
        <f t="shared" si="0"/>
        <v>0.78295594048148154</v>
      </c>
      <c r="L57" s="25">
        <v>-0.05</v>
      </c>
      <c r="M57" s="25">
        <v>3.4000000000000002E-2</v>
      </c>
      <c r="N57" s="25" t="s">
        <v>50</v>
      </c>
      <c r="O57" s="25" t="s">
        <v>29</v>
      </c>
      <c r="P57" s="25">
        <v>69374</v>
      </c>
    </row>
    <row r="58" spans="1:16">
      <c r="A58" s="25">
        <v>55</v>
      </c>
      <c r="B58" s="25" t="s">
        <v>818</v>
      </c>
      <c r="C58" s="25" t="s">
        <v>32</v>
      </c>
      <c r="D58" s="25">
        <v>7317</v>
      </c>
      <c r="E58" s="25">
        <v>0.21</v>
      </c>
      <c r="F58" s="25" t="s">
        <v>1043</v>
      </c>
      <c r="G58" s="25" t="s">
        <v>333</v>
      </c>
      <c r="H58" s="25">
        <v>1.3600000000000001E-18</v>
      </c>
      <c r="I58" s="31" t="s">
        <v>816</v>
      </c>
      <c r="J58" s="25">
        <v>0.147704417</v>
      </c>
      <c r="K58" s="25">
        <f t="shared" si="0"/>
        <v>0.802974921509091</v>
      </c>
      <c r="L58" s="25">
        <v>5.8000000000000003E-2</v>
      </c>
      <c r="M58" s="25">
        <v>0.04</v>
      </c>
      <c r="N58" s="25" t="s">
        <v>50</v>
      </c>
      <c r="O58" s="25" t="s">
        <v>29</v>
      </c>
      <c r="P58" s="25">
        <v>69374</v>
      </c>
    </row>
    <row r="59" spans="1:16">
      <c r="A59" s="25">
        <v>56</v>
      </c>
      <c r="B59" s="25" t="s">
        <v>512</v>
      </c>
      <c r="C59" s="25" t="s">
        <v>42</v>
      </c>
      <c r="D59" s="25">
        <v>2930</v>
      </c>
      <c r="E59" s="25">
        <v>0.26</v>
      </c>
      <c r="F59" s="25" t="s">
        <v>511</v>
      </c>
      <c r="G59" s="25" t="s">
        <v>514</v>
      </c>
      <c r="H59" s="25">
        <v>6.3200000000000005E-26</v>
      </c>
      <c r="I59" s="31" t="s">
        <v>513</v>
      </c>
      <c r="J59" s="25">
        <v>0.16393891299999999</v>
      </c>
      <c r="K59" s="25">
        <f t="shared" si="0"/>
        <v>0.87531669619642849</v>
      </c>
      <c r="L59" s="25">
        <v>-7.2999999999999995E-2</v>
      </c>
      <c r="M59" s="25">
        <v>5.1999999999999998E-2</v>
      </c>
      <c r="N59" s="25" t="s">
        <v>36</v>
      </c>
      <c r="O59" s="25" t="s">
        <v>28</v>
      </c>
      <c r="P59" s="25">
        <v>59915</v>
      </c>
    </row>
    <row r="60" spans="1:16">
      <c r="A60" s="25">
        <v>57</v>
      </c>
      <c r="B60" s="25" t="s">
        <v>735</v>
      </c>
      <c r="C60" s="25" t="s">
        <v>327</v>
      </c>
      <c r="D60" s="25">
        <v>2545</v>
      </c>
      <c r="E60" s="25">
        <v>0.89</v>
      </c>
      <c r="F60" s="25" t="s">
        <v>1044</v>
      </c>
      <c r="G60" s="25" t="s">
        <v>737</v>
      </c>
      <c r="H60" s="25">
        <v>2.74E-11</v>
      </c>
      <c r="I60" s="31" t="s">
        <v>736</v>
      </c>
      <c r="J60" s="25">
        <v>0.17386537899999999</v>
      </c>
      <c r="K60" s="25">
        <f t="shared" si="0"/>
        <v>0.91203067229824553</v>
      </c>
      <c r="L60" s="25">
        <v>-6.8000000000000005E-2</v>
      </c>
      <c r="M60" s="25">
        <v>4.9000000000000002E-2</v>
      </c>
      <c r="N60" s="25" t="s">
        <v>50</v>
      </c>
      <c r="O60" s="25" t="s">
        <v>36</v>
      </c>
      <c r="P60" s="25">
        <v>69374</v>
      </c>
    </row>
    <row r="61" spans="1:16">
      <c r="A61" s="25">
        <v>58</v>
      </c>
      <c r="B61" s="25" t="s">
        <v>819</v>
      </c>
      <c r="C61" s="25" t="s">
        <v>42</v>
      </c>
      <c r="D61" s="25">
        <v>6929</v>
      </c>
      <c r="E61" s="25">
        <v>0.8</v>
      </c>
      <c r="F61" s="25" t="s">
        <v>1045</v>
      </c>
      <c r="G61" s="25" t="s">
        <v>821</v>
      </c>
      <c r="H61" s="25">
        <v>8.2999999999999998E-12</v>
      </c>
      <c r="I61" s="31" t="s">
        <v>820</v>
      </c>
      <c r="J61" s="25">
        <v>0.17690166299999999</v>
      </c>
      <c r="K61" s="25">
        <f t="shared" si="0"/>
        <v>0.91195857305172401</v>
      </c>
      <c r="L61" s="25">
        <v>-5.5E-2</v>
      </c>
      <c r="M61" s="25">
        <v>0.04</v>
      </c>
      <c r="N61" s="25" t="s">
        <v>36</v>
      </c>
      <c r="O61" s="25" t="s">
        <v>28</v>
      </c>
      <c r="P61" s="25">
        <v>69374</v>
      </c>
    </row>
    <row r="62" spans="1:16">
      <c r="A62" s="25">
        <v>59</v>
      </c>
      <c r="B62" s="25" t="s">
        <v>573</v>
      </c>
      <c r="C62" s="25" t="s">
        <v>42</v>
      </c>
      <c r="D62" s="25">
        <v>7349</v>
      </c>
      <c r="E62" s="25">
        <v>0.25</v>
      </c>
      <c r="F62" s="25" t="s">
        <v>1046</v>
      </c>
      <c r="G62" s="25" t="s">
        <v>438</v>
      </c>
      <c r="H62" s="25">
        <v>1.96E-14</v>
      </c>
      <c r="I62" s="31" t="s">
        <v>177</v>
      </c>
      <c r="J62" s="25">
        <v>0.18458872100000001</v>
      </c>
      <c r="K62" s="25">
        <f t="shared" si="0"/>
        <v>0.93545809455932216</v>
      </c>
      <c r="L62" s="25">
        <v>5.0999999999999997E-2</v>
      </c>
      <c r="M62" s="25">
        <v>3.7999999999999999E-2</v>
      </c>
      <c r="N62" s="25" t="s">
        <v>36</v>
      </c>
      <c r="O62" s="25" t="s">
        <v>28</v>
      </c>
      <c r="P62" s="25">
        <v>69374</v>
      </c>
    </row>
    <row r="63" spans="1:16">
      <c r="A63" s="25">
        <v>60</v>
      </c>
      <c r="B63" s="25" t="s">
        <v>917</v>
      </c>
      <c r="C63" s="25" t="s">
        <v>32</v>
      </c>
      <c r="D63" s="25">
        <v>5510</v>
      </c>
      <c r="E63" s="25">
        <v>0.08</v>
      </c>
      <c r="F63" s="25" t="s">
        <v>1047</v>
      </c>
      <c r="G63" s="25" t="s">
        <v>919</v>
      </c>
      <c r="H63" s="25">
        <v>4.6499999999999998E-23</v>
      </c>
      <c r="I63" s="31" t="s">
        <v>918</v>
      </c>
      <c r="J63" s="25">
        <v>0.18944023300000001</v>
      </c>
      <c r="K63" s="25">
        <f t="shared" si="0"/>
        <v>0.9440438277833334</v>
      </c>
      <c r="L63" s="25">
        <v>0.09</v>
      </c>
      <c r="M63" s="25">
        <v>6.8000000000000005E-2</v>
      </c>
      <c r="N63" s="25" t="s">
        <v>50</v>
      </c>
      <c r="O63" s="25" t="s">
        <v>29</v>
      </c>
      <c r="P63" s="25">
        <v>59915</v>
      </c>
    </row>
    <row r="64" spans="1:16">
      <c r="A64" s="25">
        <v>61</v>
      </c>
      <c r="B64" s="25" t="s">
        <v>1048</v>
      </c>
      <c r="C64" s="25" t="s">
        <v>94</v>
      </c>
      <c r="D64" s="25">
        <v>7092</v>
      </c>
      <c r="E64" s="25">
        <v>0.92</v>
      </c>
      <c r="F64" s="25" t="s">
        <v>1049</v>
      </c>
      <c r="G64" s="25" t="s">
        <v>48</v>
      </c>
      <c r="H64" s="25">
        <v>5.1200000000000004E-15</v>
      </c>
      <c r="I64" s="31" t="s">
        <v>640</v>
      </c>
      <c r="J64" s="25">
        <v>0.19317817000000001</v>
      </c>
      <c r="K64" s="25">
        <f t="shared" si="0"/>
        <v>0.94688971852459025</v>
      </c>
      <c r="L64" s="25">
        <v>-7.8E-2</v>
      </c>
      <c r="M64" s="25">
        <v>5.8999999999999997E-2</v>
      </c>
      <c r="N64" s="25" t="s">
        <v>50</v>
      </c>
      <c r="O64" s="25" t="s">
        <v>28</v>
      </c>
      <c r="P64" s="25">
        <v>69199</v>
      </c>
    </row>
    <row r="65" spans="1:16">
      <c r="A65" s="25">
        <v>62</v>
      </c>
      <c r="B65" s="25" t="s">
        <v>603</v>
      </c>
      <c r="C65" s="25" t="s">
        <v>32</v>
      </c>
      <c r="D65" s="25">
        <v>7322</v>
      </c>
      <c r="E65" s="25">
        <v>0.21</v>
      </c>
      <c r="F65" s="25" t="s">
        <v>1050</v>
      </c>
      <c r="G65" s="25" t="s">
        <v>605</v>
      </c>
      <c r="H65" s="25">
        <v>2.1800000000000001E-17</v>
      </c>
      <c r="I65" s="31" t="s">
        <v>604</v>
      </c>
      <c r="J65" s="25">
        <v>0.19691460399999999</v>
      </c>
      <c r="K65" s="25">
        <f t="shared" si="0"/>
        <v>0.94963655800000002</v>
      </c>
      <c r="L65" s="25">
        <v>-5.2999999999999999E-2</v>
      </c>
      <c r="M65" s="25">
        <v>0.04</v>
      </c>
      <c r="N65" s="25" t="s">
        <v>50</v>
      </c>
      <c r="O65" s="25" t="s">
        <v>29</v>
      </c>
      <c r="P65" s="25">
        <v>69374</v>
      </c>
    </row>
    <row r="66" spans="1:16">
      <c r="A66" s="25">
        <v>63</v>
      </c>
      <c r="B66" s="25" t="s">
        <v>1051</v>
      </c>
      <c r="C66" s="25" t="s">
        <v>24</v>
      </c>
      <c r="D66" s="25">
        <v>7355</v>
      </c>
      <c r="E66" s="25">
        <v>0.56999999999999995</v>
      </c>
      <c r="F66" s="25" t="s">
        <v>1052</v>
      </c>
      <c r="G66" s="25" t="s">
        <v>549</v>
      </c>
      <c r="H66" s="25">
        <v>1.0799999999999999E-11</v>
      </c>
      <c r="I66" s="31" t="s">
        <v>470</v>
      </c>
      <c r="J66" s="25">
        <v>0.197318454</v>
      </c>
      <c r="K66" s="25">
        <f t="shared" si="0"/>
        <v>0.93647964676190476</v>
      </c>
      <c r="L66" s="25">
        <v>-4.2999999999999997E-2</v>
      </c>
      <c r="M66" s="25">
        <v>3.3000000000000002E-2</v>
      </c>
      <c r="N66" s="25" t="s">
        <v>28</v>
      </c>
      <c r="O66" s="25" t="s">
        <v>29</v>
      </c>
      <c r="P66" s="25">
        <v>69374</v>
      </c>
    </row>
    <row r="67" spans="1:16">
      <c r="A67" s="25">
        <v>64</v>
      </c>
      <c r="B67" s="25" t="s">
        <v>852</v>
      </c>
      <c r="C67" s="25" t="s">
        <v>42</v>
      </c>
      <c r="D67" s="25">
        <v>7358</v>
      </c>
      <c r="E67" s="25">
        <v>0.28000000000000003</v>
      </c>
      <c r="F67" s="25" t="s">
        <v>1053</v>
      </c>
      <c r="G67" s="25" t="s">
        <v>103</v>
      </c>
      <c r="H67" s="25">
        <v>1.6999999999999999E-20</v>
      </c>
      <c r="I67" s="31" t="s">
        <v>853</v>
      </c>
      <c r="J67" s="25">
        <v>0.19802515100000001</v>
      </c>
      <c r="K67" s="25">
        <f t="shared" si="0"/>
        <v>0.9251487523281251</v>
      </c>
      <c r="L67" s="25">
        <v>4.9000000000000002E-2</v>
      </c>
      <c r="M67" s="25">
        <v>3.7999999999999999E-2</v>
      </c>
      <c r="N67" s="25" t="s">
        <v>36</v>
      </c>
      <c r="O67" s="25" t="s">
        <v>28</v>
      </c>
      <c r="P67" s="25">
        <v>69374</v>
      </c>
    </row>
    <row r="68" spans="1:16">
      <c r="A68" s="25">
        <v>65</v>
      </c>
      <c r="B68" s="25" t="s">
        <v>1054</v>
      </c>
      <c r="C68" s="25" t="s">
        <v>32</v>
      </c>
      <c r="D68" s="25">
        <v>7100</v>
      </c>
      <c r="E68" s="25">
        <v>0.09</v>
      </c>
      <c r="F68" s="25" t="s">
        <v>1055</v>
      </c>
      <c r="G68" s="25" t="s">
        <v>561</v>
      </c>
      <c r="H68" s="25">
        <v>2.77E-286</v>
      </c>
      <c r="I68" s="31" t="s">
        <v>560</v>
      </c>
      <c r="J68" s="25">
        <v>0.20236515399999999</v>
      </c>
      <c r="K68" s="25">
        <f t="shared" ref="K68:K131" si="1">J68*299/A68</f>
        <v>0.93087970840000001</v>
      </c>
      <c r="L68" s="25">
        <v>6.6000000000000003E-2</v>
      </c>
      <c r="M68" s="25">
        <v>5.0999999999999997E-2</v>
      </c>
      <c r="N68" s="25" t="s">
        <v>50</v>
      </c>
      <c r="O68" s="25" t="s">
        <v>29</v>
      </c>
      <c r="P68" s="25">
        <v>69331</v>
      </c>
    </row>
    <row r="69" spans="1:16">
      <c r="A69" s="25">
        <v>66</v>
      </c>
      <c r="B69" s="25" t="s">
        <v>633</v>
      </c>
      <c r="C69" s="25" t="s">
        <v>42</v>
      </c>
      <c r="D69" s="25">
        <v>7256</v>
      </c>
      <c r="E69" s="25">
        <v>0.66</v>
      </c>
      <c r="F69" s="25" t="s">
        <v>1056</v>
      </c>
      <c r="G69" s="25" t="s">
        <v>107</v>
      </c>
      <c r="H69" s="25">
        <v>3.35E-22</v>
      </c>
      <c r="I69" s="31" t="s">
        <v>154</v>
      </c>
      <c r="J69" s="25">
        <v>0.20468575999999999</v>
      </c>
      <c r="K69" s="25">
        <f t="shared" si="1"/>
        <v>0.92728851878787877</v>
      </c>
      <c r="L69" s="25">
        <v>4.3999999999999997E-2</v>
      </c>
      <c r="M69" s="25">
        <v>3.4000000000000002E-2</v>
      </c>
      <c r="N69" s="25" t="s">
        <v>36</v>
      </c>
      <c r="O69" s="25" t="s">
        <v>28</v>
      </c>
      <c r="P69" s="25">
        <v>69374</v>
      </c>
    </row>
    <row r="70" spans="1:16">
      <c r="A70" s="25">
        <v>67</v>
      </c>
      <c r="B70" s="25" t="s">
        <v>380</v>
      </c>
      <c r="C70" s="25" t="s">
        <v>327</v>
      </c>
      <c r="D70" s="25">
        <v>7300</v>
      </c>
      <c r="E70" s="25">
        <v>0.56000000000000005</v>
      </c>
      <c r="F70" s="25" t="s">
        <v>1057</v>
      </c>
      <c r="G70" s="25" t="s">
        <v>382</v>
      </c>
      <c r="H70" s="25">
        <v>1.24E-44</v>
      </c>
      <c r="I70" s="31" t="s">
        <v>381</v>
      </c>
      <c r="J70" s="25">
        <v>0.21345887399999999</v>
      </c>
      <c r="K70" s="25">
        <f t="shared" si="1"/>
        <v>0.95260004964179101</v>
      </c>
      <c r="L70" s="25">
        <v>-4.2000000000000003E-2</v>
      </c>
      <c r="M70" s="25">
        <v>3.3000000000000002E-2</v>
      </c>
      <c r="N70" s="25" t="s">
        <v>50</v>
      </c>
      <c r="O70" s="25" t="s">
        <v>36</v>
      </c>
      <c r="P70" s="25">
        <v>69374</v>
      </c>
    </row>
    <row r="71" spans="1:16">
      <c r="A71" s="25">
        <v>68</v>
      </c>
      <c r="B71" s="25" t="s">
        <v>380</v>
      </c>
      <c r="C71" s="25" t="s">
        <v>327</v>
      </c>
      <c r="D71" s="25">
        <v>7313</v>
      </c>
      <c r="E71" s="25">
        <v>0.56000000000000005</v>
      </c>
      <c r="F71" s="25" t="s">
        <v>1057</v>
      </c>
      <c r="G71" s="25" t="s">
        <v>77</v>
      </c>
      <c r="H71" s="25">
        <v>4.4000000000000001E-22</v>
      </c>
      <c r="I71" s="31" t="s">
        <v>383</v>
      </c>
      <c r="J71" s="25">
        <v>0.21345887399999999</v>
      </c>
      <c r="K71" s="25">
        <f t="shared" si="1"/>
        <v>0.93859122538235285</v>
      </c>
      <c r="L71" s="25">
        <v>-4.2000000000000003E-2</v>
      </c>
      <c r="M71" s="25">
        <v>3.3000000000000002E-2</v>
      </c>
      <c r="N71" s="25" t="s">
        <v>50</v>
      </c>
      <c r="O71" s="25" t="s">
        <v>36</v>
      </c>
      <c r="P71" s="25">
        <v>69374</v>
      </c>
    </row>
    <row r="72" spans="1:16">
      <c r="A72" s="25">
        <v>69</v>
      </c>
      <c r="B72" s="25" t="s">
        <v>380</v>
      </c>
      <c r="C72" s="25" t="s">
        <v>327</v>
      </c>
      <c r="D72" s="25">
        <v>6857</v>
      </c>
      <c r="E72" s="25">
        <v>0.56000000000000005</v>
      </c>
      <c r="F72" s="25" t="s">
        <v>1057</v>
      </c>
      <c r="G72" s="25" t="s">
        <v>385</v>
      </c>
      <c r="H72" s="25">
        <v>6.5400000000000004E-19</v>
      </c>
      <c r="I72" s="31" t="s">
        <v>384</v>
      </c>
      <c r="J72" s="25">
        <v>0.21345887399999999</v>
      </c>
      <c r="K72" s="25">
        <f t="shared" si="1"/>
        <v>0.92498845399999996</v>
      </c>
      <c r="L72" s="25">
        <v>-4.2000000000000003E-2</v>
      </c>
      <c r="M72" s="25">
        <v>3.3000000000000002E-2</v>
      </c>
      <c r="N72" s="25" t="s">
        <v>50</v>
      </c>
      <c r="O72" s="25" t="s">
        <v>36</v>
      </c>
      <c r="P72" s="25">
        <v>69374</v>
      </c>
    </row>
    <row r="73" spans="1:16">
      <c r="A73" s="25">
        <v>70</v>
      </c>
      <c r="B73" s="25" t="s">
        <v>1058</v>
      </c>
      <c r="C73" s="25" t="s">
        <v>99</v>
      </c>
      <c r="D73" s="25">
        <v>7280</v>
      </c>
      <c r="E73" s="25">
        <v>0.16</v>
      </c>
      <c r="F73" s="25" t="s">
        <v>1059</v>
      </c>
      <c r="G73" s="25" t="s">
        <v>794</v>
      </c>
      <c r="H73" s="25">
        <v>1.39E-133</v>
      </c>
      <c r="I73" s="31" t="s">
        <v>793</v>
      </c>
      <c r="J73" s="25">
        <v>0.21748999899999999</v>
      </c>
      <c r="K73" s="25">
        <f t="shared" si="1"/>
        <v>0.9289929957285713</v>
      </c>
      <c r="L73" s="25">
        <v>5.8999999999999997E-2</v>
      </c>
      <c r="M73" s="25">
        <v>4.7E-2</v>
      </c>
      <c r="N73" s="25" t="s">
        <v>36</v>
      </c>
      <c r="O73" s="25" t="s">
        <v>29</v>
      </c>
      <c r="P73" s="25">
        <v>69374</v>
      </c>
    </row>
    <row r="74" spans="1:16">
      <c r="A74" s="25">
        <v>71</v>
      </c>
      <c r="B74" s="25" t="s">
        <v>792</v>
      </c>
      <c r="C74" s="25" t="s">
        <v>99</v>
      </c>
      <c r="D74" s="25">
        <v>7284</v>
      </c>
      <c r="E74" s="25">
        <v>0.16</v>
      </c>
      <c r="F74" s="25" t="s">
        <v>1059</v>
      </c>
      <c r="G74" s="25" t="s">
        <v>796</v>
      </c>
      <c r="H74" s="25">
        <v>7.2299999999999998E-87</v>
      </c>
      <c r="I74" s="31" t="s">
        <v>795</v>
      </c>
      <c r="J74" s="25">
        <v>0.21748999899999999</v>
      </c>
      <c r="K74" s="25">
        <f t="shared" si="1"/>
        <v>0.91590858733802805</v>
      </c>
      <c r="L74" s="25">
        <v>5.8999999999999997E-2</v>
      </c>
      <c r="M74" s="25">
        <v>4.7E-2</v>
      </c>
      <c r="N74" s="25" t="s">
        <v>36</v>
      </c>
      <c r="O74" s="25" t="s">
        <v>29</v>
      </c>
      <c r="P74" s="25">
        <v>69374</v>
      </c>
    </row>
    <row r="75" spans="1:16">
      <c r="A75" s="25">
        <v>72</v>
      </c>
      <c r="B75" s="25" t="s">
        <v>1060</v>
      </c>
      <c r="C75" s="25" t="s">
        <v>94</v>
      </c>
      <c r="D75" s="25">
        <v>7119</v>
      </c>
      <c r="E75" s="25">
        <v>0.09</v>
      </c>
      <c r="F75" s="25" t="s">
        <v>1055</v>
      </c>
      <c r="G75" s="25" t="s">
        <v>563</v>
      </c>
      <c r="H75" s="25">
        <v>1.5599999999999999E-259</v>
      </c>
      <c r="I75" s="31" t="s">
        <v>174</v>
      </c>
      <c r="J75" s="25">
        <v>0.21849754099999999</v>
      </c>
      <c r="K75" s="25">
        <f t="shared" si="1"/>
        <v>0.90737173276388872</v>
      </c>
      <c r="L75" s="25">
        <v>6.4000000000000001E-2</v>
      </c>
      <c r="M75" s="25">
        <v>5.0999999999999997E-2</v>
      </c>
      <c r="N75" s="25" t="s">
        <v>50</v>
      </c>
      <c r="O75" s="25" t="s">
        <v>28</v>
      </c>
      <c r="P75" s="25">
        <v>69374</v>
      </c>
    </row>
    <row r="76" spans="1:16">
      <c r="A76" s="25">
        <v>73</v>
      </c>
      <c r="B76" s="25" t="s">
        <v>691</v>
      </c>
      <c r="C76" s="25" t="s">
        <v>42</v>
      </c>
      <c r="D76" s="25">
        <v>7325</v>
      </c>
      <c r="E76" s="25">
        <v>0.63</v>
      </c>
      <c r="F76" s="25" t="s">
        <v>1061</v>
      </c>
      <c r="G76" s="25" t="s">
        <v>693</v>
      </c>
      <c r="H76" s="25">
        <v>1.0700000000000001E-10</v>
      </c>
      <c r="I76" s="31" t="s">
        <v>1062</v>
      </c>
      <c r="J76" s="25">
        <v>0.219303507186633</v>
      </c>
      <c r="K76" s="25">
        <f t="shared" si="1"/>
        <v>0.8982431321753872</v>
      </c>
      <c r="L76" s="25">
        <v>-4.2000000000000003E-2</v>
      </c>
      <c r="M76" s="25">
        <v>3.4000000000000002E-2</v>
      </c>
      <c r="N76" s="25" t="s">
        <v>36</v>
      </c>
      <c r="O76" s="25" t="s">
        <v>29</v>
      </c>
      <c r="P76" s="25">
        <v>69374</v>
      </c>
    </row>
    <row r="77" spans="1:16">
      <c r="A77" s="25">
        <v>74</v>
      </c>
      <c r="B77" s="25" t="s">
        <v>1063</v>
      </c>
      <c r="C77" s="25" t="s">
        <v>42</v>
      </c>
      <c r="D77" s="25">
        <v>7300</v>
      </c>
      <c r="E77" s="25">
        <v>0.69</v>
      </c>
      <c r="F77" s="25" t="s">
        <v>1064</v>
      </c>
      <c r="G77" s="25" t="s">
        <v>363</v>
      </c>
      <c r="H77" s="25">
        <v>3.7199999999999999E-38</v>
      </c>
      <c r="I77" s="31" t="s">
        <v>361</v>
      </c>
      <c r="J77" s="25">
        <v>0.219605729</v>
      </c>
      <c r="K77" s="25">
        <f t="shared" si="1"/>
        <v>0.88732585095945948</v>
      </c>
      <c r="L77" s="25">
        <v>-4.2999999999999997E-2</v>
      </c>
      <c r="M77" s="25">
        <v>3.5000000000000003E-2</v>
      </c>
      <c r="N77" s="25" t="s">
        <v>36</v>
      </c>
      <c r="O77" s="25" t="s">
        <v>28</v>
      </c>
      <c r="P77" s="25">
        <v>69374</v>
      </c>
    </row>
    <row r="78" spans="1:16">
      <c r="A78" s="25">
        <v>75</v>
      </c>
      <c r="B78" s="25" t="s">
        <v>1065</v>
      </c>
      <c r="C78" s="25" t="s">
        <v>32</v>
      </c>
      <c r="D78" s="25">
        <v>7347</v>
      </c>
      <c r="E78" s="25">
        <v>0.86</v>
      </c>
      <c r="F78" s="25" t="s">
        <v>1066</v>
      </c>
      <c r="G78" s="25" t="s">
        <v>190</v>
      </c>
      <c r="H78" s="25">
        <v>3.41E-37</v>
      </c>
      <c r="I78" s="31" t="s">
        <v>798</v>
      </c>
      <c r="J78" s="25">
        <v>0.223433145</v>
      </c>
      <c r="K78" s="25">
        <f t="shared" si="1"/>
        <v>0.89075347140000005</v>
      </c>
      <c r="L78" s="25">
        <v>-5.8999999999999997E-2</v>
      </c>
      <c r="M78" s="25">
        <v>4.8000000000000001E-2</v>
      </c>
      <c r="N78" s="25" t="s">
        <v>50</v>
      </c>
      <c r="O78" s="25" t="s">
        <v>29</v>
      </c>
      <c r="P78" s="25">
        <v>69374</v>
      </c>
    </row>
    <row r="79" spans="1:16">
      <c r="A79" s="25">
        <v>76</v>
      </c>
      <c r="B79" s="25" t="s">
        <v>450</v>
      </c>
      <c r="C79" s="25" t="s">
        <v>94</v>
      </c>
      <c r="D79" s="25">
        <v>4452</v>
      </c>
      <c r="E79" s="25">
        <v>0.61</v>
      </c>
      <c r="F79" s="25" t="s">
        <v>1067</v>
      </c>
      <c r="G79" s="25" t="s">
        <v>452</v>
      </c>
      <c r="H79" s="25">
        <v>5.9399999999999999E-13</v>
      </c>
      <c r="I79" s="31" t="s">
        <v>451</v>
      </c>
      <c r="J79" s="25">
        <v>0.22444013800000001</v>
      </c>
      <c r="K79" s="25">
        <f t="shared" si="1"/>
        <v>0.88299475344736844</v>
      </c>
      <c r="L79" s="25">
        <v>-4.1000000000000002E-2</v>
      </c>
      <c r="M79" s="25">
        <v>3.3000000000000002E-2</v>
      </c>
      <c r="N79" s="25" t="s">
        <v>50</v>
      </c>
      <c r="O79" s="25" t="s">
        <v>28</v>
      </c>
      <c r="P79" s="25">
        <v>69374</v>
      </c>
    </row>
    <row r="80" spans="1:16">
      <c r="A80" s="25">
        <v>77</v>
      </c>
      <c r="B80" s="25" t="s">
        <v>907</v>
      </c>
      <c r="C80" s="25" t="s">
        <v>32</v>
      </c>
      <c r="D80" s="25">
        <v>7356</v>
      </c>
      <c r="E80" s="25">
        <v>0.17</v>
      </c>
      <c r="F80" s="25" t="s">
        <v>1068</v>
      </c>
      <c r="G80" s="25" t="s">
        <v>117</v>
      </c>
      <c r="H80" s="25">
        <v>2.6499999999999999E-17</v>
      </c>
      <c r="I80" s="31" t="s">
        <v>210</v>
      </c>
      <c r="J80" s="25">
        <v>0.25018941500000003</v>
      </c>
      <c r="K80" s="25">
        <f t="shared" si="1"/>
        <v>0.97151474136363647</v>
      </c>
      <c r="L80" s="25">
        <v>0.05</v>
      </c>
      <c r="M80" s="25">
        <v>4.2999999999999997E-2</v>
      </c>
      <c r="N80" s="25" t="s">
        <v>50</v>
      </c>
      <c r="O80" s="25" t="s">
        <v>29</v>
      </c>
      <c r="P80" s="25">
        <v>69374</v>
      </c>
    </row>
    <row r="81" spans="1:16">
      <c r="A81" s="25">
        <v>78</v>
      </c>
      <c r="B81" s="25" t="s">
        <v>914</v>
      </c>
      <c r="C81" s="25" t="s">
        <v>42</v>
      </c>
      <c r="D81" s="25">
        <v>3950</v>
      </c>
      <c r="E81" s="25">
        <v>0.61</v>
      </c>
      <c r="F81" s="25" t="s">
        <v>1069</v>
      </c>
      <c r="G81" s="25" t="s">
        <v>200</v>
      </c>
      <c r="H81" s="25">
        <v>1.4300000000000001E-16</v>
      </c>
      <c r="I81" s="31" t="s">
        <v>915</v>
      </c>
      <c r="J81" s="25">
        <v>0.252399704</v>
      </c>
      <c r="K81" s="25">
        <f t="shared" si="1"/>
        <v>0.96753219866666662</v>
      </c>
      <c r="L81" s="25">
        <v>-3.7999999999999999E-2</v>
      </c>
      <c r="M81" s="25">
        <v>3.3000000000000002E-2</v>
      </c>
      <c r="N81" s="25" t="s">
        <v>36</v>
      </c>
      <c r="O81" s="25" t="s">
        <v>28</v>
      </c>
      <c r="P81" s="25">
        <v>69369</v>
      </c>
    </row>
    <row r="82" spans="1:16">
      <c r="A82" s="25">
        <v>79</v>
      </c>
      <c r="B82" s="25" t="s">
        <v>1070</v>
      </c>
      <c r="C82" s="25" t="s">
        <v>42</v>
      </c>
      <c r="D82" s="25">
        <v>7354</v>
      </c>
      <c r="E82" s="25">
        <v>0.92</v>
      </c>
      <c r="F82" s="25" t="s">
        <v>1049</v>
      </c>
      <c r="G82" s="25" t="s">
        <v>638</v>
      </c>
      <c r="H82" s="25">
        <v>5.9700000000000004E-110</v>
      </c>
      <c r="I82" s="31" t="s">
        <v>637</v>
      </c>
      <c r="J82" s="25">
        <v>0.25671871699999999</v>
      </c>
      <c r="K82" s="25">
        <f t="shared" si="1"/>
        <v>0.97163159978481006</v>
      </c>
      <c r="L82" s="25">
        <v>-6.7000000000000004E-2</v>
      </c>
      <c r="M82" s="25">
        <v>5.8000000000000003E-2</v>
      </c>
      <c r="N82" s="25" t="s">
        <v>36</v>
      </c>
      <c r="O82" s="25" t="s">
        <v>28</v>
      </c>
      <c r="P82" s="25">
        <v>69374</v>
      </c>
    </row>
    <row r="83" spans="1:16">
      <c r="A83" s="25">
        <v>80</v>
      </c>
      <c r="B83" s="25" t="s">
        <v>1071</v>
      </c>
      <c r="C83" s="25" t="s">
        <v>42</v>
      </c>
      <c r="D83" s="25">
        <v>6523</v>
      </c>
      <c r="E83" s="25">
        <v>0.72</v>
      </c>
      <c r="F83" s="25" t="s">
        <v>1072</v>
      </c>
      <c r="G83" s="25" t="s">
        <v>616</v>
      </c>
      <c r="H83" s="25">
        <v>3.9499999999999997E-58</v>
      </c>
      <c r="I83" s="31" t="s">
        <v>615</v>
      </c>
      <c r="J83" s="25">
        <v>0.27598662299999999</v>
      </c>
      <c r="K83" s="25">
        <f t="shared" si="1"/>
        <v>1.0315000034624999</v>
      </c>
      <c r="L83" s="25">
        <v>0.04</v>
      </c>
      <c r="M83" s="25">
        <v>3.5999999999999997E-2</v>
      </c>
      <c r="N83" s="25" t="s">
        <v>36</v>
      </c>
      <c r="O83" s="25" t="s">
        <v>28</v>
      </c>
      <c r="P83" s="25">
        <v>69374</v>
      </c>
    </row>
    <row r="84" spans="1:16">
      <c r="A84" s="25">
        <v>81</v>
      </c>
      <c r="B84" s="25" t="s">
        <v>1073</v>
      </c>
      <c r="C84" s="25" t="s">
        <v>42</v>
      </c>
      <c r="D84" s="25">
        <v>7358</v>
      </c>
      <c r="E84" s="25">
        <v>0.18</v>
      </c>
      <c r="F84" s="25" t="s">
        <v>1074</v>
      </c>
      <c r="G84" s="25" t="s">
        <v>200</v>
      </c>
      <c r="H84" s="25">
        <v>2.14E-21</v>
      </c>
      <c r="I84" s="31" t="s">
        <v>201</v>
      </c>
      <c r="J84" s="25">
        <v>0.28120045300000002</v>
      </c>
      <c r="K84" s="25">
        <f t="shared" si="1"/>
        <v>1.0380115487283952</v>
      </c>
      <c r="L84" s="25">
        <v>-4.9000000000000002E-2</v>
      </c>
      <c r="M84" s="25">
        <v>4.3999999999999997E-2</v>
      </c>
      <c r="N84" s="25" t="s">
        <v>36</v>
      </c>
      <c r="O84" s="25" t="s">
        <v>28</v>
      </c>
      <c r="P84" s="25">
        <v>69374</v>
      </c>
    </row>
    <row r="85" spans="1:16">
      <c r="A85" s="25">
        <v>82</v>
      </c>
      <c r="B85" s="25" t="s">
        <v>186</v>
      </c>
      <c r="C85" s="25" t="s">
        <v>42</v>
      </c>
      <c r="D85" s="25">
        <v>7362</v>
      </c>
      <c r="E85" s="25">
        <v>0.18</v>
      </c>
      <c r="F85" s="25" t="s">
        <v>1074</v>
      </c>
      <c r="G85" s="25" t="s">
        <v>187</v>
      </c>
      <c r="H85" s="25">
        <v>2.8399999999999999E-19</v>
      </c>
      <c r="I85" s="31" t="s">
        <v>188</v>
      </c>
      <c r="J85" s="25">
        <v>0.28120045300000002</v>
      </c>
      <c r="K85" s="25">
        <f t="shared" si="1"/>
        <v>1.0253528713048781</v>
      </c>
      <c r="L85" s="25">
        <v>-4.9000000000000002E-2</v>
      </c>
      <c r="M85" s="25">
        <v>4.3999999999999997E-2</v>
      </c>
      <c r="N85" s="25" t="s">
        <v>36</v>
      </c>
      <c r="O85" s="25" t="s">
        <v>28</v>
      </c>
      <c r="P85" s="25">
        <v>69374</v>
      </c>
    </row>
    <row r="86" spans="1:16">
      <c r="A86" s="25">
        <v>83</v>
      </c>
      <c r="B86" s="25" t="s">
        <v>435</v>
      </c>
      <c r="C86" s="25" t="s">
        <v>42</v>
      </c>
      <c r="D86" s="25">
        <v>7280</v>
      </c>
      <c r="E86" s="25">
        <v>0.42</v>
      </c>
      <c r="F86" s="25" t="s">
        <v>1075</v>
      </c>
      <c r="G86" s="25" t="s">
        <v>438</v>
      </c>
      <c r="H86" s="25">
        <v>8.8500000000000006E-23</v>
      </c>
      <c r="I86" s="31" t="s">
        <v>436</v>
      </c>
      <c r="J86" s="25">
        <v>0.28160143999999998</v>
      </c>
      <c r="K86" s="25">
        <f t="shared" si="1"/>
        <v>1.0144437416867469</v>
      </c>
      <c r="L86" s="25">
        <v>-3.5999999999999997E-2</v>
      </c>
      <c r="M86" s="25">
        <v>3.3000000000000002E-2</v>
      </c>
      <c r="N86" s="25" t="s">
        <v>36</v>
      </c>
      <c r="O86" s="25" t="s">
        <v>28</v>
      </c>
      <c r="P86" s="25">
        <v>69374</v>
      </c>
    </row>
    <row r="87" spans="1:16">
      <c r="A87" s="25">
        <v>84</v>
      </c>
      <c r="B87" s="25" t="s">
        <v>435</v>
      </c>
      <c r="C87" s="25" t="s">
        <v>42</v>
      </c>
      <c r="D87" s="25">
        <v>7307</v>
      </c>
      <c r="E87" s="25">
        <v>0.42</v>
      </c>
      <c r="F87" s="25" t="s">
        <v>1075</v>
      </c>
      <c r="G87" s="25" t="s">
        <v>44</v>
      </c>
      <c r="H87" s="25">
        <v>1.07E-13</v>
      </c>
      <c r="I87" s="31" t="s">
        <v>439</v>
      </c>
      <c r="J87" s="25">
        <v>0.28160143999999998</v>
      </c>
      <c r="K87" s="25">
        <f t="shared" si="1"/>
        <v>1.0023670304761905</v>
      </c>
      <c r="L87" s="25">
        <v>-3.5999999999999997E-2</v>
      </c>
      <c r="M87" s="25">
        <v>3.3000000000000002E-2</v>
      </c>
      <c r="N87" s="25" t="s">
        <v>36</v>
      </c>
      <c r="O87" s="25" t="s">
        <v>28</v>
      </c>
      <c r="P87" s="25">
        <v>69374</v>
      </c>
    </row>
    <row r="88" spans="1:16">
      <c r="A88" s="25">
        <v>85</v>
      </c>
      <c r="B88" s="25" t="s">
        <v>444</v>
      </c>
      <c r="C88" s="25" t="s">
        <v>42</v>
      </c>
      <c r="D88" s="25">
        <v>7349</v>
      </c>
      <c r="E88" s="25">
        <v>0.66</v>
      </c>
      <c r="F88" s="25" t="s">
        <v>1076</v>
      </c>
      <c r="G88" s="25" t="s">
        <v>445</v>
      </c>
      <c r="H88" s="25">
        <v>4.1999999999999999E-12</v>
      </c>
      <c r="I88" s="31" t="s">
        <v>80</v>
      </c>
      <c r="J88" s="25">
        <v>0.28310504199999997</v>
      </c>
      <c r="K88" s="25">
        <f t="shared" si="1"/>
        <v>0.99586361832941162</v>
      </c>
      <c r="L88" s="25">
        <v>-3.6999999999999998E-2</v>
      </c>
      <c r="M88" s="25">
        <v>3.4000000000000002E-2</v>
      </c>
      <c r="N88" s="25" t="s">
        <v>36</v>
      </c>
      <c r="O88" s="25" t="s">
        <v>28</v>
      </c>
      <c r="P88" s="25">
        <v>69210</v>
      </c>
    </row>
    <row r="89" spans="1:16">
      <c r="A89" s="25">
        <v>86</v>
      </c>
      <c r="B89" s="25" t="s">
        <v>1077</v>
      </c>
      <c r="C89" s="25" t="s">
        <v>42</v>
      </c>
      <c r="D89" s="25">
        <v>7356</v>
      </c>
      <c r="E89" s="25">
        <v>0.22</v>
      </c>
      <c r="F89" s="25" t="s">
        <v>1078</v>
      </c>
      <c r="G89" s="25" t="s">
        <v>56</v>
      </c>
      <c r="H89" s="25">
        <v>3.38E-23</v>
      </c>
      <c r="I89" s="31" t="s">
        <v>175</v>
      </c>
      <c r="J89" s="25">
        <v>0.29232382400000001</v>
      </c>
      <c r="K89" s="25">
        <f t="shared" si="1"/>
        <v>1.0163351555348836</v>
      </c>
      <c r="L89" s="25">
        <v>-4.8000000000000001E-2</v>
      </c>
      <c r="M89" s="25">
        <v>4.4999999999999998E-2</v>
      </c>
      <c r="N89" s="25" t="s">
        <v>36</v>
      </c>
      <c r="O89" s="25" t="s">
        <v>28</v>
      </c>
      <c r="P89" s="25">
        <v>69374</v>
      </c>
    </row>
    <row r="90" spans="1:16">
      <c r="A90" s="25">
        <v>87</v>
      </c>
      <c r="B90" s="25" t="s">
        <v>164</v>
      </c>
      <c r="C90" s="25" t="s">
        <v>42</v>
      </c>
      <c r="D90" s="25">
        <v>7322</v>
      </c>
      <c r="E90" s="25">
        <v>0.22</v>
      </c>
      <c r="F90" s="25" t="s">
        <v>1078</v>
      </c>
      <c r="G90" s="25" t="s">
        <v>166</v>
      </c>
      <c r="H90" s="25">
        <v>6.6800000000000003E-14</v>
      </c>
      <c r="I90" s="31" t="s">
        <v>167</v>
      </c>
      <c r="J90" s="25">
        <v>0.29232382400000001</v>
      </c>
      <c r="K90" s="25">
        <f t="shared" si="1"/>
        <v>1.0046531422528735</v>
      </c>
      <c r="L90" s="25">
        <v>-4.8000000000000001E-2</v>
      </c>
      <c r="M90" s="25">
        <v>4.4999999999999998E-2</v>
      </c>
      <c r="N90" s="25" t="s">
        <v>36</v>
      </c>
      <c r="O90" s="25" t="s">
        <v>28</v>
      </c>
      <c r="P90" s="25">
        <v>69374</v>
      </c>
    </row>
    <row r="91" spans="1:16">
      <c r="A91" s="25">
        <v>88</v>
      </c>
      <c r="B91" s="25" t="s">
        <v>1079</v>
      </c>
      <c r="C91" s="25" t="s">
        <v>32</v>
      </c>
      <c r="D91" s="25">
        <v>7344</v>
      </c>
      <c r="E91" s="25">
        <v>0.51</v>
      </c>
      <c r="F91" s="25" t="s">
        <v>1080</v>
      </c>
      <c r="G91" s="25" t="s">
        <v>966</v>
      </c>
      <c r="H91" s="25">
        <v>4.6600000000000001E-178</v>
      </c>
      <c r="I91" s="31" t="s">
        <v>965</v>
      </c>
      <c r="J91" s="25">
        <v>0.297832402</v>
      </c>
      <c r="K91" s="25">
        <f t="shared" si="1"/>
        <v>1.0119532749772728</v>
      </c>
      <c r="L91" s="25">
        <v>3.4000000000000002E-2</v>
      </c>
      <c r="M91" s="25">
        <v>3.2000000000000001E-2</v>
      </c>
      <c r="N91" s="25" t="s">
        <v>50</v>
      </c>
      <c r="O91" s="25" t="s">
        <v>29</v>
      </c>
      <c r="P91" s="25">
        <v>69343</v>
      </c>
    </row>
    <row r="92" spans="1:16">
      <c r="A92" s="25">
        <v>89</v>
      </c>
      <c r="B92" s="25" t="s">
        <v>964</v>
      </c>
      <c r="C92" s="25" t="s">
        <v>32</v>
      </c>
      <c r="D92" s="25">
        <v>6000</v>
      </c>
      <c r="E92" s="25">
        <v>0.51</v>
      </c>
      <c r="F92" s="25" t="s">
        <v>1080</v>
      </c>
      <c r="G92" s="25" t="s">
        <v>904</v>
      </c>
      <c r="H92" s="25">
        <v>1.31E-13</v>
      </c>
      <c r="I92" s="31" t="s">
        <v>967</v>
      </c>
      <c r="J92" s="25">
        <v>0.297832402</v>
      </c>
      <c r="K92" s="25">
        <f t="shared" si="1"/>
        <v>1.0005830134606741</v>
      </c>
      <c r="L92" s="25">
        <v>3.4000000000000002E-2</v>
      </c>
      <c r="M92" s="25">
        <v>3.2000000000000001E-2</v>
      </c>
      <c r="N92" s="25" t="s">
        <v>50</v>
      </c>
      <c r="O92" s="25" t="s">
        <v>29</v>
      </c>
      <c r="P92" s="25">
        <v>69343</v>
      </c>
    </row>
    <row r="93" spans="1:16">
      <c r="A93" s="25">
        <v>90</v>
      </c>
      <c r="B93" s="25" t="s">
        <v>1081</v>
      </c>
      <c r="C93" s="25" t="s">
        <v>42</v>
      </c>
      <c r="D93" s="25">
        <v>7316</v>
      </c>
      <c r="E93" s="25">
        <v>0.6</v>
      </c>
      <c r="F93" s="25" t="s">
        <v>1082</v>
      </c>
      <c r="G93" s="25" t="s">
        <v>629</v>
      </c>
      <c r="H93" s="25">
        <v>1.33E-11</v>
      </c>
      <c r="I93" s="31" t="s">
        <v>807</v>
      </c>
      <c r="J93" s="25">
        <v>0.30654205899999998</v>
      </c>
      <c r="K93" s="25">
        <f t="shared" si="1"/>
        <v>1.0184008404555553</v>
      </c>
      <c r="L93" s="25">
        <v>-3.4000000000000002E-2</v>
      </c>
      <c r="M93" s="25">
        <v>3.3000000000000002E-2</v>
      </c>
      <c r="N93" s="25" t="s">
        <v>36</v>
      </c>
      <c r="O93" s="25" t="s">
        <v>28</v>
      </c>
      <c r="P93" s="25">
        <v>69374</v>
      </c>
    </row>
    <row r="94" spans="1:16">
      <c r="A94" s="25">
        <v>91</v>
      </c>
      <c r="B94" s="25" t="s">
        <v>1083</v>
      </c>
      <c r="C94" s="25" t="s">
        <v>42</v>
      </c>
      <c r="D94" s="25">
        <v>7100</v>
      </c>
      <c r="E94" s="25">
        <v>0.78</v>
      </c>
      <c r="F94" s="25" t="s">
        <v>1084</v>
      </c>
      <c r="G94" s="25" t="s">
        <v>178</v>
      </c>
      <c r="H94" s="25">
        <v>2.4000000000000001E-95</v>
      </c>
      <c r="I94" s="31" t="s">
        <v>179</v>
      </c>
      <c r="J94" s="25">
        <v>0.31154549999999998</v>
      </c>
      <c r="K94" s="25">
        <f t="shared" si="1"/>
        <v>1.0236494999999999</v>
      </c>
      <c r="L94" s="25">
        <v>4.5999999999999999E-2</v>
      </c>
      <c r="M94" s="25">
        <v>4.4999999999999998E-2</v>
      </c>
      <c r="N94" s="25" t="s">
        <v>36</v>
      </c>
      <c r="O94" s="25" t="s">
        <v>28</v>
      </c>
      <c r="P94" s="25">
        <v>69374</v>
      </c>
    </row>
    <row r="95" spans="1:16">
      <c r="A95" s="25">
        <v>92</v>
      </c>
      <c r="B95" s="25" t="s">
        <v>157</v>
      </c>
      <c r="C95" s="25" t="s">
        <v>42</v>
      </c>
      <c r="D95" s="25">
        <v>7119</v>
      </c>
      <c r="E95" s="25">
        <v>0.78</v>
      </c>
      <c r="F95" s="25" t="s">
        <v>1084</v>
      </c>
      <c r="G95" s="25" t="s">
        <v>173</v>
      </c>
      <c r="H95" s="25">
        <v>3.1899999999999998E-34</v>
      </c>
      <c r="I95" s="31" t="s">
        <v>174</v>
      </c>
      <c r="J95" s="25">
        <v>0.31154549999999998</v>
      </c>
      <c r="K95" s="25">
        <f t="shared" si="1"/>
        <v>1.0125228749999999</v>
      </c>
      <c r="L95" s="25">
        <v>4.5999999999999999E-2</v>
      </c>
      <c r="M95" s="25">
        <v>4.4999999999999998E-2</v>
      </c>
      <c r="N95" s="25" t="s">
        <v>36</v>
      </c>
      <c r="O95" s="25" t="s">
        <v>28</v>
      </c>
      <c r="P95" s="25">
        <v>69374</v>
      </c>
    </row>
    <row r="96" spans="1:16">
      <c r="A96" s="25">
        <v>93</v>
      </c>
      <c r="B96" s="25" t="s">
        <v>157</v>
      </c>
      <c r="C96" s="25" t="s">
        <v>42</v>
      </c>
      <c r="D96" s="25">
        <v>7340</v>
      </c>
      <c r="E96" s="25">
        <v>0.78</v>
      </c>
      <c r="F96" s="25" t="s">
        <v>1084</v>
      </c>
      <c r="G96" s="25" t="s">
        <v>158</v>
      </c>
      <c r="H96" s="25">
        <v>4.0500000000000002E-11</v>
      </c>
      <c r="I96" s="31" t="s">
        <v>159</v>
      </c>
      <c r="J96" s="25">
        <v>0.31154549999999998</v>
      </c>
      <c r="K96" s="25">
        <f t="shared" si="1"/>
        <v>1.0016355322580643</v>
      </c>
      <c r="L96" s="25">
        <v>4.5999999999999999E-2</v>
      </c>
      <c r="M96" s="25">
        <v>4.4999999999999998E-2</v>
      </c>
      <c r="N96" s="25" t="s">
        <v>36</v>
      </c>
      <c r="O96" s="25" t="s">
        <v>28</v>
      </c>
      <c r="P96" s="25">
        <v>69374</v>
      </c>
    </row>
    <row r="97" spans="1:16">
      <c r="A97" s="25">
        <v>94</v>
      </c>
      <c r="B97" s="25" t="s">
        <v>372</v>
      </c>
      <c r="C97" s="25" t="s">
        <v>24</v>
      </c>
      <c r="D97" s="25">
        <v>2773</v>
      </c>
      <c r="E97" s="25">
        <v>0.23</v>
      </c>
      <c r="F97" s="25" t="s">
        <v>1085</v>
      </c>
      <c r="G97" s="25" t="s">
        <v>374</v>
      </c>
      <c r="H97" s="25">
        <v>7.5199999999999998E-14</v>
      </c>
      <c r="I97" s="31" t="s">
        <v>373</v>
      </c>
      <c r="J97" s="25">
        <v>0.31164555399999999</v>
      </c>
      <c r="K97" s="25">
        <f t="shared" si="1"/>
        <v>0.99129809197872343</v>
      </c>
      <c r="L97" s="25">
        <v>-4.1000000000000002E-2</v>
      </c>
      <c r="M97" s="25">
        <v>0.04</v>
      </c>
      <c r="N97" s="25" t="s">
        <v>28</v>
      </c>
      <c r="O97" s="25" t="s">
        <v>29</v>
      </c>
      <c r="P97" s="25">
        <v>69175</v>
      </c>
    </row>
    <row r="98" spans="1:16">
      <c r="A98" s="25">
        <v>95</v>
      </c>
      <c r="B98" s="25" t="s">
        <v>447</v>
      </c>
      <c r="C98" s="25" t="s">
        <v>99</v>
      </c>
      <c r="D98" s="25">
        <v>5306</v>
      </c>
      <c r="E98" s="25">
        <v>0.26</v>
      </c>
      <c r="F98" s="25" t="s">
        <v>1086</v>
      </c>
      <c r="G98" s="25" t="s">
        <v>385</v>
      </c>
      <c r="H98" s="25">
        <v>1.3100000000000001E-16</v>
      </c>
      <c r="I98" s="31" t="s">
        <v>448</v>
      </c>
      <c r="J98" s="25">
        <v>0.31374653800000002</v>
      </c>
      <c r="K98" s="25">
        <f t="shared" si="1"/>
        <v>0.98747594591578958</v>
      </c>
      <c r="L98" s="25">
        <v>-3.7999999999999999E-2</v>
      </c>
      <c r="M98" s="25">
        <v>3.6999999999999998E-2</v>
      </c>
      <c r="N98" s="25" t="s">
        <v>36</v>
      </c>
      <c r="O98" s="25" t="s">
        <v>29</v>
      </c>
      <c r="P98" s="25">
        <v>69374</v>
      </c>
    </row>
    <row r="99" spans="1:16">
      <c r="A99" s="25">
        <v>96</v>
      </c>
      <c r="B99" s="25" t="s">
        <v>1087</v>
      </c>
      <c r="C99" s="25" t="s">
        <v>24</v>
      </c>
      <c r="D99" s="25">
        <v>7256</v>
      </c>
      <c r="E99" s="25">
        <v>0.3</v>
      </c>
      <c r="F99" s="25" t="s">
        <v>1088</v>
      </c>
      <c r="G99" s="25" t="s">
        <v>843</v>
      </c>
      <c r="H99" s="25">
        <v>2.5599999999999999E-14</v>
      </c>
      <c r="I99" s="31" t="s">
        <v>154</v>
      </c>
      <c r="J99" s="25">
        <v>0.31464687899999999</v>
      </c>
      <c r="K99" s="25">
        <f t="shared" si="1"/>
        <v>0.97999392521874995</v>
      </c>
      <c r="L99" s="25">
        <v>3.5999999999999997E-2</v>
      </c>
      <c r="M99" s="25">
        <v>3.5000000000000003E-2</v>
      </c>
      <c r="N99" s="25" t="s">
        <v>28</v>
      </c>
      <c r="O99" s="25" t="s">
        <v>29</v>
      </c>
      <c r="P99" s="25">
        <v>69374</v>
      </c>
    </row>
    <row r="100" spans="1:16">
      <c r="A100" s="25">
        <v>97</v>
      </c>
      <c r="B100" s="25" t="s">
        <v>1089</v>
      </c>
      <c r="C100" s="25" t="s">
        <v>99</v>
      </c>
      <c r="D100" s="25">
        <v>7349</v>
      </c>
      <c r="E100" s="25">
        <v>0.78</v>
      </c>
      <c r="F100" s="25" t="s">
        <v>1084</v>
      </c>
      <c r="G100" s="25" t="s">
        <v>139</v>
      </c>
      <c r="H100" s="25">
        <v>1.6099999999999999E-14</v>
      </c>
      <c r="I100" s="31" t="s">
        <v>140</v>
      </c>
      <c r="J100" s="25">
        <v>0.31874783200000001</v>
      </c>
      <c r="K100" s="25">
        <f t="shared" si="1"/>
        <v>0.98253197698969075</v>
      </c>
      <c r="L100" s="25">
        <v>4.4999999999999998E-2</v>
      </c>
      <c r="M100" s="25">
        <v>4.4999999999999998E-2</v>
      </c>
      <c r="N100" s="25" t="s">
        <v>36</v>
      </c>
      <c r="O100" s="25" t="s">
        <v>29</v>
      </c>
      <c r="P100" s="25">
        <v>69374</v>
      </c>
    </row>
    <row r="101" spans="1:16">
      <c r="A101" s="25">
        <v>98</v>
      </c>
      <c r="B101" s="25" t="s">
        <v>350</v>
      </c>
      <c r="C101" s="25" t="s">
        <v>32</v>
      </c>
      <c r="D101" s="25">
        <v>7349</v>
      </c>
      <c r="E101" s="25">
        <v>0.41</v>
      </c>
      <c r="F101" s="25" t="s">
        <v>1090</v>
      </c>
      <c r="G101" s="25" t="s">
        <v>351</v>
      </c>
      <c r="H101" s="25">
        <v>3.0499999999999998E-16</v>
      </c>
      <c r="I101" s="31" t="s">
        <v>80</v>
      </c>
      <c r="J101" s="25">
        <v>0.33434266899999998</v>
      </c>
      <c r="K101" s="25">
        <f t="shared" si="1"/>
        <v>1.0200863064387755</v>
      </c>
      <c r="L101" s="25">
        <v>-3.2000000000000001E-2</v>
      </c>
      <c r="M101" s="25">
        <v>3.3000000000000002E-2</v>
      </c>
      <c r="N101" s="25" t="s">
        <v>50</v>
      </c>
      <c r="O101" s="25" t="s">
        <v>29</v>
      </c>
      <c r="P101" s="25">
        <v>69374</v>
      </c>
    </row>
    <row r="102" spans="1:16">
      <c r="A102" s="25">
        <v>99</v>
      </c>
      <c r="B102" s="25" t="s">
        <v>565</v>
      </c>
      <c r="C102" s="25" t="s">
        <v>32</v>
      </c>
      <c r="D102" s="25">
        <v>7274</v>
      </c>
      <c r="E102" s="25">
        <v>0.38</v>
      </c>
      <c r="F102" s="25" t="s">
        <v>1091</v>
      </c>
      <c r="G102" s="25" t="s">
        <v>567</v>
      </c>
      <c r="H102" s="25">
        <v>8.6800000000000006E-14</v>
      </c>
      <c r="I102" s="31" t="s">
        <v>566</v>
      </c>
      <c r="J102" s="25">
        <v>0.33544179499999999</v>
      </c>
      <c r="K102" s="25">
        <f t="shared" si="1"/>
        <v>1.013101986919192</v>
      </c>
      <c r="L102" s="25">
        <v>-3.5000000000000003E-2</v>
      </c>
      <c r="M102" s="25">
        <v>3.5999999999999997E-2</v>
      </c>
      <c r="N102" s="25" t="s">
        <v>50</v>
      </c>
      <c r="O102" s="25" t="s">
        <v>29</v>
      </c>
      <c r="P102" s="25">
        <v>69374</v>
      </c>
    </row>
    <row r="103" spans="1:16">
      <c r="A103" s="25">
        <v>100</v>
      </c>
      <c r="B103" s="25" t="s">
        <v>202</v>
      </c>
      <c r="C103" s="25" t="s">
        <v>42</v>
      </c>
      <c r="D103" s="25">
        <v>7346</v>
      </c>
      <c r="E103" s="25">
        <v>0.43</v>
      </c>
      <c r="F103" s="25" t="s">
        <v>1092</v>
      </c>
      <c r="G103" s="25" t="s">
        <v>204</v>
      </c>
      <c r="H103" s="25">
        <v>3.9E-13</v>
      </c>
      <c r="I103" s="31" t="s">
        <v>205</v>
      </c>
      <c r="J103" s="25">
        <v>0.34742805900000001</v>
      </c>
      <c r="K103" s="25">
        <f t="shared" si="1"/>
        <v>1.0388098964100001</v>
      </c>
      <c r="L103" s="25">
        <v>3.2000000000000001E-2</v>
      </c>
      <c r="M103" s="25">
        <v>3.3000000000000002E-2</v>
      </c>
      <c r="N103" s="25" t="s">
        <v>36</v>
      </c>
      <c r="O103" s="25" t="s">
        <v>28</v>
      </c>
      <c r="P103" s="25">
        <v>69374</v>
      </c>
    </row>
    <row r="104" spans="1:16">
      <c r="A104" s="25">
        <v>101</v>
      </c>
      <c r="B104" s="25" t="s">
        <v>826</v>
      </c>
      <c r="C104" s="25" t="s">
        <v>32</v>
      </c>
      <c r="D104" s="25">
        <v>7365</v>
      </c>
      <c r="E104" s="25">
        <v>0.44</v>
      </c>
      <c r="F104" s="25" t="s">
        <v>1093</v>
      </c>
      <c r="G104" s="25" t="s">
        <v>478</v>
      </c>
      <c r="H104" s="25">
        <v>3.56E-13</v>
      </c>
      <c r="I104" s="31" t="s">
        <v>552</v>
      </c>
      <c r="J104" s="25">
        <v>0.35062312499999998</v>
      </c>
      <c r="K104" s="25">
        <f t="shared" si="1"/>
        <v>1.0379833106435643</v>
      </c>
      <c r="L104" s="25">
        <v>3.1E-2</v>
      </c>
      <c r="M104" s="25">
        <v>3.3000000000000002E-2</v>
      </c>
      <c r="N104" s="25" t="s">
        <v>50</v>
      </c>
      <c r="O104" s="25" t="s">
        <v>29</v>
      </c>
      <c r="P104" s="25">
        <v>69369</v>
      </c>
    </row>
    <row r="105" spans="1:16">
      <c r="A105" s="25">
        <v>102</v>
      </c>
      <c r="B105" s="25" t="s">
        <v>337</v>
      </c>
      <c r="C105" s="25" t="s">
        <v>42</v>
      </c>
      <c r="D105" s="25">
        <v>7330</v>
      </c>
      <c r="E105" s="25">
        <v>0.7</v>
      </c>
      <c r="F105" s="25" t="s">
        <v>1094</v>
      </c>
      <c r="G105" s="25" t="s">
        <v>339</v>
      </c>
      <c r="H105" s="25">
        <v>2.02E-172</v>
      </c>
      <c r="I105" s="31" t="s">
        <v>338</v>
      </c>
      <c r="J105" s="25">
        <v>0.35980605599999999</v>
      </c>
      <c r="K105" s="25">
        <f t="shared" si="1"/>
        <v>1.0547255955294117</v>
      </c>
      <c r="L105" s="25">
        <v>3.3000000000000002E-2</v>
      </c>
      <c r="M105" s="25">
        <v>3.5000000000000003E-2</v>
      </c>
      <c r="N105" s="25" t="s">
        <v>36</v>
      </c>
      <c r="O105" s="25" t="s">
        <v>28</v>
      </c>
      <c r="P105" s="25">
        <v>69374</v>
      </c>
    </row>
    <row r="106" spans="1:16">
      <c r="A106" s="25">
        <v>103</v>
      </c>
      <c r="B106" s="25" t="s">
        <v>398</v>
      </c>
      <c r="C106" s="25" t="s">
        <v>42</v>
      </c>
      <c r="D106" s="25">
        <v>6234</v>
      </c>
      <c r="E106" s="25">
        <v>0.62</v>
      </c>
      <c r="F106" s="25" t="s">
        <v>1095</v>
      </c>
      <c r="G106" s="25" t="s">
        <v>399</v>
      </c>
      <c r="H106" s="25">
        <v>1.2100000000000001E-134</v>
      </c>
      <c r="I106" s="31" t="s">
        <v>97</v>
      </c>
      <c r="J106" s="25">
        <v>0.36279958299999998</v>
      </c>
      <c r="K106" s="25">
        <f t="shared" si="1"/>
        <v>1.0531754885145632</v>
      </c>
      <c r="L106" s="25">
        <v>3.2000000000000001E-2</v>
      </c>
      <c r="M106" s="25">
        <v>3.4000000000000002E-2</v>
      </c>
      <c r="N106" s="25" t="s">
        <v>36</v>
      </c>
      <c r="O106" s="25" t="s">
        <v>28</v>
      </c>
      <c r="P106" s="25">
        <v>69374</v>
      </c>
    </row>
    <row r="107" spans="1:16">
      <c r="A107" s="25">
        <v>104</v>
      </c>
      <c r="B107" s="25" t="s">
        <v>1096</v>
      </c>
      <c r="C107" s="25" t="s">
        <v>32</v>
      </c>
      <c r="D107" s="25">
        <v>7345</v>
      </c>
      <c r="E107" s="25">
        <v>0.7</v>
      </c>
      <c r="F107" s="25" t="s">
        <v>1097</v>
      </c>
      <c r="G107" s="25" t="s">
        <v>344</v>
      </c>
      <c r="H107" s="25">
        <v>1.27E-77</v>
      </c>
      <c r="I107" s="31" t="s">
        <v>343</v>
      </c>
      <c r="J107" s="25">
        <v>0.36289936</v>
      </c>
      <c r="K107" s="25">
        <f t="shared" si="1"/>
        <v>1.0433356600000001</v>
      </c>
      <c r="L107" s="25">
        <v>3.2000000000000001E-2</v>
      </c>
      <c r="M107" s="25">
        <v>3.5000000000000003E-2</v>
      </c>
      <c r="N107" s="25" t="s">
        <v>50</v>
      </c>
      <c r="O107" s="25" t="s">
        <v>29</v>
      </c>
      <c r="P107" s="25">
        <v>69374</v>
      </c>
    </row>
    <row r="108" spans="1:16">
      <c r="A108" s="25">
        <v>105</v>
      </c>
      <c r="B108" s="25" t="s">
        <v>342</v>
      </c>
      <c r="C108" s="25" t="s">
        <v>32</v>
      </c>
      <c r="D108" s="25">
        <v>7320</v>
      </c>
      <c r="E108" s="25">
        <v>0.7</v>
      </c>
      <c r="F108" s="25" t="s">
        <v>1097</v>
      </c>
      <c r="G108" s="25" t="s">
        <v>348</v>
      </c>
      <c r="H108" s="25">
        <v>3.32E-43</v>
      </c>
      <c r="I108" s="31" t="s">
        <v>347</v>
      </c>
      <c r="J108" s="25">
        <v>0.36289936</v>
      </c>
      <c r="K108" s="25">
        <f t="shared" si="1"/>
        <v>1.033399129904762</v>
      </c>
      <c r="L108" s="25">
        <v>3.2000000000000001E-2</v>
      </c>
      <c r="M108" s="25">
        <v>3.5000000000000003E-2</v>
      </c>
      <c r="N108" s="25" t="s">
        <v>50</v>
      </c>
      <c r="O108" s="25" t="s">
        <v>29</v>
      </c>
      <c r="P108" s="25">
        <v>69374</v>
      </c>
    </row>
    <row r="109" spans="1:16">
      <c r="A109" s="25">
        <v>106</v>
      </c>
      <c r="B109" s="25" t="s">
        <v>180</v>
      </c>
      <c r="C109" s="25" t="s">
        <v>42</v>
      </c>
      <c r="D109" s="25">
        <v>7269</v>
      </c>
      <c r="E109" s="25">
        <v>0.39</v>
      </c>
      <c r="F109" s="25" t="s">
        <v>1098</v>
      </c>
      <c r="G109" s="25" t="s">
        <v>182</v>
      </c>
      <c r="H109" s="25">
        <v>6.2900000000000001E-12</v>
      </c>
      <c r="I109" s="31" t="s">
        <v>183</v>
      </c>
      <c r="J109" s="25">
        <v>0.36289936</v>
      </c>
      <c r="K109" s="25">
        <f t="shared" si="1"/>
        <v>1.023650081509434</v>
      </c>
      <c r="L109" s="25">
        <v>-0.03</v>
      </c>
      <c r="M109" s="25">
        <v>3.3000000000000002E-2</v>
      </c>
      <c r="N109" s="25" t="s">
        <v>36</v>
      </c>
      <c r="O109" s="25" t="s">
        <v>28</v>
      </c>
      <c r="P109" s="25">
        <v>69374</v>
      </c>
    </row>
    <row r="110" spans="1:16">
      <c r="A110" s="25">
        <v>107</v>
      </c>
      <c r="B110" s="25" t="s">
        <v>623</v>
      </c>
      <c r="C110" s="25" t="s">
        <v>32</v>
      </c>
      <c r="D110" s="25">
        <v>6535</v>
      </c>
      <c r="E110" s="25">
        <v>0.73</v>
      </c>
      <c r="F110" s="25" t="s">
        <v>1099</v>
      </c>
      <c r="G110" s="25" t="s">
        <v>625</v>
      </c>
      <c r="H110" s="25">
        <v>2.7899999999999999E-11</v>
      </c>
      <c r="I110" s="31" t="s">
        <v>624</v>
      </c>
      <c r="J110" s="25">
        <v>0.36429618200000002</v>
      </c>
      <c r="K110" s="25">
        <f t="shared" si="1"/>
        <v>1.017986527271028</v>
      </c>
      <c r="L110" s="25">
        <v>3.5999999999999997E-2</v>
      </c>
      <c r="M110" s="25">
        <v>3.9E-2</v>
      </c>
      <c r="N110" s="25" t="s">
        <v>50</v>
      </c>
      <c r="O110" s="25" t="s">
        <v>29</v>
      </c>
      <c r="P110" s="25">
        <v>69374</v>
      </c>
    </row>
    <row r="111" spans="1:16">
      <c r="A111" s="25">
        <v>108</v>
      </c>
      <c r="B111" s="25" t="s">
        <v>1100</v>
      </c>
      <c r="C111" s="25" t="s">
        <v>327</v>
      </c>
      <c r="D111" s="25">
        <v>7350</v>
      </c>
      <c r="E111" s="25">
        <v>0.34</v>
      </c>
      <c r="F111" s="25" t="s">
        <v>1101</v>
      </c>
      <c r="G111" s="25" t="s">
        <v>728</v>
      </c>
      <c r="H111" s="25">
        <v>6.1200000000000003E-42</v>
      </c>
      <c r="I111" s="31" t="s">
        <v>727</v>
      </c>
      <c r="J111" s="25">
        <v>0.377062805</v>
      </c>
      <c r="K111" s="25">
        <f t="shared" si="1"/>
        <v>1.043905358287037</v>
      </c>
      <c r="L111" s="25">
        <v>-3.3000000000000002E-2</v>
      </c>
      <c r="M111" s="25">
        <v>3.5999999999999997E-2</v>
      </c>
      <c r="N111" s="25" t="s">
        <v>50</v>
      </c>
      <c r="O111" s="25" t="s">
        <v>36</v>
      </c>
      <c r="P111" s="25">
        <v>59915</v>
      </c>
    </row>
    <row r="112" spans="1:16">
      <c r="A112" s="25">
        <v>109</v>
      </c>
      <c r="B112" s="25" t="s">
        <v>726</v>
      </c>
      <c r="C112" s="25" t="s">
        <v>327</v>
      </c>
      <c r="D112" s="25">
        <v>7351</v>
      </c>
      <c r="E112" s="25">
        <v>0.34</v>
      </c>
      <c r="F112" s="25" t="s">
        <v>1101</v>
      </c>
      <c r="G112" s="25" t="s">
        <v>730</v>
      </c>
      <c r="H112" s="25">
        <v>3.0199999999999999E-24</v>
      </c>
      <c r="I112" s="31" t="s">
        <v>729</v>
      </c>
      <c r="J112" s="25">
        <v>0.377062805</v>
      </c>
      <c r="K112" s="25">
        <f t="shared" si="1"/>
        <v>1.0343282449082569</v>
      </c>
      <c r="L112" s="25">
        <v>-3.3000000000000002E-2</v>
      </c>
      <c r="M112" s="25">
        <v>3.5999999999999997E-2</v>
      </c>
      <c r="N112" s="25" t="s">
        <v>50</v>
      </c>
      <c r="O112" s="25" t="s">
        <v>36</v>
      </c>
      <c r="P112" s="25">
        <v>59915</v>
      </c>
    </row>
    <row r="113" spans="1:16">
      <c r="A113" s="25">
        <v>110</v>
      </c>
      <c r="B113" s="25" t="s">
        <v>1102</v>
      </c>
      <c r="C113" s="25" t="s">
        <v>42</v>
      </c>
      <c r="D113" s="25">
        <v>7354</v>
      </c>
      <c r="E113" s="25">
        <v>0.08</v>
      </c>
      <c r="F113" s="25" t="s">
        <v>1103</v>
      </c>
      <c r="G113" s="25" t="s">
        <v>860</v>
      </c>
      <c r="H113" s="25">
        <v>6.5900000000000002E-13</v>
      </c>
      <c r="I113" s="31" t="s">
        <v>859</v>
      </c>
      <c r="J113" s="25">
        <v>0.38434037199999999</v>
      </c>
      <c r="K113" s="25">
        <f t="shared" si="1"/>
        <v>1.0447070111636363</v>
      </c>
      <c r="L113" s="25">
        <v>5.3999999999999999E-2</v>
      </c>
      <c r="M113" s="25">
        <v>6.2E-2</v>
      </c>
      <c r="N113" s="25" t="s">
        <v>36</v>
      </c>
      <c r="O113" s="25" t="s">
        <v>28</v>
      </c>
      <c r="P113" s="25">
        <v>69371</v>
      </c>
    </row>
    <row r="114" spans="1:16">
      <c r="A114" s="25">
        <v>111</v>
      </c>
      <c r="B114" s="25" t="s">
        <v>540</v>
      </c>
      <c r="C114" s="25" t="s">
        <v>32</v>
      </c>
      <c r="D114" s="25">
        <v>2639</v>
      </c>
      <c r="E114" s="25">
        <v>0.9</v>
      </c>
      <c r="F114" s="25" t="s">
        <v>1104</v>
      </c>
      <c r="G114" s="25" t="s">
        <v>542</v>
      </c>
      <c r="H114" s="25">
        <v>1.3399999999999999E-12</v>
      </c>
      <c r="I114" s="31" t="s">
        <v>541</v>
      </c>
      <c r="J114" s="25">
        <v>0.38912431800000002</v>
      </c>
      <c r="K114" s="25">
        <f t="shared" si="1"/>
        <v>1.0481817214594595</v>
      </c>
      <c r="L114" s="25">
        <v>-4.5999999999999999E-2</v>
      </c>
      <c r="M114" s="25">
        <v>5.2999999999999999E-2</v>
      </c>
      <c r="N114" s="25" t="s">
        <v>50</v>
      </c>
      <c r="O114" s="25" t="s">
        <v>29</v>
      </c>
      <c r="P114" s="25">
        <v>69366</v>
      </c>
    </row>
    <row r="115" spans="1:16">
      <c r="A115" s="25">
        <v>112</v>
      </c>
      <c r="B115" s="25" t="s">
        <v>679</v>
      </c>
      <c r="C115" s="25" t="s">
        <v>42</v>
      </c>
      <c r="D115" s="25">
        <v>7362</v>
      </c>
      <c r="E115" s="25">
        <v>0.8</v>
      </c>
      <c r="F115" s="25" t="s">
        <v>1105</v>
      </c>
      <c r="G115" s="25" t="s">
        <v>681</v>
      </c>
      <c r="H115" s="25">
        <v>8.69E-65</v>
      </c>
      <c r="I115" s="31" t="s">
        <v>391</v>
      </c>
      <c r="J115" s="25">
        <v>0.39679646000000002</v>
      </c>
      <c r="K115" s="25">
        <f t="shared" si="1"/>
        <v>1.0593048351785714</v>
      </c>
      <c r="L115" s="25">
        <v>3.5999999999999997E-2</v>
      </c>
      <c r="M115" s="25">
        <v>4.2000000000000003E-2</v>
      </c>
      <c r="N115" s="25" t="s">
        <v>36</v>
      </c>
      <c r="O115" s="25" t="s">
        <v>28</v>
      </c>
      <c r="P115" s="25">
        <v>69374</v>
      </c>
    </row>
    <row r="116" spans="1:16">
      <c r="A116" s="25">
        <v>113</v>
      </c>
      <c r="B116" s="25" t="s">
        <v>1106</v>
      </c>
      <c r="C116" s="25" t="s">
        <v>42</v>
      </c>
      <c r="D116" s="25">
        <v>7340</v>
      </c>
      <c r="E116" s="25">
        <v>0.7</v>
      </c>
      <c r="F116" s="25" t="s">
        <v>1107</v>
      </c>
      <c r="G116" s="25" t="s">
        <v>341</v>
      </c>
      <c r="H116" s="25">
        <v>6.4200000000000001E-100</v>
      </c>
      <c r="I116" s="31" t="s">
        <v>159</v>
      </c>
      <c r="J116" s="25">
        <v>0.40904673699999999</v>
      </c>
      <c r="K116" s="25">
        <f t="shared" si="1"/>
        <v>1.0823449058672567</v>
      </c>
      <c r="L116" s="25">
        <v>0.03</v>
      </c>
      <c r="M116" s="25">
        <v>3.5000000000000003E-2</v>
      </c>
      <c r="N116" s="25" t="s">
        <v>36</v>
      </c>
      <c r="O116" s="25" t="s">
        <v>28</v>
      </c>
      <c r="P116" s="25">
        <v>69374</v>
      </c>
    </row>
    <row r="117" spans="1:16">
      <c r="A117" s="25">
        <v>114</v>
      </c>
      <c r="B117" s="25" t="s">
        <v>340</v>
      </c>
      <c r="C117" s="25" t="s">
        <v>42</v>
      </c>
      <c r="D117" s="25">
        <v>7219</v>
      </c>
      <c r="E117" s="25">
        <v>0.7</v>
      </c>
      <c r="F117" s="25" t="s">
        <v>1107</v>
      </c>
      <c r="G117" s="25" t="s">
        <v>346</v>
      </c>
      <c r="H117" s="25">
        <v>1.2199999999999999E-63</v>
      </c>
      <c r="I117" s="31" t="s">
        <v>345</v>
      </c>
      <c r="J117" s="25">
        <v>0.40904673699999999</v>
      </c>
      <c r="K117" s="25">
        <f t="shared" si="1"/>
        <v>1.0728506523070176</v>
      </c>
      <c r="L117" s="25">
        <v>0.03</v>
      </c>
      <c r="M117" s="25">
        <v>3.5000000000000003E-2</v>
      </c>
      <c r="N117" s="25" t="s">
        <v>36</v>
      </c>
      <c r="O117" s="25" t="s">
        <v>28</v>
      </c>
      <c r="P117" s="25">
        <v>69374</v>
      </c>
    </row>
    <row r="118" spans="1:16">
      <c r="A118" s="25">
        <v>115</v>
      </c>
      <c r="B118" s="25" t="s">
        <v>1108</v>
      </c>
      <c r="C118" s="25" t="s">
        <v>42</v>
      </c>
      <c r="D118" s="25">
        <v>5680</v>
      </c>
      <c r="E118" s="25">
        <v>0.66</v>
      </c>
      <c r="F118" s="25" t="s">
        <v>1109</v>
      </c>
      <c r="G118" s="25" t="s">
        <v>802</v>
      </c>
      <c r="H118" s="25">
        <v>5.57E-19</v>
      </c>
      <c r="I118" s="31" t="s">
        <v>801</v>
      </c>
      <c r="J118" s="25">
        <v>0.41044068099999997</v>
      </c>
      <c r="K118" s="25">
        <f t="shared" si="1"/>
        <v>1.0671457705999998</v>
      </c>
      <c r="L118" s="25">
        <v>-2.9000000000000001E-2</v>
      </c>
      <c r="M118" s="25">
        <v>3.4000000000000002E-2</v>
      </c>
      <c r="N118" s="25" t="s">
        <v>36</v>
      </c>
      <c r="O118" s="25" t="s">
        <v>28</v>
      </c>
      <c r="P118" s="25">
        <v>69249</v>
      </c>
    </row>
    <row r="119" spans="1:16">
      <c r="A119" s="25">
        <v>116</v>
      </c>
      <c r="B119" s="25" t="s">
        <v>1110</v>
      </c>
      <c r="C119" s="25" t="s">
        <v>32</v>
      </c>
      <c r="D119" s="25">
        <v>5702</v>
      </c>
      <c r="E119" s="25">
        <v>0.11</v>
      </c>
      <c r="F119" s="25" t="s">
        <v>1111</v>
      </c>
      <c r="G119" s="25" t="s">
        <v>869</v>
      </c>
      <c r="H119" s="25">
        <v>2.3099999999999999E-21</v>
      </c>
      <c r="I119" s="31" t="s">
        <v>1112</v>
      </c>
      <c r="J119" s="25">
        <v>0.413228331</v>
      </c>
      <c r="K119" s="25">
        <f t="shared" si="1"/>
        <v>1.0651316462844829</v>
      </c>
      <c r="L119" s="25">
        <v>-4.7E-2</v>
      </c>
      <c r="M119" s="25">
        <v>5.7000000000000002E-2</v>
      </c>
      <c r="N119" s="25" t="s">
        <v>50</v>
      </c>
      <c r="O119" s="25" t="s">
        <v>29</v>
      </c>
      <c r="P119" s="25">
        <v>69288</v>
      </c>
    </row>
    <row r="120" spans="1:16">
      <c r="A120" s="25">
        <v>117</v>
      </c>
      <c r="B120" s="25" t="s">
        <v>1113</v>
      </c>
      <c r="C120" s="25" t="s">
        <v>24</v>
      </c>
      <c r="D120" s="25">
        <v>6987</v>
      </c>
      <c r="E120" s="25">
        <v>0.42</v>
      </c>
      <c r="F120" s="25" t="s">
        <v>1114</v>
      </c>
      <c r="G120" s="25" t="s">
        <v>525</v>
      </c>
      <c r="H120" s="25">
        <v>2.87E-14</v>
      </c>
      <c r="I120" s="31" t="s">
        <v>524</v>
      </c>
      <c r="J120" s="25">
        <v>0.41372609300000002</v>
      </c>
      <c r="K120" s="25">
        <f t="shared" si="1"/>
        <v>1.0573000154444445</v>
      </c>
      <c r="L120" s="25">
        <v>-2.9000000000000001E-2</v>
      </c>
      <c r="M120" s="25">
        <v>3.5000000000000003E-2</v>
      </c>
      <c r="N120" s="25" t="s">
        <v>28</v>
      </c>
      <c r="O120" s="25" t="s">
        <v>29</v>
      </c>
      <c r="P120" s="25">
        <v>69374</v>
      </c>
    </row>
    <row r="121" spans="1:16">
      <c r="A121" s="25">
        <v>118</v>
      </c>
      <c r="B121" s="25" t="s">
        <v>1115</v>
      </c>
      <c r="C121" s="25" t="s">
        <v>32</v>
      </c>
      <c r="D121" s="25">
        <v>7349</v>
      </c>
      <c r="E121" s="25">
        <v>0.74</v>
      </c>
      <c r="F121" s="25" t="s">
        <v>1116</v>
      </c>
      <c r="G121" s="25" t="s">
        <v>781</v>
      </c>
      <c r="H121" s="25">
        <v>0</v>
      </c>
      <c r="I121" s="31" t="s">
        <v>140</v>
      </c>
      <c r="J121" s="25">
        <v>0.41502022500000002</v>
      </c>
      <c r="K121" s="25">
        <f t="shared" si="1"/>
        <v>1.05161904470339</v>
      </c>
      <c r="L121" s="25">
        <v>0.03</v>
      </c>
      <c r="M121" s="25">
        <v>3.5999999999999997E-2</v>
      </c>
      <c r="N121" s="25" t="s">
        <v>50</v>
      </c>
      <c r="O121" s="25" t="s">
        <v>29</v>
      </c>
      <c r="P121" s="25">
        <v>69264</v>
      </c>
    </row>
    <row r="122" spans="1:16">
      <c r="A122" s="25">
        <v>119</v>
      </c>
      <c r="B122" s="25" t="s">
        <v>1117</v>
      </c>
      <c r="C122" s="25" t="s">
        <v>94</v>
      </c>
      <c r="D122" s="25">
        <v>7250</v>
      </c>
      <c r="E122" s="25">
        <v>0.73</v>
      </c>
      <c r="F122" s="25" t="s">
        <v>1118</v>
      </c>
      <c r="G122" s="25" t="s">
        <v>228</v>
      </c>
      <c r="H122" s="25">
        <v>2.4999999999999999E-39</v>
      </c>
      <c r="I122" s="31" t="s">
        <v>229</v>
      </c>
      <c r="J122" s="25">
        <v>0.42427630399999999</v>
      </c>
      <c r="K122" s="25">
        <f t="shared" si="1"/>
        <v>1.0660387806386553</v>
      </c>
      <c r="L122" s="25">
        <v>-2.9000000000000001E-2</v>
      </c>
      <c r="M122" s="25">
        <v>3.5999999999999997E-2</v>
      </c>
      <c r="N122" s="25" t="s">
        <v>50</v>
      </c>
      <c r="O122" s="25" t="s">
        <v>28</v>
      </c>
      <c r="P122" s="25">
        <v>69374</v>
      </c>
    </row>
    <row r="123" spans="1:16">
      <c r="A123" s="25">
        <v>120</v>
      </c>
      <c r="B123" s="25" t="s">
        <v>226</v>
      </c>
      <c r="C123" s="25" t="s">
        <v>94</v>
      </c>
      <c r="D123" s="25">
        <v>7256</v>
      </c>
      <c r="E123" s="25">
        <v>0.73</v>
      </c>
      <c r="F123" s="25" t="s">
        <v>1118</v>
      </c>
      <c r="G123" s="25" t="s">
        <v>875</v>
      </c>
      <c r="H123" s="25">
        <v>2.23E-30</v>
      </c>
      <c r="I123" s="31" t="s">
        <v>154</v>
      </c>
      <c r="J123" s="25">
        <v>0.42427630399999999</v>
      </c>
      <c r="K123" s="25">
        <f t="shared" si="1"/>
        <v>1.0571551241333332</v>
      </c>
      <c r="L123" s="25">
        <v>-2.9000000000000001E-2</v>
      </c>
      <c r="M123" s="25">
        <v>3.5999999999999997E-2</v>
      </c>
      <c r="N123" s="25" t="s">
        <v>50</v>
      </c>
      <c r="O123" s="25" t="s">
        <v>28</v>
      </c>
      <c r="P123" s="25">
        <v>69374</v>
      </c>
    </row>
    <row r="124" spans="1:16">
      <c r="A124" s="25">
        <v>121</v>
      </c>
      <c r="B124" s="25" t="s">
        <v>1119</v>
      </c>
      <c r="C124" s="25" t="s">
        <v>42</v>
      </c>
      <c r="D124" s="25">
        <v>7356</v>
      </c>
      <c r="E124" s="25">
        <v>0.71</v>
      </c>
      <c r="F124" s="25" t="s">
        <v>1120</v>
      </c>
      <c r="G124" s="25" t="s">
        <v>215</v>
      </c>
      <c r="H124" s="25">
        <v>1.5799999999999999E-147</v>
      </c>
      <c r="I124" s="31" t="s">
        <v>216</v>
      </c>
      <c r="J124" s="25">
        <v>0.42497286099999998</v>
      </c>
      <c r="K124" s="25">
        <f t="shared" si="1"/>
        <v>1.0501395490826446</v>
      </c>
      <c r="L124" s="25">
        <v>3.2000000000000001E-2</v>
      </c>
      <c r="M124" s="25">
        <v>0.04</v>
      </c>
      <c r="N124" s="25" t="s">
        <v>36</v>
      </c>
      <c r="O124" s="25" t="s">
        <v>28</v>
      </c>
      <c r="P124" s="25">
        <v>59915</v>
      </c>
    </row>
    <row r="125" spans="1:16">
      <c r="A125" s="25">
        <v>122</v>
      </c>
      <c r="B125" s="25" t="s">
        <v>151</v>
      </c>
      <c r="C125" s="25" t="s">
        <v>42</v>
      </c>
      <c r="D125" s="25">
        <v>6715</v>
      </c>
      <c r="E125" s="25">
        <v>0.71</v>
      </c>
      <c r="F125" s="25" t="s">
        <v>1120</v>
      </c>
      <c r="G125" s="25" t="s">
        <v>206</v>
      </c>
      <c r="H125" s="25">
        <v>6.6600000000000002E-58</v>
      </c>
      <c r="I125" s="31" t="s">
        <v>207</v>
      </c>
      <c r="J125" s="25">
        <v>0.42497286099999998</v>
      </c>
      <c r="K125" s="25">
        <f t="shared" si="1"/>
        <v>1.0415318478606557</v>
      </c>
      <c r="L125" s="25">
        <v>3.2000000000000001E-2</v>
      </c>
      <c r="M125" s="25">
        <v>0.04</v>
      </c>
      <c r="N125" s="25" t="s">
        <v>36</v>
      </c>
      <c r="O125" s="25" t="s">
        <v>28</v>
      </c>
      <c r="P125" s="25">
        <v>59915</v>
      </c>
    </row>
    <row r="126" spans="1:16">
      <c r="A126" s="25">
        <v>123</v>
      </c>
      <c r="B126" s="25" t="s">
        <v>151</v>
      </c>
      <c r="C126" s="25" t="s">
        <v>42</v>
      </c>
      <c r="D126" s="25">
        <v>7329</v>
      </c>
      <c r="E126" s="25">
        <v>0.72</v>
      </c>
      <c r="F126" s="25" t="s">
        <v>152</v>
      </c>
      <c r="G126" s="25" t="s">
        <v>196</v>
      </c>
      <c r="H126" s="25">
        <v>7.1500000000000003E-35</v>
      </c>
      <c r="I126" s="31" t="s">
        <v>197</v>
      </c>
      <c r="J126" s="25">
        <v>0.42497286099999998</v>
      </c>
      <c r="K126" s="25">
        <f t="shared" si="1"/>
        <v>1.0330641092601625</v>
      </c>
      <c r="L126" s="25">
        <v>3.2000000000000001E-2</v>
      </c>
      <c r="M126" s="25">
        <v>0.04</v>
      </c>
      <c r="N126" s="25" t="s">
        <v>36</v>
      </c>
      <c r="O126" s="25" t="s">
        <v>28</v>
      </c>
      <c r="P126" s="25">
        <v>59915</v>
      </c>
    </row>
    <row r="127" spans="1:16">
      <c r="A127" s="25">
        <v>124</v>
      </c>
      <c r="B127" s="25" t="s">
        <v>151</v>
      </c>
      <c r="C127" s="25" t="s">
        <v>42</v>
      </c>
      <c r="D127" s="25">
        <v>7373</v>
      </c>
      <c r="E127" s="25">
        <v>0.71</v>
      </c>
      <c r="F127" s="25" t="s">
        <v>152</v>
      </c>
      <c r="G127" s="25" t="s">
        <v>184</v>
      </c>
      <c r="H127" s="25">
        <v>9.6300000000000003E-25</v>
      </c>
      <c r="I127" s="31" t="s">
        <v>185</v>
      </c>
      <c r="J127" s="25">
        <v>0.42497286099999998</v>
      </c>
      <c r="K127" s="25">
        <f t="shared" si="1"/>
        <v>1.0247329470887097</v>
      </c>
      <c r="L127" s="25">
        <v>3.2000000000000001E-2</v>
      </c>
      <c r="M127" s="25">
        <v>0.04</v>
      </c>
      <c r="N127" s="25" t="s">
        <v>36</v>
      </c>
      <c r="O127" s="25" t="s">
        <v>28</v>
      </c>
      <c r="P127" s="25">
        <v>59915</v>
      </c>
    </row>
    <row r="128" spans="1:16">
      <c r="A128" s="25">
        <v>125</v>
      </c>
      <c r="B128" s="25" t="s">
        <v>151</v>
      </c>
      <c r="C128" s="25" t="s">
        <v>42</v>
      </c>
      <c r="D128" s="25">
        <v>7349</v>
      </c>
      <c r="E128" s="25">
        <v>0.71</v>
      </c>
      <c r="F128" s="25" t="s">
        <v>152</v>
      </c>
      <c r="G128" s="25" t="s">
        <v>176</v>
      </c>
      <c r="H128" s="25">
        <v>2.6899999999999999E-21</v>
      </c>
      <c r="I128" s="31" t="s">
        <v>177</v>
      </c>
      <c r="J128" s="25">
        <v>0.42497286099999998</v>
      </c>
      <c r="K128" s="25">
        <f t="shared" si="1"/>
        <v>1.0165350835119999</v>
      </c>
      <c r="L128" s="25">
        <v>3.2000000000000001E-2</v>
      </c>
      <c r="M128" s="25">
        <v>0.04</v>
      </c>
      <c r="N128" s="25" t="s">
        <v>36</v>
      </c>
      <c r="O128" s="25" t="s">
        <v>28</v>
      </c>
      <c r="P128" s="25">
        <v>59915</v>
      </c>
    </row>
    <row r="129" spans="1:16">
      <c r="A129" s="25">
        <v>126</v>
      </c>
      <c r="B129" s="25" t="s">
        <v>151</v>
      </c>
      <c r="C129" s="25" t="s">
        <v>42</v>
      </c>
      <c r="D129" s="25">
        <v>7357</v>
      </c>
      <c r="E129" s="25">
        <v>0.71</v>
      </c>
      <c r="F129" s="25" t="s">
        <v>152</v>
      </c>
      <c r="G129" s="25" t="s">
        <v>153</v>
      </c>
      <c r="H129" s="25">
        <v>2.08E-19</v>
      </c>
      <c r="I129" s="31" t="s">
        <v>168</v>
      </c>
      <c r="J129" s="25">
        <v>0.42497286099999998</v>
      </c>
      <c r="K129" s="25">
        <f t="shared" si="1"/>
        <v>1.0084673447539683</v>
      </c>
      <c r="L129" s="25">
        <v>3.2000000000000001E-2</v>
      </c>
      <c r="M129" s="25">
        <v>0.04</v>
      </c>
      <c r="N129" s="25" t="s">
        <v>36</v>
      </c>
      <c r="O129" s="25" t="s">
        <v>28</v>
      </c>
      <c r="P129" s="25">
        <v>59915</v>
      </c>
    </row>
    <row r="130" spans="1:16">
      <c r="A130" s="25">
        <v>127</v>
      </c>
      <c r="B130" s="25" t="s">
        <v>151</v>
      </c>
      <c r="C130" s="25" t="s">
        <v>42</v>
      </c>
      <c r="D130" s="25">
        <v>7354</v>
      </c>
      <c r="E130" s="25">
        <v>0.71</v>
      </c>
      <c r="F130" s="25" t="s">
        <v>152</v>
      </c>
      <c r="G130" s="25" t="s">
        <v>155</v>
      </c>
      <c r="H130" s="25">
        <v>2.46E-16</v>
      </c>
      <c r="I130" s="31" t="s">
        <v>156</v>
      </c>
      <c r="J130" s="25">
        <v>0.42497286099999998</v>
      </c>
      <c r="K130" s="25">
        <f t="shared" si="1"/>
        <v>1.000526657</v>
      </c>
      <c r="L130" s="25">
        <v>3.2000000000000001E-2</v>
      </c>
      <c r="M130" s="25">
        <v>0.04</v>
      </c>
      <c r="N130" s="25" t="s">
        <v>36</v>
      </c>
      <c r="O130" s="25" t="s">
        <v>28</v>
      </c>
      <c r="P130" s="25">
        <v>59915</v>
      </c>
    </row>
    <row r="131" spans="1:16">
      <c r="A131" s="25">
        <v>128</v>
      </c>
      <c r="B131" s="25" t="s">
        <v>151</v>
      </c>
      <c r="C131" s="25" t="s">
        <v>42</v>
      </c>
      <c r="D131" s="25">
        <v>7256</v>
      </c>
      <c r="E131" s="25">
        <v>0.72</v>
      </c>
      <c r="F131" s="25" t="s">
        <v>152</v>
      </c>
      <c r="G131" s="25" t="s">
        <v>153</v>
      </c>
      <c r="H131" s="25">
        <v>3.5000000000000002E-16</v>
      </c>
      <c r="I131" s="31" t="s">
        <v>154</v>
      </c>
      <c r="J131" s="25">
        <v>0.42497286099999998</v>
      </c>
      <c r="K131" s="25">
        <f t="shared" si="1"/>
        <v>0.99271004249218742</v>
      </c>
      <c r="L131" s="25">
        <v>3.2000000000000001E-2</v>
      </c>
      <c r="M131" s="25">
        <v>0.04</v>
      </c>
      <c r="N131" s="25" t="s">
        <v>36</v>
      </c>
      <c r="O131" s="25" t="s">
        <v>28</v>
      </c>
      <c r="P131" s="25">
        <v>59915</v>
      </c>
    </row>
    <row r="132" spans="1:16">
      <c r="A132" s="25">
        <v>129</v>
      </c>
      <c r="B132" s="25" t="s">
        <v>823</v>
      </c>
      <c r="C132" s="25" t="s">
        <v>32</v>
      </c>
      <c r="D132" s="25">
        <v>6552</v>
      </c>
      <c r="E132" s="25">
        <v>0.49</v>
      </c>
      <c r="F132" s="25" t="s">
        <v>1121</v>
      </c>
      <c r="G132" s="25" t="s">
        <v>824</v>
      </c>
      <c r="H132" s="25">
        <v>1.8499999999999999E-88</v>
      </c>
      <c r="I132" s="31" t="s">
        <v>442</v>
      </c>
      <c r="J132" s="25">
        <v>0.42974875099999998</v>
      </c>
      <c r="K132" s="25">
        <f t="shared" ref="K132:K195" si="2">J132*299/A132</f>
        <v>0.99608431433333333</v>
      </c>
      <c r="L132" s="25">
        <v>-2.5999999999999999E-2</v>
      </c>
      <c r="M132" s="25">
        <v>3.2000000000000001E-2</v>
      </c>
      <c r="N132" s="25" t="s">
        <v>50</v>
      </c>
      <c r="O132" s="25" t="s">
        <v>29</v>
      </c>
      <c r="P132" s="25">
        <v>69374</v>
      </c>
    </row>
    <row r="133" spans="1:16">
      <c r="A133" s="25">
        <v>130</v>
      </c>
      <c r="B133" s="25" t="s">
        <v>1122</v>
      </c>
      <c r="C133" s="25" t="s">
        <v>42</v>
      </c>
      <c r="D133" s="25">
        <v>7310</v>
      </c>
      <c r="E133" s="25">
        <v>0.02</v>
      </c>
      <c r="F133" s="25" t="s">
        <v>1123</v>
      </c>
      <c r="G133" s="25" t="s">
        <v>595</v>
      </c>
      <c r="H133" s="25">
        <v>4.4899999999999999E-104</v>
      </c>
      <c r="I133" s="31" t="s">
        <v>576</v>
      </c>
      <c r="J133" s="25">
        <v>0.43223584700000001</v>
      </c>
      <c r="K133" s="25">
        <f t="shared" si="2"/>
        <v>0.99414244809999996</v>
      </c>
      <c r="L133" s="25">
        <v>0.1</v>
      </c>
      <c r="M133" s="25">
        <v>0.13</v>
      </c>
      <c r="N133" s="25" t="s">
        <v>36</v>
      </c>
      <c r="O133" s="25" t="s">
        <v>28</v>
      </c>
      <c r="P133" s="25">
        <v>66182</v>
      </c>
    </row>
    <row r="134" spans="1:16">
      <c r="A134" s="25">
        <v>131</v>
      </c>
      <c r="B134" s="25" t="s">
        <v>594</v>
      </c>
      <c r="C134" s="25" t="s">
        <v>42</v>
      </c>
      <c r="D134" s="25">
        <v>7338</v>
      </c>
      <c r="E134" s="25">
        <v>0.02</v>
      </c>
      <c r="F134" s="25" t="s">
        <v>1123</v>
      </c>
      <c r="G134" s="25" t="s">
        <v>596</v>
      </c>
      <c r="H134" s="25">
        <v>6.8000000000000001E-74</v>
      </c>
      <c r="I134" s="31" t="s">
        <v>579</v>
      </c>
      <c r="J134" s="25">
        <v>0.43223584700000001</v>
      </c>
      <c r="K134" s="25">
        <f t="shared" si="2"/>
        <v>0.98655357445038161</v>
      </c>
      <c r="L134" s="25">
        <v>0.1</v>
      </c>
      <c r="M134" s="25">
        <v>0.13</v>
      </c>
      <c r="N134" s="25" t="s">
        <v>36</v>
      </c>
      <c r="O134" s="25" t="s">
        <v>28</v>
      </c>
      <c r="P134" s="25">
        <v>66182</v>
      </c>
    </row>
    <row r="135" spans="1:16">
      <c r="A135" s="25">
        <v>132</v>
      </c>
      <c r="B135" s="25" t="s">
        <v>594</v>
      </c>
      <c r="C135" s="25" t="s">
        <v>42</v>
      </c>
      <c r="D135" s="25">
        <v>7326</v>
      </c>
      <c r="E135" s="25">
        <v>0.02</v>
      </c>
      <c r="F135" s="25" t="s">
        <v>1123</v>
      </c>
      <c r="G135" s="25" t="s">
        <v>597</v>
      </c>
      <c r="H135" s="25">
        <v>3.31E-47</v>
      </c>
      <c r="I135" s="31" t="s">
        <v>582</v>
      </c>
      <c r="J135" s="25">
        <v>0.43223584700000001</v>
      </c>
      <c r="K135" s="25">
        <f t="shared" si="2"/>
        <v>0.97907968373484844</v>
      </c>
      <c r="L135" s="25">
        <v>0.1</v>
      </c>
      <c r="M135" s="25">
        <v>0.13</v>
      </c>
      <c r="N135" s="25" t="s">
        <v>36</v>
      </c>
      <c r="O135" s="25" t="s">
        <v>28</v>
      </c>
      <c r="P135" s="25">
        <v>66182</v>
      </c>
    </row>
    <row r="136" spans="1:16">
      <c r="A136" s="25">
        <v>133</v>
      </c>
      <c r="B136" s="25" t="s">
        <v>594</v>
      </c>
      <c r="C136" s="25" t="s">
        <v>42</v>
      </c>
      <c r="D136" s="25">
        <v>6934</v>
      </c>
      <c r="E136" s="25">
        <v>0.02</v>
      </c>
      <c r="F136" s="25" t="s">
        <v>1123</v>
      </c>
      <c r="G136" s="25" t="s">
        <v>598</v>
      </c>
      <c r="H136" s="25">
        <v>1.1800000000000001E-20</v>
      </c>
      <c r="I136" s="31" t="s">
        <v>584</v>
      </c>
      <c r="J136" s="25">
        <v>0.43223584700000001</v>
      </c>
      <c r="K136" s="25">
        <f t="shared" si="2"/>
        <v>0.97171818235338348</v>
      </c>
      <c r="L136" s="25">
        <v>0.1</v>
      </c>
      <c r="M136" s="25">
        <v>0.13</v>
      </c>
      <c r="N136" s="25" t="s">
        <v>36</v>
      </c>
      <c r="O136" s="25" t="s">
        <v>28</v>
      </c>
      <c r="P136" s="25">
        <v>66182</v>
      </c>
    </row>
    <row r="137" spans="1:16">
      <c r="A137" s="25">
        <v>134</v>
      </c>
      <c r="B137" s="25" t="s">
        <v>147</v>
      </c>
      <c r="C137" s="25" t="s">
        <v>99</v>
      </c>
      <c r="D137" s="25">
        <v>7327</v>
      </c>
      <c r="E137" s="25">
        <v>0.23</v>
      </c>
      <c r="F137" s="25" t="s">
        <v>148</v>
      </c>
      <c r="G137" s="25" t="s">
        <v>149</v>
      </c>
      <c r="H137" s="25">
        <v>4.9899999999999997E-11</v>
      </c>
      <c r="I137" s="31" t="s">
        <v>150</v>
      </c>
      <c r="J137" s="25">
        <v>0.44248023399999997</v>
      </c>
      <c r="K137" s="25">
        <f t="shared" si="2"/>
        <v>0.98732529825373128</v>
      </c>
      <c r="L137" s="25">
        <v>0.03</v>
      </c>
      <c r="M137" s="25">
        <v>3.7999999999999999E-2</v>
      </c>
      <c r="N137" s="25" t="s">
        <v>36</v>
      </c>
      <c r="O137" s="25" t="s">
        <v>29</v>
      </c>
      <c r="P137" s="25">
        <v>69303</v>
      </c>
    </row>
    <row r="138" spans="1:16">
      <c r="A138" s="25">
        <v>135</v>
      </c>
      <c r="B138" s="25" t="s">
        <v>1124</v>
      </c>
      <c r="C138" s="25" t="s">
        <v>32</v>
      </c>
      <c r="D138" s="25">
        <v>7363</v>
      </c>
      <c r="E138" s="25">
        <v>0.72</v>
      </c>
      <c r="F138" s="25" t="s">
        <v>1125</v>
      </c>
      <c r="G138" s="25" t="s">
        <v>162</v>
      </c>
      <c r="H138" s="25">
        <v>1.44E-17</v>
      </c>
      <c r="I138" s="31" t="s">
        <v>163</v>
      </c>
      <c r="J138" s="25">
        <v>0.453516011</v>
      </c>
      <c r="K138" s="25">
        <f t="shared" si="2"/>
        <v>1.0044539799185186</v>
      </c>
      <c r="L138" s="25">
        <v>-2.7E-2</v>
      </c>
      <c r="M138" s="25">
        <v>3.5999999999999997E-2</v>
      </c>
      <c r="N138" s="25" t="s">
        <v>50</v>
      </c>
      <c r="O138" s="25" t="s">
        <v>29</v>
      </c>
      <c r="P138" s="25">
        <v>69374</v>
      </c>
    </row>
    <row r="139" spans="1:16">
      <c r="A139" s="25">
        <v>136</v>
      </c>
      <c r="B139" s="25" t="s">
        <v>1126</v>
      </c>
      <c r="C139" s="25" t="s">
        <v>32</v>
      </c>
      <c r="D139" s="25">
        <v>5829</v>
      </c>
      <c r="E139" s="25">
        <v>0.72</v>
      </c>
      <c r="F139" s="25" t="s">
        <v>1127</v>
      </c>
      <c r="G139" s="25" t="s">
        <v>509</v>
      </c>
      <c r="H139" s="25">
        <v>2.8499999999999999E-11</v>
      </c>
      <c r="I139" s="31" t="s">
        <v>846</v>
      </c>
      <c r="J139" s="25">
        <v>0.46752827499999999</v>
      </c>
      <c r="K139" s="25">
        <f t="shared" si="2"/>
        <v>1.0278746634191176</v>
      </c>
      <c r="L139" s="25">
        <v>-2.7E-2</v>
      </c>
      <c r="M139" s="25">
        <v>3.6999999999999998E-2</v>
      </c>
      <c r="N139" s="25" t="s">
        <v>50</v>
      </c>
      <c r="O139" s="25" t="s">
        <v>29</v>
      </c>
      <c r="P139" s="25">
        <v>69374</v>
      </c>
    </row>
    <row r="140" spans="1:16">
      <c r="A140" s="25">
        <v>137</v>
      </c>
      <c r="B140" s="25" t="s">
        <v>832</v>
      </c>
      <c r="C140" s="25" t="s">
        <v>42</v>
      </c>
      <c r="D140" s="25">
        <v>7049</v>
      </c>
      <c r="E140" s="25">
        <v>0.22</v>
      </c>
      <c r="F140" s="25" t="s">
        <v>1128</v>
      </c>
      <c r="G140" s="25" t="s">
        <v>182</v>
      </c>
      <c r="H140" s="25">
        <v>1.9500000000000001E-11</v>
      </c>
      <c r="I140" s="31" t="s">
        <v>421</v>
      </c>
      <c r="J140" s="25">
        <v>0.47448225300000002</v>
      </c>
      <c r="K140" s="25">
        <f t="shared" si="2"/>
        <v>1.0355488587372264</v>
      </c>
      <c r="L140" s="25">
        <v>2.8000000000000001E-2</v>
      </c>
      <c r="M140" s="25">
        <v>3.9E-2</v>
      </c>
      <c r="N140" s="25" t="s">
        <v>36</v>
      </c>
      <c r="O140" s="25" t="s">
        <v>28</v>
      </c>
      <c r="P140" s="25">
        <v>69374</v>
      </c>
    </row>
    <row r="141" spans="1:16">
      <c r="A141" s="25">
        <v>138</v>
      </c>
      <c r="B141" s="25" t="s">
        <v>192</v>
      </c>
      <c r="C141" s="25" t="s">
        <v>94</v>
      </c>
      <c r="D141" s="25">
        <v>7361</v>
      </c>
      <c r="E141" s="25">
        <v>0.76</v>
      </c>
      <c r="F141" s="25" t="s">
        <v>1129</v>
      </c>
      <c r="G141" s="25" t="s">
        <v>91</v>
      </c>
      <c r="H141" s="25">
        <v>8.6900000000000005E-11</v>
      </c>
      <c r="I141" s="31" t="s">
        <v>194</v>
      </c>
      <c r="J141" s="25">
        <v>0.476766784</v>
      </c>
      <c r="K141" s="25">
        <f t="shared" si="2"/>
        <v>1.0329946986666667</v>
      </c>
      <c r="L141" s="25">
        <v>2.7E-2</v>
      </c>
      <c r="M141" s="25">
        <v>3.7999999999999999E-2</v>
      </c>
      <c r="N141" s="25" t="s">
        <v>50</v>
      </c>
      <c r="O141" s="25" t="s">
        <v>28</v>
      </c>
      <c r="P141" s="25">
        <v>69374</v>
      </c>
    </row>
    <row r="142" spans="1:16">
      <c r="A142" s="25">
        <v>139</v>
      </c>
      <c r="B142" s="25" t="s">
        <v>1130</v>
      </c>
      <c r="C142" s="25" t="s">
        <v>32</v>
      </c>
      <c r="D142" s="25">
        <v>7350</v>
      </c>
      <c r="E142" s="25">
        <v>0.18</v>
      </c>
      <c r="F142" s="25" t="s">
        <v>1131</v>
      </c>
      <c r="G142" s="25" t="s">
        <v>703</v>
      </c>
      <c r="H142" s="25">
        <v>1.2100000000000001E-115</v>
      </c>
      <c r="I142" s="31" t="s">
        <v>702</v>
      </c>
      <c r="J142" s="25">
        <v>0.48679686799999999</v>
      </c>
      <c r="K142" s="25">
        <f t="shared" si="2"/>
        <v>1.0471385865611511</v>
      </c>
      <c r="L142" s="25">
        <v>3.1E-2</v>
      </c>
      <c r="M142" s="25">
        <v>4.3999999999999997E-2</v>
      </c>
      <c r="N142" s="25" t="s">
        <v>50</v>
      </c>
      <c r="O142" s="25" t="s">
        <v>29</v>
      </c>
      <c r="P142" s="25">
        <v>69370</v>
      </c>
    </row>
    <row r="143" spans="1:16">
      <c r="A143" s="25">
        <v>140</v>
      </c>
      <c r="B143" s="25" t="s">
        <v>701</v>
      </c>
      <c r="C143" s="25" t="s">
        <v>32</v>
      </c>
      <c r="D143" s="25">
        <v>7355</v>
      </c>
      <c r="E143" s="25">
        <v>0.18</v>
      </c>
      <c r="F143" s="25" t="s">
        <v>1131</v>
      </c>
      <c r="G143" s="25" t="s">
        <v>705</v>
      </c>
      <c r="H143" s="25">
        <v>6.0599999999999999E-21</v>
      </c>
      <c r="I143" s="31" t="s">
        <v>704</v>
      </c>
      <c r="J143" s="25">
        <v>0.48679686799999999</v>
      </c>
      <c r="K143" s="25">
        <f t="shared" si="2"/>
        <v>1.0396590252285716</v>
      </c>
      <c r="L143" s="25">
        <v>3.1E-2</v>
      </c>
      <c r="M143" s="25">
        <v>4.3999999999999997E-2</v>
      </c>
      <c r="N143" s="25" t="s">
        <v>50</v>
      </c>
      <c r="O143" s="25" t="s">
        <v>29</v>
      </c>
      <c r="P143" s="25">
        <v>69370</v>
      </c>
    </row>
    <row r="144" spans="1:16">
      <c r="A144" s="25">
        <v>141</v>
      </c>
      <c r="B144" s="25" t="s">
        <v>701</v>
      </c>
      <c r="C144" s="25" t="s">
        <v>32</v>
      </c>
      <c r="D144" s="25">
        <v>7355</v>
      </c>
      <c r="E144" s="25">
        <v>0.19</v>
      </c>
      <c r="F144" s="25" t="s">
        <v>1131</v>
      </c>
      <c r="G144" s="25" t="s">
        <v>707</v>
      </c>
      <c r="H144" s="25">
        <v>7.16E-16</v>
      </c>
      <c r="I144" s="31" t="s">
        <v>706</v>
      </c>
      <c r="J144" s="25">
        <v>0.48679686799999999</v>
      </c>
      <c r="K144" s="25">
        <f t="shared" si="2"/>
        <v>1.0322855569645391</v>
      </c>
      <c r="L144" s="25">
        <v>3.1E-2</v>
      </c>
      <c r="M144" s="25">
        <v>4.3999999999999997E-2</v>
      </c>
      <c r="N144" s="25" t="s">
        <v>50</v>
      </c>
      <c r="O144" s="25" t="s">
        <v>29</v>
      </c>
      <c r="P144" s="25">
        <v>69370</v>
      </c>
    </row>
    <row r="145" spans="1:16">
      <c r="A145" s="25">
        <v>142</v>
      </c>
      <c r="B145" s="25" t="s">
        <v>701</v>
      </c>
      <c r="C145" s="25" t="s">
        <v>32</v>
      </c>
      <c r="D145" s="25">
        <v>7327</v>
      </c>
      <c r="E145" s="25">
        <v>0.18</v>
      </c>
      <c r="F145" s="25" t="s">
        <v>1131</v>
      </c>
      <c r="G145" s="25" t="s">
        <v>707</v>
      </c>
      <c r="H145" s="25">
        <v>1.3100000000000001E-14</v>
      </c>
      <c r="I145" s="31" t="s">
        <v>708</v>
      </c>
      <c r="J145" s="25">
        <v>0.48679686799999999</v>
      </c>
      <c r="K145" s="25">
        <f t="shared" si="2"/>
        <v>1.0250159403661974</v>
      </c>
      <c r="L145" s="25">
        <v>3.1E-2</v>
      </c>
      <c r="M145" s="25">
        <v>4.3999999999999997E-2</v>
      </c>
      <c r="N145" s="25" t="s">
        <v>50</v>
      </c>
      <c r="O145" s="25" t="s">
        <v>29</v>
      </c>
      <c r="P145" s="25">
        <v>69370</v>
      </c>
    </row>
    <row r="146" spans="1:16">
      <c r="A146" s="25">
        <v>143</v>
      </c>
      <c r="B146" s="25" t="s">
        <v>701</v>
      </c>
      <c r="C146" s="25" t="s">
        <v>32</v>
      </c>
      <c r="D146" s="25">
        <v>7349</v>
      </c>
      <c r="E146" s="25">
        <v>0.19</v>
      </c>
      <c r="F146" s="25" t="s">
        <v>1131</v>
      </c>
      <c r="G146" s="25" t="s">
        <v>608</v>
      </c>
      <c r="H146" s="25">
        <v>1.5600000000000001E-14</v>
      </c>
      <c r="I146" s="31" t="s">
        <v>709</v>
      </c>
      <c r="J146" s="25">
        <v>0.48679686799999999</v>
      </c>
      <c r="K146" s="25">
        <f t="shared" si="2"/>
        <v>1.0178479967272729</v>
      </c>
      <c r="L146" s="25">
        <v>3.1E-2</v>
      </c>
      <c r="M146" s="25">
        <v>4.3999999999999997E-2</v>
      </c>
      <c r="N146" s="25" t="s">
        <v>50</v>
      </c>
      <c r="O146" s="25" t="s">
        <v>29</v>
      </c>
      <c r="P146" s="25">
        <v>69370</v>
      </c>
    </row>
    <row r="147" spans="1:16">
      <c r="A147" s="25">
        <v>144</v>
      </c>
      <c r="B147" s="25" t="s">
        <v>784</v>
      </c>
      <c r="C147" s="25" t="s">
        <v>42</v>
      </c>
      <c r="D147" s="25">
        <v>6180</v>
      </c>
      <c r="E147" s="25">
        <v>0.13</v>
      </c>
      <c r="F147" s="25" t="s">
        <v>1132</v>
      </c>
      <c r="G147" s="25" t="s">
        <v>733</v>
      </c>
      <c r="H147" s="25">
        <v>1.3199999999999999E-18</v>
      </c>
      <c r="I147" s="31" t="s">
        <v>785</v>
      </c>
      <c r="J147" s="25">
        <v>0.49384582199999999</v>
      </c>
      <c r="K147" s="25">
        <f t="shared" si="2"/>
        <v>1.025415977625</v>
      </c>
      <c r="L147" s="25">
        <v>-3.3000000000000002E-2</v>
      </c>
      <c r="M147" s="25">
        <v>4.8000000000000001E-2</v>
      </c>
      <c r="N147" s="25" t="s">
        <v>36</v>
      </c>
      <c r="O147" s="25" t="s">
        <v>28</v>
      </c>
      <c r="P147" s="25">
        <v>69374</v>
      </c>
    </row>
    <row r="148" spans="1:16">
      <c r="A148" s="25">
        <v>145</v>
      </c>
      <c r="B148" s="25" t="s">
        <v>828</v>
      </c>
      <c r="C148" s="25" t="s">
        <v>32</v>
      </c>
      <c r="D148" s="25">
        <v>7255</v>
      </c>
      <c r="E148" s="25">
        <v>0.09</v>
      </c>
      <c r="F148" s="25" t="s">
        <v>1133</v>
      </c>
      <c r="G148" s="25" t="s">
        <v>830</v>
      </c>
      <c r="H148" s="25">
        <v>1.7699999999999999E-12</v>
      </c>
      <c r="I148" s="31" t="s">
        <v>829</v>
      </c>
      <c r="J148" s="25">
        <v>0.50099250200000001</v>
      </c>
      <c r="K148" s="25">
        <f t="shared" si="2"/>
        <v>1.0330810903310346</v>
      </c>
      <c r="L148" s="25">
        <v>4.7E-2</v>
      </c>
      <c r="M148" s="25">
        <v>6.8000000000000005E-2</v>
      </c>
      <c r="N148" s="25" t="s">
        <v>50</v>
      </c>
      <c r="O148" s="25" t="s">
        <v>29</v>
      </c>
      <c r="P148" s="25">
        <v>69374</v>
      </c>
    </row>
    <row r="149" spans="1:16">
      <c r="A149" s="25">
        <v>146</v>
      </c>
      <c r="B149" s="25" t="s">
        <v>600</v>
      </c>
      <c r="C149" s="25" t="s">
        <v>32</v>
      </c>
      <c r="D149" s="25">
        <v>7220</v>
      </c>
      <c r="E149" s="25">
        <v>0.76</v>
      </c>
      <c r="F149" s="25" t="s">
        <v>1134</v>
      </c>
      <c r="G149" s="25" t="s">
        <v>602</v>
      </c>
      <c r="H149" s="25">
        <v>4.4800000000000001E-20</v>
      </c>
      <c r="I149" s="31" t="s">
        <v>601</v>
      </c>
      <c r="J149" s="25">
        <v>0.50585533999999999</v>
      </c>
      <c r="K149" s="25">
        <f t="shared" si="2"/>
        <v>1.0359640182191781</v>
      </c>
      <c r="L149" s="25">
        <v>2.5000000000000001E-2</v>
      </c>
      <c r="M149" s="25">
        <v>3.7999999999999999E-2</v>
      </c>
      <c r="N149" s="25" t="s">
        <v>50</v>
      </c>
      <c r="O149" s="25" t="s">
        <v>29</v>
      </c>
      <c r="P149" s="25">
        <v>69373</v>
      </c>
    </row>
    <row r="150" spans="1:16">
      <c r="A150" s="25">
        <v>147</v>
      </c>
      <c r="B150" s="25" t="s">
        <v>544</v>
      </c>
      <c r="C150" s="25" t="s">
        <v>94</v>
      </c>
      <c r="D150" s="25">
        <v>6279</v>
      </c>
      <c r="E150" s="25">
        <v>0.53</v>
      </c>
      <c r="F150" s="25" t="s">
        <v>1135</v>
      </c>
      <c r="G150" s="25" t="s">
        <v>358</v>
      </c>
      <c r="H150" s="25">
        <v>1.35E-15</v>
      </c>
      <c r="I150" s="31" t="s">
        <v>424</v>
      </c>
      <c r="J150" s="25">
        <v>0.52202677500000005</v>
      </c>
      <c r="K150" s="25">
        <f t="shared" si="2"/>
        <v>1.0618095627551021</v>
      </c>
      <c r="L150" s="25">
        <v>-2.1000000000000001E-2</v>
      </c>
      <c r="M150" s="25">
        <v>3.3000000000000002E-2</v>
      </c>
      <c r="N150" s="25" t="s">
        <v>50</v>
      </c>
      <c r="O150" s="25" t="s">
        <v>28</v>
      </c>
      <c r="P150" s="25">
        <v>69374</v>
      </c>
    </row>
    <row r="151" spans="1:16">
      <c r="A151" s="25">
        <v>148</v>
      </c>
      <c r="B151" s="25" t="s">
        <v>848</v>
      </c>
      <c r="C151" s="25" t="s">
        <v>99</v>
      </c>
      <c r="D151" s="25">
        <v>6169</v>
      </c>
      <c r="E151" s="25">
        <v>0.88</v>
      </c>
      <c r="F151" s="25" t="s">
        <v>1053</v>
      </c>
      <c r="G151" s="25" t="s">
        <v>850</v>
      </c>
      <c r="H151" s="25">
        <v>4.9500000000000003E-27</v>
      </c>
      <c r="I151" s="31" t="s">
        <v>849</v>
      </c>
      <c r="J151" s="25">
        <v>0.52361375600000004</v>
      </c>
      <c r="K151" s="25">
        <f t="shared" si="2"/>
        <v>1.0578413043513515</v>
      </c>
      <c r="L151" s="25">
        <v>0.05</v>
      </c>
      <c r="M151" s="25">
        <v>7.6999999999999999E-2</v>
      </c>
      <c r="N151" s="25" t="s">
        <v>36</v>
      </c>
      <c r="O151" s="25" t="s">
        <v>29</v>
      </c>
      <c r="P151" s="25">
        <v>69374</v>
      </c>
    </row>
    <row r="152" spans="1:16">
      <c r="A152" s="25">
        <v>149</v>
      </c>
      <c r="B152" s="25" t="s">
        <v>357</v>
      </c>
      <c r="C152" s="25" t="s">
        <v>42</v>
      </c>
      <c r="D152" s="25">
        <v>7349</v>
      </c>
      <c r="E152" s="25">
        <v>0.6</v>
      </c>
      <c r="F152" s="25" t="s">
        <v>1136</v>
      </c>
      <c r="G152" s="25" t="s">
        <v>358</v>
      </c>
      <c r="H152" s="25">
        <v>7.0500000000000001E-27</v>
      </c>
      <c r="I152" s="31" t="s">
        <v>177</v>
      </c>
      <c r="J152" s="25">
        <v>0.52797759499999997</v>
      </c>
      <c r="K152" s="25">
        <f t="shared" si="2"/>
        <v>1.0594986637919463</v>
      </c>
      <c r="L152" s="25">
        <v>-2.1000000000000001E-2</v>
      </c>
      <c r="M152" s="25">
        <v>3.3000000000000002E-2</v>
      </c>
      <c r="N152" s="25" t="s">
        <v>36</v>
      </c>
      <c r="O152" s="25" t="s">
        <v>28</v>
      </c>
      <c r="P152" s="25">
        <v>69374</v>
      </c>
    </row>
    <row r="153" spans="1:16">
      <c r="A153" s="25">
        <v>150</v>
      </c>
      <c r="B153" s="25" t="s">
        <v>537</v>
      </c>
      <c r="C153" s="25" t="s">
        <v>32</v>
      </c>
      <c r="D153" s="25">
        <v>6857</v>
      </c>
      <c r="E153" s="25">
        <v>0.97</v>
      </c>
      <c r="F153" s="25" t="s">
        <v>1137</v>
      </c>
      <c r="G153" s="25" t="s">
        <v>538</v>
      </c>
      <c r="H153" s="25">
        <v>6.5600000000000003E-13</v>
      </c>
      <c r="I153" s="31" t="s">
        <v>384</v>
      </c>
      <c r="J153" s="25">
        <v>0.53531561100000002</v>
      </c>
      <c r="K153" s="25">
        <f t="shared" si="2"/>
        <v>1.06706245126</v>
      </c>
      <c r="L153" s="25">
        <v>5.5E-2</v>
      </c>
      <c r="M153" s="25">
        <v>8.6999999999999994E-2</v>
      </c>
      <c r="N153" s="25" t="s">
        <v>50</v>
      </c>
      <c r="O153" s="25" t="s">
        <v>29</v>
      </c>
      <c r="P153" s="25">
        <v>59914</v>
      </c>
    </row>
    <row r="154" spans="1:16">
      <c r="A154" s="25">
        <v>151</v>
      </c>
      <c r="B154" s="25" t="s">
        <v>461</v>
      </c>
      <c r="C154" s="25" t="s">
        <v>42</v>
      </c>
      <c r="D154" s="25">
        <v>7351</v>
      </c>
      <c r="E154" s="25">
        <v>0.46</v>
      </c>
      <c r="F154" s="25" t="s">
        <v>1020</v>
      </c>
      <c r="G154" s="25" t="s">
        <v>463</v>
      </c>
      <c r="H154" s="25">
        <v>1.4399999999999999E-19</v>
      </c>
      <c r="I154" s="31" t="s">
        <v>462</v>
      </c>
      <c r="J154" s="25">
        <v>0.53898407999999998</v>
      </c>
      <c r="K154" s="25">
        <f t="shared" si="2"/>
        <v>1.0672598670198674</v>
      </c>
      <c r="L154" s="25">
        <v>-0.02</v>
      </c>
      <c r="M154" s="25">
        <v>3.3000000000000002E-2</v>
      </c>
      <c r="N154" s="25" t="s">
        <v>36</v>
      </c>
      <c r="O154" s="25" t="s">
        <v>28</v>
      </c>
      <c r="P154" s="25">
        <v>69329</v>
      </c>
    </row>
    <row r="155" spans="1:16">
      <c r="A155" s="25">
        <v>152</v>
      </c>
      <c r="B155" s="25" t="s">
        <v>461</v>
      </c>
      <c r="C155" s="25" t="s">
        <v>42</v>
      </c>
      <c r="D155" s="25">
        <v>7331</v>
      </c>
      <c r="E155" s="25">
        <v>0.46</v>
      </c>
      <c r="F155" s="25" t="s">
        <v>1138</v>
      </c>
      <c r="G155" s="25" t="s">
        <v>465</v>
      </c>
      <c r="H155" s="25">
        <v>1.2099999999999999E-16</v>
      </c>
      <c r="I155" s="31" t="s">
        <v>464</v>
      </c>
      <c r="J155" s="25">
        <v>0.53898407999999998</v>
      </c>
      <c r="K155" s="25">
        <f t="shared" si="2"/>
        <v>1.0602384205263158</v>
      </c>
      <c r="L155" s="25">
        <v>-0.02</v>
      </c>
      <c r="M155" s="25">
        <v>3.3000000000000002E-2</v>
      </c>
      <c r="N155" s="25" t="s">
        <v>36</v>
      </c>
      <c r="O155" s="25" t="s">
        <v>28</v>
      </c>
      <c r="P155" s="25">
        <v>69329</v>
      </c>
    </row>
    <row r="156" spans="1:16">
      <c r="A156" s="25">
        <v>153</v>
      </c>
      <c r="B156" s="25" t="s">
        <v>461</v>
      </c>
      <c r="C156" s="25" t="s">
        <v>42</v>
      </c>
      <c r="D156" s="25">
        <v>7359</v>
      </c>
      <c r="E156" s="25">
        <v>0.46</v>
      </c>
      <c r="F156" s="25" t="s">
        <v>1138</v>
      </c>
      <c r="G156" s="25" t="s">
        <v>463</v>
      </c>
      <c r="H156" s="25">
        <v>2.56E-12</v>
      </c>
      <c r="I156" s="31" t="s">
        <v>466</v>
      </c>
      <c r="J156" s="25">
        <v>0.53898407999999998</v>
      </c>
      <c r="K156" s="25">
        <f t="shared" si="2"/>
        <v>1.0533087576470588</v>
      </c>
      <c r="L156" s="25">
        <v>-0.02</v>
      </c>
      <c r="M156" s="25">
        <v>3.3000000000000002E-2</v>
      </c>
      <c r="N156" s="25" t="s">
        <v>36</v>
      </c>
      <c r="O156" s="25" t="s">
        <v>28</v>
      </c>
      <c r="P156" s="25">
        <v>69329</v>
      </c>
    </row>
    <row r="157" spans="1:16">
      <c r="A157" s="25">
        <v>154</v>
      </c>
      <c r="B157" s="25" t="s">
        <v>1139</v>
      </c>
      <c r="C157" s="25" t="s">
        <v>32</v>
      </c>
      <c r="D157" s="25">
        <v>7320</v>
      </c>
      <c r="E157" s="25">
        <v>0.1</v>
      </c>
      <c r="F157" s="25" t="s">
        <v>1140</v>
      </c>
      <c r="G157" s="25" t="s">
        <v>429</v>
      </c>
      <c r="H157" s="25">
        <v>1.7799999999999999E-35</v>
      </c>
      <c r="I157" s="31" t="s">
        <v>428</v>
      </c>
      <c r="J157" s="25">
        <v>0.53928150699999999</v>
      </c>
      <c r="K157" s="25">
        <f t="shared" si="2"/>
        <v>1.0470465622922078</v>
      </c>
      <c r="L157" s="25">
        <v>-3.5000000000000003E-2</v>
      </c>
      <c r="M157" s="25">
        <v>5.6000000000000001E-2</v>
      </c>
      <c r="N157" s="25" t="s">
        <v>50</v>
      </c>
      <c r="O157" s="25" t="s">
        <v>29</v>
      </c>
      <c r="P157" s="25">
        <v>69373</v>
      </c>
    </row>
    <row r="158" spans="1:16">
      <c r="A158" s="25">
        <v>155</v>
      </c>
      <c r="B158" s="25" t="s">
        <v>427</v>
      </c>
      <c r="C158" s="25" t="s">
        <v>32</v>
      </c>
      <c r="D158" s="25">
        <v>7354</v>
      </c>
      <c r="E158" s="25">
        <v>0.1</v>
      </c>
      <c r="F158" s="25" t="s">
        <v>1140</v>
      </c>
      <c r="G158" s="25" t="s">
        <v>430</v>
      </c>
      <c r="H158" s="25">
        <v>1.25E-20</v>
      </c>
      <c r="I158" s="31" t="s">
        <v>156</v>
      </c>
      <c r="J158" s="25">
        <v>0.53928150699999999</v>
      </c>
      <c r="K158" s="25">
        <f t="shared" si="2"/>
        <v>1.0402914231806453</v>
      </c>
      <c r="L158" s="25">
        <v>-3.5000000000000003E-2</v>
      </c>
      <c r="M158" s="25">
        <v>5.6000000000000001E-2</v>
      </c>
      <c r="N158" s="25" t="s">
        <v>50</v>
      </c>
      <c r="O158" s="25" t="s">
        <v>29</v>
      </c>
      <c r="P158" s="25">
        <v>69373</v>
      </c>
    </row>
    <row r="159" spans="1:16">
      <c r="A159" s="25">
        <v>156</v>
      </c>
      <c r="B159" s="25" t="s">
        <v>1141</v>
      </c>
      <c r="C159" s="25" t="s">
        <v>32</v>
      </c>
      <c r="D159" s="25">
        <v>7358</v>
      </c>
      <c r="E159" s="25">
        <v>0.7</v>
      </c>
      <c r="F159" s="25" t="s">
        <v>1142</v>
      </c>
      <c r="G159" s="25" t="s">
        <v>91</v>
      </c>
      <c r="H159" s="25">
        <v>2.5499999999999999E-11</v>
      </c>
      <c r="I159" s="31" t="s">
        <v>201</v>
      </c>
      <c r="J159" s="25">
        <v>0.54513045100000002</v>
      </c>
      <c r="K159" s="25">
        <f t="shared" si="2"/>
        <v>1.0448333644166665</v>
      </c>
      <c r="L159" s="25">
        <v>-2.1999999999999999E-2</v>
      </c>
      <c r="M159" s="25">
        <v>3.5000000000000003E-2</v>
      </c>
      <c r="N159" s="25" t="s">
        <v>50</v>
      </c>
      <c r="O159" s="25" t="s">
        <v>29</v>
      </c>
      <c r="P159" s="25">
        <v>69374</v>
      </c>
    </row>
    <row r="160" spans="1:16">
      <c r="A160" s="25">
        <v>157</v>
      </c>
      <c r="B160" s="25" t="s">
        <v>642</v>
      </c>
      <c r="C160" s="25" t="s">
        <v>32</v>
      </c>
      <c r="D160" s="25">
        <v>6939</v>
      </c>
      <c r="E160" s="25">
        <v>0.71</v>
      </c>
      <c r="F160" s="25" t="s">
        <v>1143</v>
      </c>
      <c r="G160" s="25" t="s">
        <v>644</v>
      </c>
      <c r="H160" s="25">
        <v>1.33E-12</v>
      </c>
      <c r="I160" s="31" t="s">
        <v>643</v>
      </c>
      <c r="J160" s="25">
        <v>0.55682571400000003</v>
      </c>
      <c r="K160" s="25">
        <f t="shared" si="2"/>
        <v>1.0604515190191084</v>
      </c>
      <c r="L160" s="25">
        <v>-2.1999999999999999E-2</v>
      </c>
      <c r="M160" s="25">
        <v>3.5999999999999997E-2</v>
      </c>
      <c r="N160" s="25" t="s">
        <v>50</v>
      </c>
      <c r="O160" s="25" t="s">
        <v>29</v>
      </c>
      <c r="P160" s="25">
        <v>69328</v>
      </c>
    </row>
    <row r="161" spans="1:16">
      <c r="A161" s="25">
        <v>158</v>
      </c>
      <c r="B161" s="25" t="s">
        <v>1144</v>
      </c>
      <c r="C161" s="25" t="s">
        <v>327</v>
      </c>
      <c r="D161" s="25">
        <v>7263</v>
      </c>
      <c r="E161" s="25">
        <v>0.37</v>
      </c>
      <c r="F161" s="25" t="s">
        <v>1145</v>
      </c>
      <c r="G161" s="25" t="s">
        <v>507</v>
      </c>
      <c r="H161" s="25">
        <v>3.04E-11</v>
      </c>
      <c r="I161" s="31" t="s">
        <v>506</v>
      </c>
      <c r="J161" s="25">
        <v>0.56098761100000005</v>
      </c>
      <c r="K161" s="25">
        <f t="shared" si="2"/>
        <v>1.0616157955000001</v>
      </c>
      <c r="L161" s="25">
        <v>-1.9E-2</v>
      </c>
      <c r="M161" s="25">
        <v>3.3000000000000002E-2</v>
      </c>
      <c r="N161" s="25" t="s">
        <v>50</v>
      </c>
      <c r="O161" s="25" t="s">
        <v>36</v>
      </c>
      <c r="P161" s="25">
        <v>69374</v>
      </c>
    </row>
    <row r="162" spans="1:16">
      <c r="A162" s="25">
        <v>159</v>
      </c>
      <c r="B162" s="25" t="s">
        <v>675</v>
      </c>
      <c r="C162" s="25" t="s">
        <v>42</v>
      </c>
      <c r="D162" s="25">
        <v>6970</v>
      </c>
      <c r="E162" s="25">
        <v>0.06</v>
      </c>
      <c r="F162" s="25" t="s">
        <v>1146</v>
      </c>
      <c r="G162" s="25" t="s">
        <v>677</v>
      </c>
      <c r="H162" s="25">
        <v>9.5799999999999996E-13</v>
      </c>
      <c r="I162" s="31" t="s">
        <v>676</v>
      </c>
      <c r="J162" s="25">
        <v>0.56366289300000005</v>
      </c>
      <c r="K162" s="25">
        <f t="shared" si="2"/>
        <v>1.0599698428113207</v>
      </c>
      <c r="L162" s="25">
        <v>-0.04</v>
      </c>
      <c r="M162" s="25">
        <v>6.9000000000000006E-2</v>
      </c>
      <c r="N162" s="25" t="s">
        <v>36</v>
      </c>
      <c r="O162" s="25" t="s">
        <v>28</v>
      </c>
      <c r="P162" s="25">
        <v>69374</v>
      </c>
    </row>
    <row r="163" spans="1:16">
      <c r="A163" s="25">
        <v>160</v>
      </c>
      <c r="B163" s="25" t="s">
        <v>533</v>
      </c>
      <c r="C163" s="25" t="s">
        <v>94</v>
      </c>
      <c r="D163" s="25">
        <v>6850</v>
      </c>
      <c r="E163" s="25">
        <v>0.74</v>
      </c>
      <c r="F163" s="25" t="s">
        <v>1147</v>
      </c>
      <c r="G163" s="25" t="s">
        <v>535</v>
      </c>
      <c r="H163" s="25">
        <v>1.19E-14</v>
      </c>
      <c r="I163" s="31" t="s">
        <v>534</v>
      </c>
      <c r="J163" s="25">
        <v>0.56703152000000001</v>
      </c>
      <c r="K163" s="25">
        <f t="shared" si="2"/>
        <v>1.0596401529999999</v>
      </c>
      <c r="L163" s="25">
        <v>-2.1999999999999999E-2</v>
      </c>
      <c r="M163" s="25">
        <v>3.6999999999999998E-2</v>
      </c>
      <c r="N163" s="25" t="s">
        <v>50</v>
      </c>
      <c r="O163" s="25" t="s">
        <v>28</v>
      </c>
      <c r="P163" s="25">
        <v>69345</v>
      </c>
    </row>
    <row r="164" spans="1:16">
      <c r="A164" s="25">
        <v>161</v>
      </c>
      <c r="B164" s="25" t="s">
        <v>1148</v>
      </c>
      <c r="C164" s="25" t="s">
        <v>42</v>
      </c>
      <c r="D164" s="25">
        <v>7364</v>
      </c>
      <c r="E164" s="25">
        <v>0.56000000000000005</v>
      </c>
      <c r="F164" s="25" t="s">
        <v>1145</v>
      </c>
      <c r="G164" s="25" t="s">
        <v>219</v>
      </c>
      <c r="H164" s="25">
        <v>6.6099999999999999E-16</v>
      </c>
      <c r="I164" s="31" t="s">
        <v>78</v>
      </c>
      <c r="J164" s="25">
        <v>0.56812131200000004</v>
      </c>
      <c r="K164" s="25">
        <f t="shared" si="2"/>
        <v>1.0550824365714286</v>
      </c>
      <c r="L164" s="25">
        <v>1.9E-2</v>
      </c>
      <c r="M164" s="25">
        <v>3.2000000000000001E-2</v>
      </c>
      <c r="N164" s="25" t="s">
        <v>36</v>
      </c>
      <c r="O164" s="25" t="s">
        <v>28</v>
      </c>
      <c r="P164" s="25">
        <v>69374</v>
      </c>
    </row>
    <row r="165" spans="1:16">
      <c r="A165" s="25">
        <v>162</v>
      </c>
      <c r="B165" s="25" t="s">
        <v>1149</v>
      </c>
      <c r="C165" s="25" t="s">
        <v>327</v>
      </c>
      <c r="D165" s="25">
        <v>7089</v>
      </c>
      <c r="E165" s="25">
        <v>0.66</v>
      </c>
      <c r="F165" s="25" t="s">
        <v>1150</v>
      </c>
      <c r="G165" s="25" t="s">
        <v>697</v>
      </c>
      <c r="H165" s="25">
        <v>0</v>
      </c>
      <c r="I165" s="31" t="s">
        <v>696</v>
      </c>
      <c r="J165" s="25">
        <v>0.56881480100000004</v>
      </c>
      <c r="K165" s="25">
        <f t="shared" si="2"/>
        <v>1.049849540117284</v>
      </c>
      <c r="L165" s="25">
        <v>-1.9E-2</v>
      </c>
      <c r="M165" s="25">
        <v>3.4000000000000002E-2</v>
      </c>
      <c r="N165" s="25" t="s">
        <v>50</v>
      </c>
      <c r="O165" s="25" t="s">
        <v>36</v>
      </c>
      <c r="P165" s="25">
        <v>69326</v>
      </c>
    </row>
    <row r="166" spans="1:16">
      <c r="A166" s="25">
        <v>163</v>
      </c>
      <c r="B166" s="25" t="s">
        <v>695</v>
      </c>
      <c r="C166" s="25" t="s">
        <v>327</v>
      </c>
      <c r="D166" s="25">
        <v>2759</v>
      </c>
      <c r="E166" s="25">
        <v>0.7</v>
      </c>
      <c r="F166" s="25" t="s">
        <v>1150</v>
      </c>
      <c r="G166" s="25" t="s">
        <v>699</v>
      </c>
      <c r="H166" s="25">
        <v>1.2599999999999999E-48</v>
      </c>
      <c r="I166" s="31" t="s">
        <v>132</v>
      </c>
      <c r="J166" s="25">
        <v>0.56881480100000004</v>
      </c>
      <c r="K166" s="25">
        <f t="shared" si="2"/>
        <v>1.0434087453926382</v>
      </c>
      <c r="L166" s="25">
        <v>-1.9E-2</v>
      </c>
      <c r="M166" s="25">
        <v>3.4000000000000002E-2</v>
      </c>
      <c r="N166" s="25" t="s">
        <v>50</v>
      </c>
      <c r="O166" s="25" t="s">
        <v>36</v>
      </c>
      <c r="P166" s="25">
        <v>69326</v>
      </c>
    </row>
    <row r="167" spans="1:16">
      <c r="A167" s="25">
        <v>164</v>
      </c>
      <c r="B167" s="25" t="s">
        <v>569</v>
      </c>
      <c r="C167" s="25" t="s">
        <v>327</v>
      </c>
      <c r="D167" s="25">
        <v>4830</v>
      </c>
      <c r="E167" s="25">
        <v>0.88</v>
      </c>
      <c r="F167" s="25" t="s">
        <v>1151</v>
      </c>
      <c r="G167" s="25" t="s">
        <v>571</v>
      </c>
      <c r="H167" s="25">
        <v>5.5699999999999999E-14</v>
      </c>
      <c r="I167" s="31" t="s">
        <v>570</v>
      </c>
      <c r="J167" s="25">
        <v>0.57297549599999997</v>
      </c>
      <c r="K167" s="25">
        <f t="shared" si="2"/>
        <v>1.0446321542926829</v>
      </c>
      <c r="L167" s="25">
        <v>-2.9000000000000001E-2</v>
      </c>
      <c r="M167" s="25">
        <v>0.05</v>
      </c>
      <c r="N167" s="25" t="s">
        <v>50</v>
      </c>
      <c r="O167" s="25" t="s">
        <v>36</v>
      </c>
      <c r="P167" s="25">
        <v>69374</v>
      </c>
    </row>
    <row r="168" spans="1:16">
      <c r="A168" s="25">
        <v>165</v>
      </c>
      <c r="B168" s="25" t="s">
        <v>773</v>
      </c>
      <c r="C168" s="25" t="s">
        <v>32</v>
      </c>
      <c r="D168" s="25">
        <v>6876</v>
      </c>
      <c r="E168" s="25">
        <v>0.19</v>
      </c>
      <c r="F168" s="25" t="s">
        <v>1152</v>
      </c>
      <c r="G168" s="25" t="s">
        <v>775</v>
      </c>
      <c r="H168" s="25">
        <v>9.4900000000000003E-21</v>
      </c>
      <c r="I168" s="31" t="s">
        <v>774</v>
      </c>
      <c r="J168" s="25">
        <v>0.57535285400000002</v>
      </c>
      <c r="K168" s="25">
        <f t="shared" si="2"/>
        <v>1.0426091111878788</v>
      </c>
      <c r="L168" s="25">
        <v>2.4E-2</v>
      </c>
      <c r="M168" s="25">
        <v>4.2000000000000003E-2</v>
      </c>
      <c r="N168" s="25" t="s">
        <v>50</v>
      </c>
      <c r="O168" s="25" t="s">
        <v>29</v>
      </c>
      <c r="P168" s="25">
        <v>69374</v>
      </c>
    </row>
    <row r="169" spans="1:16">
      <c r="A169" s="25">
        <v>166</v>
      </c>
      <c r="B169" s="25" t="s">
        <v>1153</v>
      </c>
      <c r="C169" s="25" t="s">
        <v>42</v>
      </c>
      <c r="D169" s="25">
        <v>3777</v>
      </c>
      <c r="E169" s="25">
        <v>0.53</v>
      </c>
      <c r="F169" s="25" t="s">
        <v>1154</v>
      </c>
      <c r="G169" s="25" t="s">
        <v>374</v>
      </c>
      <c r="H169" s="25">
        <v>1.1099999999999999E-13</v>
      </c>
      <c r="I169" s="31" t="s">
        <v>654</v>
      </c>
      <c r="J169" s="25">
        <v>0.58426678700000001</v>
      </c>
      <c r="K169" s="25">
        <f t="shared" si="2"/>
        <v>1.0523841524879518</v>
      </c>
      <c r="L169" s="25">
        <v>1.9E-2</v>
      </c>
      <c r="M169" s="25">
        <v>3.4000000000000002E-2</v>
      </c>
      <c r="N169" s="25" t="s">
        <v>36</v>
      </c>
      <c r="O169" s="25" t="s">
        <v>28</v>
      </c>
      <c r="P169" s="25">
        <v>69364</v>
      </c>
    </row>
    <row r="170" spans="1:16">
      <c r="A170" s="25">
        <v>167</v>
      </c>
      <c r="B170" s="25" t="s">
        <v>353</v>
      </c>
      <c r="C170" s="25" t="s">
        <v>42</v>
      </c>
      <c r="D170" s="25">
        <v>7222</v>
      </c>
      <c r="E170" s="25">
        <v>0.47</v>
      </c>
      <c r="F170" s="25" t="s">
        <v>1155</v>
      </c>
      <c r="G170" s="25" t="s">
        <v>355</v>
      </c>
      <c r="H170" s="25">
        <v>1.7699999999999999E-12</v>
      </c>
      <c r="I170" s="31" t="s">
        <v>354</v>
      </c>
      <c r="J170" s="25">
        <v>0.59228779399999998</v>
      </c>
      <c r="K170" s="25">
        <f t="shared" si="2"/>
        <v>1.0604434156047904</v>
      </c>
      <c r="L170" s="25">
        <v>-1.7999999999999999E-2</v>
      </c>
      <c r="M170" s="25">
        <v>3.3000000000000002E-2</v>
      </c>
      <c r="N170" s="25" t="s">
        <v>36</v>
      </c>
      <c r="O170" s="25" t="s">
        <v>28</v>
      </c>
      <c r="P170" s="25">
        <v>69374</v>
      </c>
    </row>
    <row r="171" spans="1:16">
      <c r="A171" s="25">
        <v>168</v>
      </c>
      <c r="B171" s="25" t="s">
        <v>1156</v>
      </c>
      <c r="C171" s="25" t="s">
        <v>32</v>
      </c>
      <c r="D171" s="25">
        <v>7373</v>
      </c>
      <c r="E171" s="25">
        <v>0.3</v>
      </c>
      <c r="F171" s="25" t="s">
        <v>1074</v>
      </c>
      <c r="G171" s="25" t="s">
        <v>221</v>
      </c>
      <c r="H171" s="25">
        <v>8.8999999999999999E-14</v>
      </c>
      <c r="I171" s="31" t="s">
        <v>222</v>
      </c>
      <c r="J171" s="25">
        <v>0.59456510500000004</v>
      </c>
      <c r="K171" s="25">
        <f t="shared" si="2"/>
        <v>1.0581843237797619</v>
      </c>
      <c r="L171" s="25">
        <v>-1.9E-2</v>
      </c>
      <c r="M171" s="25">
        <v>3.5999999999999997E-2</v>
      </c>
      <c r="N171" s="25" t="s">
        <v>50</v>
      </c>
      <c r="O171" s="25" t="s">
        <v>29</v>
      </c>
      <c r="P171" s="25">
        <v>69374</v>
      </c>
    </row>
    <row r="172" spans="1:16">
      <c r="A172" s="25">
        <v>169</v>
      </c>
      <c r="B172" s="25" t="s">
        <v>711</v>
      </c>
      <c r="C172" s="25" t="s">
        <v>327</v>
      </c>
      <c r="D172" s="25">
        <v>7363</v>
      </c>
      <c r="E172" s="25">
        <v>0.94</v>
      </c>
      <c r="F172" s="25" t="s">
        <v>1157</v>
      </c>
      <c r="G172" s="25" t="s">
        <v>712</v>
      </c>
      <c r="H172" s="25">
        <v>3.2800000000000002E-13</v>
      </c>
      <c r="I172" s="31" t="s">
        <v>102</v>
      </c>
      <c r="J172" s="25">
        <v>0.594763127</v>
      </c>
      <c r="K172" s="25">
        <f t="shared" si="2"/>
        <v>1.0522732246923077</v>
      </c>
      <c r="L172" s="25">
        <v>4.7E-2</v>
      </c>
      <c r="M172" s="25">
        <v>8.6999999999999994E-2</v>
      </c>
      <c r="N172" s="25" t="s">
        <v>50</v>
      </c>
      <c r="O172" s="25" t="s">
        <v>36</v>
      </c>
      <c r="P172" s="25">
        <v>69374</v>
      </c>
    </row>
    <row r="173" spans="1:16">
      <c r="A173" s="25">
        <v>170</v>
      </c>
      <c r="B173" s="25" t="s">
        <v>607</v>
      </c>
      <c r="C173" s="25" t="s">
        <v>42</v>
      </c>
      <c r="D173" s="25">
        <v>7301</v>
      </c>
      <c r="E173" s="25">
        <v>0.17</v>
      </c>
      <c r="F173" s="25" t="s">
        <v>1158</v>
      </c>
      <c r="G173" s="25" t="s">
        <v>608</v>
      </c>
      <c r="H173" s="25">
        <v>1.53E-15</v>
      </c>
      <c r="I173" s="31" t="s">
        <v>395</v>
      </c>
      <c r="J173" s="25">
        <v>0.59545619599999999</v>
      </c>
      <c r="K173" s="25">
        <f t="shared" si="2"/>
        <v>1.0473023682588234</v>
      </c>
      <c r="L173" s="25">
        <v>2.4E-2</v>
      </c>
      <c r="M173" s="25">
        <v>4.4999999999999998E-2</v>
      </c>
      <c r="N173" s="25" t="s">
        <v>36</v>
      </c>
      <c r="O173" s="25" t="s">
        <v>28</v>
      </c>
      <c r="P173" s="25">
        <v>69302</v>
      </c>
    </row>
    <row r="174" spans="1:16">
      <c r="A174" s="25">
        <v>171</v>
      </c>
      <c r="B174" s="25" t="s">
        <v>935</v>
      </c>
      <c r="C174" s="25" t="s">
        <v>42</v>
      </c>
      <c r="D174" s="25">
        <v>7338</v>
      </c>
      <c r="E174" s="25">
        <v>0.76</v>
      </c>
      <c r="F174" s="25" t="s">
        <v>1159</v>
      </c>
      <c r="G174" s="25" t="s">
        <v>936</v>
      </c>
      <c r="H174" s="25">
        <v>6.2400000000000001E-12</v>
      </c>
      <c r="I174" s="31" t="s">
        <v>579</v>
      </c>
      <c r="J174" s="25">
        <v>0.59565421399999996</v>
      </c>
      <c r="K174" s="25">
        <f t="shared" si="2"/>
        <v>1.0415240350058479</v>
      </c>
      <c r="L174" s="25">
        <v>-2.1000000000000001E-2</v>
      </c>
      <c r="M174" s="25">
        <v>3.9E-2</v>
      </c>
      <c r="N174" s="25" t="s">
        <v>36</v>
      </c>
      <c r="O174" s="25" t="s">
        <v>28</v>
      </c>
      <c r="P174" s="25">
        <v>69374</v>
      </c>
    </row>
    <row r="175" spans="1:16">
      <c r="A175" s="25">
        <v>172</v>
      </c>
      <c r="B175" s="25" t="s">
        <v>1160</v>
      </c>
      <c r="C175" s="25" t="s">
        <v>32</v>
      </c>
      <c r="D175" s="25">
        <v>3788</v>
      </c>
      <c r="E175" s="25">
        <v>0.43</v>
      </c>
      <c r="F175" s="25" t="s">
        <v>1154</v>
      </c>
      <c r="G175" s="25" t="s">
        <v>941</v>
      </c>
      <c r="H175" s="25">
        <v>1.65E-20</v>
      </c>
      <c r="I175" s="31" t="s">
        <v>313</v>
      </c>
      <c r="J175" s="25">
        <v>0.60100037900000003</v>
      </c>
      <c r="K175" s="25">
        <f t="shared" si="2"/>
        <v>1.0447622867499999</v>
      </c>
      <c r="L175" s="25">
        <v>-1.9E-2</v>
      </c>
      <c r="M175" s="25">
        <v>3.5000000000000003E-2</v>
      </c>
      <c r="N175" s="25" t="s">
        <v>50</v>
      </c>
      <c r="O175" s="25" t="s">
        <v>29</v>
      </c>
      <c r="P175" s="25">
        <v>69374</v>
      </c>
    </row>
    <row r="176" spans="1:16">
      <c r="A176" s="25">
        <v>173</v>
      </c>
      <c r="B176" s="25" t="s">
        <v>940</v>
      </c>
      <c r="C176" s="25" t="s">
        <v>32</v>
      </c>
      <c r="D176" s="25">
        <v>3845</v>
      </c>
      <c r="E176" s="25">
        <v>0.43</v>
      </c>
      <c r="F176" s="25" t="s">
        <v>1154</v>
      </c>
      <c r="G176" s="25" t="s">
        <v>937</v>
      </c>
      <c r="H176" s="25">
        <v>2.5200000000000001E-11</v>
      </c>
      <c r="I176" s="31" t="s">
        <v>660</v>
      </c>
      <c r="J176" s="25">
        <v>0.60100037900000003</v>
      </c>
      <c r="K176" s="25">
        <f t="shared" si="2"/>
        <v>1.0387231983872833</v>
      </c>
      <c r="L176" s="25">
        <v>-1.9E-2</v>
      </c>
      <c r="M176" s="25">
        <v>3.5000000000000003E-2</v>
      </c>
      <c r="N176" s="25" t="s">
        <v>50</v>
      </c>
      <c r="O176" s="25" t="s">
        <v>29</v>
      </c>
      <c r="P176" s="25">
        <v>69374</v>
      </c>
    </row>
    <row r="177" spans="1:16">
      <c r="A177" s="25">
        <v>174</v>
      </c>
      <c r="B177" s="25" t="s">
        <v>1161</v>
      </c>
      <c r="C177" s="25" t="s">
        <v>94</v>
      </c>
      <c r="D177" s="25">
        <v>7315</v>
      </c>
      <c r="E177" s="25">
        <v>0.5</v>
      </c>
      <c r="F177" s="25" t="s">
        <v>1162</v>
      </c>
      <c r="G177" s="25" t="s">
        <v>44</v>
      </c>
      <c r="H177" s="25">
        <v>1.0199999999999999E-11</v>
      </c>
      <c r="I177" s="31" t="s">
        <v>863</v>
      </c>
      <c r="J177" s="25">
        <v>0.61357139199999999</v>
      </c>
      <c r="K177" s="25">
        <f t="shared" si="2"/>
        <v>1.0543554379770115</v>
      </c>
      <c r="L177" s="25">
        <v>-1.9E-2</v>
      </c>
      <c r="M177" s="25">
        <v>3.6999999999999998E-2</v>
      </c>
      <c r="N177" s="25" t="s">
        <v>50</v>
      </c>
      <c r="O177" s="25" t="s">
        <v>28</v>
      </c>
      <c r="P177" s="25">
        <v>69374</v>
      </c>
    </row>
    <row r="178" spans="1:16">
      <c r="A178" s="25">
        <v>175</v>
      </c>
      <c r="B178" s="25" t="s">
        <v>1163</v>
      </c>
      <c r="C178" s="25" t="s">
        <v>42</v>
      </c>
      <c r="D178" s="25">
        <v>7330</v>
      </c>
      <c r="E178" s="25">
        <v>0.34</v>
      </c>
      <c r="F178" s="25" t="s">
        <v>1074</v>
      </c>
      <c r="G178" s="25" t="s">
        <v>224</v>
      </c>
      <c r="H178" s="25">
        <v>7.9299999999999997E-16</v>
      </c>
      <c r="I178" s="31" t="s">
        <v>225</v>
      </c>
      <c r="J178" s="25">
        <v>0.61970724600000004</v>
      </c>
      <c r="K178" s="25">
        <f t="shared" si="2"/>
        <v>1.0588140945942859</v>
      </c>
      <c r="L178" s="25">
        <v>-1.9E-2</v>
      </c>
      <c r="M178" s="25">
        <v>3.6999999999999998E-2</v>
      </c>
      <c r="N178" s="25" t="s">
        <v>36</v>
      </c>
      <c r="O178" s="25" t="s">
        <v>28</v>
      </c>
      <c r="P178" s="25">
        <v>69374</v>
      </c>
    </row>
    <row r="179" spans="1:16">
      <c r="A179" s="25">
        <v>176</v>
      </c>
      <c r="B179" s="25" t="s">
        <v>1164</v>
      </c>
      <c r="C179" s="25" t="s">
        <v>32</v>
      </c>
      <c r="D179" s="25">
        <v>5208</v>
      </c>
      <c r="E179" s="25">
        <v>0.78</v>
      </c>
      <c r="F179" s="25" t="s">
        <v>1072</v>
      </c>
      <c r="G179" s="25" t="s">
        <v>621</v>
      </c>
      <c r="H179" s="25">
        <v>1.04E-27</v>
      </c>
      <c r="I179" s="31" t="s">
        <v>620</v>
      </c>
      <c r="J179" s="25">
        <v>0.63009691199999995</v>
      </c>
      <c r="K179" s="25">
        <f t="shared" si="2"/>
        <v>1.070448731181818</v>
      </c>
      <c r="L179" s="25">
        <v>1.9E-2</v>
      </c>
      <c r="M179" s="25">
        <v>3.9E-2</v>
      </c>
      <c r="N179" s="25" t="s">
        <v>50</v>
      </c>
      <c r="O179" s="25" t="s">
        <v>29</v>
      </c>
      <c r="P179" s="25">
        <v>69374</v>
      </c>
    </row>
    <row r="180" spans="1:16">
      <c r="A180" s="25">
        <v>177</v>
      </c>
      <c r="B180" s="25" t="s">
        <v>611</v>
      </c>
      <c r="C180" s="25" t="s">
        <v>42</v>
      </c>
      <c r="D180" s="25">
        <v>5195</v>
      </c>
      <c r="E180" s="25">
        <v>0.78</v>
      </c>
      <c r="F180" s="25" t="s">
        <v>1072</v>
      </c>
      <c r="G180" s="25" t="s">
        <v>613</v>
      </c>
      <c r="H180" s="25">
        <v>1.09E-60</v>
      </c>
      <c r="I180" s="31" t="s">
        <v>612</v>
      </c>
      <c r="J180" s="25">
        <v>0.63069054400000002</v>
      </c>
      <c r="K180" s="25">
        <f t="shared" si="2"/>
        <v>1.0654038003163842</v>
      </c>
      <c r="L180" s="25">
        <v>1.9E-2</v>
      </c>
      <c r="M180" s="25">
        <v>3.9E-2</v>
      </c>
      <c r="N180" s="25" t="s">
        <v>36</v>
      </c>
      <c r="O180" s="25" t="s">
        <v>28</v>
      </c>
      <c r="P180" s="25">
        <v>69374</v>
      </c>
    </row>
    <row r="181" spans="1:16">
      <c r="A181" s="25">
        <v>178</v>
      </c>
      <c r="B181" s="25" t="s">
        <v>617</v>
      </c>
      <c r="C181" s="25" t="s">
        <v>42</v>
      </c>
      <c r="D181" s="25">
        <v>6520</v>
      </c>
      <c r="E181" s="25">
        <v>0.78</v>
      </c>
      <c r="F181" s="25" t="s">
        <v>1072</v>
      </c>
      <c r="G181" s="25" t="s">
        <v>518</v>
      </c>
      <c r="H181" s="25">
        <v>2.7999999999999999E-47</v>
      </c>
      <c r="I181" s="31" t="s">
        <v>618</v>
      </c>
      <c r="J181" s="25">
        <v>0.63247139900000005</v>
      </c>
      <c r="K181" s="25">
        <f t="shared" si="2"/>
        <v>1.0624098219157305</v>
      </c>
      <c r="L181" s="25">
        <v>1.9E-2</v>
      </c>
      <c r="M181" s="25">
        <v>3.9E-2</v>
      </c>
      <c r="N181" s="25" t="s">
        <v>36</v>
      </c>
      <c r="O181" s="25" t="s">
        <v>28</v>
      </c>
      <c r="P181" s="25">
        <v>69374</v>
      </c>
    </row>
    <row r="182" spans="1:16">
      <c r="A182" s="25">
        <v>179</v>
      </c>
      <c r="B182" s="25" t="s">
        <v>1165</v>
      </c>
      <c r="C182" s="25" t="s">
        <v>42</v>
      </c>
      <c r="D182" s="25">
        <v>3845</v>
      </c>
      <c r="E182" s="25">
        <v>0.21</v>
      </c>
      <c r="F182" s="25" t="s">
        <v>1166</v>
      </c>
      <c r="G182" s="25" t="s">
        <v>661</v>
      </c>
      <c r="H182" s="25">
        <v>6.3399999999999998E-20</v>
      </c>
      <c r="I182" s="31" t="s">
        <v>660</v>
      </c>
      <c r="J182" s="25">
        <v>0.63296607100000002</v>
      </c>
      <c r="K182" s="25">
        <f t="shared" si="2"/>
        <v>1.0573008672011173</v>
      </c>
      <c r="L182" s="25">
        <v>-0.02</v>
      </c>
      <c r="M182" s="25">
        <v>4.1000000000000002E-2</v>
      </c>
      <c r="N182" s="25" t="s">
        <v>36</v>
      </c>
      <c r="O182" s="25" t="s">
        <v>28</v>
      </c>
      <c r="P182" s="25">
        <v>69331</v>
      </c>
    </row>
    <row r="183" spans="1:16">
      <c r="A183" s="25">
        <v>180</v>
      </c>
      <c r="B183" s="25" t="s">
        <v>590</v>
      </c>
      <c r="C183" s="25" t="s">
        <v>32</v>
      </c>
      <c r="D183" s="25">
        <v>6797</v>
      </c>
      <c r="E183" s="25">
        <v>0.93</v>
      </c>
      <c r="F183" s="25" t="s">
        <v>1028</v>
      </c>
      <c r="G183" s="25" t="s">
        <v>592</v>
      </c>
      <c r="H183" s="25">
        <v>1.67E-109</v>
      </c>
      <c r="I183" s="31" t="s">
        <v>591</v>
      </c>
      <c r="J183" s="25">
        <v>0.63702220200000004</v>
      </c>
      <c r="K183" s="25">
        <f t="shared" si="2"/>
        <v>1.0581646577666666</v>
      </c>
      <c r="L183" s="25">
        <v>-3.1E-2</v>
      </c>
      <c r="M183" s="25">
        <v>6.5000000000000002E-2</v>
      </c>
      <c r="N183" s="25" t="s">
        <v>50</v>
      </c>
      <c r="O183" s="25" t="s">
        <v>29</v>
      </c>
      <c r="P183" s="25">
        <v>69357</v>
      </c>
    </row>
    <row r="184" spans="1:16">
      <c r="A184" s="25">
        <v>181</v>
      </c>
      <c r="B184" s="25" t="s">
        <v>666</v>
      </c>
      <c r="C184" s="25" t="s">
        <v>42</v>
      </c>
      <c r="D184" s="25">
        <v>7310</v>
      </c>
      <c r="E184" s="25">
        <v>0.84</v>
      </c>
      <c r="F184" s="25" t="s">
        <v>1167</v>
      </c>
      <c r="G184" s="25" t="s">
        <v>668</v>
      </c>
      <c r="H184" s="25">
        <v>2.9499999999999999E-38</v>
      </c>
      <c r="I184" s="31" t="s">
        <v>667</v>
      </c>
      <c r="J184" s="25">
        <v>0.64167153499999996</v>
      </c>
      <c r="K184" s="25">
        <f t="shared" si="2"/>
        <v>1.0599988340607733</v>
      </c>
      <c r="L184" s="25">
        <v>-2.1000000000000001E-2</v>
      </c>
      <c r="M184" s="25">
        <v>4.4999999999999998E-2</v>
      </c>
      <c r="N184" s="25" t="s">
        <v>36</v>
      </c>
      <c r="O184" s="25" t="s">
        <v>28</v>
      </c>
      <c r="P184" s="25">
        <v>69374</v>
      </c>
    </row>
    <row r="185" spans="1:16">
      <c r="A185" s="25">
        <v>182</v>
      </c>
      <c r="B185" s="25" t="s">
        <v>368</v>
      </c>
      <c r="C185" s="25" t="s">
        <v>94</v>
      </c>
      <c r="D185" s="25">
        <v>7340</v>
      </c>
      <c r="E185" s="25">
        <v>0.63</v>
      </c>
      <c r="F185" s="25" t="s">
        <v>1168</v>
      </c>
      <c r="G185" s="25" t="s">
        <v>370</v>
      </c>
      <c r="H185" s="25">
        <v>4.4200000000000004E-19</v>
      </c>
      <c r="I185" s="31" t="s">
        <v>369</v>
      </c>
      <c r="J185" s="25">
        <v>0.64622156100000006</v>
      </c>
      <c r="K185" s="25">
        <f t="shared" si="2"/>
        <v>1.0616497073571429</v>
      </c>
      <c r="L185" s="25">
        <v>1.6E-2</v>
      </c>
      <c r="M185" s="25">
        <v>3.3000000000000002E-2</v>
      </c>
      <c r="N185" s="25" t="s">
        <v>50</v>
      </c>
      <c r="O185" s="25" t="s">
        <v>28</v>
      </c>
      <c r="P185" s="25">
        <v>69353</v>
      </c>
    </row>
    <row r="186" spans="1:16">
      <c r="A186" s="25">
        <v>183</v>
      </c>
      <c r="B186" s="25" t="s">
        <v>1169</v>
      </c>
      <c r="C186" s="25" t="s">
        <v>327</v>
      </c>
      <c r="D186" s="25">
        <v>6119</v>
      </c>
      <c r="E186" s="25">
        <v>0.93</v>
      </c>
      <c r="F186" s="25" t="s">
        <v>1170</v>
      </c>
      <c r="G186" s="25" t="s">
        <v>857</v>
      </c>
      <c r="H186" s="25">
        <v>9.6400000000000007E-21</v>
      </c>
      <c r="I186" s="31" t="s">
        <v>856</v>
      </c>
      <c r="J186" s="25">
        <v>0.64641937999999999</v>
      </c>
      <c r="K186" s="25">
        <f t="shared" si="2"/>
        <v>1.0561715553005464</v>
      </c>
      <c r="L186" s="25">
        <v>-2.8000000000000001E-2</v>
      </c>
      <c r="M186" s="25">
        <v>6.0999999999999999E-2</v>
      </c>
      <c r="N186" s="25" t="s">
        <v>50</v>
      </c>
      <c r="O186" s="25" t="s">
        <v>36</v>
      </c>
      <c r="P186" s="25">
        <v>69374</v>
      </c>
    </row>
    <row r="187" spans="1:16">
      <c r="A187" s="25">
        <v>184</v>
      </c>
      <c r="B187" s="25" t="s">
        <v>1171</v>
      </c>
      <c r="C187" s="25" t="s">
        <v>99</v>
      </c>
      <c r="D187" s="25">
        <v>3777</v>
      </c>
      <c r="E187" s="25">
        <v>0.22</v>
      </c>
      <c r="F187" s="25" t="s">
        <v>1166</v>
      </c>
      <c r="G187" s="25" t="s">
        <v>655</v>
      </c>
      <c r="H187" s="25">
        <v>5.8600000000000001E-34</v>
      </c>
      <c r="I187" s="31" t="s">
        <v>654</v>
      </c>
      <c r="J187" s="25">
        <v>0.65096901600000001</v>
      </c>
      <c r="K187" s="25">
        <f t="shared" si="2"/>
        <v>1.057824651</v>
      </c>
      <c r="L187" s="25">
        <v>-1.7999999999999999E-2</v>
      </c>
      <c r="M187" s="25">
        <v>0.04</v>
      </c>
      <c r="N187" s="25" t="s">
        <v>36</v>
      </c>
      <c r="O187" s="25" t="s">
        <v>29</v>
      </c>
      <c r="P187" s="25">
        <v>69374</v>
      </c>
    </row>
    <row r="188" spans="1:16">
      <c r="A188" s="25">
        <v>185</v>
      </c>
      <c r="B188" s="25" t="s">
        <v>651</v>
      </c>
      <c r="C188" s="25" t="s">
        <v>42</v>
      </c>
      <c r="D188" s="25">
        <v>3788</v>
      </c>
      <c r="E188" s="25">
        <v>0.22</v>
      </c>
      <c r="F188" s="25" t="s">
        <v>1166</v>
      </c>
      <c r="G188" s="25" t="s">
        <v>652</v>
      </c>
      <c r="H188" s="25">
        <v>9.2599999999999994E-37</v>
      </c>
      <c r="I188" s="31" t="s">
        <v>313</v>
      </c>
      <c r="J188" s="25">
        <v>0.65344148899999999</v>
      </c>
      <c r="K188" s="25">
        <f t="shared" si="2"/>
        <v>1.0561027308702702</v>
      </c>
      <c r="L188" s="25">
        <v>-1.7999999999999999E-2</v>
      </c>
      <c r="M188" s="25">
        <v>0.04</v>
      </c>
      <c r="N188" s="25" t="s">
        <v>36</v>
      </c>
      <c r="O188" s="25" t="s">
        <v>28</v>
      </c>
      <c r="P188" s="25">
        <v>69374</v>
      </c>
    </row>
    <row r="189" spans="1:16">
      <c r="A189" s="25">
        <v>186</v>
      </c>
      <c r="B189" s="25" t="s">
        <v>423</v>
      </c>
      <c r="C189" s="25" t="s">
        <v>32</v>
      </c>
      <c r="D189" s="25">
        <v>6279</v>
      </c>
      <c r="E189" s="25">
        <v>0.56999999999999995</v>
      </c>
      <c r="F189" s="25" t="s">
        <v>1172</v>
      </c>
      <c r="G189" s="25" t="s">
        <v>425</v>
      </c>
      <c r="H189" s="25">
        <v>8.1699999999999995E-21</v>
      </c>
      <c r="I189" s="31" t="s">
        <v>424</v>
      </c>
      <c r="J189" s="25">
        <v>0.65482602700000003</v>
      </c>
      <c r="K189" s="25">
        <f t="shared" si="2"/>
        <v>1.0526504412526883</v>
      </c>
      <c r="L189" s="25">
        <v>1.4999999999999999E-2</v>
      </c>
      <c r="M189" s="25">
        <v>3.3000000000000002E-2</v>
      </c>
      <c r="N189" s="25" t="s">
        <v>50</v>
      </c>
      <c r="O189" s="25" t="s">
        <v>29</v>
      </c>
      <c r="P189" s="25">
        <v>69374</v>
      </c>
    </row>
    <row r="190" spans="1:16">
      <c r="A190" s="25">
        <v>187</v>
      </c>
      <c r="B190" s="25" t="s">
        <v>672</v>
      </c>
      <c r="C190" s="25" t="s">
        <v>42</v>
      </c>
      <c r="D190" s="25">
        <v>6486</v>
      </c>
      <c r="E190" s="25">
        <v>0.84</v>
      </c>
      <c r="F190" s="25" t="s">
        <v>1105</v>
      </c>
      <c r="G190" s="25" t="s">
        <v>166</v>
      </c>
      <c r="H190" s="25">
        <v>5.5500000000000004E-12</v>
      </c>
      <c r="I190" s="31" t="s">
        <v>673</v>
      </c>
      <c r="J190" s="25">
        <v>0.65611164</v>
      </c>
      <c r="K190" s="25">
        <f t="shared" si="2"/>
        <v>1.0490769003208555</v>
      </c>
      <c r="L190" s="25">
        <v>0.02</v>
      </c>
      <c r="M190" s="25">
        <v>4.3999999999999997E-2</v>
      </c>
      <c r="N190" s="25" t="s">
        <v>36</v>
      </c>
      <c r="O190" s="25" t="s">
        <v>28</v>
      </c>
      <c r="P190" s="25">
        <v>69374</v>
      </c>
    </row>
    <row r="191" spans="1:16">
      <c r="A191" s="25">
        <v>188</v>
      </c>
      <c r="B191" s="25" t="s">
        <v>211</v>
      </c>
      <c r="C191" s="25" t="s">
        <v>32</v>
      </c>
      <c r="D191" s="25">
        <v>2759</v>
      </c>
      <c r="E191" s="25">
        <v>0.08</v>
      </c>
      <c r="F191" s="25" t="s">
        <v>1173</v>
      </c>
      <c r="G191" s="25" t="s">
        <v>213</v>
      </c>
      <c r="H191" s="25">
        <v>2.9299999999999998E-11</v>
      </c>
      <c r="I191" s="31" t="s">
        <v>1174</v>
      </c>
      <c r="J191" s="25">
        <v>0.65630942400000003</v>
      </c>
      <c r="K191" s="25">
        <f t="shared" si="2"/>
        <v>1.0438112647659574</v>
      </c>
      <c r="L191" s="25">
        <v>2.9000000000000001E-2</v>
      </c>
      <c r="M191" s="25">
        <v>6.4000000000000001E-2</v>
      </c>
      <c r="N191" s="25" t="s">
        <v>50</v>
      </c>
      <c r="O191" s="25" t="s">
        <v>29</v>
      </c>
      <c r="P191" s="25">
        <v>69374</v>
      </c>
    </row>
    <row r="192" spans="1:16">
      <c r="A192" s="25">
        <v>189</v>
      </c>
      <c r="B192" s="25" t="s">
        <v>1175</v>
      </c>
      <c r="C192" s="25" t="s">
        <v>42</v>
      </c>
      <c r="D192" s="25">
        <v>7358</v>
      </c>
      <c r="E192" s="25">
        <v>0.71</v>
      </c>
      <c r="F192" s="25" t="s">
        <v>1052</v>
      </c>
      <c r="G192" s="25" t="s">
        <v>83</v>
      </c>
      <c r="H192" s="25">
        <v>6.5400000000000004E-14</v>
      </c>
      <c r="I192" s="31" t="s">
        <v>547</v>
      </c>
      <c r="J192" s="25">
        <v>0.660858269</v>
      </c>
      <c r="K192" s="25">
        <f t="shared" si="2"/>
        <v>1.0454847747671956</v>
      </c>
      <c r="L192" s="25">
        <v>-1.6E-2</v>
      </c>
      <c r="M192" s="25">
        <v>3.5000000000000003E-2</v>
      </c>
      <c r="N192" s="25" t="s">
        <v>36</v>
      </c>
      <c r="O192" s="25" t="s">
        <v>28</v>
      </c>
      <c r="P192" s="25">
        <v>69370</v>
      </c>
    </row>
    <row r="193" spans="1:16">
      <c r="A193" s="25">
        <v>190</v>
      </c>
      <c r="B193" s="25" t="s">
        <v>1176</v>
      </c>
      <c r="C193" s="25" t="s">
        <v>42</v>
      </c>
      <c r="D193" s="25">
        <v>2390</v>
      </c>
      <c r="E193" s="25">
        <v>0.79</v>
      </c>
      <c r="F193" s="25" t="s">
        <v>1177</v>
      </c>
      <c r="G193" s="25" t="s">
        <v>658</v>
      </c>
      <c r="H193" s="25">
        <v>1.21E-28</v>
      </c>
      <c r="I193" s="31" t="s">
        <v>657</v>
      </c>
      <c r="J193" s="25">
        <v>0.66352807700000005</v>
      </c>
      <c r="K193" s="25">
        <f t="shared" si="2"/>
        <v>1.0441836580157895</v>
      </c>
      <c r="L193" s="25">
        <v>1.7999999999999999E-2</v>
      </c>
      <c r="M193" s="25">
        <v>0.04</v>
      </c>
      <c r="N193" s="25" t="s">
        <v>36</v>
      </c>
      <c r="O193" s="25" t="s">
        <v>28</v>
      </c>
      <c r="P193" s="25">
        <v>69374</v>
      </c>
    </row>
    <row r="194" spans="1:16">
      <c r="A194" s="25">
        <v>191</v>
      </c>
      <c r="B194" s="25" t="s">
        <v>1178</v>
      </c>
      <c r="C194" s="25" t="s">
        <v>94</v>
      </c>
      <c r="D194" s="25">
        <v>7337</v>
      </c>
      <c r="E194" s="25">
        <v>0.11</v>
      </c>
      <c r="F194" s="25" t="s">
        <v>1140</v>
      </c>
      <c r="G194" s="25" t="s">
        <v>433</v>
      </c>
      <c r="H194" s="25">
        <v>2.8099999999999999E-12</v>
      </c>
      <c r="I194" s="31" t="s">
        <v>432</v>
      </c>
      <c r="J194" s="25">
        <v>0.66807636199999998</v>
      </c>
      <c r="K194" s="25">
        <f t="shared" si="2"/>
        <v>1.0458368179999999</v>
      </c>
      <c r="L194" s="25">
        <v>-2.3E-2</v>
      </c>
      <c r="M194" s="25">
        <v>5.1999999999999998E-2</v>
      </c>
      <c r="N194" s="25" t="s">
        <v>50</v>
      </c>
      <c r="O194" s="25" t="s">
        <v>28</v>
      </c>
      <c r="P194" s="25">
        <v>69270</v>
      </c>
    </row>
    <row r="195" spans="1:16">
      <c r="A195" s="25">
        <v>192</v>
      </c>
      <c r="B195" s="25" t="s">
        <v>1179</v>
      </c>
      <c r="C195" s="25" t="s">
        <v>99</v>
      </c>
      <c r="D195" s="25">
        <v>6712</v>
      </c>
      <c r="E195" s="25">
        <v>0.67</v>
      </c>
      <c r="F195" s="25" t="s">
        <v>1180</v>
      </c>
      <c r="G195" s="25" t="s">
        <v>411</v>
      </c>
      <c r="H195" s="25">
        <v>5.3699999999999999E-117</v>
      </c>
      <c r="I195" s="31" t="s">
        <v>410</v>
      </c>
      <c r="J195" s="25">
        <v>0.66886733300000001</v>
      </c>
      <c r="K195" s="25">
        <f t="shared" si="2"/>
        <v>1.0416215237864583</v>
      </c>
      <c r="L195" s="25">
        <v>1.4999999999999999E-2</v>
      </c>
      <c r="M195" s="25">
        <v>3.5000000000000003E-2</v>
      </c>
      <c r="N195" s="25" t="s">
        <v>36</v>
      </c>
      <c r="O195" s="25" t="s">
        <v>29</v>
      </c>
      <c r="P195" s="25">
        <v>69374</v>
      </c>
    </row>
    <row r="196" spans="1:16">
      <c r="A196" s="25">
        <v>193</v>
      </c>
      <c r="B196" s="25" t="s">
        <v>409</v>
      </c>
      <c r="C196" s="25" t="s">
        <v>99</v>
      </c>
      <c r="D196" s="25">
        <v>6642</v>
      </c>
      <c r="E196" s="25">
        <v>0.67</v>
      </c>
      <c r="F196" s="25" t="s">
        <v>1180</v>
      </c>
      <c r="G196" s="25" t="s">
        <v>411</v>
      </c>
      <c r="H196" s="25">
        <v>1.5199999999999999E-116</v>
      </c>
      <c r="I196" s="31" t="s">
        <v>412</v>
      </c>
      <c r="J196" s="25">
        <v>0.66886733300000001</v>
      </c>
      <c r="K196" s="25">
        <f t="shared" ref="K196:K259" si="3">J196*299/A196</f>
        <v>1.0362245210725389</v>
      </c>
      <c r="L196" s="25">
        <v>1.4999999999999999E-2</v>
      </c>
      <c r="M196" s="25">
        <v>3.5000000000000003E-2</v>
      </c>
      <c r="N196" s="25" t="s">
        <v>36</v>
      </c>
      <c r="O196" s="25" t="s">
        <v>29</v>
      </c>
      <c r="P196" s="25">
        <v>69374</v>
      </c>
    </row>
    <row r="197" spans="1:16">
      <c r="A197" s="25">
        <v>194</v>
      </c>
      <c r="B197" s="25" t="s">
        <v>1181</v>
      </c>
      <c r="C197" s="25" t="s">
        <v>42</v>
      </c>
      <c r="D197" s="25">
        <v>7349</v>
      </c>
      <c r="E197" s="25">
        <v>0.37</v>
      </c>
      <c r="F197" s="25" t="s">
        <v>1145</v>
      </c>
      <c r="G197" s="25" t="s">
        <v>143</v>
      </c>
      <c r="H197" s="25">
        <v>3.1000000000000001E-18</v>
      </c>
      <c r="I197" s="31" t="s">
        <v>80</v>
      </c>
      <c r="J197" s="25">
        <v>0.67064698</v>
      </c>
      <c r="K197" s="25">
        <f t="shared" si="3"/>
        <v>1.0336260155670103</v>
      </c>
      <c r="L197" s="25">
        <v>-1.4E-2</v>
      </c>
      <c r="M197" s="25">
        <v>3.3000000000000002E-2</v>
      </c>
      <c r="N197" s="25" t="s">
        <v>36</v>
      </c>
      <c r="O197" s="25" t="s">
        <v>28</v>
      </c>
      <c r="P197" s="25">
        <v>69374</v>
      </c>
    </row>
    <row r="198" spans="1:16">
      <c r="A198" s="25">
        <v>195</v>
      </c>
      <c r="B198" s="25" t="s">
        <v>208</v>
      </c>
      <c r="C198" s="25" t="s">
        <v>24</v>
      </c>
      <c r="D198" s="25">
        <v>7356</v>
      </c>
      <c r="E198" s="25">
        <v>0.86</v>
      </c>
      <c r="F198" s="25" t="s">
        <v>1182</v>
      </c>
      <c r="G198" s="25" t="s">
        <v>107</v>
      </c>
      <c r="H198" s="25">
        <v>7.9500000000000002E-15</v>
      </c>
      <c r="I198" s="31" t="s">
        <v>210</v>
      </c>
      <c r="J198" s="25">
        <v>0.67974214099999997</v>
      </c>
      <c r="K198" s="25">
        <f t="shared" si="3"/>
        <v>1.0422712828666667</v>
      </c>
      <c r="L198" s="25">
        <v>-0.02</v>
      </c>
      <c r="M198" s="25">
        <v>4.8000000000000001E-2</v>
      </c>
      <c r="N198" s="25" t="s">
        <v>28</v>
      </c>
      <c r="O198" s="25" t="s">
        <v>29</v>
      </c>
      <c r="P198" s="25">
        <v>69344</v>
      </c>
    </row>
    <row r="199" spans="1:16">
      <c r="A199" s="25">
        <v>196</v>
      </c>
      <c r="B199" s="25" t="s">
        <v>420</v>
      </c>
      <c r="C199" s="25" t="s">
        <v>32</v>
      </c>
      <c r="D199" s="25">
        <v>7049</v>
      </c>
      <c r="E199" s="25">
        <v>0.71</v>
      </c>
      <c r="F199" s="25" t="s">
        <v>1183</v>
      </c>
      <c r="G199" s="25" t="s">
        <v>316</v>
      </c>
      <c r="H199" s="25">
        <v>3.1299999999999998E-20</v>
      </c>
      <c r="I199" s="31" t="s">
        <v>421</v>
      </c>
      <c r="J199" s="25">
        <v>0.68013755300000001</v>
      </c>
      <c r="K199" s="25">
        <f t="shared" si="3"/>
        <v>1.0375567772806122</v>
      </c>
      <c r="L199" s="25">
        <v>1.4999999999999999E-2</v>
      </c>
      <c r="M199" s="25">
        <v>3.5999999999999997E-2</v>
      </c>
      <c r="N199" s="25" t="s">
        <v>50</v>
      </c>
      <c r="O199" s="25" t="s">
        <v>29</v>
      </c>
      <c r="P199" s="25">
        <v>69371</v>
      </c>
    </row>
    <row r="200" spans="1:16">
      <c r="A200" s="25">
        <v>197</v>
      </c>
      <c r="B200" s="25" t="s">
        <v>1184</v>
      </c>
      <c r="C200" s="25" t="s">
        <v>42</v>
      </c>
      <c r="D200" s="25">
        <v>7063</v>
      </c>
      <c r="E200" s="25">
        <v>0.66</v>
      </c>
      <c r="F200" s="25" t="s">
        <v>1074</v>
      </c>
      <c r="G200" s="25" t="s">
        <v>198</v>
      </c>
      <c r="H200" s="25">
        <v>1.8600000000000001E-94</v>
      </c>
      <c r="I200" s="31" t="s">
        <v>199</v>
      </c>
      <c r="J200" s="25">
        <v>0.68221342299999999</v>
      </c>
      <c r="K200" s="25">
        <f t="shared" si="3"/>
        <v>1.0354406775482234</v>
      </c>
      <c r="L200" s="25">
        <v>1.4E-2</v>
      </c>
      <c r="M200" s="25">
        <v>3.4000000000000002E-2</v>
      </c>
      <c r="N200" s="25" t="s">
        <v>36</v>
      </c>
      <c r="O200" s="25" t="s">
        <v>28</v>
      </c>
      <c r="P200" s="25">
        <v>69374</v>
      </c>
    </row>
    <row r="201" spans="1:16">
      <c r="A201" s="25">
        <v>198</v>
      </c>
      <c r="B201" s="25" t="s">
        <v>189</v>
      </c>
      <c r="C201" s="25" t="s">
        <v>42</v>
      </c>
      <c r="D201" s="25">
        <v>7369</v>
      </c>
      <c r="E201" s="25">
        <v>0.67</v>
      </c>
      <c r="F201" s="25" t="s">
        <v>1074</v>
      </c>
      <c r="G201" s="25" t="s">
        <v>190</v>
      </c>
      <c r="H201" s="25">
        <v>2.8199999999999998E-36</v>
      </c>
      <c r="I201" s="31" t="s">
        <v>191</v>
      </c>
      <c r="J201" s="25">
        <v>0.68221342299999999</v>
      </c>
      <c r="K201" s="25">
        <f t="shared" si="3"/>
        <v>1.0302111791767676</v>
      </c>
      <c r="L201" s="25">
        <v>1.4E-2</v>
      </c>
      <c r="M201" s="25">
        <v>3.4000000000000002E-2</v>
      </c>
      <c r="N201" s="25" t="s">
        <v>36</v>
      </c>
      <c r="O201" s="25" t="s">
        <v>28</v>
      </c>
      <c r="P201" s="25">
        <v>69374</v>
      </c>
    </row>
    <row r="202" spans="1:16">
      <c r="A202" s="25">
        <v>199</v>
      </c>
      <c r="B202" s="25" t="s">
        <v>493</v>
      </c>
      <c r="C202" s="25" t="s">
        <v>42</v>
      </c>
      <c r="D202" s="25">
        <v>7357</v>
      </c>
      <c r="E202" s="25">
        <v>0.9</v>
      </c>
      <c r="F202" s="25" t="s">
        <v>1185</v>
      </c>
      <c r="G202" s="25" t="s">
        <v>333</v>
      </c>
      <c r="H202" s="25">
        <v>1.4900000000000001E-19</v>
      </c>
      <c r="I202" s="31" t="s">
        <v>168</v>
      </c>
      <c r="J202" s="25">
        <v>0.68399268599999996</v>
      </c>
      <c r="K202" s="25">
        <f t="shared" si="3"/>
        <v>1.0277076035879396</v>
      </c>
      <c r="L202" s="25">
        <v>2.1999999999999999E-2</v>
      </c>
      <c r="M202" s="25">
        <v>5.2999999999999999E-2</v>
      </c>
      <c r="N202" s="25" t="s">
        <v>36</v>
      </c>
      <c r="O202" s="25" t="s">
        <v>28</v>
      </c>
      <c r="P202" s="25">
        <v>69374</v>
      </c>
    </row>
    <row r="203" spans="1:16">
      <c r="A203" s="25">
        <v>200</v>
      </c>
      <c r="B203" s="25" t="s">
        <v>520</v>
      </c>
      <c r="C203" s="25" t="s">
        <v>42</v>
      </c>
      <c r="D203" s="25">
        <v>6990</v>
      </c>
      <c r="E203" s="25">
        <v>0.22</v>
      </c>
      <c r="F203" s="25" t="s">
        <v>1114</v>
      </c>
      <c r="G203" s="25" t="s">
        <v>522</v>
      </c>
      <c r="H203" s="25">
        <v>1.4200000000000001E-22</v>
      </c>
      <c r="I203" s="31" t="s">
        <v>521</v>
      </c>
      <c r="J203" s="25">
        <v>0.68587074299999995</v>
      </c>
      <c r="K203" s="25">
        <f t="shared" si="3"/>
        <v>1.025376760785</v>
      </c>
      <c r="L203" s="25">
        <v>1.7000000000000001E-2</v>
      </c>
      <c r="M203" s="25">
        <v>4.1000000000000002E-2</v>
      </c>
      <c r="N203" s="25" t="s">
        <v>36</v>
      </c>
      <c r="O203" s="25" t="s">
        <v>28</v>
      </c>
      <c r="P203" s="25">
        <v>69374</v>
      </c>
    </row>
    <row r="204" spans="1:16">
      <c r="A204" s="25">
        <v>201</v>
      </c>
      <c r="B204" s="25" t="s">
        <v>516</v>
      </c>
      <c r="C204" s="25" t="s">
        <v>42</v>
      </c>
      <c r="D204" s="25">
        <v>6543</v>
      </c>
      <c r="E204" s="25">
        <v>0.66</v>
      </c>
      <c r="F204" s="25" t="s">
        <v>1186</v>
      </c>
      <c r="G204" s="25" t="s">
        <v>518</v>
      </c>
      <c r="H204" s="25">
        <v>4.0299999999999999E-38</v>
      </c>
      <c r="I204" s="31" t="s">
        <v>517</v>
      </c>
      <c r="J204" s="25">
        <v>0.68893482399999995</v>
      </c>
      <c r="K204" s="25">
        <f t="shared" si="3"/>
        <v>1.0248333949054724</v>
      </c>
      <c r="L204" s="25">
        <v>-1.4E-2</v>
      </c>
      <c r="M204" s="25">
        <v>3.4000000000000002E-2</v>
      </c>
      <c r="N204" s="25" t="s">
        <v>36</v>
      </c>
      <c r="O204" s="25" t="s">
        <v>28</v>
      </c>
      <c r="P204" s="25">
        <v>69374</v>
      </c>
    </row>
    <row r="205" spans="1:16">
      <c r="A205" s="25">
        <v>202</v>
      </c>
      <c r="B205" s="25" t="s">
        <v>489</v>
      </c>
      <c r="C205" s="25" t="s">
        <v>94</v>
      </c>
      <c r="D205" s="25">
        <v>2537</v>
      </c>
      <c r="E205" s="25">
        <v>0.15</v>
      </c>
      <c r="F205" s="25" t="s">
        <v>1187</v>
      </c>
      <c r="G205" s="25" t="s">
        <v>491</v>
      </c>
      <c r="H205" s="25">
        <v>1.5900000000000001E-11</v>
      </c>
      <c r="I205" s="31" t="s">
        <v>490</v>
      </c>
      <c r="J205" s="25">
        <v>0.690022044</v>
      </c>
      <c r="K205" s="25">
        <f t="shared" si="3"/>
        <v>1.0213692631485147</v>
      </c>
      <c r="L205" s="25">
        <v>1.7999999999999999E-2</v>
      </c>
      <c r="M205" s="25">
        <v>4.4999999999999998E-2</v>
      </c>
      <c r="N205" s="25" t="s">
        <v>50</v>
      </c>
      <c r="O205" s="25" t="s">
        <v>28</v>
      </c>
      <c r="P205" s="25">
        <v>69374</v>
      </c>
    </row>
    <row r="206" spans="1:16">
      <c r="A206" s="25">
        <v>203</v>
      </c>
      <c r="B206" s="25" t="s">
        <v>469</v>
      </c>
      <c r="C206" s="25" t="s">
        <v>42</v>
      </c>
      <c r="D206" s="25">
        <v>7355</v>
      </c>
      <c r="E206" s="25">
        <v>0.55000000000000004</v>
      </c>
      <c r="F206" s="25" t="s">
        <v>1188</v>
      </c>
      <c r="G206" s="25" t="s">
        <v>445</v>
      </c>
      <c r="H206" s="25">
        <v>8.9500000000000004E-12</v>
      </c>
      <c r="I206" s="31" t="s">
        <v>470</v>
      </c>
      <c r="J206" s="25">
        <v>0.69358009099999995</v>
      </c>
      <c r="K206" s="25">
        <f t="shared" si="3"/>
        <v>1.0215785576798029</v>
      </c>
      <c r="L206" s="25">
        <v>1.4E-2</v>
      </c>
      <c r="M206" s="25">
        <v>3.4000000000000002E-2</v>
      </c>
      <c r="N206" s="25" t="s">
        <v>36</v>
      </c>
      <c r="O206" s="25" t="s">
        <v>28</v>
      </c>
      <c r="P206" s="25">
        <v>69281</v>
      </c>
    </row>
    <row r="207" spans="1:16">
      <c r="A207" s="25">
        <v>204</v>
      </c>
      <c r="B207" s="25" t="s">
        <v>909</v>
      </c>
      <c r="C207" s="25" t="s">
        <v>32</v>
      </c>
      <c r="D207" s="25">
        <v>7256</v>
      </c>
      <c r="E207" s="25">
        <v>0.44</v>
      </c>
      <c r="F207" s="25" t="s">
        <v>1189</v>
      </c>
      <c r="G207" s="25" t="s">
        <v>910</v>
      </c>
      <c r="H207" s="25">
        <v>6.3599999999999999E-45</v>
      </c>
      <c r="I207" s="31" t="s">
        <v>154</v>
      </c>
      <c r="J207" s="25">
        <v>0.69614967299999997</v>
      </c>
      <c r="K207" s="25">
        <f t="shared" si="3"/>
        <v>1.0203370207205882</v>
      </c>
      <c r="L207" s="25">
        <v>1.4999999999999999E-2</v>
      </c>
      <c r="M207" s="25">
        <v>3.7999999999999999E-2</v>
      </c>
      <c r="N207" s="25" t="s">
        <v>50</v>
      </c>
      <c r="O207" s="25" t="s">
        <v>29</v>
      </c>
      <c r="P207" s="25">
        <v>59915</v>
      </c>
    </row>
    <row r="208" spans="1:16">
      <c r="A208" s="25">
        <v>205</v>
      </c>
      <c r="B208" s="25" t="s">
        <v>1190</v>
      </c>
      <c r="C208" s="25" t="s">
        <v>94</v>
      </c>
      <c r="D208" s="25">
        <v>7240</v>
      </c>
      <c r="E208" s="25">
        <v>0.83</v>
      </c>
      <c r="F208" s="25" t="s">
        <v>1191</v>
      </c>
      <c r="G208" s="25" t="s">
        <v>923</v>
      </c>
      <c r="H208" s="25">
        <v>3.0600000000000001E-191</v>
      </c>
      <c r="I208" s="31" t="s">
        <v>922</v>
      </c>
      <c r="J208" s="25">
        <v>0.69871915699999998</v>
      </c>
      <c r="K208" s="25">
        <f t="shared" si="3"/>
        <v>1.0191074533804878</v>
      </c>
      <c r="L208" s="25">
        <v>1.7999999999999999E-2</v>
      </c>
      <c r="M208" s="25">
        <v>4.4999999999999998E-2</v>
      </c>
      <c r="N208" s="25" t="s">
        <v>50</v>
      </c>
      <c r="O208" s="25" t="s">
        <v>28</v>
      </c>
      <c r="P208" s="25">
        <v>69150</v>
      </c>
    </row>
    <row r="209" spans="1:16">
      <c r="A209" s="25">
        <v>206</v>
      </c>
      <c r="B209" s="25" t="s">
        <v>921</v>
      </c>
      <c r="C209" s="25" t="s">
        <v>94</v>
      </c>
      <c r="D209" s="25">
        <v>6934</v>
      </c>
      <c r="E209" s="25">
        <v>0.83</v>
      </c>
      <c r="F209" s="25" t="s">
        <v>1191</v>
      </c>
      <c r="G209" s="25" t="s">
        <v>930</v>
      </c>
      <c r="H209" s="25">
        <v>3.35E-22</v>
      </c>
      <c r="I209" s="31" t="s">
        <v>584</v>
      </c>
      <c r="J209" s="25">
        <v>0.69871915699999998</v>
      </c>
      <c r="K209" s="25">
        <f t="shared" si="3"/>
        <v>1.0141603298203883</v>
      </c>
      <c r="L209" s="25">
        <v>1.7999999999999999E-2</v>
      </c>
      <c r="M209" s="25">
        <v>4.4999999999999998E-2</v>
      </c>
      <c r="N209" s="25" t="s">
        <v>50</v>
      </c>
      <c r="O209" s="25" t="s">
        <v>28</v>
      </c>
      <c r="P209" s="25">
        <v>69150</v>
      </c>
    </row>
    <row r="210" spans="1:16">
      <c r="A210" s="25">
        <v>207</v>
      </c>
      <c r="B210" s="25" t="s">
        <v>921</v>
      </c>
      <c r="C210" s="25" t="s">
        <v>94</v>
      </c>
      <c r="D210" s="25">
        <v>5856</v>
      </c>
      <c r="E210" s="25">
        <v>0.83</v>
      </c>
      <c r="F210" s="25" t="s">
        <v>1191</v>
      </c>
      <c r="G210" s="25" t="s">
        <v>932</v>
      </c>
      <c r="H210" s="25">
        <v>3.52E-16</v>
      </c>
      <c r="I210" s="31" t="s">
        <v>931</v>
      </c>
      <c r="J210" s="25">
        <v>0.69871915699999998</v>
      </c>
      <c r="K210" s="25">
        <f t="shared" si="3"/>
        <v>1.0092610045555555</v>
      </c>
      <c r="L210" s="25">
        <v>1.7999999999999999E-2</v>
      </c>
      <c r="M210" s="25">
        <v>4.4999999999999998E-2</v>
      </c>
      <c r="N210" s="25" t="s">
        <v>50</v>
      </c>
      <c r="O210" s="25" t="s">
        <v>28</v>
      </c>
      <c r="P210" s="25">
        <v>69150</v>
      </c>
    </row>
    <row r="211" spans="1:16">
      <c r="A211" s="25">
        <v>208</v>
      </c>
      <c r="B211" s="25" t="s">
        <v>921</v>
      </c>
      <c r="C211" s="25" t="s">
        <v>94</v>
      </c>
      <c r="D211" s="25">
        <v>4533</v>
      </c>
      <c r="E211" s="25">
        <v>0.83</v>
      </c>
      <c r="F211" s="25" t="s">
        <v>1191</v>
      </c>
      <c r="G211" s="25" t="s">
        <v>937</v>
      </c>
      <c r="H211" s="25">
        <v>2.82E-11</v>
      </c>
      <c r="I211" s="31" t="s">
        <v>766</v>
      </c>
      <c r="J211" s="25">
        <v>0.69871915699999998</v>
      </c>
      <c r="K211" s="25">
        <f t="shared" si="3"/>
        <v>1.0044087881874999</v>
      </c>
      <c r="L211" s="25">
        <v>1.7999999999999999E-2</v>
      </c>
      <c r="M211" s="25">
        <v>4.4999999999999998E-2</v>
      </c>
      <c r="N211" s="25" t="s">
        <v>50</v>
      </c>
      <c r="O211" s="25" t="s">
        <v>28</v>
      </c>
      <c r="P211" s="25">
        <v>69150</v>
      </c>
    </row>
    <row r="212" spans="1:16">
      <c r="A212" s="25">
        <v>209</v>
      </c>
      <c r="B212" s="25" t="s">
        <v>871</v>
      </c>
      <c r="C212" s="25" t="s">
        <v>42</v>
      </c>
      <c r="D212" s="25">
        <v>5690</v>
      </c>
      <c r="E212" s="25">
        <v>0.44</v>
      </c>
      <c r="F212" s="25" t="s">
        <v>1192</v>
      </c>
      <c r="G212" s="25" t="s">
        <v>873</v>
      </c>
      <c r="H212" s="25">
        <v>2.72E-24</v>
      </c>
      <c r="I212" s="31" t="s">
        <v>872</v>
      </c>
      <c r="J212" s="25">
        <v>0.70820564200000002</v>
      </c>
      <c r="K212" s="25">
        <f t="shared" si="3"/>
        <v>1.0131745787464115</v>
      </c>
      <c r="L212" s="25">
        <v>-1.2E-2</v>
      </c>
      <c r="M212" s="25">
        <v>3.2000000000000001E-2</v>
      </c>
      <c r="N212" s="25" t="s">
        <v>36</v>
      </c>
      <c r="O212" s="25" t="s">
        <v>28</v>
      </c>
      <c r="P212" s="25">
        <v>69327</v>
      </c>
    </row>
    <row r="213" spans="1:16">
      <c r="A213" s="25">
        <v>210</v>
      </c>
      <c r="B213" s="25" t="s">
        <v>1193</v>
      </c>
      <c r="C213" s="25" t="s">
        <v>42</v>
      </c>
      <c r="D213" s="25">
        <v>7330</v>
      </c>
      <c r="E213" s="25">
        <v>0.67</v>
      </c>
      <c r="F213" s="25" t="s">
        <v>1074</v>
      </c>
      <c r="G213" s="25" t="s">
        <v>171</v>
      </c>
      <c r="H213" s="25">
        <v>6.7899999999999995E-24</v>
      </c>
      <c r="I213" s="31" t="s">
        <v>172</v>
      </c>
      <c r="J213" s="25">
        <v>0.708304453</v>
      </c>
      <c r="K213" s="25">
        <f t="shared" si="3"/>
        <v>1.0084906259380952</v>
      </c>
      <c r="L213" s="25">
        <v>1.2999999999999999E-2</v>
      </c>
      <c r="M213" s="25">
        <v>3.4000000000000002E-2</v>
      </c>
      <c r="N213" s="25" t="s">
        <v>36</v>
      </c>
      <c r="O213" s="25" t="s">
        <v>28</v>
      </c>
      <c r="P213" s="25">
        <v>69374</v>
      </c>
    </row>
    <row r="214" spans="1:16">
      <c r="A214" s="25">
        <v>211</v>
      </c>
      <c r="B214" s="25" t="s">
        <v>748</v>
      </c>
      <c r="C214" s="25" t="s">
        <v>42</v>
      </c>
      <c r="D214" s="25">
        <v>6230</v>
      </c>
      <c r="E214" s="25">
        <v>0.82</v>
      </c>
      <c r="F214" s="25" t="s">
        <v>1194</v>
      </c>
      <c r="G214" s="25" t="s">
        <v>750</v>
      </c>
      <c r="H214" s="25">
        <v>0</v>
      </c>
      <c r="I214" s="31" t="s">
        <v>749</v>
      </c>
      <c r="J214" s="25">
        <v>0.70958898000000004</v>
      </c>
      <c r="K214" s="25">
        <f t="shared" si="3"/>
        <v>1.0055313034123223</v>
      </c>
      <c r="L214" s="25">
        <v>-1.7000000000000001E-2</v>
      </c>
      <c r="M214" s="25">
        <v>4.3999999999999997E-2</v>
      </c>
      <c r="N214" s="25" t="s">
        <v>36</v>
      </c>
      <c r="O214" s="25" t="s">
        <v>28</v>
      </c>
      <c r="P214" s="25">
        <v>69374</v>
      </c>
    </row>
    <row r="215" spans="1:16">
      <c r="A215" s="25">
        <v>212</v>
      </c>
      <c r="B215" s="25" t="s">
        <v>748</v>
      </c>
      <c r="C215" s="25" t="s">
        <v>42</v>
      </c>
      <c r="D215" s="25">
        <v>6250</v>
      </c>
      <c r="E215" s="25">
        <v>0.82</v>
      </c>
      <c r="F215" s="25" t="s">
        <v>1194</v>
      </c>
      <c r="G215" s="25" t="s">
        <v>753</v>
      </c>
      <c r="H215" s="25" t="s">
        <v>1195</v>
      </c>
      <c r="I215" s="31" t="s">
        <v>752</v>
      </c>
      <c r="J215" s="25">
        <v>0.70958898000000004</v>
      </c>
      <c r="K215" s="25">
        <f t="shared" si="3"/>
        <v>1.0007882312264151</v>
      </c>
      <c r="L215" s="25">
        <v>-1.7000000000000001E-2</v>
      </c>
      <c r="M215" s="25">
        <v>4.3999999999999997E-2</v>
      </c>
      <c r="N215" s="25" t="s">
        <v>36</v>
      </c>
      <c r="O215" s="25" t="s">
        <v>28</v>
      </c>
      <c r="P215" s="25">
        <v>69374</v>
      </c>
    </row>
    <row r="216" spans="1:16">
      <c r="A216" s="25">
        <v>213</v>
      </c>
      <c r="B216" s="25" t="s">
        <v>748</v>
      </c>
      <c r="C216" s="25" t="s">
        <v>42</v>
      </c>
      <c r="D216" s="25">
        <v>6797</v>
      </c>
      <c r="E216" s="25">
        <v>0.84</v>
      </c>
      <c r="F216" s="25" t="s">
        <v>1196</v>
      </c>
      <c r="G216" s="25" t="s">
        <v>758</v>
      </c>
      <c r="H216" s="25">
        <v>1.26E-73</v>
      </c>
      <c r="I216" s="31" t="s">
        <v>591</v>
      </c>
      <c r="J216" s="25">
        <v>0.70958898000000004</v>
      </c>
      <c r="K216" s="25">
        <f t="shared" si="3"/>
        <v>0.99608969492957755</v>
      </c>
      <c r="L216" s="25">
        <v>-1.7000000000000001E-2</v>
      </c>
      <c r="M216" s="25">
        <v>4.3999999999999997E-2</v>
      </c>
      <c r="N216" s="25" t="s">
        <v>36</v>
      </c>
      <c r="O216" s="25" t="s">
        <v>28</v>
      </c>
      <c r="P216" s="25">
        <v>69374</v>
      </c>
    </row>
    <row r="217" spans="1:16">
      <c r="A217" s="25">
        <v>214</v>
      </c>
      <c r="B217" s="25" t="s">
        <v>748</v>
      </c>
      <c r="C217" s="25" t="s">
        <v>42</v>
      </c>
      <c r="D217" s="25">
        <v>4533</v>
      </c>
      <c r="E217" s="25">
        <v>0.83</v>
      </c>
      <c r="F217" s="25" t="s">
        <v>1196</v>
      </c>
      <c r="G217" s="25" t="s">
        <v>767</v>
      </c>
      <c r="H217" s="25">
        <v>9.4899999999999999E-44</v>
      </c>
      <c r="I217" s="31" t="s">
        <v>766</v>
      </c>
      <c r="J217" s="25">
        <v>0.70958898000000004</v>
      </c>
      <c r="K217" s="25">
        <f t="shared" si="3"/>
        <v>0.9914350701869159</v>
      </c>
      <c r="L217" s="25">
        <v>-1.7000000000000001E-2</v>
      </c>
      <c r="M217" s="25">
        <v>4.3999999999999997E-2</v>
      </c>
      <c r="N217" s="25" t="s">
        <v>36</v>
      </c>
      <c r="O217" s="25" t="s">
        <v>28</v>
      </c>
      <c r="P217" s="25">
        <v>69374</v>
      </c>
    </row>
    <row r="218" spans="1:16">
      <c r="A218" s="25">
        <v>215</v>
      </c>
      <c r="B218" s="25" t="s">
        <v>748</v>
      </c>
      <c r="C218" s="25" t="s">
        <v>42</v>
      </c>
      <c r="D218" s="25">
        <v>6200</v>
      </c>
      <c r="E218" s="25">
        <v>0.83</v>
      </c>
      <c r="F218" s="25" t="s">
        <v>1196</v>
      </c>
      <c r="G218" s="25" t="s">
        <v>769</v>
      </c>
      <c r="H218" s="25">
        <v>3.42E-32</v>
      </c>
      <c r="I218" s="31" t="s">
        <v>768</v>
      </c>
      <c r="J218" s="25">
        <v>0.70958898000000004</v>
      </c>
      <c r="K218" s="25">
        <f t="shared" si="3"/>
        <v>0.98682374427906983</v>
      </c>
      <c r="L218" s="25">
        <v>-1.7000000000000001E-2</v>
      </c>
      <c r="M218" s="25">
        <v>4.3999999999999997E-2</v>
      </c>
      <c r="N218" s="25" t="s">
        <v>36</v>
      </c>
      <c r="O218" s="25" t="s">
        <v>28</v>
      </c>
      <c r="P218" s="25">
        <v>69374</v>
      </c>
    </row>
    <row r="219" spans="1:16">
      <c r="A219" s="25">
        <v>216</v>
      </c>
      <c r="B219" s="25" t="s">
        <v>748</v>
      </c>
      <c r="C219" s="25" t="s">
        <v>42</v>
      </c>
      <c r="D219" s="25">
        <v>7333</v>
      </c>
      <c r="E219" s="25">
        <v>0.84</v>
      </c>
      <c r="F219" s="25" t="s">
        <v>1194</v>
      </c>
      <c r="G219" s="25" t="s">
        <v>771</v>
      </c>
      <c r="H219" s="25">
        <v>1.33E-18</v>
      </c>
      <c r="I219" s="31" t="s">
        <v>49</v>
      </c>
      <c r="J219" s="25">
        <v>0.70958898000000004</v>
      </c>
      <c r="K219" s="25">
        <f t="shared" si="3"/>
        <v>0.98225511583333336</v>
      </c>
      <c r="L219" s="25">
        <v>-1.7000000000000001E-2</v>
      </c>
      <c r="M219" s="25">
        <v>4.3999999999999997E-2</v>
      </c>
      <c r="N219" s="25" t="s">
        <v>36</v>
      </c>
      <c r="O219" s="25" t="s">
        <v>28</v>
      </c>
      <c r="P219" s="25">
        <v>69374</v>
      </c>
    </row>
    <row r="220" spans="1:16">
      <c r="A220" s="25">
        <v>217</v>
      </c>
      <c r="B220" s="25" t="s">
        <v>748</v>
      </c>
      <c r="C220" s="25" t="s">
        <v>42</v>
      </c>
      <c r="D220" s="25">
        <v>7350</v>
      </c>
      <c r="E220" s="25">
        <v>0.84</v>
      </c>
      <c r="F220" s="25" t="s">
        <v>1194</v>
      </c>
      <c r="G220" s="25" t="s">
        <v>605</v>
      </c>
      <c r="H220" s="25">
        <v>2.6600000000000001E-18</v>
      </c>
      <c r="I220" s="31" t="s">
        <v>727</v>
      </c>
      <c r="J220" s="25">
        <v>0.70958898000000004</v>
      </c>
      <c r="K220" s="25">
        <f t="shared" si="3"/>
        <v>0.97772859456221206</v>
      </c>
      <c r="L220" s="25">
        <v>-1.7000000000000001E-2</v>
      </c>
      <c r="M220" s="25">
        <v>4.3999999999999997E-2</v>
      </c>
      <c r="N220" s="25" t="s">
        <v>36</v>
      </c>
      <c r="O220" s="25" t="s">
        <v>28</v>
      </c>
      <c r="P220" s="25">
        <v>69374</v>
      </c>
    </row>
    <row r="221" spans="1:16">
      <c r="A221" s="25">
        <v>218</v>
      </c>
      <c r="B221" s="25" t="s">
        <v>1197</v>
      </c>
      <c r="C221" s="25" t="s">
        <v>42</v>
      </c>
      <c r="D221" s="25">
        <v>7356</v>
      </c>
      <c r="E221" s="25">
        <v>0.37</v>
      </c>
      <c r="F221" s="25" t="s">
        <v>1145</v>
      </c>
      <c r="G221" s="25" t="s">
        <v>503</v>
      </c>
      <c r="H221" s="25">
        <v>2.8500000000000002E-12</v>
      </c>
      <c r="I221" s="31" t="s">
        <v>175</v>
      </c>
      <c r="J221" s="25">
        <v>0.71551726500000001</v>
      </c>
      <c r="K221" s="25">
        <f t="shared" si="3"/>
        <v>0.98137459740825694</v>
      </c>
      <c r="L221" s="25">
        <v>-1.2E-2</v>
      </c>
      <c r="M221" s="25">
        <v>3.3000000000000002E-2</v>
      </c>
      <c r="N221" s="25" t="s">
        <v>36</v>
      </c>
      <c r="O221" s="25" t="s">
        <v>28</v>
      </c>
      <c r="P221" s="25">
        <v>69357</v>
      </c>
    </row>
    <row r="222" spans="1:16">
      <c r="A222" s="25">
        <v>219</v>
      </c>
      <c r="B222" s="25" t="s">
        <v>1198</v>
      </c>
      <c r="C222" s="25" t="s">
        <v>32</v>
      </c>
      <c r="D222" s="25">
        <v>7130</v>
      </c>
      <c r="E222" s="25">
        <v>0.78</v>
      </c>
      <c r="F222" s="25" t="s">
        <v>1199</v>
      </c>
      <c r="G222" s="25" t="s">
        <v>145</v>
      </c>
      <c r="H222" s="25">
        <v>0</v>
      </c>
      <c r="I222" s="31" t="s">
        <v>146</v>
      </c>
      <c r="J222" s="25">
        <v>0.72203781899999997</v>
      </c>
      <c r="K222" s="25">
        <f t="shared" si="3"/>
        <v>0.98579592639726021</v>
      </c>
      <c r="L222" s="25">
        <v>-1.4E-2</v>
      </c>
      <c r="M222" s="25">
        <v>3.9E-2</v>
      </c>
      <c r="N222" s="25" t="s">
        <v>50</v>
      </c>
      <c r="O222" s="25" t="s">
        <v>29</v>
      </c>
      <c r="P222" s="25">
        <v>69374</v>
      </c>
    </row>
    <row r="223" spans="1:16">
      <c r="A223" s="25">
        <v>220</v>
      </c>
      <c r="B223" s="25" t="s">
        <v>133</v>
      </c>
      <c r="C223" s="25" t="s">
        <v>32</v>
      </c>
      <c r="D223" s="25">
        <v>7132</v>
      </c>
      <c r="E223" s="25">
        <v>0.78</v>
      </c>
      <c r="F223" s="25" t="s">
        <v>1199</v>
      </c>
      <c r="G223" s="25" t="s">
        <v>135</v>
      </c>
      <c r="H223" s="25">
        <v>7.8900000000000004E-157</v>
      </c>
      <c r="I223" s="31" t="s">
        <v>136</v>
      </c>
      <c r="J223" s="25">
        <v>0.72203781899999997</v>
      </c>
      <c r="K223" s="25">
        <f t="shared" si="3"/>
        <v>0.98131503582272717</v>
      </c>
      <c r="L223" s="25">
        <v>-1.4E-2</v>
      </c>
      <c r="M223" s="25">
        <v>3.9E-2</v>
      </c>
      <c r="N223" s="25" t="s">
        <v>50</v>
      </c>
      <c r="O223" s="25" t="s">
        <v>29</v>
      </c>
      <c r="P223" s="25">
        <v>69374</v>
      </c>
    </row>
    <row r="224" spans="1:16">
      <c r="A224" s="25">
        <v>221</v>
      </c>
      <c r="B224" s="25" t="s">
        <v>1200</v>
      </c>
      <c r="C224" s="25" t="s">
        <v>42</v>
      </c>
      <c r="D224" s="25">
        <v>6252</v>
      </c>
      <c r="E224" s="25">
        <v>0.34</v>
      </c>
      <c r="F224" s="25" t="s">
        <v>1180</v>
      </c>
      <c r="G224" s="25" t="s">
        <v>404</v>
      </c>
      <c r="H224" s="25">
        <v>2.5E-168</v>
      </c>
      <c r="I224" s="31" t="s">
        <v>403</v>
      </c>
      <c r="J224" s="25">
        <v>0.72371726300000006</v>
      </c>
      <c r="K224" s="25">
        <f t="shared" si="3"/>
        <v>0.97914688523529425</v>
      </c>
      <c r="L224" s="25">
        <v>-1.2999999999999999E-2</v>
      </c>
      <c r="M224" s="25">
        <v>3.5000000000000003E-2</v>
      </c>
      <c r="N224" s="25" t="s">
        <v>36</v>
      </c>
      <c r="O224" s="25" t="s">
        <v>28</v>
      </c>
      <c r="P224" s="25">
        <v>69260</v>
      </c>
    </row>
    <row r="225" spans="1:16">
      <c r="A225" s="25">
        <v>222</v>
      </c>
      <c r="B225" s="25" t="s">
        <v>402</v>
      </c>
      <c r="C225" s="25" t="s">
        <v>42</v>
      </c>
      <c r="D225" s="25">
        <v>6393</v>
      </c>
      <c r="E225" s="25">
        <v>0.33</v>
      </c>
      <c r="F225" s="25" t="s">
        <v>1180</v>
      </c>
      <c r="G225" s="25" t="s">
        <v>406</v>
      </c>
      <c r="H225" s="25">
        <v>2.1499999999999999E-152</v>
      </c>
      <c r="I225" s="31" t="s">
        <v>405</v>
      </c>
      <c r="J225" s="25">
        <v>0.72371726300000006</v>
      </c>
      <c r="K225" s="25">
        <f t="shared" si="3"/>
        <v>0.97473631368018032</v>
      </c>
      <c r="L225" s="25">
        <v>-1.2999999999999999E-2</v>
      </c>
      <c r="M225" s="25">
        <v>3.5000000000000003E-2</v>
      </c>
      <c r="N225" s="25" t="s">
        <v>36</v>
      </c>
      <c r="O225" s="25" t="s">
        <v>28</v>
      </c>
      <c r="P225" s="25">
        <v>69260</v>
      </c>
    </row>
    <row r="226" spans="1:16">
      <c r="A226" s="25">
        <v>223</v>
      </c>
      <c r="B226" s="25" t="s">
        <v>402</v>
      </c>
      <c r="C226" s="25" t="s">
        <v>42</v>
      </c>
      <c r="D226" s="25">
        <v>6967</v>
      </c>
      <c r="E226" s="25">
        <v>0.33</v>
      </c>
      <c r="F226" s="25" t="s">
        <v>1180</v>
      </c>
      <c r="G226" s="25" t="s">
        <v>408</v>
      </c>
      <c r="H226" s="25">
        <v>1.96E-140</v>
      </c>
      <c r="I226" s="31" t="s">
        <v>407</v>
      </c>
      <c r="J226" s="25">
        <v>0.72371726300000006</v>
      </c>
      <c r="K226" s="25">
        <f t="shared" si="3"/>
        <v>0.97036529882062794</v>
      </c>
      <c r="L226" s="25">
        <v>-1.2999999999999999E-2</v>
      </c>
      <c r="M226" s="25">
        <v>3.5000000000000003E-2</v>
      </c>
      <c r="N226" s="25" t="s">
        <v>36</v>
      </c>
      <c r="O226" s="25" t="s">
        <v>28</v>
      </c>
      <c r="P226" s="25">
        <v>69260</v>
      </c>
    </row>
    <row r="227" spans="1:16">
      <c r="A227" s="25">
        <v>224</v>
      </c>
      <c r="B227" s="25" t="s">
        <v>402</v>
      </c>
      <c r="C227" s="25" t="s">
        <v>42</v>
      </c>
      <c r="D227" s="25">
        <v>7166</v>
      </c>
      <c r="E227" s="25">
        <v>0.33</v>
      </c>
      <c r="F227" s="25" t="s">
        <v>1180</v>
      </c>
      <c r="G227" s="25" t="s">
        <v>414</v>
      </c>
      <c r="H227" s="25">
        <v>3.0000000000000002E-114</v>
      </c>
      <c r="I227" s="31" t="s">
        <v>413</v>
      </c>
      <c r="J227" s="25">
        <v>0.72371726300000006</v>
      </c>
      <c r="K227" s="25">
        <f t="shared" si="3"/>
        <v>0.96603331087946442</v>
      </c>
      <c r="L227" s="25">
        <v>-1.2999999999999999E-2</v>
      </c>
      <c r="M227" s="25">
        <v>3.5000000000000003E-2</v>
      </c>
      <c r="N227" s="25" t="s">
        <v>36</v>
      </c>
      <c r="O227" s="25" t="s">
        <v>28</v>
      </c>
      <c r="P227" s="25">
        <v>69260</v>
      </c>
    </row>
    <row r="228" spans="1:16">
      <c r="A228" s="25">
        <v>225</v>
      </c>
      <c r="B228" s="25" t="s">
        <v>402</v>
      </c>
      <c r="C228" s="25" t="s">
        <v>42</v>
      </c>
      <c r="D228" s="25">
        <v>7303</v>
      </c>
      <c r="E228" s="25">
        <v>0.33</v>
      </c>
      <c r="F228" s="25" t="s">
        <v>1180</v>
      </c>
      <c r="G228" s="25" t="s">
        <v>416</v>
      </c>
      <c r="H228" s="25">
        <v>3.7599999999999998E-95</v>
      </c>
      <c r="I228" s="31" t="s">
        <v>415</v>
      </c>
      <c r="J228" s="25">
        <v>0.72371726300000006</v>
      </c>
      <c r="K228" s="25">
        <f t="shared" si="3"/>
        <v>0.96173982949777792</v>
      </c>
      <c r="L228" s="25">
        <v>-1.2999999999999999E-2</v>
      </c>
      <c r="M228" s="25">
        <v>3.5000000000000003E-2</v>
      </c>
      <c r="N228" s="25" t="s">
        <v>36</v>
      </c>
      <c r="O228" s="25" t="s">
        <v>28</v>
      </c>
      <c r="P228" s="25">
        <v>69260</v>
      </c>
    </row>
    <row r="229" spans="1:16">
      <c r="A229" s="25">
        <v>226</v>
      </c>
      <c r="B229" s="25" t="s">
        <v>402</v>
      </c>
      <c r="C229" s="25" t="s">
        <v>42</v>
      </c>
      <c r="D229" s="25">
        <v>4961</v>
      </c>
      <c r="E229" s="25">
        <v>0.32</v>
      </c>
      <c r="F229" s="25" t="s">
        <v>1180</v>
      </c>
      <c r="G229" s="25" t="s">
        <v>418</v>
      </c>
      <c r="H229" s="25">
        <v>1.79E-56</v>
      </c>
      <c r="I229" s="31" t="s">
        <v>417</v>
      </c>
      <c r="J229" s="25">
        <v>0.72371726300000006</v>
      </c>
      <c r="K229" s="25">
        <f t="shared" si="3"/>
        <v>0.95748434352654876</v>
      </c>
      <c r="L229" s="25">
        <v>-1.2999999999999999E-2</v>
      </c>
      <c r="M229" s="25">
        <v>3.5000000000000003E-2</v>
      </c>
      <c r="N229" s="25" t="s">
        <v>36</v>
      </c>
      <c r="O229" s="25" t="s">
        <v>28</v>
      </c>
      <c r="P229" s="25">
        <v>69260</v>
      </c>
    </row>
    <row r="230" spans="1:16">
      <c r="A230" s="25">
        <v>227</v>
      </c>
      <c r="B230" s="25" t="s">
        <v>1201</v>
      </c>
      <c r="C230" s="25" t="s">
        <v>42</v>
      </c>
      <c r="D230" s="25">
        <v>6650</v>
      </c>
      <c r="E230" s="25">
        <v>0.68</v>
      </c>
      <c r="F230" s="25" t="s">
        <v>1202</v>
      </c>
      <c r="G230" s="25" t="s">
        <v>107</v>
      </c>
      <c r="H230" s="25">
        <v>3.8399999999999999E-14</v>
      </c>
      <c r="I230" s="31" t="s">
        <v>319</v>
      </c>
      <c r="J230" s="25">
        <v>0.74050967300000003</v>
      </c>
      <c r="K230" s="25">
        <f t="shared" si="3"/>
        <v>0.97538498778414096</v>
      </c>
      <c r="L230" s="25">
        <v>1.2E-2</v>
      </c>
      <c r="M230" s="25">
        <v>3.4000000000000002E-2</v>
      </c>
      <c r="N230" s="25" t="s">
        <v>36</v>
      </c>
      <c r="O230" s="25" t="s">
        <v>28</v>
      </c>
      <c r="P230" s="25">
        <v>69374</v>
      </c>
    </row>
    <row r="231" spans="1:16">
      <c r="A231" s="25">
        <v>228</v>
      </c>
      <c r="B231" s="25" t="s">
        <v>1203</v>
      </c>
      <c r="C231" s="25" t="s">
        <v>32</v>
      </c>
      <c r="D231" s="25">
        <v>7340</v>
      </c>
      <c r="E231" s="25">
        <v>0.37</v>
      </c>
      <c r="F231" s="25" t="s">
        <v>1145</v>
      </c>
      <c r="G231" s="25" t="s">
        <v>153</v>
      </c>
      <c r="H231" s="25">
        <v>1.4E-11</v>
      </c>
      <c r="I231" s="31" t="s">
        <v>159</v>
      </c>
      <c r="J231" s="25">
        <v>0.74228748300000003</v>
      </c>
      <c r="K231" s="25">
        <f t="shared" si="3"/>
        <v>0.97343840972368423</v>
      </c>
      <c r="L231" s="25">
        <v>-1.0999999999999999E-2</v>
      </c>
      <c r="M231" s="25">
        <v>3.2000000000000001E-2</v>
      </c>
      <c r="N231" s="25" t="s">
        <v>50</v>
      </c>
      <c r="O231" s="25" t="s">
        <v>29</v>
      </c>
      <c r="P231" s="25">
        <v>69374</v>
      </c>
    </row>
    <row r="232" spans="1:16">
      <c r="A232" s="25">
        <v>229</v>
      </c>
      <c r="B232" s="25" t="s">
        <v>663</v>
      </c>
      <c r="C232" s="25" t="s">
        <v>32</v>
      </c>
      <c r="D232" s="25">
        <v>5768</v>
      </c>
      <c r="E232" s="25">
        <v>0.27</v>
      </c>
      <c r="F232" s="25" t="s">
        <v>1204</v>
      </c>
      <c r="G232" s="25" t="s">
        <v>629</v>
      </c>
      <c r="H232" s="25">
        <v>1.05E-10</v>
      </c>
      <c r="I232" s="31" t="s">
        <v>664</v>
      </c>
      <c r="J232" s="25">
        <v>0.74485536299999999</v>
      </c>
      <c r="K232" s="25">
        <f t="shared" si="3"/>
        <v>0.9725404084585153</v>
      </c>
      <c r="L232" s="25">
        <v>1.2E-2</v>
      </c>
      <c r="M232" s="25">
        <v>3.5999999999999997E-2</v>
      </c>
      <c r="N232" s="25" t="s">
        <v>50</v>
      </c>
      <c r="O232" s="25" t="s">
        <v>29</v>
      </c>
      <c r="P232" s="25">
        <v>69374</v>
      </c>
    </row>
    <row r="233" spans="1:16">
      <c r="A233" s="25">
        <v>230</v>
      </c>
      <c r="B233" s="25" t="s">
        <v>1205</v>
      </c>
      <c r="C233" s="25" t="s">
        <v>42</v>
      </c>
      <c r="D233" s="25">
        <v>7367</v>
      </c>
      <c r="E233" s="25">
        <v>0.3</v>
      </c>
      <c r="F233" s="25" t="s">
        <v>1074</v>
      </c>
      <c r="G233" s="25" t="s">
        <v>733</v>
      </c>
      <c r="H233" s="25">
        <v>1.9700000000000001E-22</v>
      </c>
      <c r="I233" s="31" t="s">
        <v>732</v>
      </c>
      <c r="J233" s="25">
        <v>0.75354606000000002</v>
      </c>
      <c r="K233" s="25">
        <f t="shared" si="3"/>
        <v>0.97960987799999999</v>
      </c>
      <c r="L233" s="25">
        <v>-1.0999999999999999E-2</v>
      </c>
      <c r="M233" s="25">
        <v>3.5000000000000003E-2</v>
      </c>
      <c r="N233" s="25" t="s">
        <v>36</v>
      </c>
      <c r="O233" s="25" t="s">
        <v>28</v>
      </c>
      <c r="P233" s="25">
        <v>69374</v>
      </c>
    </row>
    <row r="234" spans="1:16">
      <c r="A234" s="25">
        <v>231</v>
      </c>
      <c r="B234" s="25" t="s">
        <v>1206</v>
      </c>
      <c r="C234" s="25" t="s">
        <v>32</v>
      </c>
      <c r="D234" s="25">
        <v>7330</v>
      </c>
      <c r="E234" s="25">
        <v>0.37</v>
      </c>
      <c r="F234" s="25" t="s">
        <v>1145</v>
      </c>
      <c r="G234" s="25" t="s">
        <v>497</v>
      </c>
      <c r="H234" s="25">
        <v>2.5600000000000001E-51</v>
      </c>
      <c r="I234" s="31" t="s">
        <v>496</v>
      </c>
      <c r="J234" s="25">
        <v>0.75581734499999997</v>
      </c>
      <c r="K234" s="25">
        <f t="shared" si="3"/>
        <v>0.97830903097402599</v>
      </c>
      <c r="L234" s="25">
        <v>-0.01</v>
      </c>
      <c r="M234" s="25">
        <v>3.2000000000000001E-2</v>
      </c>
      <c r="N234" s="25" t="s">
        <v>50</v>
      </c>
      <c r="O234" s="25" t="s">
        <v>29</v>
      </c>
      <c r="P234" s="25">
        <v>69371</v>
      </c>
    </row>
    <row r="235" spans="1:16">
      <c r="A235" s="25">
        <v>232</v>
      </c>
      <c r="B235" s="25" t="s">
        <v>1207</v>
      </c>
      <c r="C235" s="25" t="s">
        <v>42</v>
      </c>
      <c r="D235" s="25">
        <v>7146</v>
      </c>
      <c r="E235" s="25">
        <v>0.78</v>
      </c>
      <c r="F235" s="25" t="s">
        <v>1208</v>
      </c>
      <c r="G235" s="25" t="s">
        <v>123</v>
      </c>
      <c r="H235" s="25">
        <v>0</v>
      </c>
      <c r="I235" s="31" t="s">
        <v>1209</v>
      </c>
      <c r="J235" s="25">
        <v>0.75591609599999998</v>
      </c>
      <c r="K235" s="25">
        <f t="shared" si="3"/>
        <v>0.97421945131034482</v>
      </c>
      <c r="L235" s="25">
        <v>-1.2E-2</v>
      </c>
      <c r="M235" s="25">
        <v>3.9E-2</v>
      </c>
      <c r="N235" s="25" t="s">
        <v>36</v>
      </c>
      <c r="O235" s="25" t="s">
        <v>28</v>
      </c>
      <c r="P235" s="25">
        <v>69374</v>
      </c>
    </row>
    <row r="236" spans="1:16">
      <c r="A236" s="25">
        <v>233</v>
      </c>
      <c r="B236" s="25" t="s">
        <v>1207</v>
      </c>
      <c r="C236" s="25" t="s">
        <v>42</v>
      </c>
      <c r="D236" s="25">
        <v>7362</v>
      </c>
      <c r="E236" s="25">
        <v>0.78</v>
      </c>
      <c r="F236" s="25" t="s">
        <v>1208</v>
      </c>
      <c r="G236" s="25" t="s">
        <v>113</v>
      </c>
      <c r="H236" s="25">
        <v>7.7399999999999996E-123</v>
      </c>
      <c r="I236" s="31" t="s">
        <v>391</v>
      </c>
      <c r="J236" s="25">
        <v>0.75591609599999998</v>
      </c>
      <c r="K236" s="25">
        <f t="shared" si="3"/>
        <v>0.97003825194849791</v>
      </c>
      <c r="L236" s="25">
        <v>-1.2E-2</v>
      </c>
      <c r="M236" s="25">
        <v>3.9E-2</v>
      </c>
      <c r="N236" s="25" t="s">
        <v>36</v>
      </c>
      <c r="O236" s="25" t="s">
        <v>28</v>
      </c>
      <c r="P236" s="25">
        <v>69374</v>
      </c>
    </row>
    <row r="237" spans="1:16">
      <c r="A237" s="25">
        <v>234</v>
      </c>
      <c r="B237" s="25" t="s">
        <v>109</v>
      </c>
      <c r="C237" s="25" t="s">
        <v>42</v>
      </c>
      <c r="D237" s="25">
        <v>5694</v>
      </c>
      <c r="E237" s="25">
        <v>0.78</v>
      </c>
      <c r="F237" s="25" t="s">
        <v>1208</v>
      </c>
      <c r="G237" s="25" t="s">
        <v>111</v>
      </c>
      <c r="H237" s="25">
        <v>1.7299999999999999E-14</v>
      </c>
      <c r="I237" s="31" t="s">
        <v>112</v>
      </c>
      <c r="J237" s="25">
        <v>0.75591609599999998</v>
      </c>
      <c r="K237" s="25">
        <f t="shared" si="3"/>
        <v>0.96589278933333333</v>
      </c>
      <c r="L237" s="25">
        <v>-1.2E-2</v>
      </c>
      <c r="M237" s="25">
        <v>3.9E-2</v>
      </c>
      <c r="N237" s="25" t="s">
        <v>36</v>
      </c>
      <c r="O237" s="25" t="s">
        <v>28</v>
      </c>
      <c r="P237" s="25">
        <v>69374</v>
      </c>
    </row>
    <row r="238" spans="1:16">
      <c r="A238" s="25">
        <v>235</v>
      </c>
      <c r="B238" s="25" t="s">
        <v>1210</v>
      </c>
      <c r="C238" s="25" t="s">
        <v>94</v>
      </c>
      <c r="D238" s="25">
        <v>7344</v>
      </c>
      <c r="E238" s="25">
        <v>0.52</v>
      </c>
      <c r="F238" s="25" t="s">
        <v>1145</v>
      </c>
      <c r="G238" s="25" t="s">
        <v>382</v>
      </c>
      <c r="H238" s="25">
        <v>2.3099999999999999E-41</v>
      </c>
      <c r="I238" s="31" t="s">
        <v>499</v>
      </c>
      <c r="J238" s="25">
        <v>0.75680484199999998</v>
      </c>
      <c r="K238" s="25">
        <f t="shared" si="3"/>
        <v>0.96291339471489368</v>
      </c>
      <c r="L238" s="25">
        <v>-0.01</v>
      </c>
      <c r="M238" s="25">
        <v>3.2000000000000001E-2</v>
      </c>
      <c r="N238" s="25" t="s">
        <v>50</v>
      </c>
      <c r="O238" s="25" t="s">
        <v>28</v>
      </c>
      <c r="P238" s="25">
        <v>69374</v>
      </c>
    </row>
    <row r="239" spans="1:16">
      <c r="A239" s="25">
        <v>236</v>
      </c>
      <c r="B239" s="25" t="s">
        <v>498</v>
      </c>
      <c r="C239" s="25" t="s">
        <v>94</v>
      </c>
      <c r="D239" s="25">
        <v>2891</v>
      </c>
      <c r="E239" s="25">
        <v>0.53</v>
      </c>
      <c r="F239" s="25" t="s">
        <v>1145</v>
      </c>
      <c r="G239" s="25" t="s">
        <v>509</v>
      </c>
      <c r="H239" s="25">
        <v>6.75E-11</v>
      </c>
      <c r="I239" s="31" t="s">
        <v>508</v>
      </c>
      <c r="J239" s="25">
        <v>0.75680484199999998</v>
      </c>
      <c r="K239" s="25">
        <f t="shared" si="3"/>
        <v>0.95883325321186441</v>
      </c>
      <c r="L239" s="25">
        <v>-0.01</v>
      </c>
      <c r="M239" s="25">
        <v>3.2000000000000001E-2</v>
      </c>
      <c r="N239" s="25" t="s">
        <v>50</v>
      </c>
      <c r="O239" s="25" t="s">
        <v>28</v>
      </c>
      <c r="P239" s="25">
        <v>69374</v>
      </c>
    </row>
    <row r="240" spans="1:16">
      <c r="A240" s="25">
        <v>237</v>
      </c>
      <c r="B240" s="25" t="s">
        <v>500</v>
      </c>
      <c r="C240" s="25" t="s">
        <v>42</v>
      </c>
      <c r="D240" s="25">
        <v>7361</v>
      </c>
      <c r="E240" s="25">
        <v>0.38</v>
      </c>
      <c r="F240" s="25" t="s">
        <v>1145</v>
      </c>
      <c r="G240" s="25" t="s">
        <v>101</v>
      </c>
      <c r="H240" s="25">
        <v>1.0799999999999999E-25</v>
      </c>
      <c r="I240" s="31" t="s">
        <v>194</v>
      </c>
      <c r="J240" s="25">
        <v>0.75690359100000004</v>
      </c>
      <c r="K240" s="25">
        <f t="shared" si="3"/>
        <v>0.95491212535443049</v>
      </c>
      <c r="L240" s="25">
        <v>-0.01</v>
      </c>
      <c r="M240" s="25">
        <v>3.3000000000000002E-2</v>
      </c>
      <c r="N240" s="25" t="s">
        <v>36</v>
      </c>
      <c r="O240" s="25" t="s">
        <v>28</v>
      </c>
      <c r="P240" s="25">
        <v>69263</v>
      </c>
    </row>
    <row r="241" spans="1:16">
      <c r="A241" s="25">
        <v>238</v>
      </c>
      <c r="B241" s="25" t="s">
        <v>1211</v>
      </c>
      <c r="C241" s="25" t="s">
        <v>24</v>
      </c>
      <c r="D241" s="25">
        <v>7350</v>
      </c>
      <c r="E241" s="25">
        <v>0.7</v>
      </c>
      <c r="F241" s="25" t="s">
        <v>1074</v>
      </c>
      <c r="G241" s="25" t="s">
        <v>721</v>
      </c>
      <c r="H241" s="25">
        <v>0</v>
      </c>
      <c r="I241" s="31" t="s">
        <v>1212</v>
      </c>
      <c r="J241" s="25">
        <v>0.76203838800000001</v>
      </c>
      <c r="K241" s="25">
        <f t="shared" si="3"/>
        <v>0.95735074794957975</v>
      </c>
      <c r="L241" s="25">
        <v>1.0999999999999999E-2</v>
      </c>
      <c r="M241" s="25">
        <v>3.5000000000000003E-2</v>
      </c>
      <c r="N241" s="25" t="s">
        <v>28</v>
      </c>
      <c r="O241" s="25" t="s">
        <v>29</v>
      </c>
      <c r="P241" s="25">
        <v>69352</v>
      </c>
    </row>
    <row r="242" spans="1:16">
      <c r="A242" s="25">
        <v>239</v>
      </c>
      <c r="B242" s="25" t="s">
        <v>719</v>
      </c>
      <c r="C242" s="25" t="s">
        <v>24</v>
      </c>
      <c r="D242" s="25">
        <v>7367</v>
      </c>
      <c r="E242" s="25">
        <v>0.7</v>
      </c>
      <c r="F242" s="25" t="s">
        <v>1074</v>
      </c>
      <c r="G242" s="25" t="s">
        <v>725</v>
      </c>
      <c r="H242" s="25">
        <v>1.43E-84</v>
      </c>
      <c r="I242" s="31" t="s">
        <v>1213</v>
      </c>
      <c r="J242" s="25">
        <v>0.76203838800000001</v>
      </c>
      <c r="K242" s="25">
        <f t="shared" si="3"/>
        <v>0.9533450962845188</v>
      </c>
      <c r="L242" s="25">
        <v>1.0999999999999999E-2</v>
      </c>
      <c r="M242" s="25">
        <v>3.5000000000000003E-2</v>
      </c>
      <c r="N242" s="25" t="s">
        <v>28</v>
      </c>
      <c r="O242" s="25" t="s">
        <v>29</v>
      </c>
      <c r="P242" s="25">
        <v>69352</v>
      </c>
    </row>
    <row r="243" spans="1:16">
      <c r="A243" s="25">
        <v>240</v>
      </c>
      <c r="B243" s="25" t="s">
        <v>441</v>
      </c>
      <c r="C243" s="25" t="s">
        <v>42</v>
      </c>
      <c r="D243" s="25">
        <v>6552</v>
      </c>
      <c r="E243" s="25">
        <v>0.88</v>
      </c>
      <c r="F243" s="25" t="s">
        <v>1214</v>
      </c>
      <c r="G243" s="25" t="s">
        <v>117</v>
      </c>
      <c r="H243" s="25">
        <v>7.1499999999999999E-11</v>
      </c>
      <c r="I243" s="31" t="s">
        <v>442</v>
      </c>
      <c r="J243" s="25">
        <v>0.76875267700000005</v>
      </c>
      <c r="K243" s="25">
        <f t="shared" si="3"/>
        <v>0.95773771009583331</v>
      </c>
      <c r="L243" s="25">
        <v>1.4999999999999999E-2</v>
      </c>
      <c r="M243" s="25">
        <v>5.0999999999999997E-2</v>
      </c>
      <c r="N243" s="25" t="s">
        <v>36</v>
      </c>
      <c r="O243" s="25" t="s">
        <v>28</v>
      </c>
      <c r="P243" s="25">
        <v>69374</v>
      </c>
    </row>
    <row r="244" spans="1:16">
      <c r="A244" s="25">
        <v>241</v>
      </c>
      <c r="B244" s="25" t="s">
        <v>1215</v>
      </c>
      <c r="C244" s="25" t="s">
        <v>42</v>
      </c>
      <c r="D244" s="25">
        <v>7222</v>
      </c>
      <c r="E244" s="25">
        <v>0.55000000000000004</v>
      </c>
      <c r="F244" s="25" t="s">
        <v>1216</v>
      </c>
      <c r="G244" s="25" t="s">
        <v>717</v>
      </c>
      <c r="H244" s="25">
        <v>1.26E-30</v>
      </c>
      <c r="I244" s="31" t="s">
        <v>354</v>
      </c>
      <c r="J244" s="25">
        <v>0.77763848300000005</v>
      </c>
      <c r="K244" s="25">
        <f t="shared" si="3"/>
        <v>0.96478799343153532</v>
      </c>
      <c r="L244" s="25">
        <v>8.9999999999999993E-3</v>
      </c>
      <c r="M244" s="25">
        <v>3.2000000000000001E-2</v>
      </c>
      <c r="N244" s="25" t="s">
        <v>36</v>
      </c>
      <c r="O244" s="25" t="s">
        <v>28</v>
      </c>
      <c r="P244" s="25">
        <v>69366</v>
      </c>
    </row>
    <row r="245" spans="1:16">
      <c r="A245" s="25">
        <v>242</v>
      </c>
      <c r="B245" s="25" t="s">
        <v>1217</v>
      </c>
      <c r="C245" s="25" t="s">
        <v>42</v>
      </c>
      <c r="D245" s="25">
        <v>7329</v>
      </c>
      <c r="E245" s="25">
        <v>0.32</v>
      </c>
      <c r="F245" s="25" t="s">
        <v>1162</v>
      </c>
      <c r="G245" s="25" t="s">
        <v>39</v>
      </c>
      <c r="H245" s="25">
        <v>1.1100000000000001E-11</v>
      </c>
      <c r="I245" s="31" t="s">
        <v>865</v>
      </c>
      <c r="J245" s="25">
        <v>0.788102937</v>
      </c>
      <c r="K245" s="25">
        <f t="shared" si="3"/>
        <v>0.97373048827685948</v>
      </c>
      <c r="L245" s="25">
        <v>-0.01</v>
      </c>
      <c r="M245" s="25">
        <v>3.7999999999999999E-2</v>
      </c>
      <c r="N245" s="25" t="s">
        <v>36</v>
      </c>
      <c r="O245" s="25" t="s">
        <v>28</v>
      </c>
      <c r="P245" s="25">
        <v>69374</v>
      </c>
    </row>
    <row r="246" spans="1:16">
      <c r="A246" s="25">
        <v>243</v>
      </c>
      <c r="B246" s="25" t="s">
        <v>815</v>
      </c>
      <c r="C246" s="25" t="s">
        <v>42</v>
      </c>
      <c r="D246" s="25">
        <v>7317</v>
      </c>
      <c r="E246" s="25">
        <v>0.28999999999999998</v>
      </c>
      <c r="F246" s="25" t="s">
        <v>1218</v>
      </c>
      <c r="G246" s="25" t="s">
        <v>644</v>
      </c>
      <c r="H246" s="25">
        <v>3.3300000000000001E-12</v>
      </c>
      <c r="I246" s="31" t="s">
        <v>816</v>
      </c>
      <c r="J246" s="25">
        <v>0.78978109699999999</v>
      </c>
      <c r="K246" s="25">
        <f t="shared" si="3"/>
        <v>0.97178826338683122</v>
      </c>
      <c r="L246" s="25">
        <v>-0.01</v>
      </c>
      <c r="M246" s="25">
        <v>3.7999999999999999E-2</v>
      </c>
      <c r="N246" s="25" t="s">
        <v>36</v>
      </c>
      <c r="O246" s="25" t="s">
        <v>28</v>
      </c>
      <c r="P246" s="25">
        <v>69374</v>
      </c>
    </row>
    <row r="247" spans="1:16">
      <c r="A247" s="25">
        <v>244</v>
      </c>
      <c r="B247" s="25" t="s">
        <v>1219</v>
      </c>
      <c r="C247" s="25" t="s">
        <v>32</v>
      </c>
      <c r="D247" s="25">
        <v>6279</v>
      </c>
      <c r="E247" s="25">
        <v>0.37</v>
      </c>
      <c r="F247" s="25" t="s">
        <v>1220</v>
      </c>
      <c r="G247" s="25" t="s">
        <v>425</v>
      </c>
      <c r="H247" s="25">
        <v>1.1700000000000001E-19</v>
      </c>
      <c r="I247" s="31" t="s">
        <v>424</v>
      </c>
      <c r="J247" s="25">
        <v>0.79224892800000002</v>
      </c>
      <c r="K247" s="25">
        <f t="shared" si="3"/>
        <v>0.97082962898360659</v>
      </c>
      <c r="L247" s="25">
        <v>8.8999999999999999E-3</v>
      </c>
      <c r="M247" s="25">
        <v>3.4000000000000002E-2</v>
      </c>
      <c r="N247" s="25" t="s">
        <v>50</v>
      </c>
      <c r="O247" s="25" t="s">
        <v>29</v>
      </c>
      <c r="P247" s="25">
        <v>69213</v>
      </c>
    </row>
    <row r="248" spans="1:16">
      <c r="A248" s="25">
        <v>245</v>
      </c>
      <c r="B248" s="25" t="s">
        <v>1221</v>
      </c>
      <c r="C248" s="25" t="s">
        <v>32</v>
      </c>
      <c r="D248" s="25">
        <v>7014</v>
      </c>
      <c r="E248" s="25">
        <v>0.17</v>
      </c>
      <c r="F248" s="25" t="s">
        <v>1222</v>
      </c>
      <c r="G248" s="25" t="s">
        <v>121</v>
      </c>
      <c r="H248" s="25">
        <v>4.4900000000000001E-29</v>
      </c>
      <c r="I248" s="31" t="s">
        <v>122</v>
      </c>
      <c r="J248" s="25">
        <v>0.795999919</v>
      </c>
      <c r="K248" s="25">
        <f t="shared" si="3"/>
        <v>0.97144479910612247</v>
      </c>
      <c r="L248" s="25">
        <v>-1.0999999999999999E-2</v>
      </c>
      <c r="M248" s="25">
        <v>4.2999999999999997E-2</v>
      </c>
      <c r="N248" s="25" t="s">
        <v>50</v>
      </c>
      <c r="O248" s="25" t="s">
        <v>29</v>
      </c>
      <c r="P248" s="25">
        <v>69374</v>
      </c>
    </row>
    <row r="249" spans="1:16">
      <c r="A249" s="25">
        <v>246</v>
      </c>
      <c r="B249" s="25" t="s">
        <v>1223</v>
      </c>
      <c r="C249" s="25" t="s">
        <v>32</v>
      </c>
      <c r="D249" s="25">
        <v>7320</v>
      </c>
      <c r="E249" s="25">
        <v>0.71</v>
      </c>
      <c r="F249" s="25" t="s">
        <v>1224</v>
      </c>
      <c r="G249" s="25" t="s">
        <v>176</v>
      </c>
      <c r="H249" s="25">
        <v>5.2900000000000002E-32</v>
      </c>
      <c r="I249" s="31" t="s">
        <v>835</v>
      </c>
      <c r="J249" s="25">
        <v>0.80202096899999997</v>
      </c>
      <c r="K249" s="25">
        <f t="shared" si="3"/>
        <v>0.97481410459756102</v>
      </c>
      <c r="L249" s="25">
        <v>-9.4999999999999998E-3</v>
      </c>
      <c r="M249" s="25">
        <v>3.6999999999999998E-2</v>
      </c>
      <c r="N249" s="25" t="s">
        <v>50</v>
      </c>
      <c r="O249" s="25" t="s">
        <v>29</v>
      </c>
      <c r="P249" s="25">
        <v>59915</v>
      </c>
    </row>
    <row r="250" spans="1:16">
      <c r="A250" s="25">
        <v>247</v>
      </c>
      <c r="B250" s="25" t="s">
        <v>809</v>
      </c>
      <c r="C250" s="25" t="s">
        <v>32</v>
      </c>
      <c r="D250" s="25">
        <v>7340</v>
      </c>
      <c r="E250" s="25">
        <v>0.61</v>
      </c>
      <c r="F250" s="25" t="s">
        <v>1225</v>
      </c>
      <c r="G250" s="25" t="s">
        <v>518</v>
      </c>
      <c r="H250" s="25">
        <v>8.7500000000000005E-43</v>
      </c>
      <c r="I250" s="31" t="s">
        <v>810</v>
      </c>
      <c r="J250" s="25">
        <v>0.81021301400000001</v>
      </c>
      <c r="K250" s="25">
        <f t="shared" si="3"/>
        <v>0.98078417484210523</v>
      </c>
      <c r="L250" s="25">
        <v>8.0000000000000002E-3</v>
      </c>
      <c r="M250" s="25">
        <v>3.3000000000000002E-2</v>
      </c>
      <c r="N250" s="25" t="s">
        <v>50</v>
      </c>
      <c r="O250" s="25" t="s">
        <v>29</v>
      </c>
      <c r="P250" s="25">
        <v>69374</v>
      </c>
    </row>
    <row r="251" spans="1:16">
      <c r="A251" s="25">
        <v>248</v>
      </c>
      <c r="B251" s="25" t="s">
        <v>809</v>
      </c>
      <c r="C251" s="25" t="s">
        <v>32</v>
      </c>
      <c r="D251" s="25">
        <v>7344</v>
      </c>
      <c r="E251" s="25">
        <v>0.61</v>
      </c>
      <c r="F251" s="25" t="s">
        <v>1225</v>
      </c>
      <c r="G251" s="25" t="s">
        <v>811</v>
      </c>
      <c r="H251" s="25">
        <v>1.8900000000000001E-35</v>
      </c>
      <c r="I251" s="31" t="s">
        <v>499</v>
      </c>
      <c r="J251" s="25">
        <v>0.81021301400000001</v>
      </c>
      <c r="K251" s="25">
        <f t="shared" si="3"/>
        <v>0.97682939994354834</v>
      </c>
      <c r="L251" s="25">
        <v>8.0000000000000002E-3</v>
      </c>
      <c r="M251" s="25">
        <v>3.3000000000000002E-2</v>
      </c>
      <c r="N251" s="25" t="s">
        <v>50</v>
      </c>
      <c r="O251" s="25" t="s">
        <v>29</v>
      </c>
      <c r="P251" s="25">
        <v>69374</v>
      </c>
    </row>
    <row r="252" spans="1:16">
      <c r="A252" s="25">
        <v>249</v>
      </c>
      <c r="B252" s="25" t="s">
        <v>881</v>
      </c>
      <c r="C252" s="25" t="s">
        <v>32</v>
      </c>
      <c r="D252" s="25">
        <v>7364</v>
      </c>
      <c r="E252" s="25">
        <v>7.0000000000000007E-2</v>
      </c>
      <c r="F252" s="25" t="s">
        <v>1018</v>
      </c>
      <c r="G252" s="25" t="s">
        <v>478</v>
      </c>
      <c r="H252" s="25">
        <v>1.42E-13</v>
      </c>
      <c r="I252" s="31" t="s">
        <v>882</v>
      </c>
      <c r="J252" s="25">
        <v>0.81159474600000003</v>
      </c>
      <c r="K252" s="25">
        <f t="shared" si="3"/>
        <v>0.97456557853012049</v>
      </c>
      <c r="L252" s="25">
        <v>-1.6E-2</v>
      </c>
      <c r="M252" s="25">
        <v>6.8000000000000005E-2</v>
      </c>
      <c r="N252" s="25" t="s">
        <v>50</v>
      </c>
      <c r="O252" s="25" t="s">
        <v>29</v>
      </c>
      <c r="P252" s="25">
        <v>69374</v>
      </c>
    </row>
    <row r="253" spans="1:16">
      <c r="A253" s="25">
        <v>250</v>
      </c>
      <c r="B253" s="25" t="s">
        <v>387</v>
      </c>
      <c r="C253" s="25" t="s">
        <v>32</v>
      </c>
      <c r="D253" s="25">
        <v>7365</v>
      </c>
      <c r="E253" s="25">
        <v>0.42</v>
      </c>
      <c r="F253" s="25" t="s">
        <v>1226</v>
      </c>
      <c r="G253" s="25" t="s">
        <v>358</v>
      </c>
      <c r="H253" s="25">
        <v>5.5900000000000001E-16</v>
      </c>
      <c r="I253" s="31" t="s">
        <v>84</v>
      </c>
      <c r="J253" s="25">
        <v>0.81712150900000002</v>
      </c>
      <c r="K253" s="25">
        <f t="shared" si="3"/>
        <v>0.97727732476399998</v>
      </c>
      <c r="L253" s="25">
        <v>-8.3999999999999995E-3</v>
      </c>
      <c r="M253" s="25">
        <v>3.5999999999999997E-2</v>
      </c>
      <c r="N253" s="25" t="s">
        <v>50</v>
      </c>
      <c r="O253" s="25" t="s">
        <v>29</v>
      </c>
      <c r="P253" s="25">
        <v>69374</v>
      </c>
    </row>
    <row r="254" spans="1:16">
      <c r="A254" s="25">
        <v>251</v>
      </c>
      <c r="B254" s="25" t="s">
        <v>973</v>
      </c>
      <c r="C254" s="25" t="s">
        <v>94</v>
      </c>
      <c r="D254" s="25">
        <v>7354</v>
      </c>
      <c r="E254" s="25">
        <v>0.21</v>
      </c>
      <c r="F254" s="25" t="s">
        <v>1227</v>
      </c>
      <c r="G254" s="25" t="s">
        <v>70</v>
      </c>
      <c r="H254" s="25">
        <v>4.37E-16</v>
      </c>
      <c r="I254" s="31" t="s">
        <v>974</v>
      </c>
      <c r="J254" s="25">
        <v>0.81712150900000002</v>
      </c>
      <c r="K254" s="25">
        <f t="shared" si="3"/>
        <v>0.9733837896055777</v>
      </c>
      <c r="L254" s="25">
        <v>9.4999999999999998E-3</v>
      </c>
      <c r="M254" s="25">
        <v>4.1000000000000002E-2</v>
      </c>
      <c r="N254" s="25" t="s">
        <v>50</v>
      </c>
      <c r="O254" s="25" t="s">
        <v>28</v>
      </c>
      <c r="P254" s="25">
        <v>69374</v>
      </c>
    </row>
    <row r="255" spans="1:16">
      <c r="A255" s="25">
        <v>252</v>
      </c>
      <c r="B255" s="25" t="s">
        <v>1228</v>
      </c>
      <c r="C255" s="25" t="s">
        <v>32</v>
      </c>
      <c r="D255" s="25">
        <v>7369</v>
      </c>
      <c r="E255" s="25">
        <v>0.71</v>
      </c>
      <c r="F255" s="25" t="s">
        <v>1229</v>
      </c>
      <c r="G255" s="25" t="s">
        <v>685</v>
      </c>
      <c r="H255" s="25">
        <v>3.3299999999999999E-16</v>
      </c>
      <c r="I255" s="31" t="s">
        <v>684</v>
      </c>
      <c r="J255" s="25">
        <v>0.82067429199999997</v>
      </c>
      <c r="K255" s="25">
        <f t="shared" si="3"/>
        <v>0.97373656074603177</v>
      </c>
      <c r="L255" s="25">
        <v>8.3000000000000001E-3</v>
      </c>
      <c r="M255" s="25">
        <v>3.5999999999999997E-2</v>
      </c>
      <c r="N255" s="25" t="s">
        <v>50</v>
      </c>
      <c r="O255" s="25" t="s">
        <v>29</v>
      </c>
      <c r="P255" s="25">
        <v>66969</v>
      </c>
    </row>
    <row r="256" spans="1:16">
      <c r="A256" s="25">
        <v>253</v>
      </c>
      <c r="B256" s="25" t="s">
        <v>1230</v>
      </c>
      <c r="C256" s="25" t="s">
        <v>42</v>
      </c>
      <c r="D256" s="25">
        <v>6549</v>
      </c>
      <c r="E256" s="25">
        <v>0.19</v>
      </c>
      <c r="F256" s="25" t="s">
        <v>1231</v>
      </c>
      <c r="G256" s="25" t="s">
        <v>117</v>
      </c>
      <c r="H256" s="25">
        <v>1.0199999999999999E-11</v>
      </c>
      <c r="I256" s="31" t="s">
        <v>118</v>
      </c>
      <c r="J256" s="25">
        <v>0.82156247100000002</v>
      </c>
      <c r="K256" s="25">
        <f t="shared" si="3"/>
        <v>0.9709374657272728</v>
      </c>
      <c r="L256" s="25">
        <v>-8.9999999999999993E-3</v>
      </c>
      <c r="M256" s="25">
        <v>0.04</v>
      </c>
      <c r="N256" s="25" t="s">
        <v>36</v>
      </c>
      <c r="O256" s="25" t="s">
        <v>28</v>
      </c>
      <c r="P256" s="25">
        <v>69297</v>
      </c>
    </row>
    <row r="257" spans="1:16">
      <c r="A257" s="25">
        <v>254</v>
      </c>
      <c r="B257" s="25" t="s">
        <v>1232</v>
      </c>
      <c r="C257" s="25" t="s">
        <v>42</v>
      </c>
      <c r="D257" s="25">
        <v>1982</v>
      </c>
      <c r="E257" s="25">
        <v>0.32</v>
      </c>
      <c r="F257" s="25" t="s">
        <v>1233</v>
      </c>
      <c r="G257" s="25" t="s">
        <v>971</v>
      </c>
      <c r="H257" s="25">
        <v>5.3800000000000001E-143</v>
      </c>
      <c r="I257" s="31" t="s">
        <v>1234</v>
      </c>
      <c r="J257" s="25">
        <v>0.822351958602765</v>
      </c>
      <c r="K257" s="25">
        <f t="shared" si="3"/>
        <v>0.96804423473317602</v>
      </c>
      <c r="L257" s="25">
        <v>8.0999999999999996E-3</v>
      </c>
      <c r="M257" s="25">
        <v>3.5999999999999997E-2</v>
      </c>
      <c r="N257" s="25" t="s">
        <v>28</v>
      </c>
      <c r="O257" s="25" t="s">
        <v>29</v>
      </c>
      <c r="P257" s="25">
        <v>69048</v>
      </c>
    </row>
    <row r="258" spans="1:16">
      <c r="A258" s="25">
        <v>255</v>
      </c>
      <c r="B258" s="25" t="s">
        <v>877</v>
      </c>
      <c r="C258" s="25" t="s">
        <v>32</v>
      </c>
      <c r="D258" s="25">
        <v>7368</v>
      </c>
      <c r="E258" s="25">
        <v>0.21</v>
      </c>
      <c r="F258" s="25" t="s">
        <v>1235</v>
      </c>
      <c r="G258" s="25" t="s">
        <v>101</v>
      </c>
      <c r="H258" s="25">
        <v>9.0699999999999996E-26</v>
      </c>
      <c r="I258" s="31" t="s">
        <v>88</v>
      </c>
      <c r="J258" s="25">
        <v>0.82402960199999997</v>
      </c>
      <c r="K258" s="25">
        <f t="shared" si="3"/>
        <v>0.96621510195294114</v>
      </c>
      <c r="L258" s="25">
        <v>9.1000000000000004E-3</v>
      </c>
      <c r="M258" s="25">
        <v>0.04</v>
      </c>
      <c r="N258" s="25" t="s">
        <v>50</v>
      </c>
      <c r="O258" s="25" t="s">
        <v>29</v>
      </c>
      <c r="P258" s="25">
        <v>69374</v>
      </c>
    </row>
    <row r="259" spans="1:16">
      <c r="A259" s="25">
        <v>256</v>
      </c>
      <c r="B259" s="25" t="s">
        <v>1236</v>
      </c>
      <c r="C259" s="25" t="s">
        <v>327</v>
      </c>
      <c r="D259" s="25">
        <v>6552</v>
      </c>
      <c r="E259" s="25">
        <v>0.38</v>
      </c>
      <c r="F259" s="25" t="s">
        <v>1088</v>
      </c>
      <c r="G259" s="25" t="s">
        <v>841</v>
      </c>
      <c r="H259" s="25">
        <v>1.5199999999999999E-19</v>
      </c>
      <c r="I259" s="31" t="s">
        <v>442</v>
      </c>
      <c r="J259" s="25">
        <v>0.82412828699999996</v>
      </c>
      <c r="K259" s="25">
        <f t="shared" si="3"/>
        <v>0.96255608520703118</v>
      </c>
      <c r="L259" s="25">
        <v>7.4000000000000003E-3</v>
      </c>
      <c r="M259" s="25">
        <v>3.3000000000000002E-2</v>
      </c>
      <c r="N259" s="25" t="s">
        <v>50</v>
      </c>
      <c r="O259" s="25" t="s">
        <v>36</v>
      </c>
      <c r="P259" s="25">
        <v>69374</v>
      </c>
    </row>
    <row r="260" spans="1:16">
      <c r="A260" s="25">
        <v>257</v>
      </c>
      <c r="B260" s="25" t="s">
        <v>1237</v>
      </c>
      <c r="C260" s="25" t="s">
        <v>42</v>
      </c>
      <c r="D260" s="25">
        <v>7355</v>
      </c>
      <c r="E260" s="25">
        <v>0.17</v>
      </c>
      <c r="F260" s="25" t="s">
        <v>1191</v>
      </c>
      <c r="G260" s="25" t="s">
        <v>929</v>
      </c>
      <c r="H260" s="25">
        <v>1.48E-92</v>
      </c>
      <c r="I260" s="31" t="s">
        <v>928</v>
      </c>
      <c r="J260" s="25">
        <v>0.83054259399999997</v>
      </c>
      <c r="K260" s="25">
        <f t="shared" ref="K260:K302" si="4">J260*299/A260</f>
        <v>0.96627329029571973</v>
      </c>
      <c r="L260" s="25">
        <v>9.7999999999999997E-3</v>
      </c>
      <c r="M260" s="25">
        <v>4.4999999999999998E-2</v>
      </c>
      <c r="N260" s="25" t="s">
        <v>36</v>
      </c>
      <c r="O260" s="25" t="s">
        <v>28</v>
      </c>
      <c r="P260" s="25">
        <v>69374</v>
      </c>
    </row>
    <row r="261" spans="1:16">
      <c r="A261" s="25">
        <v>258</v>
      </c>
      <c r="B261" s="25" t="s">
        <v>927</v>
      </c>
      <c r="C261" s="25" t="s">
        <v>42</v>
      </c>
      <c r="D261" s="25">
        <v>7346</v>
      </c>
      <c r="E261" s="25">
        <v>0.16</v>
      </c>
      <c r="F261" s="25" t="s">
        <v>1191</v>
      </c>
      <c r="G261" s="25" t="s">
        <v>934</v>
      </c>
      <c r="H261" s="25">
        <v>1.1700000000000001E-12</v>
      </c>
      <c r="I261" s="31" t="s">
        <v>933</v>
      </c>
      <c r="J261" s="25">
        <v>0.83054259399999997</v>
      </c>
      <c r="K261" s="25">
        <f t="shared" si="4"/>
        <v>0.96252804498449607</v>
      </c>
      <c r="L261" s="25">
        <v>9.7999999999999997E-3</v>
      </c>
      <c r="M261" s="25">
        <v>4.4999999999999998E-2</v>
      </c>
      <c r="N261" s="25" t="s">
        <v>36</v>
      </c>
      <c r="O261" s="25" t="s">
        <v>28</v>
      </c>
      <c r="P261" s="25">
        <v>69374</v>
      </c>
    </row>
    <row r="262" spans="1:16">
      <c r="A262" s="25">
        <v>259</v>
      </c>
      <c r="B262" s="25" t="s">
        <v>1238</v>
      </c>
      <c r="C262" s="25" t="s">
        <v>327</v>
      </c>
      <c r="D262" s="25">
        <v>5629</v>
      </c>
      <c r="E262" s="25">
        <v>0.89</v>
      </c>
      <c r="F262" s="25" t="s">
        <v>1239</v>
      </c>
      <c r="G262" s="25" t="s">
        <v>328</v>
      </c>
      <c r="H262" s="25">
        <v>1.3899999999999999E-14</v>
      </c>
      <c r="I262" s="31" t="s">
        <v>326</v>
      </c>
      <c r="J262" s="25">
        <v>0.83093731000000004</v>
      </c>
      <c r="K262" s="25">
        <f t="shared" si="4"/>
        <v>0.95926739648648651</v>
      </c>
      <c r="L262" s="25">
        <v>0.01</v>
      </c>
      <c r="M262" s="25">
        <v>4.8000000000000001E-2</v>
      </c>
      <c r="N262" s="25" t="s">
        <v>50</v>
      </c>
      <c r="O262" s="25" t="s">
        <v>36</v>
      </c>
      <c r="P262" s="25">
        <v>69374</v>
      </c>
    </row>
    <row r="263" spans="1:16">
      <c r="A263" s="25">
        <v>260</v>
      </c>
      <c r="B263" s="25" t="s">
        <v>325</v>
      </c>
      <c r="C263" s="25" t="s">
        <v>327</v>
      </c>
      <c r="D263" s="25">
        <v>6447</v>
      </c>
      <c r="E263" s="25">
        <v>0.88</v>
      </c>
      <c r="F263" s="25" t="s">
        <v>1239</v>
      </c>
      <c r="G263" s="25" t="s">
        <v>330</v>
      </c>
      <c r="H263" s="25">
        <v>5.4899999999999999E-11</v>
      </c>
      <c r="I263" s="31" t="s">
        <v>329</v>
      </c>
      <c r="J263" s="25">
        <v>0.83093731000000004</v>
      </c>
      <c r="K263" s="25">
        <f t="shared" si="4"/>
        <v>0.95557790650000007</v>
      </c>
      <c r="L263" s="25">
        <v>0.01</v>
      </c>
      <c r="M263" s="25">
        <v>4.8000000000000001E-2</v>
      </c>
      <c r="N263" s="25" t="s">
        <v>50</v>
      </c>
      <c r="O263" s="25" t="s">
        <v>36</v>
      </c>
      <c r="P263" s="25">
        <v>69374</v>
      </c>
    </row>
    <row r="264" spans="1:16">
      <c r="A264" s="25">
        <v>261</v>
      </c>
      <c r="B264" s="25" t="s">
        <v>1240</v>
      </c>
      <c r="C264" s="25" t="s">
        <v>32</v>
      </c>
      <c r="D264" s="25">
        <v>6650</v>
      </c>
      <c r="E264" s="25">
        <v>0.86</v>
      </c>
      <c r="F264" s="25" t="s">
        <v>1239</v>
      </c>
      <c r="G264" s="25" t="s">
        <v>321</v>
      </c>
      <c r="H264" s="25">
        <v>8.2700000000000003E-86</v>
      </c>
      <c r="I264" s="31" t="s">
        <v>319</v>
      </c>
      <c r="J264" s="25">
        <v>0.83143070399999996</v>
      </c>
      <c r="K264" s="25">
        <f t="shared" si="4"/>
        <v>0.95248191760919532</v>
      </c>
      <c r="L264" s="25">
        <v>0.01</v>
      </c>
      <c r="M264" s="25">
        <v>4.8000000000000001E-2</v>
      </c>
      <c r="N264" s="25" t="s">
        <v>50</v>
      </c>
      <c r="O264" s="25" t="s">
        <v>29</v>
      </c>
      <c r="P264" s="25">
        <v>69374</v>
      </c>
    </row>
    <row r="265" spans="1:16">
      <c r="A265" s="25">
        <v>262</v>
      </c>
      <c r="B265" s="25" t="s">
        <v>322</v>
      </c>
      <c r="C265" s="25" t="s">
        <v>32</v>
      </c>
      <c r="D265" s="25">
        <v>7358</v>
      </c>
      <c r="E265" s="25">
        <v>0.87</v>
      </c>
      <c r="F265" s="25" t="s">
        <v>1239</v>
      </c>
      <c r="G265" s="25" t="s">
        <v>324</v>
      </c>
      <c r="H265" s="25">
        <v>1.52E-61</v>
      </c>
      <c r="I265" s="31" t="s">
        <v>323</v>
      </c>
      <c r="J265" s="25">
        <v>0.84238356400000003</v>
      </c>
      <c r="K265" s="25">
        <f t="shared" si="4"/>
        <v>0.96134612838167943</v>
      </c>
      <c r="L265" s="25">
        <v>9.7000000000000003E-3</v>
      </c>
      <c r="M265" s="25">
        <v>4.8000000000000001E-2</v>
      </c>
      <c r="N265" s="25" t="s">
        <v>50</v>
      </c>
      <c r="O265" s="25" t="s">
        <v>29</v>
      </c>
      <c r="P265" s="25">
        <v>69374</v>
      </c>
    </row>
    <row r="266" spans="1:16">
      <c r="A266" s="25">
        <v>263</v>
      </c>
      <c r="B266" s="25" t="s">
        <v>1241</v>
      </c>
      <c r="C266" s="25" t="s">
        <v>327</v>
      </c>
      <c r="D266" s="25">
        <v>7357</v>
      </c>
      <c r="E266" s="25">
        <v>0.53</v>
      </c>
      <c r="F266" s="25" t="s">
        <v>1242</v>
      </c>
      <c r="G266" s="25" t="s">
        <v>204</v>
      </c>
      <c r="H266" s="25">
        <v>8.1399999999999996E-13</v>
      </c>
      <c r="I266" s="31" t="s">
        <v>168</v>
      </c>
      <c r="J266" s="25">
        <v>0.84751433300000001</v>
      </c>
      <c r="K266" s="25">
        <f t="shared" si="4"/>
        <v>0.96352389949429662</v>
      </c>
      <c r="L266" s="25">
        <v>-7.9000000000000008E-3</v>
      </c>
      <c r="M266" s="25">
        <v>4.1000000000000002E-2</v>
      </c>
      <c r="N266" s="25" t="s">
        <v>50</v>
      </c>
      <c r="O266" s="25" t="s">
        <v>36</v>
      </c>
      <c r="P266" s="25">
        <v>69374</v>
      </c>
    </row>
    <row r="267" spans="1:16">
      <c r="A267" s="25">
        <v>264</v>
      </c>
      <c r="B267" s="25" t="s">
        <v>787</v>
      </c>
      <c r="C267" s="25" t="s">
        <v>42</v>
      </c>
      <c r="D267" s="25">
        <v>6279</v>
      </c>
      <c r="E267" s="25">
        <v>0.72</v>
      </c>
      <c r="F267" s="25" t="s">
        <v>1243</v>
      </c>
      <c r="G267" s="25" t="s">
        <v>788</v>
      </c>
      <c r="H267" s="25">
        <v>8.2300000000000001E-23</v>
      </c>
      <c r="I267" s="31" t="s">
        <v>424</v>
      </c>
      <c r="J267" s="25">
        <v>0.85491415999999998</v>
      </c>
      <c r="K267" s="25">
        <f t="shared" si="4"/>
        <v>0.96825505242424237</v>
      </c>
      <c r="L267" s="25">
        <v>-6.7000000000000002E-3</v>
      </c>
      <c r="M267" s="25">
        <v>3.5999999999999997E-2</v>
      </c>
      <c r="N267" s="25" t="s">
        <v>36</v>
      </c>
      <c r="O267" s="25" t="s">
        <v>28</v>
      </c>
      <c r="P267" s="25">
        <v>69374</v>
      </c>
    </row>
    <row r="268" spans="1:16">
      <c r="A268" s="25">
        <v>265</v>
      </c>
      <c r="B268" s="25" t="s">
        <v>486</v>
      </c>
      <c r="C268" s="25" t="s">
        <v>32</v>
      </c>
      <c r="D268" s="25">
        <v>7364</v>
      </c>
      <c r="E268" s="25">
        <v>0.55000000000000004</v>
      </c>
      <c r="F268" s="25" t="s">
        <v>1244</v>
      </c>
      <c r="G268" s="25" t="s">
        <v>83</v>
      </c>
      <c r="H268" s="25">
        <v>5.4199999999999999E-14</v>
      </c>
      <c r="I268" s="31" t="s">
        <v>882</v>
      </c>
      <c r="J268" s="25">
        <v>0.86951544554695503</v>
      </c>
      <c r="K268" s="25">
        <f t="shared" si="4"/>
        <v>0.98107591780580972</v>
      </c>
      <c r="L268" s="25">
        <v>-4.3E-3</v>
      </c>
      <c r="M268" s="25">
        <v>2.5999999999999999E-2</v>
      </c>
      <c r="N268" s="25" t="s">
        <v>50</v>
      </c>
      <c r="O268" s="25" t="s">
        <v>29</v>
      </c>
      <c r="P268" s="25">
        <v>69361</v>
      </c>
    </row>
    <row r="269" spans="1:16">
      <c r="A269" s="25">
        <v>266</v>
      </c>
      <c r="B269" s="25" t="s">
        <v>1245</v>
      </c>
      <c r="C269" s="25" t="s">
        <v>32</v>
      </c>
      <c r="D269" s="25">
        <v>2759</v>
      </c>
      <c r="E269" s="25">
        <v>0.25</v>
      </c>
      <c r="F269" s="25" t="s">
        <v>1246</v>
      </c>
      <c r="G269" s="25" t="s">
        <v>131</v>
      </c>
      <c r="H269" s="25">
        <v>1.12E-51</v>
      </c>
      <c r="I269" s="31" t="s">
        <v>132</v>
      </c>
      <c r="J269" s="25">
        <v>0.87227770500000001</v>
      </c>
      <c r="K269" s="25">
        <f t="shared" si="4"/>
        <v>0.98049260825187978</v>
      </c>
      <c r="L269" s="25">
        <v>6.4000000000000003E-3</v>
      </c>
      <c r="M269" s="25">
        <v>3.9E-2</v>
      </c>
      <c r="N269" s="25" t="s">
        <v>50</v>
      </c>
      <c r="O269" s="25" t="s">
        <v>29</v>
      </c>
      <c r="P269" s="25">
        <v>69374</v>
      </c>
    </row>
    <row r="270" spans="1:16">
      <c r="A270" s="25">
        <v>267</v>
      </c>
      <c r="B270" s="25" t="s">
        <v>1247</v>
      </c>
      <c r="C270" s="25" t="s">
        <v>32</v>
      </c>
      <c r="D270" s="25">
        <v>2709</v>
      </c>
      <c r="E270" s="25">
        <v>0.48</v>
      </c>
      <c r="F270" s="25" t="s">
        <v>1248</v>
      </c>
      <c r="G270" s="25" t="s">
        <v>895</v>
      </c>
      <c r="H270" s="25">
        <v>3.64E-22</v>
      </c>
      <c r="I270" s="31" t="s">
        <v>894</v>
      </c>
      <c r="J270" s="25">
        <v>0.88608836099999999</v>
      </c>
      <c r="K270" s="25">
        <f t="shared" si="4"/>
        <v>0.99228621699999997</v>
      </c>
      <c r="L270" s="25">
        <v>4.7999999999999996E-3</v>
      </c>
      <c r="M270" s="25">
        <v>3.3000000000000002E-2</v>
      </c>
      <c r="N270" s="25" t="s">
        <v>50</v>
      </c>
      <c r="O270" s="25" t="s">
        <v>29</v>
      </c>
      <c r="P270" s="25">
        <v>69351</v>
      </c>
    </row>
    <row r="271" spans="1:16">
      <c r="A271" s="25">
        <v>268</v>
      </c>
      <c r="B271" s="25" t="s">
        <v>893</v>
      </c>
      <c r="C271" s="25" t="s">
        <v>32</v>
      </c>
      <c r="D271" s="25">
        <v>3838</v>
      </c>
      <c r="E271" s="25">
        <v>0.48</v>
      </c>
      <c r="F271" s="25" t="s">
        <v>1248</v>
      </c>
      <c r="G271" s="25" t="s">
        <v>900</v>
      </c>
      <c r="H271" s="25">
        <v>1.24E-19</v>
      </c>
      <c r="I271" s="31" t="s">
        <v>899</v>
      </c>
      <c r="J271" s="25">
        <v>0.88608836099999999</v>
      </c>
      <c r="K271" s="25">
        <f t="shared" si="4"/>
        <v>0.98858365648880586</v>
      </c>
      <c r="L271" s="25">
        <v>4.7999999999999996E-3</v>
      </c>
      <c r="M271" s="25">
        <v>3.3000000000000002E-2</v>
      </c>
      <c r="N271" s="25" t="s">
        <v>50</v>
      </c>
      <c r="O271" s="25" t="s">
        <v>29</v>
      </c>
      <c r="P271" s="25">
        <v>69351</v>
      </c>
    </row>
    <row r="272" spans="1:16">
      <c r="A272" s="25">
        <v>269</v>
      </c>
      <c r="B272" s="25" t="s">
        <v>893</v>
      </c>
      <c r="C272" s="25" t="s">
        <v>32</v>
      </c>
      <c r="D272" s="25">
        <v>2400</v>
      </c>
      <c r="E272" s="25">
        <v>0.46</v>
      </c>
      <c r="F272" s="25" t="s">
        <v>1248</v>
      </c>
      <c r="G272" s="25" t="s">
        <v>902</v>
      </c>
      <c r="H272" s="25">
        <v>3.1100000000000002E-17</v>
      </c>
      <c r="I272" s="31" t="s">
        <v>901</v>
      </c>
      <c r="J272" s="25">
        <v>0.88608836099999999</v>
      </c>
      <c r="K272" s="25">
        <f t="shared" si="4"/>
        <v>0.98490862430855008</v>
      </c>
      <c r="L272" s="25">
        <v>4.7999999999999996E-3</v>
      </c>
      <c r="M272" s="25">
        <v>3.3000000000000002E-2</v>
      </c>
      <c r="N272" s="25" t="s">
        <v>50</v>
      </c>
      <c r="O272" s="25" t="s">
        <v>29</v>
      </c>
      <c r="P272" s="25">
        <v>69351</v>
      </c>
    </row>
    <row r="273" spans="1:16">
      <c r="A273" s="25">
        <v>270</v>
      </c>
      <c r="B273" s="25" t="s">
        <v>893</v>
      </c>
      <c r="C273" s="25" t="s">
        <v>32</v>
      </c>
      <c r="D273" s="25">
        <v>1780</v>
      </c>
      <c r="E273" s="25">
        <v>0.47</v>
      </c>
      <c r="F273" s="25" t="s">
        <v>1248</v>
      </c>
      <c r="G273" s="25" t="s">
        <v>904</v>
      </c>
      <c r="H273" s="25">
        <v>1.17E-14</v>
      </c>
      <c r="I273" s="31" t="s">
        <v>903</v>
      </c>
      <c r="J273" s="25">
        <v>0.88608836099999999</v>
      </c>
      <c r="K273" s="25">
        <f t="shared" si="4"/>
        <v>0.98126081458888881</v>
      </c>
      <c r="L273" s="25">
        <v>4.7999999999999996E-3</v>
      </c>
      <c r="M273" s="25">
        <v>3.3000000000000002E-2</v>
      </c>
      <c r="N273" s="25" t="s">
        <v>50</v>
      </c>
      <c r="O273" s="25" t="s">
        <v>29</v>
      </c>
      <c r="P273" s="25">
        <v>69351</v>
      </c>
    </row>
    <row r="274" spans="1:16">
      <c r="A274" s="25">
        <v>271</v>
      </c>
      <c r="B274" s="25" t="s">
        <v>1249</v>
      </c>
      <c r="C274" s="25" t="s">
        <v>32</v>
      </c>
      <c r="D274" s="25">
        <v>7330</v>
      </c>
      <c r="E274" s="25">
        <v>0.61</v>
      </c>
      <c r="F274" s="25" t="s">
        <v>1088</v>
      </c>
      <c r="G274" s="25" t="s">
        <v>438</v>
      </c>
      <c r="H274" s="25">
        <v>1.05E-25</v>
      </c>
      <c r="I274" s="31" t="s">
        <v>839</v>
      </c>
      <c r="J274" s="25">
        <v>0.89279603299999999</v>
      </c>
      <c r="K274" s="25">
        <f t="shared" si="4"/>
        <v>0.98504064157564564</v>
      </c>
      <c r="L274" s="25">
        <v>-4.4999999999999997E-3</v>
      </c>
      <c r="M274" s="25">
        <v>3.3000000000000002E-2</v>
      </c>
      <c r="N274" s="25" t="s">
        <v>50</v>
      </c>
      <c r="O274" s="25" t="s">
        <v>29</v>
      </c>
      <c r="P274" s="25">
        <v>69372</v>
      </c>
    </row>
    <row r="275" spans="1:16">
      <c r="A275" s="25">
        <v>272</v>
      </c>
      <c r="B275" s="25" t="s">
        <v>838</v>
      </c>
      <c r="C275" s="25" t="s">
        <v>32</v>
      </c>
      <c r="D275" s="25">
        <v>6543</v>
      </c>
      <c r="E275" s="25">
        <v>0.62</v>
      </c>
      <c r="F275" s="25" t="s">
        <v>1088</v>
      </c>
      <c r="G275" s="25" t="s">
        <v>529</v>
      </c>
      <c r="H275" s="25">
        <v>5.7599999999999997E-13</v>
      </c>
      <c r="I275" s="31" t="s">
        <v>517</v>
      </c>
      <c r="J275" s="25">
        <v>0.89279603299999999</v>
      </c>
      <c r="K275" s="25">
        <f t="shared" si="4"/>
        <v>0.9814191686286764</v>
      </c>
      <c r="L275" s="25">
        <v>-4.4999999999999997E-3</v>
      </c>
      <c r="M275" s="25">
        <v>3.3000000000000002E-2</v>
      </c>
      <c r="N275" s="25" t="s">
        <v>50</v>
      </c>
      <c r="O275" s="25" t="s">
        <v>29</v>
      </c>
      <c r="P275" s="25">
        <v>69372</v>
      </c>
    </row>
    <row r="276" spans="1:16">
      <c r="A276" s="25">
        <v>273</v>
      </c>
      <c r="B276" s="25" t="s">
        <v>125</v>
      </c>
      <c r="C276" s="25" t="s">
        <v>32</v>
      </c>
      <c r="D276" s="25">
        <v>4817</v>
      </c>
      <c r="E276" s="25">
        <v>0.85</v>
      </c>
      <c r="F276" s="25" t="s">
        <v>1250</v>
      </c>
      <c r="G276" s="25" t="s">
        <v>127</v>
      </c>
      <c r="H276" s="25">
        <v>1.8299999999999999E-39</v>
      </c>
      <c r="I276" s="31" t="s">
        <v>128</v>
      </c>
      <c r="J276" s="25">
        <v>0.89407835700000005</v>
      </c>
      <c r="K276" s="25">
        <f t="shared" si="4"/>
        <v>0.97922867671428571</v>
      </c>
      <c r="L276" s="25">
        <v>6.1999999999999998E-3</v>
      </c>
      <c r="M276" s="25">
        <v>4.5999999999999999E-2</v>
      </c>
      <c r="N276" s="25" t="s">
        <v>50</v>
      </c>
      <c r="O276" s="25" t="s">
        <v>29</v>
      </c>
      <c r="P276" s="25">
        <v>69374</v>
      </c>
    </row>
    <row r="277" spans="1:16">
      <c r="A277" s="25">
        <v>274</v>
      </c>
      <c r="B277" s="25" t="s">
        <v>1251</v>
      </c>
      <c r="C277" s="25" t="s">
        <v>32</v>
      </c>
      <c r="D277" s="25">
        <v>5953</v>
      </c>
      <c r="E277" s="25">
        <v>0.83</v>
      </c>
      <c r="F277" s="25" t="s">
        <v>1252</v>
      </c>
      <c r="G277" s="25" t="s">
        <v>761</v>
      </c>
      <c r="H277" s="25">
        <v>2.0899999999999998E-67</v>
      </c>
      <c r="I277" s="31" t="s">
        <v>760</v>
      </c>
      <c r="J277" s="25">
        <v>0.89476883600000001</v>
      </c>
      <c r="K277" s="25">
        <f t="shared" si="4"/>
        <v>0.97640832833576641</v>
      </c>
      <c r="L277" s="25">
        <v>-5.8999999999999999E-3</v>
      </c>
      <c r="M277" s="25">
        <v>4.3999999999999997E-2</v>
      </c>
      <c r="N277" s="25" t="s">
        <v>50</v>
      </c>
      <c r="O277" s="25" t="s">
        <v>29</v>
      </c>
      <c r="P277" s="25">
        <v>69374</v>
      </c>
    </row>
    <row r="278" spans="1:16">
      <c r="A278" s="25">
        <v>275</v>
      </c>
      <c r="B278" s="25" t="s">
        <v>759</v>
      </c>
      <c r="C278" s="25" t="s">
        <v>32</v>
      </c>
      <c r="D278" s="25">
        <v>5629</v>
      </c>
      <c r="E278" s="25">
        <v>0.83</v>
      </c>
      <c r="F278" s="25" t="s">
        <v>1252</v>
      </c>
      <c r="G278" s="25" t="s">
        <v>762</v>
      </c>
      <c r="H278" s="25">
        <v>4.1600000000000002E-60</v>
      </c>
      <c r="I278" s="31" t="s">
        <v>326</v>
      </c>
      <c r="J278" s="25">
        <v>0.89476883600000001</v>
      </c>
      <c r="K278" s="25">
        <f t="shared" si="4"/>
        <v>0.97285775259636365</v>
      </c>
      <c r="L278" s="25">
        <v>-5.8999999999999999E-3</v>
      </c>
      <c r="M278" s="25">
        <v>4.3999999999999997E-2</v>
      </c>
      <c r="N278" s="25" t="s">
        <v>50</v>
      </c>
      <c r="O278" s="25" t="s">
        <v>29</v>
      </c>
      <c r="P278" s="25">
        <v>69374</v>
      </c>
    </row>
    <row r="279" spans="1:16">
      <c r="A279" s="25">
        <v>276</v>
      </c>
      <c r="B279" s="25" t="s">
        <v>759</v>
      </c>
      <c r="C279" s="25" t="s">
        <v>32</v>
      </c>
      <c r="D279" s="25">
        <v>6464</v>
      </c>
      <c r="E279" s="25">
        <v>0.84</v>
      </c>
      <c r="F279" s="25" t="s">
        <v>1252</v>
      </c>
      <c r="G279" s="25" t="s">
        <v>765</v>
      </c>
      <c r="H279" s="25">
        <v>2.1999999999999999E-45</v>
      </c>
      <c r="I279" s="31" t="s">
        <v>764</v>
      </c>
      <c r="J279" s="25">
        <v>0.89476883600000001</v>
      </c>
      <c r="K279" s="25">
        <f t="shared" si="4"/>
        <v>0.96933290566666663</v>
      </c>
      <c r="L279" s="25">
        <v>-5.8999999999999999E-3</v>
      </c>
      <c r="M279" s="25">
        <v>4.3999999999999997E-2</v>
      </c>
      <c r="N279" s="25" t="s">
        <v>50</v>
      </c>
      <c r="O279" s="25" t="s">
        <v>29</v>
      </c>
      <c r="P279" s="25">
        <v>69374</v>
      </c>
    </row>
    <row r="280" spans="1:16">
      <c r="A280" s="25">
        <v>277</v>
      </c>
      <c r="B280" s="25" t="s">
        <v>1253</v>
      </c>
      <c r="C280" s="25" t="s">
        <v>32</v>
      </c>
      <c r="D280" s="25">
        <v>7334</v>
      </c>
      <c r="E280" s="25">
        <v>0.41</v>
      </c>
      <c r="F280" s="25" t="s">
        <v>1064</v>
      </c>
      <c r="G280" s="25" t="s">
        <v>366</v>
      </c>
      <c r="H280" s="25">
        <v>2.8799999999999999E-26</v>
      </c>
      <c r="I280" s="31" t="s">
        <v>365</v>
      </c>
      <c r="J280" s="25">
        <v>0.89723481400000005</v>
      </c>
      <c r="K280" s="25">
        <f t="shared" si="4"/>
        <v>0.96849534074368238</v>
      </c>
      <c r="L280" s="25">
        <v>-4.4000000000000003E-3</v>
      </c>
      <c r="M280" s="25">
        <v>3.4000000000000002E-2</v>
      </c>
      <c r="N280" s="25" t="s">
        <v>50</v>
      </c>
      <c r="O280" s="25" t="s">
        <v>29</v>
      </c>
      <c r="P280" s="25">
        <v>69371</v>
      </c>
    </row>
    <row r="281" spans="1:16">
      <c r="A281" s="25">
        <v>278</v>
      </c>
      <c r="B281" s="25" t="s">
        <v>1254</v>
      </c>
      <c r="C281" s="25" t="s">
        <v>42</v>
      </c>
      <c r="D281" s="25">
        <v>6883</v>
      </c>
      <c r="E281" s="25">
        <v>0.54</v>
      </c>
      <c r="F281" s="25" t="s">
        <v>1109</v>
      </c>
      <c r="G281" s="25" t="s">
        <v>503</v>
      </c>
      <c r="H281" s="25">
        <v>3.4100000000000001E-13</v>
      </c>
      <c r="I281" s="31" t="s">
        <v>804</v>
      </c>
      <c r="J281" s="25">
        <v>0.897333453</v>
      </c>
      <c r="K281" s="25">
        <f t="shared" si="4"/>
        <v>0.96511763470143885</v>
      </c>
      <c r="L281" s="25">
        <v>-4.3E-3</v>
      </c>
      <c r="M281" s="25">
        <v>3.3000000000000002E-2</v>
      </c>
      <c r="N281" s="25" t="s">
        <v>36</v>
      </c>
      <c r="O281" s="25" t="s">
        <v>28</v>
      </c>
      <c r="P281" s="25">
        <v>69111</v>
      </c>
    </row>
    <row r="282" spans="1:16">
      <c r="A282" s="25">
        <v>279</v>
      </c>
      <c r="B282" s="25" t="s">
        <v>1255</v>
      </c>
      <c r="C282" s="25" t="s">
        <v>42</v>
      </c>
      <c r="D282" s="25">
        <v>2432</v>
      </c>
      <c r="E282" s="25">
        <v>0.53</v>
      </c>
      <c r="F282" s="25" t="s">
        <v>1256</v>
      </c>
      <c r="G282" s="25" t="s">
        <v>898</v>
      </c>
      <c r="H282" s="25">
        <v>1.37E-21</v>
      </c>
      <c r="I282" s="31" t="s">
        <v>897</v>
      </c>
      <c r="J282" s="25">
        <v>0.89802392099999995</v>
      </c>
      <c r="K282" s="25">
        <f t="shared" si="4"/>
        <v>0.96239839562365592</v>
      </c>
      <c r="L282" s="25">
        <v>-4.3E-3</v>
      </c>
      <c r="M282" s="25">
        <v>3.3000000000000002E-2</v>
      </c>
      <c r="N282" s="25" t="s">
        <v>36</v>
      </c>
      <c r="O282" s="25" t="s">
        <v>28</v>
      </c>
      <c r="P282" s="25">
        <v>69374</v>
      </c>
    </row>
    <row r="283" spans="1:16">
      <c r="A283" s="25">
        <v>280</v>
      </c>
      <c r="B283" s="25" t="s">
        <v>1257</v>
      </c>
      <c r="C283" s="25" t="s">
        <v>32</v>
      </c>
      <c r="D283" s="25">
        <v>7190</v>
      </c>
      <c r="E283" s="25">
        <v>0.45</v>
      </c>
      <c r="F283" s="25" t="s">
        <v>1258</v>
      </c>
      <c r="G283" s="25" t="s">
        <v>34</v>
      </c>
      <c r="H283" s="25">
        <v>2.4700000000000001E-37</v>
      </c>
      <c r="I283" s="31" t="s">
        <v>715</v>
      </c>
      <c r="J283" s="25">
        <v>0.900292588</v>
      </c>
      <c r="K283" s="25">
        <f t="shared" si="4"/>
        <v>0.96138387075714282</v>
      </c>
      <c r="L283" s="25">
        <v>-3.5999999999999999E-3</v>
      </c>
      <c r="M283" s="25">
        <v>2.8000000000000001E-2</v>
      </c>
      <c r="N283" s="25" t="s">
        <v>50</v>
      </c>
      <c r="O283" s="25" t="s">
        <v>29</v>
      </c>
      <c r="P283" s="25">
        <v>69344</v>
      </c>
    </row>
    <row r="284" spans="1:16">
      <c r="A284" s="25">
        <v>281</v>
      </c>
      <c r="B284" s="25" t="s">
        <v>1259</v>
      </c>
      <c r="C284" s="25" t="s">
        <v>32</v>
      </c>
      <c r="D284" s="25">
        <v>7355</v>
      </c>
      <c r="E284" s="25">
        <v>0.84</v>
      </c>
      <c r="F284" s="25" t="s">
        <v>1252</v>
      </c>
      <c r="G284" s="25" t="s">
        <v>757</v>
      </c>
      <c r="H284" s="25">
        <v>1.0600000000000001E-89</v>
      </c>
      <c r="I284" s="31" t="s">
        <v>756</v>
      </c>
      <c r="J284" s="25">
        <v>0.90068713600000005</v>
      </c>
      <c r="K284" s="25">
        <f t="shared" si="4"/>
        <v>0.95838239738078301</v>
      </c>
      <c r="L284" s="25">
        <v>-5.5999999999999999E-3</v>
      </c>
      <c r="M284" s="25">
        <v>4.3999999999999997E-2</v>
      </c>
      <c r="N284" s="25" t="s">
        <v>50</v>
      </c>
      <c r="O284" s="25" t="s">
        <v>29</v>
      </c>
      <c r="P284" s="25">
        <v>69374</v>
      </c>
    </row>
    <row r="285" spans="1:16">
      <c r="A285" s="25">
        <v>282</v>
      </c>
      <c r="B285" s="25" t="s">
        <v>755</v>
      </c>
      <c r="C285" s="25" t="s">
        <v>32</v>
      </c>
      <c r="D285" s="25">
        <v>6447</v>
      </c>
      <c r="E285" s="25">
        <v>0.83</v>
      </c>
      <c r="F285" s="25" t="s">
        <v>1252</v>
      </c>
      <c r="G285" s="25" t="s">
        <v>763</v>
      </c>
      <c r="H285" s="25">
        <v>1.65E-52</v>
      </c>
      <c r="I285" s="31" t="s">
        <v>329</v>
      </c>
      <c r="J285" s="25">
        <v>0.90068713600000005</v>
      </c>
      <c r="K285" s="25">
        <f t="shared" si="4"/>
        <v>0.95498387824113484</v>
      </c>
      <c r="L285" s="25">
        <v>-5.5999999999999999E-3</v>
      </c>
      <c r="M285" s="25">
        <v>4.3999999999999997E-2</v>
      </c>
      <c r="N285" s="25" t="s">
        <v>50</v>
      </c>
      <c r="O285" s="25" t="s">
        <v>29</v>
      </c>
      <c r="P285" s="25">
        <v>69374</v>
      </c>
    </row>
    <row r="286" spans="1:16">
      <c r="A286" s="25">
        <v>283</v>
      </c>
      <c r="B286" s="25" t="s">
        <v>1259</v>
      </c>
      <c r="C286" s="25" t="s">
        <v>32</v>
      </c>
      <c r="D286" s="25">
        <v>7351</v>
      </c>
      <c r="E286" s="25">
        <v>0.84</v>
      </c>
      <c r="F286" s="25" t="s">
        <v>1252</v>
      </c>
      <c r="G286" s="25" t="s">
        <v>770</v>
      </c>
      <c r="H286" s="25">
        <v>3.66E-31</v>
      </c>
      <c r="I286" s="31" t="s">
        <v>729</v>
      </c>
      <c r="J286" s="25">
        <v>0.90068713600000005</v>
      </c>
      <c r="K286" s="25">
        <f t="shared" si="4"/>
        <v>0.95160937690459368</v>
      </c>
      <c r="L286" s="25">
        <v>-5.5999999999999999E-3</v>
      </c>
      <c r="M286" s="25">
        <v>4.3999999999999997E-2</v>
      </c>
      <c r="N286" s="25" t="s">
        <v>50</v>
      </c>
      <c r="O286" s="25" t="s">
        <v>29</v>
      </c>
      <c r="P286" s="25">
        <v>69374</v>
      </c>
    </row>
    <row r="287" spans="1:16">
      <c r="A287" s="25">
        <v>284</v>
      </c>
      <c r="B287" s="25" t="s">
        <v>1260</v>
      </c>
      <c r="C287" s="25" t="s">
        <v>99</v>
      </c>
      <c r="D287" s="25">
        <v>6520</v>
      </c>
      <c r="E287" s="25">
        <v>0.8</v>
      </c>
      <c r="F287" s="25" t="s">
        <v>1261</v>
      </c>
      <c r="G287" s="25" t="s">
        <v>103</v>
      </c>
      <c r="H287" s="25">
        <v>2.61E-16</v>
      </c>
      <c r="I287" s="31" t="s">
        <v>104</v>
      </c>
      <c r="J287" s="25">
        <v>0.90098304699999998</v>
      </c>
      <c r="K287" s="25">
        <f t="shared" si="4"/>
        <v>0.94857017976408453</v>
      </c>
      <c r="L287" s="25">
        <v>5.3E-3</v>
      </c>
      <c r="M287" s="25">
        <v>4.2000000000000003E-2</v>
      </c>
      <c r="N287" s="25" t="s">
        <v>36</v>
      </c>
      <c r="O287" s="25" t="s">
        <v>29</v>
      </c>
      <c r="P287" s="25">
        <v>69374</v>
      </c>
    </row>
    <row r="288" spans="1:16">
      <c r="A288" s="25">
        <v>285</v>
      </c>
      <c r="B288" s="25" t="s">
        <v>98</v>
      </c>
      <c r="C288" s="25" t="s">
        <v>99</v>
      </c>
      <c r="D288" s="25">
        <v>7363</v>
      </c>
      <c r="E288" s="25">
        <v>0.8</v>
      </c>
      <c r="F288" s="25" t="s">
        <v>1261</v>
      </c>
      <c r="G288" s="25" t="s">
        <v>101</v>
      </c>
      <c r="H288" s="25">
        <v>2.5000000000000001E-14</v>
      </c>
      <c r="I288" s="31" t="s">
        <v>102</v>
      </c>
      <c r="J288" s="25">
        <v>0.90098304699999998</v>
      </c>
      <c r="K288" s="25">
        <f t="shared" si="4"/>
        <v>0.94524186334385973</v>
      </c>
      <c r="L288" s="25">
        <v>5.3E-3</v>
      </c>
      <c r="M288" s="25">
        <v>4.2000000000000003E-2</v>
      </c>
      <c r="N288" s="25" t="s">
        <v>36</v>
      </c>
      <c r="O288" s="25" t="s">
        <v>29</v>
      </c>
      <c r="P288" s="25">
        <v>69374</v>
      </c>
    </row>
    <row r="289" spans="1:16">
      <c r="A289" s="25">
        <v>286</v>
      </c>
      <c r="B289" s="25" t="s">
        <v>1262</v>
      </c>
      <c r="C289" s="25" t="s">
        <v>42</v>
      </c>
      <c r="D289" s="25">
        <v>7330</v>
      </c>
      <c r="E289" s="25">
        <v>0.71</v>
      </c>
      <c r="F289" s="25" t="s">
        <v>1229</v>
      </c>
      <c r="G289" s="25" t="s">
        <v>687</v>
      </c>
      <c r="H289" s="25">
        <v>3.9699999999999997E-14</v>
      </c>
      <c r="I289" s="31" t="s">
        <v>62</v>
      </c>
      <c r="J289" s="25">
        <v>0.90423803999999997</v>
      </c>
      <c r="K289" s="25">
        <f t="shared" si="4"/>
        <v>0.94533976909090911</v>
      </c>
      <c r="L289" s="25">
        <v>4.4000000000000003E-3</v>
      </c>
      <c r="M289" s="25">
        <v>3.5999999999999997E-2</v>
      </c>
      <c r="N289" s="25" t="s">
        <v>36</v>
      </c>
      <c r="O289" s="25" t="s">
        <v>28</v>
      </c>
      <c r="P289" s="25">
        <v>69374</v>
      </c>
    </row>
    <row r="290" spans="1:16">
      <c r="A290" s="25">
        <v>287</v>
      </c>
      <c r="B290" s="25" t="s">
        <v>686</v>
      </c>
      <c r="C290" s="25" t="s">
        <v>42</v>
      </c>
      <c r="D290" s="25">
        <v>7256</v>
      </c>
      <c r="E290" s="25">
        <v>0.71</v>
      </c>
      <c r="F290" s="25" t="s">
        <v>1229</v>
      </c>
      <c r="G290" s="25" t="s">
        <v>689</v>
      </c>
      <c r="H290" s="25">
        <v>6.87E-14</v>
      </c>
      <c r="I290" s="31" t="s">
        <v>688</v>
      </c>
      <c r="J290" s="25">
        <v>0.90423803999999997</v>
      </c>
      <c r="K290" s="25">
        <f t="shared" si="4"/>
        <v>0.94204590229965157</v>
      </c>
      <c r="L290" s="25">
        <v>4.4000000000000003E-3</v>
      </c>
      <c r="M290" s="25">
        <v>3.5999999999999997E-2</v>
      </c>
      <c r="N290" s="25" t="s">
        <v>36</v>
      </c>
      <c r="O290" s="25" t="s">
        <v>28</v>
      </c>
      <c r="P290" s="25">
        <v>69374</v>
      </c>
    </row>
    <row r="291" spans="1:16">
      <c r="A291" s="25">
        <v>288</v>
      </c>
      <c r="B291" s="25" t="s">
        <v>105</v>
      </c>
      <c r="C291" s="25" t="s">
        <v>32</v>
      </c>
      <c r="D291" s="25">
        <v>6520</v>
      </c>
      <c r="E291" s="25">
        <v>0.2</v>
      </c>
      <c r="F291" s="25" t="s">
        <v>1263</v>
      </c>
      <c r="G291" s="25" t="s">
        <v>107</v>
      </c>
      <c r="H291" s="25">
        <v>2.8199999999999999E-14</v>
      </c>
      <c r="I291" s="31" t="s">
        <v>108</v>
      </c>
      <c r="J291" s="25">
        <v>0.92287944700000002</v>
      </c>
      <c r="K291" s="25">
        <f t="shared" si="4"/>
        <v>0.95812831476736116</v>
      </c>
      <c r="L291" s="25">
        <v>3.3999999999999998E-3</v>
      </c>
      <c r="M291" s="25">
        <v>3.5000000000000003E-2</v>
      </c>
      <c r="N291" s="25" t="s">
        <v>50</v>
      </c>
      <c r="O291" s="25" t="s">
        <v>29</v>
      </c>
      <c r="P291" s="25">
        <v>69374</v>
      </c>
    </row>
    <row r="292" spans="1:16">
      <c r="A292" s="25">
        <v>289</v>
      </c>
      <c r="B292" s="25" t="s">
        <v>1264</v>
      </c>
      <c r="C292" s="25" t="s">
        <v>42</v>
      </c>
      <c r="D292" s="25">
        <v>7318</v>
      </c>
      <c r="E292" s="25">
        <v>0.93</v>
      </c>
      <c r="F292" s="25" t="s">
        <v>1265</v>
      </c>
      <c r="G292" s="25" t="s">
        <v>605</v>
      </c>
      <c r="H292" s="25">
        <v>6.51E-18</v>
      </c>
      <c r="I292" s="31" t="s">
        <v>977</v>
      </c>
      <c r="J292" s="25">
        <v>0.92919159399999995</v>
      </c>
      <c r="K292" s="25">
        <f t="shared" si="4"/>
        <v>0.96134355226989621</v>
      </c>
      <c r="L292" s="25">
        <v>5.4999999999999997E-3</v>
      </c>
      <c r="M292" s="25">
        <v>6.0999999999999999E-2</v>
      </c>
      <c r="N292" s="25" t="s">
        <v>36</v>
      </c>
      <c r="O292" s="25" t="s">
        <v>28</v>
      </c>
      <c r="P292" s="25">
        <v>69360</v>
      </c>
    </row>
    <row r="293" spans="1:16">
      <c r="A293" s="25">
        <v>290</v>
      </c>
      <c r="B293" s="25" t="s">
        <v>976</v>
      </c>
      <c r="C293" s="25" t="s">
        <v>42</v>
      </c>
      <c r="D293" s="25">
        <v>6755</v>
      </c>
      <c r="E293" s="25">
        <v>0.93</v>
      </c>
      <c r="F293" s="25" t="s">
        <v>1265</v>
      </c>
      <c r="G293" s="25" t="s">
        <v>355</v>
      </c>
      <c r="H293" s="25">
        <v>5.3800000000000003E-13</v>
      </c>
      <c r="I293" s="31" t="s">
        <v>978</v>
      </c>
      <c r="J293" s="25">
        <v>0.92919159399999995</v>
      </c>
      <c r="K293" s="25">
        <f t="shared" si="4"/>
        <v>0.95802857450344825</v>
      </c>
      <c r="L293" s="25">
        <v>5.4999999999999997E-3</v>
      </c>
      <c r="M293" s="25">
        <v>6.0999999999999999E-2</v>
      </c>
      <c r="N293" s="25" t="s">
        <v>36</v>
      </c>
      <c r="O293" s="25" t="s">
        <v>28</v>
      </c>
      <c r="P293" s="25">
        <v>69360</v>
      </c>
    </row>
    <row r="294" spans="1:16">
      <c r="A294" s="25">
        <v>291</v>
      </c>
      <c r="B294" s="25" t="s">
        <v>627</v>
      </c>
      <c r="C294" s="25" t="s">
        <v>327</v>
      </c>
      <c r="D294" s="25">
        <v>7066</v>
      </c>
      <c r="E294" s="25">
        <v>0.61</v>
      </c>
      <c r="F294" s="25" t="s">
        <v>626</v>
      </c>
      <c r="G294" s="25" t="s">
        <v>629</v>
      </c>
      <c r="H294" s="25">
        <v>7.3500000000000005E-11</v>
      </c>
      <c r="I294" s="31" t="s">
        <v>628</v>
      </c>
      <c r="J294" s="25">
        <v>0.94368934999999998</v>
      </c>
      <c r="K294" s="25">
        <f t="shared" si="4"/>
        <v>0.96963269982817868</v>
      </c>
      <c r="L294" s="25">
        <v>-2.3999999999999998E-3</v>
      </c>
      <c r="M294" s="25">
        <v>3.3000000000000002E-2</v>
      </c>
      <c r="N294" s="25" t="s">
        <v>50</v>
      </c>
      <c r="O294" s="25" t="s">
        <v>36</v>
      </c>
      <c r="P294" s="25">
        <v>69337</v>
      </c>
    </row>
    <row r="295" spans="1:16">
      <c r="A295" s="25">
        <v>292</v>
      </c>
      <c r="B295" s="25" t="s">
        <v>1266</v>
      </c>
      <c r="C295" s="25" t="s">
        <v>32</v>
      </c>
      <c r="D295" s="25">
        <v>2510</v>
      </c>
      <c r="E295" s="25">
        <v>0.47</v>
      </c>
      <c r="F295" s="25" t="s">
        <v>1256</v>
      </c>
      <c r="G295" s="25" t="s">
        <v>892</v>
      </c>
      <c r="H295" s="25">
        <v>1.2099999999999999E-37</v>
      </c>
      <c r="I295" s="31" t="s">
        <v>891</v>
      </c>
      <c r="J295" s="25">
        <v>0.94763422100000005</v>
      </c>
      <c r="K295" s="25">
        <f t="shared" si="4"/>
        <v>0.97035147972260272</v>
      </c>
      <c r="L295" s="25">
        <v>-2.2000000000000001E-3</v>
      </c>
      <c r="M295" s="25">
        <v>3.3000000000000002E-2</v>
      </c>
      <c r="N295" s="25" t="s">
        <v>50</v>
      </c>
      <c r="O295" s="25" t="s">
        <v>29</v>
      </c>
      <c r="P295" s="25">
        <v>69367</v>
      </c>
    </row>
    <row r="296" spans="1:16">
      <c r="A296" s="25">
        <v>293</v>
      </c>
      <c r="B296" s="25" t="s">
        <v>1267</v>
      </c>
      <c r="C296" s="25" t="s">
        <v>32</v>
      </c>
      <c r="D296" s="25">
        <v>4452</v>
      </c>
      <c r="E296" s="25">
        <v>0.49</v>
      </c>
      <c r="F296" s="25" t="s">
        <v>1268</v>
      </c>
      <c r="G296" s="25" t="s">
        <v>481</v>
      </c>
      <c r="H296" s="25">
        <v>3.5600000000000003E-48</v>
      </c>
      <c r="I296" s="31" t="s">
        <v>451</v>
      </c>
      <c r="J296" s="25">
        <v>0.956904529</v>
      </c>
      <c r="K296" s="25">
        <f t="shared" si="4"/>
        <v>0.97649984358703068</v>
      </c>
      <c r="L296" s="25">
        <v>1.8E-3</v>
      </c>
      <c r="M296" s="25">
        <v>3.2000000000000001E-2</v>
      </c>
      <c r="N296" s="25" t="s">
        <v>50</v>
      </c>
      <c r="O296" s="25" t="s">
        <v>29</v>
      </c>
      <c r="P296" s="25">
        <v>69374</v>
      </c>
    </row>
    <row r="297" spans="1:16">
      <c r="A297" s="25">
        <v>294</v>
      </c>
      <c r="B297" s="25" t="s">
        <v>335</v>
      </c>
      <c r="C297" s="25" t="s">
        <v>99</v>
      </c>
      <c r="D297" s="25">
        <v>7356</v>
      </c>
      <c r="E297" s="25">
        <v>0.59</v>
      </c>
      <c r="F297" s="25" t="s">
        <v>1269</v>
      </c>
      <c r="G297" s="25" t="s">
        <v>162</v>
      </c>
      <c r="H297" s="25">
        <v>2.16E-15</v>
      </c>
      <c r="I297" s="31" t="s">
        <v>210</v>
      </c>
      <c r="J297" s="25">
        <v>0.95710176700000005</v>
      </c>
      <c r="K297" s="25">
        <f t="shared" si="4"/>
        <v>0.97337900793537413</v>
      </c>
      <c r="L297" s="25">
        <v>-1.8E-3</v>
      </c>
      <c r="M297" s="25">
        <v>3.4000000000000002E-2</v>
      </c>
      <c r="N297" s="25" t="s">
        <v>36</v>
      </c>
      <c r="O297" s="25" t="s">
        <v>29</v>
      </c>
      <c r="P297" s="25">
        <v>69374</v>
      </c>
    </row>
    <row r="298" spans="1:16">
      <c r="A298" s="25">
        <v>295</v>
      </c>
      <c r="B298" s="25" t="s">
        <v>1270</v>
      </c>
      <c r="C298" s="25" t="s">
        <v>99</v>
      </c>
      <c r="D298" s="25">
        <v>2391</v>
      </c>
      <c r="E298" s="25">
        <v>0.48</v>
      </c>
      <c r="F298" s="25" t="s">
        <v>1271</v>
      </c>
      <c r="G298" s="25" t="s">
        <v>484</v>
      </c>
      <c r="H298" s="25">
        <v>2.83E-22</v>
      </c>
      <c r="I298" s="31" t="s">
        <v>483</v>
      </c>
      <c r="J298" s="25">
        <v>0.96814702399999997</v>
      </c>
      <c r="K298" s="25">
        <f t="shared" si="4"/>
        <v>0.9812744412745763</v>
      </c>
      <c r="L298" s="25">
        <v>-1.2999999999999999E-3</v>
      </c>
      <c r="M298" s="25">
        <v>3.2000000000000001E-2</v>
      </c>
      <c r="N298" s="25" t="s">
        <v>36</v>
      </c>
      <c r="O298" s="25" t="s">
        <v>29</v>
      </c>
      <c r="P298" s="25">
        <v>69364</v>
      </c>
    </row>
    <row r="299" spans="1:16">
      <c r="A299" s="25">
        <v>296</v>
      </c>
      <c r="B299" s="25" t="s">
        <v>141</v>
      </c>
      <c r="C299" s="25" t="s">
        <v>32</v>
      </c>
      <c r="D299" s="25">
        <v>7354</v>
      </c>
      <c r="E299" s="25">
        <v>0.4</v>
      </c>
      <c r="F299" s="25" t="s">
        <v>1272</v>
      </c>
      <c r="G299" s="25" t="s">
        <v>143</v>
      </c>
      <c r="H299" s="25">
        <v>7.34E-11</v>
      </c>
      <c r="I299" s="31" t="s">
        <v>144</v>
      </c>
      <c r="J299" s="25">
        <v>0.97268341599999997</v>
      </c>
      <c r="K299" s="25">
        <f t="shared" si="4"/>
        <v>0.9825416938648649</v>
      </c>
      <c r="L299" s="25">
        <v>-1.1000000000000001E-3</v>
      </c>
      <c r="M299" s="25">
        <v>3.3000000000000002E-2</v>
      </c>
      <c r="N299" s="25" t="s">
        <v>50</v>
      </c>
      <c r="O299" s="25" t="s">
        <v>29</v>
      </c>
      <c r="P299" s="25">
        <v>69374</v>
      </c>
    </row>
    <row r="300" spans="1:16">
      <c r="A300" s="25">
        <v>297</v>
      </c>
      <c r="B300" s="25" t="s">
        <v>912</v>
      </c>
      <c r="C300" s="25" t="s">
        <v>32</v>
      </c>
      <c r="D300" s="25">
        <v>7354</v>
      </c>
      <c r="E300" s="25">
        <v>0.34</v>
      </c>
      <c r="F300" s="25" t="s">
        <v>1273</v>
      </c>
      <c r="G300" s="25" t="s">
        <v>44</v>
      </c>
      <c r="H300" s="25">
        <v>5.4199999999999999E-14</v>
      </c>
      <c r="I300" s="31" t="s">
        <v>859</v>
      </c>
      <c r="J300" s="25">
        <v>0.97662808300000004</v>
      </c>
      <c r="K300" s="25">
        <f t="shared" si="4"/>
        <v>0.98320470308754215</v>
      </c>
      <c r="L300" s="25">
        <v>-1E-3</v>
      </c>
      <c r="M300" s="25">
        <v>3.4000000000000002E-2</v>
      </c>
      <c r="N300" s="25" t="s">
        <v>50</v>
      </c>
      <c r="O300" s="25" t="s">
        <v>29</v>
      </c>
      <c r="P300" s="25">
        <v>69261</v>
      </c>
    </row>
    <row r="301" spans="1:16">
      <c r="A301" s="25">
        <v>298</v>
      </c>
      <c r="B301" s="25" t="s">
        <v>924</v>
      </c>
      <c r="C301" s="25" t="s">
        <v>42</v>
      </c>
      <c r="D301" s="25">
        <v>7250</v>
      </c>
      <c r="E301" s="25">
        <v>0.83</v>
      </c>
      <c r="F301" s="25" t="s">
        <v>1274</v>
      </c>
      <c r="G301" s="25" t="s">
        <v>926</v>
      </c>
      <c r="H301" s="25">
        <v>5.3800000000000001E-143</v>
      </c>
      <c r="I301" s="31" t="s">
        <v>925</v>
      </c>
      <c r="J301" s="25">
        <v>0.99132184999999995</v>
      </c>
      <c r="K301" s="25">
        <f t="shared" si="4"/>
        <v>0.99464843338926157</v>
      </c>
      <c r="L301" s="25">
        <v>5.0000000000000001E-4</v>
      </c>
      <c r="M301" s="25">
        <v>4.2999999999999997E-2</v>
      </c>
      <c r="N301" s="25" t="s">
        <v>36</v>
      </c>
      <c r="O301" s="25" t="s">
        <v>28</v>
      </c>
      <c r="P301" s="25">
        <v>69374</v>
      </c>
    </row>
    <row r="302" spans="1:16">
      <c r="A302" s="25">
        <v>299</v>
      </c>
      <c r="B302" s="25" t="s">
        <v>1275</v>
      </c>
      <c r="C302" s="25" t="s">
        <v>42</v>
      </c>
      <c r="D302" s="25">
        <v>5953</v>
      </c>
      <c r="E302" s="25">
        <v>0.83</v>
      </c>
      <c r="F302" s="25" t="s">
        <v>1276</v>
      </c>
      <c r="G302" s="25" t="s">
        <v>938</v>
      </c>
      <c r="H302" s="25">
        <v>1.0700000000000001E-10</v>
      </c>
      <c r="I302" s="31" t="s">
        <v>760</v>
      </c>
      <c r="J302" s="25">
        <v>0.99132184999999995</v>
      </c>
      <c r="K302" s="25">
        <f t="shared" si="4"/>
        <v>0.99132184999999984</v>
      </c>
      <c r="L302" s="25">
        <v>5.0000000000000001E-4</v>
      </c>
      <c r="M302" s="25">
        <v>4.2999999999999997E-2</v>
      </c>
      <c r="N302" s="25" t="s">
        <v>36</v>
      </c>
      <c r="O302" s="25" t="s">
        <v>28</v>
      </c>
      <c r="P302" s="25">
        <v>69374</v>
      </c>
    </row>
  </sheetData>
  <mergeCells count="3">
    <mergeCell ref="A1:B1"/>
    <mergeCell ref="C2:I2"/>
    <mergeCell ref="J2:P2"/>
  </mergeCells>
  <phoneticPr fontId="1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302"/>
  <sheetViews>
    <sheetView workbookViewId="0"/>
  </sheetViews>
  <sheetFormatPr baseColWidth="10" defaultColWidth="8.83203125" defaultRowHeight="13"/>
  <cols>
    <col min="1" max="1" width="8.83203125" style="25"/>
    <col min="2" max="2" width="15.6640625" style="25" customWidth="1"/>
    <col min="3" max="5" width="8.83203125" style="25"/>
    <col min="6" max="6" width="15.1640625" style="31" customWidth="1"/>
    <col min="7" max="7" width="16.1640625" style="25" customWidth="1"/>
    <col min="8" max="8" width="8.83203125" style="25"/>
    <col min="9" max="9" width="33" style="31" customWidth="1"/>
    <col min="10" max="10" width="33.33203125" style="31" customWidth="1"/>
    <col min="11" max="11" width="8.83203125" style="75"/>
    <col min="12" max="12" width="14.5" style="25" customWidth="1"/>
    <col min="13" max="36" width="8.83203125" style="25"/>
    <col min="37" max="16384" width="8.83203125" style="23"/>
  </cols>
  <sheetData>
    <row r="1" spans="1:17" ht="14" thickBot="1"/>
    <row r="2" spans="1:17">
      <c r="A2" s="98" t="s">
        <v>986</v>
      </c>
      <c r="B2" s="98" t="s">
        <v>1</v>
      </c>
      <c r="C2" s="97" t="s">
        <v>985</v>
      </c>
      <c r="D2" s="97"/>
      <c r="E2" s="97"/>
      <c r="F2" s="97"/>
      <c r="G2" s="97"/>
      <c r="H2" s="97"/>
      <c r="I2" s="97"/>
      <c r="J2" s="76"/>
      <c r="K2" s="97" t="s">
        <v>1481</v>
      </c>
      <c r="L2" s="97"/>
      <c r="M2" s="97"/>
      <c r="N2" s="97"/>
      <c r="O2" s="97"/>
      <c r="P2" s="97"/>
      <c r="Q2" s="77"/>
    </row>
    <row r="3" spans="1:17" ht="14" thickBot="1">
      <c r="A3" s="99"/>
      <c r="B3" s="99"/>
      <c r="C3" s="73" t="s">
        <v>4</v>
      </c>
      <c r="D3" s="73" t="s">
        <v>5</v>
      </c>
      <c r="E3" s="73" t="s">
        <v>6</v>
      </c>
      <c r="F3" s="30" t="s">
        <v>1429</v>
      </c>
      <c r="G3" s="73" t="s">
        <v>8</v>
      </c>
      <c r="H3" s="73" t="s">
        <v>9</v>
      </c>
      <c r="I3" s="30" t="s">
        <v>10</v>
      </c>
      <c r="J3" s="78"/>
      <c r="K3" s="79" t="s">
        <v>11</v>
      </c>
      <c r="L3" s="73" t="s">
        <v>989</v>
      </c>
      <c r="M3" s="73" t="s">
        <v>13</v>
      </c>
      <c r="N3" s="73" t="s">
        <v>14</v>
      </c>
      <c r="O3" s="73" t="s">
        <v>15</v>
      </c>
      <c r="P3" s="73" t="s">
        <v>16</v>
      </c>
      <c r="Q3" s="73" t="s">
        <v>17</v>
      </c>
    </row>
    <row r="4" spans="1:17">
      <c r="A4" s="25">
        <v>1</v>
      </c>
      <c r="B4" s="25" t="s">
        <v>31</v>
      </c>
      <c r="C4" s="25" t="s">
        <v>32</v>
      </c>
      <c r="D4" s="25">
        <v>7350</v>
      </c>
      <c r="E4" s="25">
        <v>0.23</v>
      </c>
      <c r="F4" s="31" t="s">
        <v>33</v>
      </c>
      <c r="G4" s="25" t="s">
        <v>34</v>
      </c>
      <c r="H4" s="75">
        <v>6.36E-68</v>
      </c>
      <c r="I4" s="74" t="s">
        <v>1430</v>
      </c>
      <c r="K4" s="80">
        <v>0</v>
      </c>
      <c r="L4" s="80">
        <f t="shared" ref="L4:L67" si="0">K4*299/A4</f>
        <v>0</v>
      </c>
      <c r="M4" s="25">
        <v>-0.38</v>
      </c>
      <c r="N4" s="25">
        <v>6.4999999999999997E-3</v>
      </c>
      <c r="O4" s="25" t="s">
        <v>36</v>
      </c>
      <c r="P4" s="25" t="s">
        <v>28</v>
      </c>
      <c r="Q4" s="25">
        <v>110002</v>
      </c>
    </row>
    <row r="5" spans="1:17">
      <c r="A5" s="25">
        <v>2</v>
      </c>
      <c r="B5" s="25" t="s">
        <v>23</v>
      </c>
      <c r="C5" s="25" t="s">
        <v>24</v>
      </c>
      <c r="D5" s="25">
        <v>7371</v>
      </c>
      <c r="E5" s="25">
        <v>0.23</v>
      </c>
      <c r="F5" s="31" t="s">
        <v>25</v>
      </c>
      <c r="G5" s="25" t="s">
        <v>26</v>
      </c>
      <c r="H5" s="75">
        <v>5.8499999999999998E-93</v>
      </c>
      <c r="I5" s="74" t="s">
        <v>27</v>
      </c>
      <c r="K5" s="80">
        <v>0</v>
      </c>
      <c r="L5" s="80">
        <f t="shared" si="0"/>
        <v>0</v>
      </c>
      <c r="M5" s="25">
        <v>-0.38</v>
      </c>
      <c r="N5" s="25">
        <v>6.4999999999999997E-3</v>
      </c>
      <c r="O5" s="25" t="s">
        <v>28</v>
      </c>
      <c r="P5" s="25" t="s">
        <v>29</v>
      </c>
      <c r="Q5" s="25">
        <v>110053</v>
      </c>
    </row>
    <row r="6" spans="1:17">
      <c r="A6" s="25">
        <v>3</v>
      </c>
      <c r="B6" s="25" t="s">
        <v>38</v>
      </c>
      <c r="C6" s="25" t="s">
        <v>24</v>
      </c>
      <c r="D6" s="25">
        <v>7355</v>
      </c>
      <c r="E6" s="25">
        <v>0.21</v>
      </c>
      <c r="F6" s="31" t="s">
        <v>33</v>
      </c>
      <c r="G6" s="25" t="s">
        <v>39</v>
      </c>
      <c r="H6" s="75">
        <v>1.7800000000000001E-14</v>
      </c>
      <c r="I6" s="74" t="s">
        <v>40</v>
      </c>
      <c r="K6" s="80">
        <v>0</v>
      </c>
      <c r="L6" s="80">
        <f t="shared" si="0"/>
        <v>0</v>
      </c>
      <c r="M6" s="25">
        <v>-0.38</v>
      </c>
      <c r="N6" s="25">
        <v>6.6E-3</v>
      </c>
      <c r="O6" s="25" t="s">
        <v>28</v>
      </c>
      <c r="P6" s="25" t="s">
        <v>29</v>
      </c>
      <c r="Q6" s="25">
        <v>110054</v>
      </c>
    </row>
    <row r="7" spans="1:17">
      <c r="A7" s="25">
        <v>4</v>
      </c>
      <c r="B7" s="25" t="s">
        <v>54</v>
      </c>
      <c r="C7" s="25" t="s">
        <v>32</v>
      </c>
      <c r="D7" s="25">
        <v>7330</v>
      </c>
      <c r="E7" s="25">
        <v>0.44</v>
      </c>
      <c r="F7" s="31" t="s">
        <v>55</v>
      </c>
      <c r="G7" s="25" t="s">
        <v>56</v>
      </c>
      <c r="H7" s="75">
        <v>1.07E-26</v>
      </c>
      <c r="I7" s="74" t="s">
        <v>57</v>
      </c>
      <c r="K7" s="80">
        <v>2.38545812593549E-57</v>
      </c>
      <c r="L7" s="80">
        <f t="shared" si="0"/>
        <v>1.7831299491367789E-55</v>
      </c>
      <c r="M7" s="25">
        <v>-9.1999999999999998E-2</v>
      </c>
      <c r="N7" s="25">
        <v>5.4999999999999997E-3</v>
      </c>
      <c r="O7" s="25" t="s">
        <v>50</v>
      </c>
      <c r="P7" s="25" t="s">
        <v>29</v>
      </c>
      <c r="Q7" s="25">
        <v>110060</v>
      </c>
    </row>
    <row r="8" spans="1:17">
      <c r="A8" s="25">
        <v>5</v>
      </c>
      <c r="B8" s="25" t="s">
        <v>46</v>
      </c>
      <c r="C8" s="25" t="s">
        <v>32</v>
      </c>
      <c r="D8" s="25">
        <v>7333</v>
      </c>
      <c r="E8" s="25">
        <v>0.45</v>
      </c>
      <c r="F8" s="31" t="s">
        <v>47</v>
      </c>
      <c r="G8" s="25" t="s">
        <v>48</v>
      </c>
      <c r="H8" s="75">
        <v>2.5099999999999999E-13</v>
      </c>
      <c r="I8" s="74" t="s">
        <v>49</v>
      </c>
      <c r="K8" s="80">
        <v>4.2325378479103804E-56</v>
      </c>
      <c r="L8" s="80">
        <f t="shared" si="0"/>
        <v>2.5310576330504076E-54</v>
      </c>
      <c r="M8" s="25">
        <v>-9.0999999999999998E-2</v>
      </c>
      <c r="N8" s="25">
        <v>5.4999999999999997E-3</v>
      </c>
      <c r="O8" s="25" t="s">
        <v>50</v>
      </c>
      <c r="P8" s="25" t="s">
        <v>29</v>
      </c>
      <c r="Q8" s="25">
        <v>109971</v>
      </c>
    </row>
    <row r="9" spans="1:17">
      <c r="A9" s="25">
        <v>6</v>
      </c>
      <c r="B9" s="25" t="s">
        <v>60</v>
      </c>
      <c r="C9" s="25" t="s">
        <v>32</v>
      </c>
      <c r="D9" s="25">
        <v>7330</v>
      </c>
      <c r="E9" s="25">
        <v>0.44</v>
      </c>
      <c r="F9" s="31" t="s">
        <v>47</v>
      </c>
      <c r="G9" s="25" t="s">
        <v>61</v>
      </c>
      <c r="H9" s="75">
        <v>1.8800000000000001E-12</v>
      </c>
      <c r="I9" s="74" t="s">
        <v>62</v>
      </c>
      <c r="K9" s="80">
        <v>9.4457801306765104E-49</v>
      </c>
      <c r="L9" s="80">
        <f t="shared" si="0"/>
        <v>4.7071470984537939E-47</v>
      </c>
      <c r="M9" s="25">
        <v>-8.5999999999999993E-2</v>
      </c>
      <c r="N9" s="25">
        <v>5.5999999999999999E-3</v>
      </c>
      <c r="O9" s="25" t="s">
        <v>50</v>
      </c>
      <c r="P9" s="25" t="s">
        <v>29</v>
      </c>
      <c r="Q9" s="25">
        <v>105532</v>
      </c>
    </row>
    <row r="10" spans="1:17">
      <c r="A10" s="25">
        <v>7</v>
      </c>
      <c r="B10" s="25" t="s">
        <v>41</v>
      </c>
      <c r="C10" s="25" t="s">
        <v>42</v>
      </c>
      <c r="D10" s="25">
        <v>7310</v>
      </c>
      <c r="E10" s="25">
        <v>0.41</v>
      </c>
      <c r="F10" s="31" t="s">
        <v>43</v>
      </c>
      <c r="G10" s="25" t="s">
        <v>58</v>
      </c>
      <c r="H10" s="75">
        <v>2.4999999999999999E-148</v>
      </c>
      <c r="I10" s="74" t="s">
        <v>59</v>
      </c>
      <c r="K10" s="80">
        <v>1.30852408975103E-40</v>
      </c>
      <c r="L10" s="80">
        <f t="shared" si="0"/>
        <v>5.5892671833651136E-39</v>
      </c>
      <c r="M10" s="25">
        <v>7.6999999999999999E-2</v>
      </c>
      <c r="N10" s="25">
        <v>5.4999999999999997E-3</v>
      </c>
      <c r="O10" s="25" t="s">
        <v>36</v>
      </c>
      <c r="P10" s="25" t="s">
        <v>28</v>
      </c>
      <c r="Q10" s="25">
        <v>110195</v>
      </c>
    </row>
    <row r="11" spans="1:17">
      <c r="A11" s="25">
        <v>8</v>
      </c>
      <c r="B11" s="25" t="s">
        <v>41</v>
      </c>
      <c r="C11" s="25" t="s">
        <v>42</v>
      </c>
      <c r="D11" s="25">
        <v>7345</v>
      </c>
      <c r="E11" s="25">
        <v>0.41</v>
      </c>
      <c r="F11" s="31" t="s">
        <v>51</v>
      </c>
      <c r="G11" s="25" t="s">
        <v>52</v>
      </c>
      <c r="H11" s="75">
        <v>1.3000000000000001E-77</v>
      </c>
      <c r="I11" s="74" t="s">
        <v>53</v>
      </c>
      <c r="K11" s="80">
        <v>1.30852408975103E-40</v>
      </c>
      <c r="L11" s="80">
        <f t="shared" si="0"/>
        <v>4.8906087854444747E-39</v>
      </c>
      <c r="M11" s="25">
        <v>7.6999999999999999E-2</v>
      </c>
      <c r="N11" s="25">
        <v>5.4999999999999997E-3</v>
      </c>
      <c r="O11" s="25" t="s">
        <v>36</v>
      </c>
      <c r="P11" s="25" t="s">
        <v>28</v>
      </c>
      <c r="Q11" s="25">
        <v>110195</v>
      </c>
    </row>
    <row r="12" spans="1:17">
      <c r="A12" s="25">
        <v>9</v>
      </c>
      <c r="B12" s="25" t="s">
        <v>41</v>
      </c>
      <c r="C12" s="25" t="s">
        <v>42</v>
      </c>
      <c r="D12" s="25">
        <v>7344</v>
      </c>
      <c r="E12" s="25">
        <v>0.41</v>
      </c>
      <c r="F12" s="31" t="s">
        <v>43</v>
      </c>
      <c r="G12" s="25" t="s">
        <v>44</v>
      </c>
      <c r="H12" s="75">
        <v>5.5599999999999998E-14</v>
      </c>
      <c r="I12" s="74" t="s">
        <v>45</v>
      </c>
      <c r="K12" s="80">
        <v>1.30852408975103E-40</v>
      </c>
      <c r="L12" s="80">
        <f t="shared" si="0"/>
        <v>4.3472078092839776E-39</v>
      </c>
      <c r="M12" s="25">
        <v>7.6999999999999999E-2</v>
      </c>
      <c r="N12" s="25">
        <v>5.4999999999999997E-3</v>
      </c>
      <c r="O12" s="25" t="s">
        <v>36</v>
      </c>
      <c r="P12" s="25" t="s">
        <v>28</v>
      </c>
      <c r="Q12" s="25">
        <v>110195</v>
      </c>
    </row>
    <row r="13" spans="1:17">
      <c r="A13" s="25">
        <v>10</v>
      </c>
      <c r="B13" s="25" t="s">
        <v>164</v>
      </c>
      <c r="C13" s="25" t="s">
        <v>42</v>
      </c>
      <c r="D13" s="25">
        <v>7356</v>
      </c>
      <c r="E13" s="25">
        <v>0.22</v>
      </c>
      <c r="F13" s="31" t="s">
        <v>165</v>
      </c>
      <c r="G13" s="25" t="s">
        <v>56</v>
      </c>
      <c r="H13" s="75">
        <v>3.38E-23</v>
      </c>
      <c r="I13" s="74" t="s">
        <v>175</v>
      </c>
      <c r="K13" s="80">
        <v>6.4773500722609398E-23</v>
      </c>
      <c r="L13" s="80">
        <f t="shared" si="0"/>
        <v>1.936727671606021E-21</v>
      </c>
      <c r="M13" s="25">
        <v>-7.3999999999999996E-2</v>
      </c>
      <c r="N13" s="25">
        <v>7.1000000000000004E-3</v>
      </c>
      <c r="O13" s="25" t="s">
        <v>36</v>
      </c>
      <c r="P13" s="25" t="s">
        <v>28</v>
      </c>
      <c r="Q13" s="25">
        <v>103697</v>
      </c>
    </row>
    <row r="14" spans="1:17">
      <c r="A14" s="25">
        <v>11</v>
      </c>
      <c r="B14" s="25" t="s">
        <v>164</v>
      </c>
      <c r="C14" s="25" t="s">
        <v>42</v>
      </c>
      <c r="D14" s="25">
        <v>7322</v>
      </c>
      <c r="E14" s="25">
        <v>0.22</v>
      </c>
      <c r="F14" s="31" t="s">
        <v>165</v>
      </c>
      <c r="G14" s="25" t="s">
        <v>166</v>
      </c>
      <c r="H14" s="75">
        <v>6.6800000000000003E-14</v>
      </c>
      <c r="I14" s="74" t="s">
        <v>167</v>
      </c>
      <c r="K14" s="80">
        <v>6.4773500722609398E-23</v>
      </c>
      <c r="L14" s="80">
        <f t="shared" si="0"/>
        <v>1.7606615196418372E-21</v>
      </c>
      <c r="M14" s="25">
        <v>-7.3999999999999996E-2</v>
      </c>
      <c r="N14" s="25">
        <v>7.1000000000000004E-3</v>
      </c>
      <c r="O14" s="25" t="s">
        <v>36</v>
      </c>
      <c r="P14" s="25" t="s">
        <v>28</v>
      </c>
      <c r="Q14" s="25">
        <v>103697</v>
      </c>
    </row>
    <row r="15" spans="1:17">
      <c r="A15" s="25">
        <v>12</v>
      </c>
      <c r="B15" s="25" t="s">
        <v>157</v>
      </c>
      <c r="C15" s="25" t="s">
        <v>42</v>
      </c>
      <c r="D15" s="25">
        <v>7100</v>
      </c>
      <c r="E15" s="25">
        <v>0.78</v>
      </c>
      <c r="F15" s="31" t="s">
        <v>138</v>
      </c>
      <c r="G15" s="25" t="s">
        <v>178</v>
      </c>
      <c r="H15" s="75">
        <v>2.4000000000000001E-95</v>
      </c>
      <c r="I15" s="74" t="s">
        <v>179</v>
      </c>
      <c r="K15" s="80">
        <v>8.00796527272041E-23</v>
      </c>
      <c r="L15" s="80">
        <f t="shared" si="0"/>
        <v>1.995318013786169E-21</v>
      </c>
      <c r="M15" s="25">
        <v>7.3999999999999996E-2</v>
      </c>
      <c r="N15" s="25">
        <v>7.1000000000000004E-3</v>
      </c>
      <c r="O15" s="25" t="s">
        <v>36</v>
      </c>
      <c r="P15" s="25" t="s">
        <v>28</v>
      </c>
      <c r="Q15" s="25">
        <v>103715</v>
      </c>
    </row>
    <row r="16" spans="1:17">
      <c r="A16" s="25">
        <v>13</v>
      </c>
      <c r="B16" s="25" t="s">
        <v>157</v>
      </c>
      <c r="C16" s="25" t="s">
        <v>42</v>
      </c>
      <c r="D16" s="25">
        <v>7119</v>
      </c>
      <c r="E16" s="25">
        <v>0.78</v>
      </c>
      <c r="F16" s="31" t="s">
        <v>138</v>
      </c>
      <c r="G16" s="25" t="s">
        <v>173</v>
      </c>
      <c r="H16" s="75">
        <v>3.1899999999999998E-34</v>
      </c>
      <c r="I16" s="74" t="s">
        <v>174</v>
      </c>
      <c r="K16" s="80">
        <v>8.00796527272041E-23</v>
      </c>
      <c r="L16" s="80">
        <f t="shared" si="0"/>
        <v>1.8418320127256944E-21</v>
      </c>
      <c r="M16" s="25">
        <v>7.3999999999999996E-2</v>
      </c>
      <c r="N16" s="25">
        <v>7.1000000000000004E-3</v>
      </c>
      <c r="O16" s="25" t="s">
        <v>36</v>
      </c>
      <c r="P16" s="25" t="s">
        <v>28</v>
      </c>
      <c r="Q16" s="25">
        <v>103715</v>
      </c>
    </row>
    <row r="17" spans="1:17">
      <c r="A17" s="25">
        <v>14</v>
      </c>
      <c r="B17" s="25" t="s">
        <v>157</v>
      </c>
      <c r="C17" s="25" t="s">
        <v>42</v>
      </c>
      <c r="D17" s="25">
        <v>7340</v>
      </c>
      <c r="E17" s="25">
        <v>0.78</v>
      </c>
      <c r="F17" s="31" t="s">
        <v>138</v>
      </c>
      <c r="G17" s="25" t="s">
        <v>158</v>
      </c>
      <c r="H17" s="75">
        <v>4.0500000000000002E-11</v>
      </c>
      <c r="I17" s="74" t="s">
        <v>1431</v>
      </c>
      <c r="K17" s="80">
        <v>8.00796527272041E-23</v>
      </c>
      <c r="L17" s="80">
        <f t="shared" si="0"/>
        <v>1.7102725832452877E-21</v>
      </c>
      <c r="M17" s="25">
        <v>7.3999999999999996E-2</v>
      </c>
      <c r="N17" s="25">
        <v>7.1000000000000004E-3</v>
      </c>
      <c r="O17" s="25" t="s">
        <v>36</v>
      </c>
      <c r="P17" s="25" t="s">
        <v>28</v>
      </c>
      <c r="Q17" s="25">
        <v>103715</v>
      </c>
    </row>
    <row r="18" spans="1:17">
      <c r="A18" s="25">
        <v>15</v>
      </c>
      <c r="B18" s="25" t="s">
        <v>137</v>
      </c>
      <c r="C18" s="25" t="s">
        <v>99</v>
      </c>
      <c r="D18" s="25">
        <v>7349</v>
      </c>
      <c r="E18" s="25">
        <v>0.78</v>
      </c>
      <c r="F18" s="31" t="s">
        <v>138</v>
      </c>
      <c r="G18" s="25" t="s">
        <v>139</v>
      </c>
      <c r="H18" s="75">
        <v>1.6099999999999999E-14</v>
      </c>
      <c r="I18" s="74" t="s">
        <v>1432</v>
      </c>
      <c r="K18" s="80">
        <v>1.1361006140914E-22</v>
      </c>
      <c r="L18" s="80">
        <f t="shared" si="0"/>
        <v>2.2646272240888574E-21</v>
      </c>
      <c r="M18" s="25">
        <v>7.2999999999999995E-2</v>
      </c>
      <c r="N18" s="25">
        <v>7.0000000000000001E-3</v>
      </c>
      <c r="O18" s="25" t="s">
        <v>36</v>
      </c>
      <c r="P18" s="25" t="s">
        <v>29</v>
      </c>
      <c r="Q18" s="25">
        <v>103747</v>
      </c>
    </row>
    <row r="19" spans="1:17">
      <c r="A19" s="25">
        <v>16</v>
      </c>
      <c r="B19" s="25" t="s">
        <v>72</v>
      </c>
      <c r="C19" s="25" t="s">
        <v>32</v>
      </c>
      <c r="D19" s="25">
        <v>7349</v>
      </c>
      <c r="E19" s="25">
        <v>0.84</v>
      </c>
      <c r="F19" s="31" t="s">
        <v>73</v>
      </c>
      <c r="G19" s="25" t="s">
        <v>79</v>
      </c>
      <c r="H19" s="75">
        <v>3.6899999999999999E-63</v>
      </c>
      <c r="I19" s="74" t="s">
        <v>1433</v>
      </c>
      <c r="K19" s="80">
        <v>3.8947461723429402E-19</v>
      </c>
      <c r="L19" s="80">
        <f t="shared" si="0"/>
        <v>7.2783069095658691E-18</v>
      </c>
      <c r="M19" s="25">
        <v>7.3999999999999996E-2</v>
      </c>
      <c r="N19" s="25">
        <v>7.7999999999999996E-3</v>
      </c>
      <c r="O19" s="25" t="s">
        <v>50</v>
      </c>
      <c r="P19" s="25" t="s">
        <v>29</v>
      </c>
      <c r="Q19" s="25">
        <v>105387</v>
      </c>
    </row>
    <row r="20" spans="1:17">
      <c r="A20" s="25">
        <v>17</v>
      </c>
      <c r="B20" s="25" t="s">
        <v>72</v>
      </c>
      <c r="C20" s="25" t="s">
        <v>32</v>
      </c>
      <c r="D20" s="25">
        <v>7364</v>
      </c>
      <c r="E20" s="25">
        <v>0.84</v>
      </c>
      <c r="F20" s="31" t="s">
        <v>73</v>
      </c>
      <c r="G20" s="25" t="s">
        <v>77</v>
      </c>
      <c r="H20" s="75">
        <v>1.9599999999999998E-33</v>
      </c>
      <c r="I20" s="74" t="s">
        <v>1434</v>
      </c>
      <c r="K20" s="80">
        <v>3.8947461723429402E-19</v>
      </c>
      <c r="L20" s="80">
        <f t="shared" si="0"/>
        <v>6.8501712090031712E-18</v>
      </c>
      <c r="M20" s="25">
        <v>7.3999999999999996E-2</v>
      </c>
      <c r="N20" s="25">
        <v>7.7999999999999996E-3</v>
      </c>
      <c r="O20" s="25" t="s">
        <v>50</v>
      </c>
      <c r="P20" s="25" t="s">
        <v>29</v>
      </c>
      <c r="Q20" s="25">
        <v>105387</v>
      </c>
    </row>
    <row r="21" spans="1:17">
      <c r="A21" s="25">
        <v>18</v>
      </c>
      <c r="B21" s="25" t="s">
        <v>72</v>
      </c>
      <c r="C21" s="25" t="s">
        <v>32</v>
      </c>
      <c r="D21" s="25">
        <v>7308</v>
      </c>
      <c r="E21" s="25">
        <v>0.84</v>
      </c>
      <c r="F21" s="31" t="s">
        <v>73</v>
      </c>
      <c r="G21" s="25" t="s">
        <v>74</v>
      </c>
      <c r="H21" s="75">
        <v>8.3599999999999995E-20</v>
      </c>
      <c r="I21" s="74" t="s">
        <v>75</v>
      </c>
      <c r="K21" s="80">
        <v>3.8947461723429402E-19</v>
      </c>
      <c r="L21" s="80">
        <f t="shared" si="0"/>
        <v>6.4696061418363279E-18</v>
      </c>
      <c r="M21" s="25">
        <v>7.3999999999999996E-2</v>
      </c>
      <c r="N21" s="25">
        <v>7.7999999999999996E-3</v>
      </c>
      <c r="O21" s="25" t="s">
        <v>50</v>
      </c>
      <c r="P21" s="25" t="s">
        <v>29</v>
      </c>
      <c r="Q21" s="25">
        <v>105387</v>
      </c>
    </row>
    <row r="22" spans="1:17">
      <c r="A22" s="25">
        <v>19</v>
      </c>
      <c r="B22" s="25" t="s">
        <v>86</v>
      </c>
      <c r="C22" s="25" t="s">
        <v>42</v>
      </c>
      <c r="D22" s="25">
        <v>7368</v>
      </c>
      <c r="E22" s="25">
        <v>0.49</v>
      </c>
      <c r="F22" s="31" t="s">
        <v>87</v>
      </c>
      <c r="G22" s="25" t="s">
        <v>70</v>
      </c>
      <c r="H22" s="75">
        <v>6.0500000000000002E-18</v>
      </c>
      <c r="I22" s="74" t="s">
        <v>88</v>
      </c>
      <c r="K22" s="80">
        <v>2.6004031729739098E-10</v>
      </c>
      <c r="L22" s="80">
        <f t="shared" si="0"/>
        <v>4.0922134143115743E-9</v>
      </c>
      <c r="M22" s="25">
        <v>3.5999999999999997E-2</v>
      </c>
      <c r="N22" s="25">
        <v>5.4000000000000003E-3</v>
      </c>
      <c r="O22" s="25" t="s">
        <v>36</v>
      </c>
      <c r="P22" s="25" t="s">
        <v>28</v>
      </c>
      <c r="Q22" s="25">
        <v>110202</v>
      </c>
    </row>
    <row r="23" spans="1:17">
      <c r="A23" s="25">
        <v>20</v>
      </c>
      <c r="B23" s="25" t="s">
        <v>89</v>
      </c>
      <c r="C23" s="25" t="s">
        <v>32</v>
      </c>
      <c r="D23" s="25">
        <v>7160</v>
      </c>
      <c r="E23" s="25">
        <v>0.7</v>
      </c>
      <c r="F23" s="31" t="s">
        <v>90</v>
      </c>
      <c r="G23" s="25" t="s">
        <v>91</v>
      </c>
      <c r="H23" s="75">
        <v>8.1399999999999998E-11</v>
      </c>
      <c r="I23" s="74" t="s">
        <v>92</v>
      </c>
      <c r="K23" s="80">
        <v>2.9201713968634099E-8</v>
      </c>
      <c r="L23" s="80">
        <f t="shared" si="0"/>
        <v>4.3656562383107977E-7</v>
      </c>
      <c r="M23" s="25">
        <v>3.5999999999999997E-2</v>
      </c>
      <c r="N23" s="25">
        <v>6.1000000000000004E-3</v>
      </c>
      <c r="O23" s="25" t="s">
        <v>50</v>
      </c>
      <c r="P23" s="25" t="s">
        <v>29</v>
      </c>
      <c r="Q23" s="25">
        <v>103151</v>
      </c>
    </row>
    <row r="24" spans="1:17">
      <c r="A24" s="25">
        <v>21</v>
      </c>
      <c r="B24" s="25" t="s">
        <v>81</v>
      </c>
      <c r="C24" s="25" t="s">
        <v>42</v>
      </c>
      <c r="D24" s="25">
        <v>7365</v>
      </c>
      <c r="E24" s="25">
        <v>0.45</v>
      </c>
      <c r="F24" s="31" t="s">
        <v>82</v>
      </c>
      <c r="G24" s="25" t="s">
        <v>83</v>
      </c>
      <c r="H24" s="75">
        <v>4.5499999999999998E-11</v>
      </c>
      <c r="I24" s="74" t="s">
        <v>84</v>
      </c>
      <c r="K24" s="80">
        <v>6.5292131934074899E-8</v>
      </c>
      <c r="L24" s="80">
        <f t="shared" si="0"/>
        <v>9.2963559277563792E-7</v>
      </c>
      <c r="M24" s="25">
        <v>-3.2000000000000001E-2</v>
      </c>
      <c r="N24" s="25">
        <v>5.7000000000000002E-3</v>
      </c>
      <c r="O24" s="25" t="s">
        <v>36</v>
      </c>
      <c r="P24" s="25" t="s">
        <v>28</v>
      </c>
      <c r="Q24" s="25">
        <v>110211</v>
      </c>
    </row>
    <row r="25" spans="1:17">
      <c r="A25" s="25">
        <v>22</v>
      </c>
      <c r="B25" s="25" t="s">
        <v>68</v>
      </c>
      <c r="C25" s="25" t="s">
        <v>32</v>
      </c>
      <c r="D25" s="25">
        <v>7226</v>
      </c>
      <c r="E25" s="25">
        <v>0.83</v>
      </c>
      <c r="F25" s="31" t="s">
        <v>69</v>
      </c>
      <c r="G25" s="25" t="s">
        <v>74</v>
      </c>
      <c r="H25" s="75">
        <v>5.8499999999999997E-19</v>
      </c>
      <c r="I25" s="74" t="s">
        <v>76</v>
      </c>
      <c r="K25" s="80">
        <v>8.80933597694812E-5</v>
      </c>
      <c r="L25" s="80">
        <f t="shared" si="0"/>
        <v>1.1972688441397672E-3</v>
      </c>
      <c r="M25" s="25">
        <v>-2.9000000000000001E-2</v>
      </c>
      <c r="N25" s="25">
        <v>7.0000000000000001E-3</v>
      </c>
      <c r="O25" s="25" t="s">
        <v>50</v>
      </c>
      <c r="P25" s="25" t="s">
        <v>29</v>
      </c>
      <c r="Q25" s="25">
        <v>108371</v>
      </c>
    </row>
    <row r="26" spans="1:17">
      <c r="A26" s="25">
        <v>23</v>
      </c>
      <c r="B26" s="25" t="s">
        <v>68</v>
      </c>
      <c r="C26" s="25" t="s">
        <v>32</v>
      </c>
      <c r="D26" s="25">
        <v>7372</v>
      </c>
      <c r="E26" s="25">
        <v>0.82</v>
      </c>
      <c r="F26" s="31" t="s">
        <v>69</v>
      </c>
      <c r="G26" s="25" t="s">
        <v>70</v>
      </c>
      <c r="H26" s="75">
        <v>6.1499999999999996E-18</v>
      </c>
      <c r="I26" s="74" t="s">
        <v>71</v>
      </c>
      <c r="K26" s="80">
        <v>8.80933597694812E-5</v>
      </c>
      <c r="L26" s="80">
        <f t="shared" si="0"/>
        <v>1.1452136770032555E-3</v>
      </c>
      <c r="M26" s="25">
        <v>-2.9000000000000001E-2</v>
      </c>
      <c r="N26" s="25">
        <v>7.0000000000000001E-3</v>
      </c>
      <c r="O26" s="25" t="s">
        <v>50</v>
      </c>
      <c r="P26" s="25" t="s">
        <v>29</v>
      </c>
      <c r="Q26" s="25">
        <v>108371</v>
      </c>
    </row>
    <row r="27" spans="1:17">
      <c r="A27" s="25">
        <v>24</v>
      </c>
      <c r="B27" s="25" t="s">
        <v>151</v>
      </c>
      <c r="C27" s="25" t="s">
        <v>42</v>
      </c>
      <c r="D27" s="25">
        <v>7356</v>
      </c>
      <c r="E27" s="25">
        <v>0.71</v>
      </c>
      <c r="F27" s="31" t="s">
        <v>152</v>
      </c>
      <c r="G27" s="25" t="s">
        <v>215</v>
      </c>
      <c r="H27" s="75">
        <v>1.5799999999999999E-147</v>
      </c>
      <c r="I27" s="74" t="s">
        <v>216</v>
      </c>
      <c r="K27" s="80">
        <v>2.9087658437567201E-4</v>
      </c>
      <c r="L27" s="80">
        <f t="shared" si="0"/>
        <v>3.6238374470135802E-3</v>
      </c>
      <c r="M27" s="25">
        <v>2.5999999999999999E-2</v>
      </c>
      <c r="N27" s="25">
        <v>6.7000000000000002E-3</v>
      </c>
      <c r="O27" s="25" t="s">
        <v>36</v>
      </c>
      <c r="P27" s="25" t="s">
        <v>28</v>
      </c>
      <c r="Q27" s="25">
        <v>90950.9</v>
      </c>
    </row>
    <row r="28" spans="1:17">
      <c r="A28" s="25">
        <v>25</v>
      </c>
      <c r="B28" s="25" t="s">
        <v>151</v>
      </c>
      <c r="C28" s="25" t="s">
        <v>42</v>
      </c>
      <c r="D28" s="25">
        <v>6715</v>
      </c>
      <c r="E28" s="25">
        <v>0.71</v>
      </c>
      <c r="F28" s="31" t="s">
        <v>152</v>
      </c>
      <c r="G28" s="25" t="s">
        <v>206</v>
      </c>
      <c r="H28" s="75">
        <v>6.6600000000000002E-58</v>
      </c>
      <c r="I28" s="74" t="s">
        <v>207</v>
      </c>
      <c r="K28" s="80">
        <v>2.9087658437567201E-4</v>
      </c>
      <c r="L28" s="80">
        <f t="shared" si="0"/>
        <v>3.4788839491330368E-3</v>
      </c>
      <c r="M28" s="25">
        <v>2.5999999999999999E-2</v>
      </c>
      <c r="N28" s="25">
        <v>6.7000000000000002E-3</v>
      </c>
      <c r="O28" s="25" t="s">
        <v>36</v>
      </c>
      <c r="P28" s="25" t="s">
        <v>28</v>
      </c>
      <c r="Q28" s="25">
        <v>90950.9</v>
      </c>
    </row>
    <row r="29" spans="1:17">
      <c r="A29" s="25">
        <v>26</v>
      </c>
      <c r="B29" s="25" t="s">
        <v>151</v>
      </c>
      <c r="C29" s="25" t="s">
        <v>42</v>
      </c>
      <c r="D29" s="25">
        <v>7329</v>
      </c>
      <c r="E29" s="25">
        <v>0.72</v>
      </c>
      <c r="F29" s="31" t="s">
        <v>152</v>
      </c>
      <c r="G29" s="25" t="s">
        <v>196</v>
      </c>
      <c r="H29" s="75">
        <v>7.1500000000000003E-35</v>
      </c>
      <c r="I29" s="74" t="s">
        <v>197</v>
      </c>
      <c r="K29" s="80">
        <v>2.9087658437567201E-4</v>
      </c>
      <c r="L29" s="80">
        <f t="shared" si="0"/>
        <v>3.3450807203202278E-3</v>
      </c>
      <c r="M29" s="25">
        <v>2.5999999999999999E-2</v>
      </c>
      <c r="N29" s="25">
        <v>6.7000000000000002E-3</v>
      </c>
      <c r="O29" s="25" t="s">
        <v>36</v>
      </c>
      <c r="P29" s="25" t="s">
        <v>28</v>
      </c>
      <c r="Q29" s="25">
        <v>90950.9</v>
      </c>
    </row>
    <row r="30" spans="1:17">
      <c r="A30" s="25">
        <v>27</v>
      </c>
      <c r="B30" s="25" t="s">
        <v>151</v>
      </c>
      <c r="C30" s="25" t="s">
        <v>42</v>
      </c>
      <c r="D30" s="25">
        <v>7373</v>
      </c>
      <c r="E30" s="25">
        <v>0.71</v>
      </c>
      <c r="F30" s="31" t="s">
        <v>152</v>
      </c>
      <c r="G30" s="25" t="s">
        <v>184</v>
      </c>
      <c r="H30" s="75">
        <v>9.6300000000000003E-25</v>
      </c>
      <c r="I30" s="74" t="s">
        <v>1435</v>
      </c>
      <c r="K30" s="80">
        <v>2.9087658437567201E-4</v>
      </c>
      <c r="L30" s="80">
        <f t="shared" si="0"/>
        <v>3.221188841789849E-3</v>
      </c>
      <c r="M30" s="25">
        <v>2.5999999999999999E-2</v>
      </c>
      <c r="N30" s="25">
        <v>6.7000000000000002E-3</v>
      </c>
      <c r="O30" s="25" t="s">
        <v>36</v>
      </c>
      <c r="P30" s="25" t="s">
        <v>28</v>
      </c>
      <c r="Q30" s="25">
        <v>90950.9</v>
      </c>
    </row>
    <row r="31" spans="1:17">
      <c r="A31" s="25">
        <v>28</v>
      </c>
      <c r="B31" s="25" t="s">
        <v>151</v>
      </c>
      <c r="C31" s="25" t="s">
        <v>42</v>
      </c>
      <c r="D31" s="25">
        <v>7349</v>
      </c>
      <c r="E31" s="25">
        <v>0.71</v>
      </c>
      <c r="F31" s="31" t="s">
        <v>152</v>
      </c>
      <c r="G31" s="25" t="s">
        <v>176</v>
      </c>
      <c r="H31" s="75">
        <v>2.6899999999999999E-21</v>
      </c>
      <c r="I31" s="74" t="s">
        <v>1436</v>
      </c>
      <c r="K31" s="80">
        <v>2.9087658437567201E-4</v>
      </c>
      <c r="L31" s="80">
        <f t="shared" si="0"/>
        <v>3.1061463831544974E-3</v>
      </c>
      <c r="M31" s="25">
        <v>2.5999999999999999E-2</v>
      </c>
      <c r="N31" s="25">
        <v>6.7000000000000002E-3</v>
      </c>
      <c r="O31" s="25" t="s">
        <v>36</v>
      </c>
      <c r="P31" s="25" t="s">
        <v>28</v>
      </c>
      <c r="Q31" s="25">
        <v>90950.9</v>
      </c>
    </row>
    <row r="32" spans="1:17">
      <c r="A32" s="25">
        <v>29</v>
      </c>
      <c r="B32" s="25" t="s">
        <v>151</v>
      </c>
      <c r="C32" s="25" t="s">
        <v>42</v>
      </c>
      <c r="D32" s="25">
        <v>7357</v>
      </c>
      <c r="E32" s="25">
        <v>0.71</v>
      </c>
      <c r="F32" s="31" t="s">
        <v>152</v>
      </c>
      <c r="G32" s="25" t="s">
        <v>153</v>
      </c>
      <c r="H32" s="75">
        <v>2.08E-19</v>
      </c>
      <c r="I32" s="74" t="s">
        <v>1437</v>
      </c>
      <c r="K32" s="80">
        <v>2.9087658437567201E-4</v>
      </c>
      <c r="L32" s="80">
        <f t="shared" si="0"/>
        <v>2.9990378871836525E-3</v>
      </c>
      <c r="M32" s="25">
        <v>2.5999999999999999E-2</v>
      </c>
      <c r="N32" s="25">
        <v>6.7000000000000002E-3</v>
      </c>
      <c r="O32" s="25" t="s">
        <v>36</v>
      </c>
      <c r="P32" s="25" t="s">
        <v>28</v>
      </c>
      <c r="Q32" s="25">
        <v>90950.9</v>
      </c>
    </row>
    <row r="33" spans="1:17">
      <c r="A33" s="25">
        <v>30</v>
      </c>
      <c r="B33" s="25" t="s">
        <v>151</v>
      </c>
      <c r="C33" s="25" t="s">
        <v>42</v>
      </c>
      <c r="D33" s="25">
        <v>7354</v>
      </c>
      <c r="E33" s="25">
        <v>0.71</v>
      </c>
      <c r="F33" s="31" t="s">
        <v>152</v>
      </c>
      <c r="G33" s="25" t="s">
        <v>155</v>
      </c>
      <c r="H33" s="75">
        <v>2.46E-16</v>
      </c>
      <c r="I33" s="74" t="s">
        <v>156</v>
      </c>
      <c r="K33" s="80">
        <v>2.9087658437567201E-4</v>
      </c>
      <c r="L33" s="80">
        <f t="shared" si="0"/>
        <v>2.8990699576108641E-3</v>
      </c>
      <c r="M33" s="25">
        <v>2.5999999999999999E-2</v>
      </c>
      <c r="N33" s="25">
        <v>6.7000000000000002E-3</v>
      </c>
      <c r="O33" s="25" t="s">
        <v>36</v>
      </c>
      <c r="P33" s="25" t="s">
        <v>28</v>
      </c>
      <c r="Q33" s="25">
        <v>90950.9</v>
      </c>
    </row>
    <row r="34" spans="1:17">
      <c r="A34" s="25">
        <v>31</v>
      </c>
      <c r="B34" s="25" t="s">
        <v>151</v>
      </c>
      <c r="C34" s="25" t="s">
        <v>42</v>
      </c>
      <c r="D34" s="25">
        <v>7256</v>
      </c>
      <c r="E34" s="25">
        <v>0.72</v>
      </c>
      <c r="F34" s="31" t="s">
        <v>152</v>
      </c>
      <c r="G34" s="25" t="s">
        <v>153</v>
      </c>
      <c r="H34" s="75">
        <v>3.5000000000000002E-16</v>
      </c>
      <c r="I34" s="74" t="s">
        <v>1438</v>
      </c>
      <c r="K34" s="80">
        <v>2.9087658437567201E-4</v>
      </c>
      <c r="L34" s="80">
        <f t="shared" si="0"/>
        <v>2.8055515718814813E-3</v>
      </c>
      <c r="M34" s="25">
        <v>2.5999999999999999E-2</v>
      </c>
      <c r="N34" s="25">
        <v>6.7000000000000002E-3</v>
      </c>
      <c r="O34" s="25" t="s">
        <v>36</v>
      </c>
      <c r="P34" s="25" t="s">
        <v>28</v>
      </c>
      <c r="Q34" s="25">
        <v>90950.9</v>
      </c>
    </row>
    <row r="35" spans="1:17">
      <c r="A35" s="25">
        <v>32</v>
      </c>
      <c r="B35" s="25" t="s">
        <v>192</v>
      </c>
      <c r="C35" s="25" t="s">
        <v>94</v>
      </c>
      <c r="D35" s="25">
        <v>7361</v>
      </c>
      <c r="E35" s="25">
        <v>0.76</v>
      </c>
      <c r="F35" s="31" t="s">
        <v>193</v>
      </c>
      <c r="G35" s="25" t="s">
        <v>91</v>
      </c>
      <c r="H35" s="75">
        <v>8.6900000000000005E-11</v>
      </c>
      <c r="I35" s="74" t="s">
        <v>1439</v>
      </c>
      <c r="K35" s="80">
        <v>9.8590011741406204E-4</v>
      </c>
      <c r="L35" s="80">
        <f t="shared" si="0"/>
        <v>9.2120042220876427E-3</v>
      </c>
      <c r="M35" s="25">
        <v>-2.1999999999999999E-2</v>
      </c>
      <c r="N35" s="25">
        <v>6.1999999999999998E-3</v>
      </c>
      <c r="O35" s="25" t="s">
        <v>50</v>
      </c>
      <c r="P35" s="25" t="s">
        <v>28</v>
      </c>
      <c r="Q35" s="25">
        <v>109969</v>
      </c>
    </row>
    <row r="36" spans="1:17">
      <c r="A36" s="25">
        <v>33</v>
      </c>
      <c r="B36" s="25" t="s">
        <v>109</v>
      </c>
      <c r="C36" s="25" t="s">
        <v>42</v>
      </c>
      <c r="D36" s="25">
        <v>7146</v>
      </c>
      <c r="E36" s="25">
        <v>0.78</v>
      </c>
      <c r="F36" s="31" t="s">
        <v>110</v>
      </c>
      <c r="G36" s="25" t="s">
        <v>123</v>
      </c>
      <c r="H36" s="25">
        <v>0</v>
      </c>
      <c r="I36" s="74" t="s">
        <v>124</v>
      </c>
      <c r="K36" s="80">
        <v>1.1710573895210199E-3</v>
      </c>
      <c r="L36" s="80">
        <f t="shared" si="0"/>
        <v>1.0610489680811665E-2</v>
      </c>
      <c r="M36" s="25">
        <v>2.3E-2</v>
      </c>
      <c r="N36" s="25">
        <v>6.6E-3</v>
      </c>
      <c r="O36" s="25" t="s">
        <v>36</v>
      </c>
      <c r="P36" s="25" t="s">
        <v>28</v>
      </c>
      <c r="Q36" s="25">
        <v>105171</v>
      </c>
    </row>
    <row r="37" spans="1:17">
      <c r="A37" s="25">
        <v>34</v>
      </c>
      <c r="B37" s="25" t="s">
        <v>109</v>
      </c>
      <c r="C37" s="25" t="s">
        <v>42</v>
      </c>
      <c r="D37" s="25">
        <v>7362</v>
      </c>
      <c r="E37" s="25">
        <v>0.78</v>
      </c>
      <c r="F37" s="31" t="s">
        <v>110</v>
      </c>
      <c r="G37" s="25" t="s">
        <v>113</v>
      </c>
      <c r="H37" s="75">
        <v>7.7399999999999996E-123</v>
      </c>
      <c r="I37" s="74" t="s">
        <v>1440</v>
      </c>
      <c r="K37" s="80">
        <v>1.1710573895210199E-3</v>
      </c>
      <c r="L37" s="80">
        <f t="shared" si="0"/>
        <v>1.0298416454905439E-2</v>
      </c>
      <c r="M37" s="25">
        <v>2.3E-2</v>
      </c>
      <c r="N37" s="25">
        <v>6.6E-3</v>
      </c>
      <c r="O37" s="25" t="s">
        <v>36</v>
      </c>
      <c r="P37" s="25" t="s">
        <v>28</v>
      </c>
      <c r="Q37" s="25">
        <v>105171</v>
      </c>
    </row>
    <row r="38" spans="1:17">
      <c r="A38" s="25">
        <v>35</v>
      </c>
      <c r="B38" s="25" t="s">
        <v>109</v>
      </c>
      <c r="C38" s="25" t="s">
        <v>42</v>
      </c>
      <c r="D38" s="25">
        <v>5694</v>
      </c>
      <c r="E38" s="25">
        <v>0.78</v>
      </c>
      <c r="F38" s="31" t="s">
        <v>110</v>
      </c>
      <c r="G38" s="25" t="s">
        <v>111</v>
      </c>
      <c r="H38" s="75">
        <v>1.7299999999999999E-14</v>
      </c>
      <c r="I38" s="74" t="s">
        <v>112</v>
      </c>
      <c r="K38" s="80">
        <v>1.1710573895210199E-3</v>
      </c>
      <c r="L38" s="80">
        <f t="shared" si="0"/>
        <v>1.0004175984765284E-2</v>
      </c>
      <c r="M38" s="25">
        <v>2.3E-2</v>
      </c>
      <c r="N38" s="25">
        <v>6.6E-3</v>
      </c>
      <c r="O38" s="25" t="s">
        <v>36</v>
      </c>
      <c r="P38" s="25" t="s">
        <v>28</v>
      </c>
      <c r="Q38" s="25">
        <v>105171</v>
      </c>
    </row>
    <row r="39" spans="1:17">
      <c r="A39" s="25">
        <v>36</v>
      </c>
      <c r="B39" s="25" t="s">
        <v>125</v>
      </c>
      <c r="C39" s="25" t="s">
        <v>32</v>
      </c>
      <c r="D39" s="25">
        <v>4817</v>
      </c>
      <c r="E39" s="25">
        <v>0.85</v>
      </c>
      <c r="F39" s="31" t="s">
        <v>126</v>
      </c>
      <c r="G39" s="25" t="s">
        <v>127</v>
      </c>
      <c r="H39" s="75">
        <v>1.8299999999999999E-39</v>
      </c>
      <c r="I39" s="74" t="s">
        <v>128</v>
      </c>
      <c r="K39" s="80">
        <v>1.4904191362462801E-3</v>
      </c>
      <c r="L39" s="80">
        <f t="shared" si="0"/>
        <v>1.2378758937156604E-2</v>
      </c>
      <c r="M39" s="25">
        <v>2.5000000000000001E-2</v>
      </c>
      <c r="N39" s="25">
        <v>7.4999999999999997E-3</v>
      </c>
      <c r="O39" s="25" t="s">
        <v>50</v>
      </c>
      <c r="P39" s="25" t="s">
        <v>29</v>
      </c>
      <c r="Q39" s="25">
        <v>108515</v>
      </c>
    </row>
    <row r="40" spans="1:17">
      <c r="A40" s="25">
        <v>37</v>
      </c>
      <c r="B40" s="25" t="s">
        <v>217</v>
      </c>
      <c r="C40" s="25" t="s">
        <v>42</v>
      </c>
      <c r="D40" s="25">
        <v>7364</v>
      </c>
      <c r="E40" s="25">
        <v>0.56000000000000005</v>
      </c>
      <c r="F40" s="31" t="s">
        <v>218</v>
      </c>
      <c r="G40" s="25" t="s">
        <v>219</v>
      </c>
      <c r="H40" s="75">
        <v>6.6099999999999999E-16</v>
      </c>
      <c r="I40" s="74" t="s">
        <v>1441</v>
      </c>
      <c r="K40" s="80">
        <v>1.71492379751353E-3</v>
      </c>
      <c r="L40" s="80">
        <f t="shared" si="0"/>
        <v>1.3858438255582309E-2</v>
      </c>
      <c r="M40" s="25">
        <v>1.7999999999999999E-2</v>
      </c>
      <c r="N40" s="25">
        <v>5.4000000000000003E-3</v>
      </c>
      <c r="O40" s="25" t="s">
        <v>36</v>
      </c>
      <c r="P40" s="25" t="s">
        <v>28</v>
      </c>
      <c r="Q40" s="25">
        <v>109805</v>
      </c>
    </row>
    <row r="41" spans="1:17">
      <c r="A41" s="25">
        <v>38</v>
      </c>
      <c r="B41" s="25" t="s">
        <v>133</v>
      </c>
      <c r="C41" s="25" t="s">
        <v>32</v>
      </c>
      <c r="D41" s="25">
        <v>7130</v>
      </c>
      <c r="E41" s="25">
        <v>0.78</v>
      </c>
      <c r="F41" s="31" t="s">
        <v>134</v>
      </c>
      <c r="G41" s="25" t="s">
        <v>145</v>
      </c>
      <c r="H41" s="25">
        <v>0</v>
      </c>
      <c r="I41" s="74" t="s">
        <v>146</v>
      </c>
      <c r="K41" s="80">
        <v>1.87977928557283E-3</v>
      </c>
      <c r="L41" s="80">
        <f t="shared" si="0"/>
        <v>1.4790894904902003E-2</v>
      </c>
      <c r="M41" s="25">
        <v>2.1000000000000001E-2</v>
      </c>
      <c r="N41" s="25">
        <v>6.4999999999999997E-3</v>
      </c>
      <c r="O41" s="25" t="s">
        <v>50</v>
      </c>
      <c r="P41" s="25" t="s">
        <v>29</v>
      </c>
      <c r="Q41" s="25">
        <v>109951</v>
      </c>
    </row>
    <row r="42" spans="1:17">
      <c r="A42" s="25">
        <v>39</v>
      </c>
      <c r="B42" s="25" t="s">
        <v>133</v>
      </c>
      <c r="C42" s="25" t="s">
        <v>32</v>
      </c>
      <c r="D42" s="25">
        <v>7132</v>
      </c>
      <c r="E42" s="25">
        <v>0.78</v>
      </c>
      <c r="F42" s="31" t="s">
        <v>134</v>
      </c>
      <c r="G42" s="25" t="s">
        <v>135</v>
      </c>
      <c r="H42" s="75">
        <v>7.8900000000000004E-157</v>
      </c>
      <c r="I42" s="74" t="s">
        <v>136</v>
      </c>
      <c r="K42" s="80">
        <v>1.87977928557283E-3</v>
      </c>
      <c r="L42" s="80">
        <f t="shared" si="0"/>
        <v>1.4411641189391696E-2</v>
      </c>
      <c r="M42" s="25">
        <v>2.1000000000000001E-2</v>
      </c>
      <c r="N42" s="25">
        <v>6.4999999999999997E-3</v>
      </c>
      <c r="O42" s="25" t="s">
        <v>50</v>
      </c>
      <c r="P42" s="25" t="s">
        <v>29</v>
      </c>
      <c r="Q42" s="25">
        <v>109951</v>
      </c>
    </row>
    <row r="43" spans="1:17">
      <c r="A43" s="25">
        <v>40</v>
      </c>
      <c r="B43" s="25" t="s">
        <v>169</v>
      </c>
      <c r="C43" s="25" t="s">
        <v>42</v>
      </c>
      <c r="D43" s="25">
        <v>7330</v>
      </c>
      <c r="E43" s="25">
        <v>0.67</v>
      </c>
      <c r="F43" s="31" t="s">
        <v>170</v>
      </c>
      <c r="G43" s="25" t="s">
        <v>171</v>
      </c>
      <c r="H43" s="75">
        <v>6.7899999999999995E-24</v>
      </c>
      <c r="I43" s="74" t="s">
        <v>172</v>
      </c>
      <c r="K43" s="80">
        <v>2.1341006020619601E-3</v>
      </c>
      <c r="L43" s="80">
        <f t="shared" si="0"/>
        <v>1.5952402000413153E-2</v>
      </c>
      <c r="M43" s="25">
        <v>-1.7999999999999999E-2</v>
      </c>
      <c r="N43" s="25">
        <v>5.7000000000000002E-3</v>
      </c>
      <c r="O43" s="25" t="s">
        <v>36</v>
      </c>
      <c r="P43" s="25" t="s">
        <v>28</v>
      </c>
      <c r="Q43" s="25">
        <v>110150</v>
      </c>
    </row>
    <row r="44" spans="1:17">
      <c r="A44" s="25">
        <v>41</v>
      </c>
      <c r="B44" s="25" t="s">
        <v>189</v>
      </c>
      <c r="C44" s="25" t="s">
        <v>42</v>
      </c>
      <c r="D44" s="25">
        <v>7063</v>
      </c>
      <c r="E44" s="25">
        <v>0.66</v>
      </c>
      <c r="F44" s="31" t="s">
        <v>170</v>
      </c>
      <c r="G44" s="25" t="s">
        <v>198</v>
      </c>
      <c r="H44" s="75">
        <v>1.8600000000000001E-94</v>
      </c>
      <c r="I44" s="74" t="s">
        <v>199</v>
      </c>
      <c r="K44" s="80">
        <v>2.3230920422276898E-3</v>
      </c>
      <c r="L44" s="80">
        <f t="shared" si="0"/>
        <v>1.694157367380681E-2</v>
      </c>
      <c r="M44" s="25">
        <v>-1.7999999999999999E-2</v>
      </c>
      <c r="N44" s="25">
        <v>5.7000000000000002E-3</v>
      </c>
      <c r="O44" s="25" t="s">
        <v>36</v>
      </c>
      <c r="P44" s="25" t="s">
        <v>28</v>
      </c>
      <c r="Q44" s="25">
        <v>110127</v>
      </c>
    </row>
    <row r="45" spans="1:17">
      <c r="A45" s="25">
        <v>42</v>
      </c>
      <c r="B45" s="25" t="s">
        <v>189</v>
      </c>
      <c r="C45" s="25" t="s">
        <v>42</v>
      </c>
      <c r="D45" s="25">
        <v>7369</v>
      </c>
      <c r="E45" s="25">
        <v>0.67</v>
      </c>
      <c r="F45" s="31" t="s">
        <v>170</v>
      </c>
      <c r="G45" s="25" t="s">
        <v>190</v>
      </c>
      <c r="H45" s="75">
        <v>2.8199999999999998E-36</v>
      </c>
      <c r="I45" s="74" t="s">
        <v>191</v>
      </c>
      <c r="K45" s="80">
        <v>2.3230920422276898E-3</v>
      </c>
      <c r="L45" s="80">
        <f t="shared" si="0"/>
        <v>1.6538202872049507E-2</v>
      </c>
      <c r="M45" s="25">
        <v>-1.7999999999999999E-2</v>
      </c>
      <c r="N45" s="25">
        <v>5.7000000000000002E-3</v>
      </c>
      <c r="O45" s="25" t="s">
        <v>36</v>
      </c>
      <c r="P45" s="25" t="s">
        <v>28</v>
      </c>
      <c r="Q45" s="25">
        <v>110127</v>
      </c>
    </row>
    <row r="46" spans="1:17">
      <c r="A46" s="25">
        <v>43</v>
      </c>
      <c r="B46" s="25" t="s">
        <v>220</v>
      </c>
      <c r="C46" s="25" t="s">
        <v>32</v>
      </c>
      <c r="D46" s="25">
        <v>7373</v>
      </c>
      <c r="E46" s="25">
        <v>0.3</v>
      </c>
      <c r="F46" s="31" t="s">
        <v>170</v>
      </c>
      <c r="G46" s="25" t="s">
        <v>221</v>
      </c>
      <c r="H46" s="75">
        <v>8.8999999999999999E-14</v>
      </c>
      <c r="I46" s="74" t="s">
        <v>222</v>
      </c>
      <c r="K46" s="80">
        <v>2.5962573508788601E-3</v>
      </c>
      <c r="L46" s="80">
        <f t="shared" si="0"/>
        <v>1.805304530029719E-2</v>
      </c>
      <c r="M46" s="25">
        <v>1.9E-2</v>
      </c>
      <c r="N46" s="25">
        <v>5.8999999999999999E-3</v>
      </c>
      <c r="O46" s="25" t="s">
        <v>50</v>
      </c>
      <c r="P46" s="25" t="s">
        <v>29</v>
      </c>
      <c r="Q46" s="25">
        <v>110032</v>
      </c>
    </row>
    <row r="47" spans="1:17">
      <c r="A47" s="25">
        <v>44</v>
      </c>
      <c r="B47" s="25" t="s">
        <v>223</v>
      </c>
      <c r="C47" s="25" t="s">
        <v>42</v>
      </c>
      <c r="D47" s="25">
        <v>7330</v>
      </c>
      <c r="E47" s="25">
        <v>0.34</v>
      </c>
      <c r="F47" s="31" t="s">
        <v>170</v>
      </c>
      <c r="G47" s="25" t="s">
        <v>224</v>
      </c>
      <c r="H47" s="75">
        <v>7.9299999999999997E-16</v>
      </c>
      <c r="I47" s="74" t="s">
        <v>225</v>
      </c>
      <c r="K47" s="80">
        <v>2.6011061541397801E-3</v>
      </c>
      <c r="L47" s="80">
        <f t="shared" si="0"/>
        <v>1.7675698638358963E-2</v>
      </c>
      <c r="M47" s="25">
        <v>1.9E-2</v>
      </c>
      <c r="N47" s="25">
        <v>6.0000000000000001E-3</v>
      </c>
      <c r="O47" s="25" t="s">
        <v>36</v>
      </c>
      <c r="P47" s="25" t="s">
        <v>28</v>
      </c>
      <c r="Q47" s="25">
        <v>108411</v>
      </c>
    </row>
    <row r="48" spans="1:17">
      <c r="A48" s="25">
        <v>45</v>
      </c>
      <c r="B48" s="25" t="s">
        <v>105</v>
      </c>
      <c r="C48" s="25" t="s">
        <v>32</v>
      </c>
      <c r="D48" s="25">
        <v>6520</v>
      </c>
      <c r="E48" s="25">
        <v>0.2</v>
      </c>
      <c r="F48" s="31" t="s">
        <v>106</v>
      </c>
      <c r="G48" s="25" t="s">
        <v>107</v>
      </c>
      <c r="H48" s="75">
        <v>2.8199999999999999E-14</v>
      </c>
      <c r="I48" s="74" t="s">
        <v>108</v>
      </c>
      <c r="K48" s="80">
        <v>2.81672182034522E-3</v>
      </c>
      <c r="L48" s="80">
        <f t="shared" si="0"/>
        <v>1.8715551650738241E-2</v>
      </c>
      <c r="M48" s="25">
        <v>-2.1999999999999999E-2</v>
      </c>
      <c r="N48" s="25">
        <v>7.0000000000000001E-3</v>
      </c>
      <c r="O48" s="25" t="s">
        <v>50</v>
      </c>
      <c r="P48" s="25" t="s">
        <v>29</v>
      </c>
      <c r="Q48" s="25">
        <v>102626</v>
      </c>
    </row>
    <row r="49" spans="1:17">
      <c r="A49" s="25">
        <v>46</v>
      </c>
      <c r="B49" s="25" t="s">
        <v>64</v>
      </c>
      <c r="C49" s="25" t="s">
        <v>42</v>
      </c>
      <c r="D49" s="25">
        <v>7350</v>
      </c>
      <c r="E49" s="25">
        <v>0.81</v>
      </c>
      <c r="F49" s="31" t="s">
        <v>65</v>
      </c>
      <c r="G49" s="25" t="s">
        <v>66</v>
      </c>
      <c r="H49" s="75">
        <v>1.6400000000000001E-29</v>
      </c>
      <c r="I49" s="74" t="s">
        <v>67</v>
      </c>
      <c r="K49" s="80">
        <v>2.8663451246795698E-3</v>
      </c>
      <c r="L49" s="80">
        <f t="shared" si="0"/>
        <v>1.8631243310417205E-2</v>
      </c>
      <c r="M49" s="25">
        <v>-2.1999999999999999E-2</v>
      </c>
      <c r="N49" s="25">
        <v>7.0000000000000001E-3</v>
      </c>
      <c r="O49" s="25" t="s">
        <v>36</v>
      </c>
      <c r="P49" s="25" t="s">
        <v>28</v>
      </c>
      <c r="Q49" s="25">
        <v>108711</v>
      </c>
    </row>
    <row r="50" spans="1:17">
      <c r="A50" s="25">
        <v>47</v>
      </c>
      <c r="B50" s="25" t="s">
        <v>147</v>
      </c>
      <c r="C50" s="25" t="s">
        <v>99</v>
      </c>
      <c r="D50" s="25">
        <v>7327</v>
      </c>
      <c r="E50" s="25">
        <v>0.23</v>
      </c>
      <c r="F50" s="31" t="s">
        <v>148</v>
      </c>
      <c r="G50" s="25" t="s">
        <v>149</v>
      </c>
      <c r="H50" s="75">
        <v>4.9899999999999997E-11</v>
      </c>
      <c r="I50" s="74" t="s">
        <v>150</v>
      </c>
      <c r="K50" s="80">
        <v>3.9467928576258898E-3</v>
      </c>
      <c r="L50" s="80">
        <f t="shared" si="0"/>
        <v>2.5108320519790235E-2</v>
      </c>
      <c r="M50" s="25">
        <v>0.02</v>
      </c>
      <c r="N50" s="25">
        <v>6.4999999999999997E-3</v>
      </c>
      <c r="O50" s="25" t="s">
        <v>36</v>
      </c>
      <c r="P50" s="25" t="s">
        <v>29</v>
      </c>
      <c r="Q50" s="25">
        <v>109900</v>
      </c>
    </row>
    <row r="51" spans="1:17">
      <c r="A51" s="25">
        <v>48</v>
      </c>
      <c r="B51" s="25" t="s">
        <v>180</v>
      </c>
      <c r="C51" s="25" t="s">
        <v>42</v>
      </c>
      <c r="D51" s="25">
        <v>7269</v>
      </c>
      <c r="E51" s="25">
        <v>0.39</v>
      </c>
      <c r="F51" s="31" t="s">
        <v>181</v>
      </c>
      <c r="G51" s="25" t="s">
        <v>182</v>
      </c>
      <c r="H51" s="75">
        <v>6.2900000000000001E-12</v>
      </c>
      <c r="I51" s="74" t="s">
        <v>183</v>
      </c>
      <c r="K51" s="80">
        <v>4.1624891802699198E-3</v>
      </c>
      <c r="L51" s="80">
        <f t="shared" si="0"/>
        <v>2.5928838852098041E-2</v>
      </c>
      <c r="M51" s="25">
        <v>-1.7000000000000001E-2</v>
      </c>
      <c r="N51" s="25">
        <v>5.4999999999999997E-3</v>
      </c>
      <c r="O51" s="25" t="s">
        <v>36</v>
      </c>
      <c r="P51" s="25" t="s">
        <v>28</v>
      </c>
      <c r="Q51" s="25">
        <v>109681</v>
      </c>
    </row>
    <row r="52" spans="1:17">
      <c r="A52" s="25">
        <v>49</v>
      </c>
      <c r="B52" s="25" t="s">
        <v>202</v>
      </c>
      <c r="C52" s="25" t="s">
        <v>42</v>
      </c>
      <c r="D52" s="25">
        <v>7346</v>
      </c>
      <c r="E52" s="25">
        <v>0.43</v>
      </c>
      <c r="F52" s="31" t="s">
        <v>203</v>
      </c>
      <c r="G52" s="25" t="s">
        <v>204</v>
      </c>
      <c r="H52" s="75">
        <v>3.9E-13</v>
      </c>
      <c r="I52" s="74" t="s">
        <v>205</v>
      </c>
      <c r="K52" s="80">
        <v>6.5643249483423004E-3</v>
      </c>
      <c r="L52" s="80">
        <f t="shared" si="0"/>
        <v>4.0055778766415258E-2</v>
      </c>
      <c r="M52" s="25">
        <v>1.6E-2</v>
      </c>
      <c r="N52" s="25">
        <v>5.4000000000000003E-3</v>
      </c>
      <c r="O52" s="25" t="s">
        <v>36</v>
      </c>
      <c r="P52" s="25" t="s">
        <v>28</v>
      </c>
      <c r="Q52" s="25">
        <v>109829</v>
      </c>
    </row>
    <row r="53" spans="1:17">
      <c r="A53" s="25">
        <v>50</v>
      </c>
      <c r="B53" s="25" t="s">
        <v>115</v>
      </c>
      <c r="C53" s="25" t="s">
        <v>42</v>
      </c>
      <c r="D53" s="25">
        <v>6549</v>
      </c>
      <c r="E53" s="25">
        <v>0.19</v>
      </c>
      <c r="F53" s="31" t="s">
        <v>116</v>
      </c>
      <c r="G53" s="25" t="s">
        <v>117</v>
      </c>
      <c r="H53" s="75">
        <v>1.0199999999999999E-11</v>
      </c>
      <c r="I53" s="74" t="s">
        <v>118</v>
      </c>
      <c r="K53" s="80">
        <v>7.2310700146253001E-3</v>
      </c>
      <c r="L53" s="80">
        <f t="shared" si="0"/>
        <v>4.3241798687459296E-2</v>
      </c>
      <c r="M53" s="25">
        <v>-1.9E-2</v>
      </c>
      <c r="N53" s="25">
        <v>6.7999999999999996E-3</v>
      </c>
      <c r="O53" s="25" t="s">
        <v>36</v>
      </c>
      <c r="P53" s="25" t="s">
        <v>28</v>
      </c>
      <c r="Q53" s="25">
        <v>109890</v>
      </c>
    </row>
    <row r="54" spans="1:17">
      <c r="A54" s="25">
        <v>51</v>
      </c>
      <c r="B54" s="25" t="s">
        <v>93</v>
      </c>
      <c r="C54" s="25" t="s">
        <v>94</v>
      </c>
      <c r="D54" s="25">
        <v>6234</v>
      </c>
      <c r="E54" s="25">
        <v>0.71</v>
      </c>
      <c r="F54" s="31" t="s">
        <v>95</v>
      </c>
      <c r="G54" s="25" t="s">
        <v>96</v>
      </c>
      <c r="H54" s="75">
        <v>5.6900000000000002E-19</v>
      </c>
      <c r="I54" s="74" t="s">
        <v>1442</v>
      </c>
      <c r="K54" s="80">
        <v>7.6872812434524299E-3</v>
      </c>
      <c r="L54" s="80">
        <f t="shared" si="0"/>
        <v>4.5068570427299545E-2</v>
      </c>
      <c r="M54" s="25">
        <v>1.7999999999999999E-2</v>
      </c>
      <c r="N54" s="25">
        <v>6.1999999999999998E-3</v>
      </c>
      <c r="O54" s="25" t="s">
        <v>50</v>
      </c>
      <c r="P54" s="25" t="s">
        <v>28</v>
      </c>
      <c r="Q54" s="25">
        <v>102843</v>
      </c>
    </row>
    <row r="55" spans="1:17">
      <c r="A55" s="25">
        <v>52</v>
      </c>
      <c r="B55" s="25" t="s">
        <v>129</v>
      </c>
      <c r="C55" s="25" t="s">
        <v>32</v>
      </c>
      <c r="D55" s="25">
        <v>2759</v>
      </c>
      <c r="E55" s="25">
        <v>0.25</v>
      </c>
      <c r="F55" s="31" t="s">
        <v>130</v>
      </c>
      <c r="G55" s="25" t="s">
        <v>131</v>
      </c>
      <c r="H55" s="75">
        <v>1.12E-51</v>
      </c>
      <c r="I55" s="74" t="s">
        <v>132</v>
      </c>
      <c r="K55" s="80">
        <v>7.9372555449271891E-3</v>
      </c>
      <c r="L55" s="80">
        <f t="shared" si="0"/>
        <v>4.5639219383331341E-2</v>
      </c>
      <c r="M55" s="25">
        <v>-1.7999999999999999E-2</v>
      </c>
      <c r="N55" s="25">
        <v>6.4999999999999997E-3</v>
      </c>
      <c r="O55" s="25" t="s">
        <v>50</v>
      </c>
      <c r="P55" s="25" t="s">
        <v>29</v>
      </c>
      <c r="Q55" s="25">
        <v>109423</v>
      </c>
    </row>
    <row r="56" spans="1:17">
      <c r="A56" s="25">
        <v>53</v>
      </c>
      <c r="B56" s="25" t="s">
        <v>790</v>
      </c>
      <c r="C56" s="25" t="s">
        <v>32</v>
      </c>
      <c r="D56" s="25">
        <v>6279</v>
      </c>
      <c r="E56" s="25">
        <v>0.37</v>
      </c>
      <c r="F56" s="31" t="s">
        <v>1401</v>
      </c>
      <c r="G56" s="25" t="s">
        <v>425</v>
      </c>
      <c r="H56" s="75">
        <v>1.1700000000000001E-19</v>
      </c>
      <c r="I56" s="31" t="s">
        <v>1443</v>
      </c>
      <c r="K56" s="75">
        <v>1.07256467104109E-2</v>
      </c>
      <c r="L56" s="75">
        <f t="shared" si="0"/>
        <v>6.0508837102129426E-2</v>
      </c>
      <c r="M56" s="25">
        <v>1.4999999999999999E-2</v>
      </c>
      <c r="N56" s="25">
        <v>5.4999999999999997E-3</v>
      </c>
      <c r="O56" s="25" t="s">
        <v>50</v>
      </c>
      <c r="P56" s="25" t="s">
        <v>29</v>
      </c>
      <c r="Q56" s="25">
        <v>109966</v>
      </c>
    </row>
    <row r="57" spans="1:17">
      <c r="A57" s="25">
        <v>54</v>
      </c>
      <c r="B57" s="25" t="s">
        <v>186</v>
      </c>
      <c r="C57" s="25" t="s">
        <v>42</v>
      </c>
      <c r="D57" s="25">
        <v>7358</v>
      </c>
      <c r="E57" s="25">
        <v>0.18</v>
      </c>
      <c r="F57" s="31" t="s">
        <v>170</v>
      </c>
      <c r="G57" s="25" t="s">
        <v>200</v>
      </c>
      <c r="H57" s="75">
        <v>2.14E-21</v>
      </c>
      <c r="I57" s="31" t="s">
        <v>201</v>
      </c>
      <c r="K57" s="75">
        <v>1.16014622760403E-2</v>
      </c>
      <c r="L57" s="75">
        <f t="shared" si="0"/>
        <v>6.4237726306223139E-2</v>
      </c>
      <c r="M57" s="25">
        <v>0.02</v>
      </c>
      <c r="N57" s="25">
        <v>7.4999999999999997E-3</v>
      </c>
      <c r="O57" s="25" t="s">
        <v>36</v>
      </c>
      <c r="P57" s="25" t="s">
        <v>28</v>
      </c>
      <c r="Q57" s="25">
        <v>110066</v>
      </c>
    </row>
    <row r="58" spans="1:17">
      <c r="A58" s="25">
        <v>55</v>
      </c>
      <c r="B58" s="25" t="s">
        <v>186</v>
      </c>
      <c r="C58" s="25" t="s">
        <v>42</v>
      </c>
      <c r="D58" s="25">
        <v>7362</v>
      </c>
      <c r="E58" s="25">
        <v>0.18</v>
      </c>
      <c r="F58" s="31" t="s">
        <v>170</v>
      </c>
      <c r="G58" s="25" t="s">
        <v>187</v>
      </c>
      <c r="H58" s="75">
        <v>2.8399999999999999E-19</v>
      </c>
      <c r="I58" s="31" t="s">
        <v>188</v>
      </c>
      <c r="K58" s="75">
        <v>1.16014622760403E-2</v>
      </c>
      <c r="L58" s="75">
        <f t="shared" si="0"/>
        <v>6.3069767646109998E-2</v>
      </c>
      <c r="M58" s="25">
        <v>0.02</v>
      </c>
      <c r="N58" s="25">
        <v>7.4999999999999997E-3</v>
      </c>
      <c r="O58" s="25" t="s">
        <v>36</v>
      </c>
      <c r="P58" s="25" t="s">
        <v>28</v>
      </c>
      <c r="Q58" s="25">
        <v>110066</v>
      </c>
    </row>
    <row r="59" spans="1:17">
      <c r="A59" s="25">
        <v>56</v>
      </c>
      <c r="B59" s="25" t="s">
        <v>815</v>
      </c>
      <c r="C59" s="25" t="s">
        <v>42</v>
      </c>
      <c r="D59" s="25">
        <v>7317</v>
      </c>
      <c r="E59" s="25">
        <v>0.28999999999999998</v>
      </c>
      <c r="F59" s="31" t="s">
        <v>1356</v>
      </c>
      <c r="G59" s="25" t="s">
        <v>644</v>
      </c>
      <c r="H59" s="75">
        <v>3.3300000000000001E-12</v>
      </c>
      <c r="I59" s="31" t="s">
        <v>816</v>
      </c>
      <c r="K59" s="75">
        <v>1.26220982187395E-2</v>
      </c>
      <c r="L59" s="75">
        <f t="shared" si="0"/>
        <v>6.7392988703626977E-2</v>
      </c>
      <c r="M59" s="25">
        <v>-1.6E-2</v>
      </c>
      <c r="N59" s="25">
        <v>6.1999999999999998E-3</v>
      </c>
      <c r="O59" s="25" t="s">
        <v>36</v>
      </c>
      <c r="P59" s="25" t="s">
        <v>28</v>
      </c>
      <c r="Q59" s="25">
        <v>101977</v>
      </c>
    </row>
    <row r="60" spans="1:17">
      <c r="A60" s="25">
        <v>57</v>
      </c>
      <c r="B60" s="25" t="s">
        <v>398</v>
      </c>
      <c r="C60" s="25" t="s">
        <v>42</v>
      </c>
      <c r="D60" s="25">
        <v>6234</v>
      </c>
      <c r="E60" s="25">
        <v>0.62</v>
      </c>
      <c r="F60" s="31" t="s">
        <v>1354</v>
      </c>
      <c r="G60" s="25" t="s">
        <v>399</v>
      </c>
      <c r="H60" s="75">
        <v>1.2100000000000001E-134</v>
      </c>
      <c r="I60" s="31" t="s">
        <v>97</v>
      </c>
      <c r="K60" s="75">
        <v>1.33669696777856E-2</v>
      </c>
      <c r="L60" s="75">
        <f t="shared" si="0"/>
        <v>7.011796374838411E-2</v>
      </c>
      <c r="M60" s="25">
        <v>-1.4999999999999999E-2</v>
      </c>
      <c r="N60" s="25">
        <v>5.7000000000000002E-3</v>
      </c>
      <c r="O60" s="25" t="s">
        <v>36</v>
      </c>
      <c r="P60" s="25" t="s">
        <v>28</v>
      </c>
      <c r="Q60" s="25">
        <v>110000</v>
      </c>
    </row>
    <row r="61" spans="1:17">
      <c r="A61" s="25">
        <v>58</v>
      </c>
      <c r="B61" s="25" t="s">
        <v>360</v>
      </c>
      <c r="C61" s="25" t="s">
        <v>42</v>
      </c>
      <c r="D61" s="25">
        <v>7300</v>
      </c>
      <c r="E61" s="25">
        <v>0.69</v>
      </c>
      <c r="F61" s="31" t="s">
        <v>1392</v>
      </c>
      <c r="G61" s="25" t="s">
        <v>363</v>
      </c>
      <c r="H61" s="75">
        <v>3.7199999999999999E-38</v>
      </c>
      <c r="I61" s="31" t="s">
        <v>1444</v>
      </c>
      <c r="K61" s="75">
        <v>1.49084974764756E-2</v>
      </c>
      <c r="L61" s="75">
        <f t="shared" si="0"/>
        <v>7.6855874921831116E-2</v>
      </c>
      <c r="M61" s="25">
        <v>1.4999999999999999E-2</v>
      </c>
      <c r="N61" s="25">
        <v>5.7000000000000002E-3</v>
      </c>
      <c r="O61" s="25" t="s">
        <v>36</v>
      </c>
      <c r="P61" s="25" t="s">
        <v>28</v>
      </c>
      <c r="Q61" s="25">
        <v>109880</v>
      </c>
    </row>
    <row r="62" spans="1:17">
      <c r="A62" s="25">
        <v>59</v>
      </c>
      <c r="B62" s="25" t="s">
        <v>573</v>
      </c>
      <c r="C62" s="25" t="s">
        <v>42</v>
      </c>
      <c r="D62" s="25">
        <v>7349</v>
      </c>
      <c r="E62" s="25">
        <v>0.25</v>
      </c>
      <c r="F62" s="31" t="s">
        <v>1352</v>
      </c>
      <c r="G62" s="25" t="s">
        <v>438</v>
      </c>
      <c r="H62" s="75">
        <v>1.96E-14</v>
      </c>
      <c r="I62" s="31" t="s">
        <v>1445</v>
      </c>
      <c r="K62" s="75">
        <v>1.5951799339932401E-2</v>
      </c>
      <c r="L62" s="75">
        <f t="shared" si="0"/>
        <v>8.0840474621013347E-2</v>
      </c>
      <c r="M62" s="25">
        <v>1.6E-2</v>
      </c>
      <c r="N62" s="25">
        <v>6.1999999999999998E-3</v>
      </c>
      <c r="O62" s="25" t="s">
        <v>36</v>
      </c>
      <c r="P62" s="25" t="s">
        <v>28</v>
      </c>
      <c r="Q62" s="25">
        <v>109492</v>
      </c>
    </row>
    <row r="63" spans="1:17">
      <c r="A63" s="25">
        <v>60</v>
      </c>
      <c r="B63" s="25" t="s">
        <v>719</v>
      </c>
      <c r="C63" s="25" t="s">
        <v>24</v>
      </c>
      <c r="D63" s="25">
        <v>7350</v>
      </c>
      <c r="E63" s="25">
        <v>0.7</v>
      </c>
      <c r="F63" s="31" t="s">
        <v>170</v>
      </c>
      <c r="G63" s="25" t="s">
        <v>721</v>
      </c>
      <c r="H63" s="25">
        <v>0</v>
      </c>
      <c r="I63" s="31" t="s">
        <v>1446</v>
      </c>
      <c r="K63" s="75">
        <v>1.6005107139585101E-2</v>
      </c>
      <c r="L63" s="75">
        <f t="shared" si="0"/>
        <v>7.9758783912265763E-2</v>
      </c>
      <c r="M63" s="25">
        <v>-1.4999999999999999E-2</v>
      </c>
      <c r="N63" s="25">
        <v>5.8999999999999999E-3</v>
      </c>
      <c r="O63" s="25" t="s">
        <v>28</v>
      </c>
      <c r="P63" s="25" t="s">
        <v>29</v>
      </c>
      <c r="Q63" s="25">
        <v>110082</v>
      </c>
    </row>
    <row r="64" spans="1:17">
      <c r="A64" s="25">
        <v>61</v>
      </c>
      <c r="B64" s="25" t="s">
        <v>719</v>
      </c>
      <c r="C64" s="25" t="s">
        <v>24</v>
      </c>
      <c r="D64" s="25">
        <v>7367</v>
      </c>
      <c r="E64" s="25">
        <v>0.7</v>
      </c>
      <c r="F64" s="31" t="s">
        <v>170</v>
      </c>
      <c r="G64" s="25" t="s">
        <v>725</v>
      </c>
      <c r="H64" s="75">
        <v>1.43E-84</v>
      </c>
      <c r="I64" s="31" t="s">
        <v>1447</v>
      </c>
      <c r="K64" s="75">
        <v>1.6005107139585101E-2</v>
      </c>
      <c r="L64" s="75">
        <f t="shared" si="0"/>
        <v>7.8451262864523696E-2</v>
      </c>
      <c r="M64" s="25">
        <v>-1.4999999999999999E-2</v>
      </c>
      <c r="N64" s="25">
        <v>5.8999999999999999E-3</v>
      </c>
      <c r="O64" s="25" t="s">
        <v>28</v>
      </c>
      <c r="P64" s="25" t="s">
        <v>29</v>
      </c>
      <c r="Q64" s="25">
        <v>110082</v>
      </c>
    </row>
    <row r="65" spans="1:17">
      <c r="A65" s="25">
        <v>62</v>
      </c>
      <c r="B65" s="25" t="s">
        <v>364</v>
      </c>
      <c r="C65" s="25" t="s">
        <v>32</v>
      </c>
      <c r="D65" s="25">
        <v>7334</v>
      </c>
      <c r="E65" s="25">
        <v>0.41</v>
      </c>
      <c r="F65" s="31" t="s">
        <v>1392</v>
      </c>
      <c r="G65" s="25" t="s">
        <v>366</v>
      </c>
      <c r="H65" s="75">
        <v>2.8799999999999999E-26</v>
      </c>
      <c r="I65" s="31" t="s">
        <v>1448</v>
      </c>
      <c r="K65" s="75">
        <v>1.61782305094656E-2</v>
      </c>
      <c r="L65" s="75">
        <f t="shared" si="0"/>
        <v>7.8020821327906678E-2</v>
      </c>
      <c r="M65" s="25">
        <v>-1.4E-2</v>
      </c>
      <c r="N65" s="25">
        <v>5.4999999999999997E-3</v>
      </c>
      <c r="O65" s="25" t="s">
        <v>50</v>
      </c>
      <c r="P65" s="25" t="s">
        <v>29</v>
      </c>
      <c r="Q65" s="25">
        <v>109780</v>
      </c>
    </row>
    <row r="66" spans="1:17">
      <c r="A66" s="25">
        <v>63</v>
      </c>
      <c r="B66" s="25" t="s">
        <v>500</v>
      </c>
      <c r="C66" s="25" t="s">
        <v>42</v>
      </c>
      <c r="D66" s="25">
        <v>7361</v>
      </c>
      <c r="E66" s="25">
        <v>0.38</v>
      </c>
      <c r="F66" s="31" t="s">
        <v>218</v>
      </c>
      <c r="G66" s="25" t="s">
        <v>101</v>
      </c>
      <c r="H66" s="75">
        <v>1.0799999999999999E-25</v>
      </c>
      <c r="I66" s="31" t="s">
        <v>1449</v>
      </c>
      <c r="K66" s="75">
        <v>1.7265909034883099E-2</v>
      </c>
      <c r="L66" s="75">
        <f t="shared" si="0"/>
        <v>8.1944552403651533E-2</v>
      </c>
      <c r="M66" s="25">
        <v>-1.4E-2</v>
      </c>
      <c r="N66" s="25">
        <v>5.4999999999999997E-3</v>
      </c>
      <c r="O66" s="25" t="s">
        <v>36</v>
      </c>
      <c r="P66" s="25" t="s">
        <v>28</v>
      </c>
      <c r="Q66" s="25">
        <v>109926</v>
      </c>
    </row>
    <row r="67" spans="1:17">
      <c r="A67" s="25">
        <v>64</v>
      </c>
      <c r="B67" s="25" t="s">
        <v>501</v>
      </c>
      <c r="C67" s="25" t="s">
        <v>42</v>
      </c>
      <c r="D67" s="25">
        <v>7349</v>
      </c>
      <c r="E67" s="25">
        <v>0.37</v>
      </c>
      <c r="F67" s="31" t="s">
        <v>218</v>
      </c>
      <c r="G67" s="25" t="s">
        <v>143</v>
      </c>
      <c r="H67" s="75">
        <v>3.1000000000000001E-18</v>
      </c>
      <c r="I67" s="31" t="s">
        <v>1450</v>
      </c>
      <c r="K67" s="75">
        <v>1.8845049121335299E-2</v>
      </c>
      <c r="L67" s="75">
        <f t="shared" si="0"/>
        <v>8.8041713863738352E-2</v>
      </c>
      <c r="M67" s="25">
        <v>-1.4E-2</v>
      </c>
      <c r="N67" s="25">
        <v>5.4999999999999997E-3</v>
      </c>
      <c r="O67" s="25" t="s">
        <v>36</v>
      </c>
      <c r="P67" s="25" t="s">
        <v>28</v>
      </c>
      <c r="Q67" s="25">
        <v>109933</v>
      </c>
    </row>
    <row r="68" spans="1:17">
      <c r="A68" s="25">
        <v>65</v>
      </c>
      <c r="B68" s="25" t="s">
        <v>731</v>
      </c>
      <c r="C68" s="25" t="s">
        <v>42</v>
      </c>
      <c r="D68" s="25">
        <v>7367</v>
      </c>
      <c r="E68" s="25">
        <v>0.3</v>
      </c>
      <c r="F68" s="31" t="s">
        <v>170</v>
      </c>
      <c r="G68" s="25" t="s">
        <v>733</v>
      </c>
      <c r="H68" s="75">
        <v>1.9700000000000001E-22</v>
      </c>
      <c r="I68" s="31" t="s">
        <v>1451</v>
      </c>
      <c r="K68" s="75">
        <v>1.90676301497999E-2</v>
      </c>
      <c r="L68" s="75">
        <f t="shared" ref="L68:L131" si="1">K68*299/A68</f>
        <v>8.7711098689079545E-2</v>
      </c>
      <c r="M68" s="25">
        <v>1.4999999999999999E-2</v>
      </c>
      <c r="N68" s="25">
        <v>5.8999999999999999E-3</v>
      </c>
      <c r="O68" s="25" t="s">
        <v>36</v>
      </c>
      <c r="P68" s="25" t="s">
        <v>28</v>
      </c>
      <c r="Q68" s="25">
        <v>110161</v>
      </c>
    </row>
    <row r="69" spans="1:17">
      <c r="A69" s="25">
        <v>66</v>
      </c>
      <c r="B69" s="25" t="s">
        <v>711</v>
      </c>
      <c r="C69" s="25" t="s">
        <v>327</v>
      </c>
      <c r="D69" s="25">
        <v>7363</v>
      </c>
      <c r="E69" s="25">
        <v>0.94</v>
      </c>
      <c r="F69" s="31" t="s">
        <v>1346</v>
      </c>
      <c r="G69" s="25" t="s">
        <v>712</v>
      </c>
      <c r="H69" s="75">
        <v>3.2800000000000002E-13</v>
      </c>
      <c r="I69" s="31" t="s">
        <v>1452</v>
      </c>
      <c r="K69" s="75">
        <v>2.1201650081878701E-2</v>
      </c>
      <c r="L69" s="75">
        <f t="shared" si="1"/>
        <v>9.6049899613359566E-2</v>
      </c>
      <c r="M69" s="25">
        <v>3.6999999999999998E-2</v>
      </c>
      <c r="N69" s="25">
        <v>1.4999999999999999E-2</v>
      </c>
      <c r="O69" s="25" t="s">
        <v>50</v>
      </c>
      <c r="P69" s="25" t="s">
        <v>36</v>
      </c>
      <c r="Q69" s="25">
        <v>95784</v>
      </c>
    </row>
    <row r="70" spans="1:17">
      <c r="A70" s="25">
        <v>67</v>
      </c>
      <c r="B70" s="25" t="s">
        <v>208</v>
      </c>
      <c r="C70" s="25" t="s">
        <v>24</v>
      </c>
      <c r="D70" s="25">
        <v>7356</v>
      </c>
      <c r="E70" s="25">
        <v>0.86</v>
      </c>
      <c r="F70" s="31" t="s">
        <v>209</v>
      </c>
      <c r="G70" s="25" t="s">
        <v>107</v>
      </c>
      <c r="H70" s="75">
        <v>7.9500000000000002E-15</v>
      </c>
      <c r="I70" s="31" t="s">
        <v>1453</v>
      </c>
      <c r="K70" s="75">
        <v>2.2877540614808001E-2</v>
      </c>
      <c r="L70" s="75">
        <f t="shared" si="1"/>
        <v>0.1020952931914566</v>
      </c>
      <c r="M70" s="25">
        <v>-1.9E-2</v>
      </c>
      <c r="N70" s="25">
        <v>7.7999999999999996E-3</v>
      </c>
      <c r="O70" s="25" t="s">
        <v>28</v>
      </c>
      <c r="P70" s="25" t="s">
        <v>29</v>
      </c>
      <c r="Q70" s="25">
        <v>109994</v>
      </c>
    </row>
    <row r="71" spans="1:17">
      <c r="A71" s="25">
        <v>68</v>
      </c>
      <c r="B71" s="25" t="s">
        <v>773</v>
      </c>
      <c r="C71" s="25" t="s">
        <v>32</v>
      </c>
      <c r="D71" s="25">
        <v>6876</v>
      </c>
      <c r="E71" s="25">
        <v>0.19</v>
      </c>
      <c r="F71" s="31" t="s">
        <v>1358</v>
      </c>
      <c r="G71" s="25" t="s">
        <v>775</v>
      </c>
      <c r="H71" s="75">
        <v>9.4900000000000003E-21</v>
      </c>
      <c r="I71" s="31" t="s">
        <v>1454</v>
      </c>
      <c r="K71" s="75">
        <v>2.2903222813593301E-2</v>
      </c>
      <c r="L71" s="75">
        <f t="shared" si="1"/>
        <v>0.10070681795977054</v>
      </c>
      <c r="M71" s="25">
        <v>1.7000000000000001E-2</v>
      </c>
      <c r="N71" s="25">
        <v>7.1999999999999998E-3</v>
      </c>
      <c r="O71" s="25" t="s">
        <v>50</v>
      </c>
      <c r="P71" s="25" t="s">
        <v>29</v>
      </c>
      <c r="Q71" s="25">
        <v>103010</v>
      </c>
    </row>
    <row r="72" spans="1:17">
      <c r="A72" s="25">
        <v>69</v>
      </c>
      <c r="B72" s="25" t="s">
        <v>955</v>
      </c>
      <c r="C72" s="25" t="s">
        <v>42</v>
      </c>
      <c r="D72" s="25">
        <v>7357</v>
      </c>
      <c r="E72" s="25">
        <v>0.46</v>
      </c>
      <c r="F72" s="31" t="s">
        <v>1367</v>
      </c>
      <c r="G72" s="25" t="s">
        <v>83</v>
      </c>
      <c r="H72" s="75">
        <v>1.1500000000000001E-11</v>
      </c>
      <c r="I72" s="31" t="s">
        <v>1455</v>
      </c>
      <c r="K72" s="75">
        <v>2.3697924628159301E-2</v>
      </c>
      <c r="L72" s="75">
        <f t="shared" si="1"/>
        <v>0.10269100672202365</v>
      </c>
      <c r="M72" s="25">
        <v>1.2999999999999999E-2</v>
      </c>
      <c r="N72" s="25">
        <v>5.4000000000000003E-3</v>
      </c>
      <c r="O72" s="25" t="s">
        <v>36</v>
      </c>
      <c r="P72" s="25" t="s">
        <v>28</v>
      </c>
      <c r="Q72" s="25">
        <v>109977</v>
      </c>
    </row>
    <row r="73" spans="1:17">
      <c r="A73" s="25">
        <v>70</v>
      </c>
      <c r="B73" s="25" t="s">
        <v>848</v>
      </c>
      <c r="C73" s="25" t="s">
        <v>99</v>
      </c>
      <c r="D73" s="25">
        <v>6169</v>
      </c>
      <c r="E73" s="25">
        <v>0.88</v>
      </c>
      <c r="F73" s="31" t="s">
        <v>1294</v>
      </c>
      <c r="G73" s="25" t="s">
        <v>850</v>
      </c>
      <c r="H73" s="75">
        <v>4.9500000000000003E-27</v>
      </c>
      <c r="I73" s="31" t="s">
        <v>1456</v>
      </c>
      <c r="K73" s="75">
        <v>2.5812561082072E-2</v>
      </c>
      <c r="L73" s="75">
        <f t="shared" si="1"/>
        <v>0.11025651090770754</v>
      </c>
      <c r="M73" s="25">
        <v>-2.8000000000000001E-2</v>
      </c>
      <c r="N73" s="25">
        <v>1.2E-2</v>
      </c>
      <c r="O73" s="25" t="s">
        <v>36</v>
      </c>
      <c r="P73" s="25" t="s">
        <v>29</v>
      </c>
      <c r="Q73" s="25">
        <v>94949.9</v>
      </c>
    </row>
    <row r="74" spans="1:17">
      <c r="A74" s="25">
        <v>71</v>
      </c>
      <c r="B74" s="25" t="s">
        <v>495</v>
      </c>
      <c r="C74" s="25" t="s">
        <v>32</v>
      </c>
      <c r="D74" s="25">
        <v>7330</v>
      </c>
      <c r="E74" s="25">
        <v>0.37</v>
      </c>
      <c r="F74" s="31" t="s">
        <v>218</v>
      </c>
      <c r="G74" s="25" t="s">
        <v>497</v>
      </c>
      <c r="H74" s="75">
        <v>2.5600000000000001E-51</v>
      </c>
      <c r="I74" s="31" t="s">
        <v>1457</v>
      </c>
      <c r="K74" s="75">
        <v>2.78844470443529E-2</v>
      </c>
      <c r="L74" s="75">
        <f t="shared" si="1"/>
        <v>0.1174288685388946</v>
      </c>
      <c r="M74" s="25">
        <v>-1.2999999999999999E-2</v>
      </c>
      <c r="N74" s="25">
        <v>5.4999999999999997E-3</v>
      </c>
      <c r="O74" s="25" t="s">
        <v>50</v>
      </c>
      <c r="P74" s="25" t="s">
        <v>29</v>
      </c>
      <c r="Q74" s="25">
        <v>110115</v>
      </c>
    </row>
    <row r="75" spans="1:17">
      <c r="A75" s="25">
        <v>72</v>
      </c>
      <c r="B75" s="25" t="s">
        <v>504</v>
      </c>
      <c r="C75" s="25" t="s">
        <v>32</v>
      </c>
      <c r="D75" s="25">
        <v>7340</v>
      </c>
      <c r="E75" s="25">
        <v>0.37</v>
      </c>
      <c r="F75" s="31" t="s">
        <v>218</v>
      </c>
      <c r="G75" s="25" t="s">
        <v>153</v>
      </c>
      <c r="H75" s="75">
        <v>1.4E-11</v>
      </c>
      <c r="I75" s="31" t="s">
        <v>1458</v>
      </c>
      <c r="K75" s="75">
        <v>2.8349679143383901E-2</v>
      </c>
      <c r="L75" s="75">
        <f t="shared" si="1"/>
        <v>0.11772991755377481</v>
      </c>
      <c r="M75" s="25">
        <v>-1.2999999999999999E-2</v>
      </c>
      <c r="N75" s="25">
        <v>5.4999999999999997E-3</v>
      </c>
      <c r="O75" s="25" t="s">
        <v>50</v>
      </c>
      <c r="P75" s="25" t="s">
        <v>29</v>
      </c>
      <c r="Q75" s="25">
        <v>110038</v>
      </c>
    </row>
    <row r="76" spans="1:17">
      <c r="A76" s="25">
        <v>73</v>
      </c>
      <c r="B76" s="25" t="s">
        <v>679</v>
      </c>
      <c r="C76" s="25" t="s">
        <v>42</v>
      </c>
      <c r="D76" s="25">
        <v>7362</v>
      </c>
      <c r="E76" s="25">
        <v>0.8</v>
      </c>
      <c r="F76" s="31" t="s">
        <v>1344</v>
      </c>
      <c r="G76" s="25" t="s">
        <v>681</v>
      </c>
      <c r="H76" s="75">
        <v>8.69E-65</v>
      </c>
      <c r="I76" s="31" t="s">
        <v>1459</v>
      </c>
      <c r="K76" s="75">
        <v>2.8387366434992602E-2</v>
      </c>
      <c r="L76" s="75">
        <f t="shared" si="1"/>
        <v>0.11627154197346284</v>
      </c>
      <c r="M76" s="25">
        <v>1.6E-2</v>
      </c>
      <c r="N76" s="25">
        <v>6.7999999999999996E-3</v>
      </c>
      <c r="O76" s="25" t="s">
        <v>36</v>
      </c>
      <c r="P76" s="25" t="s">
        <v>28</v>
      </c>
      <c r="Q76" s="25">
        <v>110152</v>
      </c>
    </row>
    <row r="77" spans="1:17">
      <c r="A77" s="25">
        <v>74</v>
      </c>
      <c r="B77" s="25" t="s">
        <v>659</v>
      </c>
      <c r="C77" s="25" t="s">
        <v>42</v>
      </c>
      <c r="D77" s="25">
        <v>3845</v>
      </c>
      <c r="E77" s="25">
        <v>0.21</v>
      </c>
      <c r="F77" s="31" t="s">
        <v>1326</v>
      </c>
      <c r="G77" s="25" t="s">
        <v>661</v>
      </c>
      <c r="H77" s="75">
        <v>6.3399999999999998E-20</v>
      </c>
      <c r="I77" s="31" t="s">
        <v>1460</v>
      </c>
      <c r="K77" s="75">
        <v>2.9728277566855199E-2</v>
      </c>
      <c r="L77" s="75">
        <f t="shared" si="1"/>
        <v>0.12011831070932034</v>
      </c>
      <c r="M77" s="25">
        <v>-1.6E-2</v>
      </c>
      <c r="N77" s="25">
        <v>7.0000000000000001E-3</v>
      </c>
      <c r="O77" s="25" t="s">
        <v>36</v>
      </c>
      <c r="P77" s="25" t="s">
        <v>28</v>
      </c>
      <c r="Q77" s="25">
        <v>100762</v>
      </c>
    </row>
    <row r="78" spans="1:17">
      <c r="A78" s="25">
        <v>75</v>
      </c>
      <c r="B78" s="25" t="s">
        <v>586</v>
      </c>
      <c r="C78" s="25" t="s">
        <v>32</v>
      </c>
      <c r="D78" s="25">
        <v>7226</v>
      </c>
      <c r="E78" s="25">
        <v>0.09</v>
      </c>
      <c r="F78" s="31" t="s">
        <v>1303</v>
      </c>
      <c r="G78" s="25" t="s">
        <v>588</v>
      </c>
      <c r="H78" s="75">
        <v>1.52E-11</v>
      </c>
      <c r="I78" s="31" t="s">
        <v>1461</v>
      </c>
      <c r="K78" s="75">
        <v>3.1970374639812199E-2</v>
      </c>
      <c r="L78" s="75">
        <f t="shared" si="1"/>
        <v>0.12745522689738462</v>
      </c>
      <c r="M78" s="25">
        <v>-2.1000000000000001E-2</v>
      </c>
      <c r="N78" s="25">
        <v>9.1999999999999998E-3</v>
      </c>
      <c r="O78" s="25" t="s">
        <v>50</v>
      </c>
      <c r="P78" s="25" t="s">
        <v>29</v>
      </c>
      <c r="Q78" s="25">
        <v>110110</v>
      </c>
    </row>
    <row r="79" spans="1:17">
      <c r="A79" s="25">
        <v>76</v>
      </c>
      <c r="B79" s="25" t="s">
        <v>726</v>
      </c>
      <c r="C79" s="25" t="s">
        <v>327</v>
      </c>
      <c r="D79" s="25">
        <v>7350</v>
      </c>
      <c r="E79" s="25">
        <v>0.34</v>
      </c>
      <c r="F79" s="31" t="s">
        <v>1300</v>
      </c>
      <c r="G79" s="25" t="s">
        <v>728</v>
      </c>
      <c r="H79" s="75">
        <v>6.1200000000000003E-42</v>
      </c>
      <c r="I79" s="31" t="s">
        <v>1462</v>
      </c>
      <c r="K79" s="75">
        <v>3.2317687542688302E-2</v>
      </c>
      <c r="L79" s="75">
        <f t="shared" si="1"/>
        <v>0.12714458651662897</v>
      </c>
      <c r="M79" s="25">
        <v>1.4E-2</v>
      </c>
      <c r="N79" s="25">
        <v>6.1000000000000004E-3</v>
      </c>
      <c r="O79" s="25" t="s">
        <v>50</v>
      </c>
      <c r="P79" s="25" t="s">
        <v>36</v>
      </c>
      <c r="Q79" s="25">
        <v>97145</v>
      </c>
    </row>
    <row r="80" spans="1:17">
      <c r="A80" s="25">
        <v>77</v>
      </c>
      <c r="B80" s="25" t="s">
        <v>726</v>
      </c>
      <c r="C80" s="25" t="s">
        <v>327</v>
      </c>
      <c r="D80" s="25">
        <v>7351</v>
      </c>
      <c r="E80" s="25">
        <v>0.34</v>
      </c>
      <c r="F80" s="31" t="s">
        <v>1300</v>
      </c>
      <c r="G80" s="25" t="s">
        <v>730</v>
      </c>
      <c r="H80" s="75">
        <v>3.0199999999999999E-24</v>
      </c>
      <c r="I80" s="31" t="s">
        <v>1301</v>
      </c>
      <c r="K80" s="75">
        <v>3.2317687542688302E-2</v>
      </c>
      <c r="L80" s="75">
        <f t="shared" si="1"/>
        <v>0.1254933581203091</v>
      </c>
      <c r="M80" s="25">
        <v>1.4E-2</v>
      </c>
      <c r="N80" s="25">
        <v>6.1000000000000004E-3</v>
      </c>
      <c r="O80" s="25" t="s">
        <v>50</v>
      </c>
      <c r="P80" s="25" t="s">
        <v>36</v>
      </c>
      <c r="Q80" s="25">
        <v>97145</v>
      </c>
    </row>
    <row r="81" spans="1:17">
      <c r="A81" s="25">
        <v>78</v>
      </c>
      <c r="B81" s="25" t="s">
        <v>423</v>
      </c>
      <c r="C81" s="25" t="s">
        <v>32</v>
      </c>
      <c r="D81" s="25">
        <v>6279</v>
      </c>
      <c r="E81" s="25">
        <v>0.56999999999999995</v>
      </c>
      <c r="F81" s="31" t="s">
        <v>1335</v>
      </c>
      <c r="G81" s="25" t="s">
        <v>425</v>
      </c>
      <c r="H81" s="75">
        <v>8.1699999999999995E-21</v>
      </c>
      <c r="I81" s="31" t="s">
        <v>1463</v>
      </c>
      <c r="K81" s="75">
        <v>3.6420593805490897E-2</v>
      </c>
      <c r="L81" s="75">
        <f t="shared" si="1"/>
        <v>0.13961227625438177</v>
      </c>
      <c r="M81" s="25">
        <v>-1.2E-2</v>
      </c>
      <c r="N81" s="25">
        <v>5.4000000000000003E-3</v>
      </c>
      <c r="O81" s="25" t="s">
        <v>50</v>
      </c>
      <c r="P81" s="25" t="s">
        <v>29</v>
      </c>
      <c r="Q81" s="25">
        <v>110182</v>
      </c>
    </row>
    <row r="82" spans="1:17">
      <c r="A82" s="25">
        <v>79</v>
      </c>
      <c r="B82" s="25" t="s">
        <v>505</v>
      </c>
      <c r="C82" s="25" t="s">
        <v>327</v>
      </c>
      <c r="D82" s="25">
        <v>7263</v>
      </c>
      <c r="E82" s="25">
        <v>0.37</v>
      </c>
      <c r="F82" s="31" t="s">
        <v>218</v>
      </c>
      <c r="G82" s="25" t="s">
        <v>507</v>
      </c>
      <c r="H82" s="75">
        <v>3.04E-11</v>
      </c>
      <c r="I82" s="31" t="s">
        <v>506</v>
      </c>
      <c r="K82" s="75">
        <v>3.7472449968021897E-2</v>
      </c>
      <c r="L82" s="75">
        <f t="shared" si="1"/>
        <v>0.14182610810681706</v>
      </c>
      <c r="M82" s="25">
        <v>-1.2999999999999999E-2</v>
      </c>
      <c r="N82" s="25">
        <v>5.7999999999999996E-3</v>
      </c>
      <c r="O82" s="25" t="s">
        <v>50</v>
      </c>
      <c r="P82" s="25" t="s">
        <v>36</v>
      </c>
      <c r="Q82" s="25">
        <v>102697</v>
      </c>
    </row>
    <row r="83" spans="1:17">
      <c r="A83" s="25">
        <v>80</v>
      </c>
      <c r="B83" s="25" t="s">
        <v>780</v>
      </c>
      <c r="C83" s="25" t="s">
        <v>32</v>
      </c>
      <c r="D83" s="25">
        <v>7349</v>
      </c>
      <c r="E83" s="25">
        <v>0.74</v>
      </c>
      <c r="F83" s="31" t="s">
        <v>1464</v>
      </c>
      <c r="G83" s="25" t="s">
        <v>781</v>
      </c>
      <c r="H83" s="25">
        <v>0</v>
      </c>
      <c r="I83" s="31" t="s">
        <v>1465</v>
      </c>
      <c r="K83" s="75">
        <v>3.82289215992744E-2</v>
      </c>
      <c r="L83" s="75">
        <f t="shared" si="1"/>
        <v>0.14288059447728807</v>
      </c>
      <c r="M83" s="25">
        <v>1.2999999999999999E-2</v>
      </c>
      <c r="N83" s="25">
        <v>6.1000000000000004E-3</v>
      </c>
      <c r="O83" s="25" t="s">
        <v>50</v>
      </c>
      <c r="P83" s="25" t="s">
        <v>29</v>
      </c>
      <c r="Q83" s="25">
        <v>110099</v>
      </c>
    </row>
    <row r="84" spans="1:17">
      <c r="A84" s="25">
        <v>81</v>
      </c>
      <c r="B84" s="25" t="s">
        <v>755</v>
      </c>
      <c r="C84" s="25" t="s">
        <v>32</v>
      </c>
      <c r="D84" s="25">
        <v>7355</v>
      </c>
      <c r="E84" s="25">
        <v>0.84</v>
      </c>
      <c r="F84" s="31" t="s">
        <v>1309</v>
      </c>
      <c r="G84" s="25" t="s">
        <v>757</v>
      </c>
      <c r="H84" s="75">
        <v>1.0600000000000001E-89</v>
      </c>
      <c r="I84" s="31" t="s">
        <v>756</v>
      </c>
      <c r="K84" s="75">
        <v>3.8874391189686101E-2</v>
      </c>
      <c r="L84" s="75">
        <f t="shared" si="1"/>
        <v>0.14349929587303881</v>
      </c>
      <c r="M84" s="25">
        <v>1.6E-2</v>
      </c>
      <c r="N84" s="25">
        <v>7.3000000000000001E-3</v>
      </c>
      <c r="O84" s="25" t="s">
        <v>50</v>
      </c>
      <c r="P84" s="25" t="s">
        <v>29</v>
      </c>
      <c r="Q84" s="25">
        <v>110105</v>
      </c>
    </row>
    <row r="85" spans="1:17">
      <c r="A85" s="25">
        <v>82</v>
      </c>
      <c r="B85" s="25" t="s">
        <v>755</v>
      </c>
      <c r="C85" s="25" t="s">
        <v>32</v>
      </c>
      <c r="D85" s="25">
        <v>6447</v>
      </c>
      <c r="E85" s="25">
        <v>0.83</v>
      </c>
      <c r="F85" s="31" t="s">
        <v>1309</v>
      </c>
      <c r="G85" s="25" t="s">
        <v>763</v>
      </c>
      <c r="H85" s="75">
        <v>1.65E-52</v>
      </c>
      <c r="I85" s="31" t="s">
        <v>329</v>
      </c>
      <c r="K85" s="75">
        <v>3.8874391189686101E-2</v>
      </c>
      <c r="L85" s="75">
        <f t="shared" si="1"/>
        <v>0.14174930445995299</v>
      </c>
      <c r="M85" s="25">
        <v>1.6E-2</v>
      </c>
      <c r="N85" s="25">
        <v>7.3000000000000001E-3</v>
      </c>
      <c r="O85" s="25" t="s">
        <v>50</v>
      </c>
      <c r="P85" s="25" t="s">
        <v>29</v>
      </c>
      <c r="Q85" s="25">
        <v>110105</v>
      </c>
    </row>
    <row r="86" spans="1:17">
      <c r="A86" s="25">
        <v>83</v>
      </c>
      <c r="B86" s="25" t="s">
        <v>755</v>
      </c>
      <c r="C86" s="25" t="s">
        <v>32</v>
      </c>
      <c r="D86" s="25">
        <v>7351</v>
      </c>
      <c r="E86" s="25">
        <v>0.84</v>
      </c>
      <c r="F86" s="31" t="s">
        <v>1309</v>
      </c>
      <c r="G86" s="25" t="s">
        <v>770</v>
      </c>
      <c r="H86" s="75">
        <v>3.66E-31</v>
      </c>
      <c r="I86" s="31" t="s">
        <v>1466</v>
      </c>
      <c r="K86" s="75">
        <v>3.8874391189686101E-2</v>
      </c>
      <c r="L86" s="75">
        <f t="shared" si="1"/>
        <v>0.14004148151465234</v>
      </c>
      <c r="M86" s="25">
        <v>1.6E-2</v>
      </c>
      <c r="N86" s="25">
        <v>7.3000000000000001E-3</v>
      </c>
      <c r="O86" s="25" t="s">
        <v>50</v>
      </c>
      <c r="P86" s="25" t="s">
        <v>29</v>
      </c>
      <c r="Q86" s="25">
        <v>110105</v>
      </c>
    </row>
    <row r="87" spans="1:17">
      <c r="A87" s="25">
        <v>84</v>
      </c>
      <c r="B87" s="25" t="s">
        <v>759</v>
      </c>
      <c r="C87" s="25" t="s">
        <v>32</v>
      </c>
      <c r="D87" s="25">
        <v>5953</v>
      </c>
      <c r="E87" s="25">
        <v>0.83</v>
      </c>
      <c r="F87" s="31" t="s">
        <v>1309</v>
      </c>
      <c r="G87" s="25" t="s">
        <v>761</v>
      </c>
      <c r="H87" s="75">
        <v>2.0899999999999998E-67</v>
      </c>
      <c r="I87" s="31" t="s">
        <v>1467</v>
      </c>
      <c r="K87" s="75">
        <v>3.9676684083381597E-2</v>
      </c>
      <c r="L87" s="75">
        <f t="shared" si="1"/>
        <v>0.14123010167775116</v>
      </c>
      <c r="M87" s="25">
        <v>1.6E-2</v>
      </c>
      <c r="N87" s="25">
        <v>7.3000000000000001E-3</v>
      </c>
      <c r="O87" s="25" t="s">
        <v>50</v>
      </c>
      <c r="P87" s="25" t="s">
        <v>29</v>
      </c>
      <c r="Q87" s="25">
        <v>110106</v>
      </c>
    </row>
    <row r="88" spans="1:17">
      <c r="A88" s="25">
        <v>85</v>
      </c>
      <c r="B88" s="25" t="s">
        <v>759</v>
      </c>
      <c r="C88" s="25" t="s">
        <v>32</v>
      </c>
      <c r="D88" s="25">
        <v>5629</v>
      </c>
      <c r="E88" s="25">
        <v>0.83</v>
      </c>
      <c r="F88" s="31" t="s">
        <v>1309</v>
      </c>
      <c r="G88" s="25" t="s">
        <v>762</v>
      </c>
      <c r="H88" s="75">
        <v>4.1600000000000002E-60</v>
      </c>
      <c r="I88" s="31" t="s">
        <v>1468</v>
      </c>
      <c r="K88" s="75">
        <v>3.9676684083381597E-2</v>
      </c>
      <c r="L88" s="75">
        <f t="shared" si="1"/>
        <v>0.13956857106977763</v>
      </c>
      <c r="M88" s="25">
        <v>1.6E-2</v>
      </c>
      <c r="N88" s="25">
        <v>7.3000000000000001E-3</v>
      </c>
      <c r="O88" s="25" t="s">
        <v>50</v>
      </c>
      <c r="P88" s="25" t="s">
        <v>29</v>
      </c>
      <c r="Q88" s="25">
        <v>110106</v>
      </c>
    </row>
    <row r="89" spans="1:17">
      <c r="A89" s="25">
        <v>86</v>
      </c>
      <c r="B89" s="25" t="s">
        <v>759</v>
      </c>
      <c r="C89" s="25" t="s">
        <v>32</v>
      </c>
      <c r="D89" s="25">
        <v>6464</v>
      </c>
      <c r="E89" s="25">
        <v>0.84</v>
      </c>
      <c r="F89" s="31" t="s">
        <v>1309</v>
      </c>
      <c r="G89" s="25" t="s">
        <v>765</v>
      </c>
      <c r="H89" s="75">
        <v>2.1999999999999999E-45</v>
      </c>
      <c r="I89" s="31" t="s">
        <v>1469</v>
      </c>
      <c r="K89" s="75">
        <v>3.9676684083381597E-2</v>
      </c>
      <c r="L89" s="75">
        <f t="shared" si="1"/>
        <v>0.13794568070850113</v>
      </c>
      <c r="M89" s="25">
        <v>1.6E-2</v>
      </c>
      <c r="N89" s="25">
        <v>7.3000000000000001E-3</v>
      </c>
      <c r="O89" s="25" t="s">
        <v>50</v>
      </c>
      <c r="P89" s="25" t="s">
        <v>29</v>
      </c>
      <c r="Q89" s="25">
        <v>110106</v>
      </c>
    </row>
    <row r="90" spans="1:17">
      <c r="A90" s="25">
        <v>87</v>
      </c>
      <c r="B90" s="25" t="s">
        <v>656</v>
      </c>
      <c r="C90" s="25" t="s">
        <v>42</v>
      </c>
      <c r="D90" s="25">
        <v>2390</v>
      </c>
      <c r="E90" s="25">
        <v>0.79</v>
      </c>
      <c r="F90" s="31" t="s">
        <v>1329</v>
      </c>
      <c r="G90" s="25" t="s">
        <v>658</v>
      </c>
      <c r="H90" s="75">
        <v>1.21E-28</v>
      </c>
      <c r="I90" s="31" t="s">
        <v>1470</v>
      </c>
      <c r="K90" s="75">
        <v>4.1034455741416703E-2</v>
      </c>
      <c r="L90" s="75">
        <f t="shared" si="1"/>
        <v>0.14102646283544362</v>
      </c>
      <c r="M90" s="25">
        <v>1.4E-2</v>
      </c>
      <c r="N90" s="25">
        <v>6.4999999999999997E-3</v>
      </c>
      <c r="O90" s="25" t="s">
        <v>36</v>
      </c>
      <c r="P90" s="25" t="s">
        <v>28</v>
      </c>
      <c r="Q90" s="25">
        <v>109830</v>
      </c>
    </row>
    <row r="91" spans="1:17">
      <c r="A91" s="25">
        <v>88</v>
      </c>
      <c r="B91" s="25" t="s">
        <v>502</v>
      </c>
      <c r="C91" s="25" t="s">
        <v>42</v>
      </c>
      <c r="D91" s="25">
        <v>7356</v>
      </c>
      <c r="E91" s="25">
        <v>0.37</v>
      </c>
      <c r="F91" s="31" t="s">
        <v>218</v>
      </c>
      <c r="G91" s="25" t="s">
        <v>503</v>
      </c>
      <c r="H91" s="75">
        <v>2.8500000000000002E-12</v>
      </c>
      <c r="I91" s="31" t="s">
        <v>1390</v>
      </c>
      <c r="K91" s="75">
        <v>4.7019760516248399E-2</v>
      </c>
      <c r="L91" s="75">
        <f t="shared" si="1"/>
        <v>0.15976032266316217</v>
      </c>
      <c r="M91" s="25">
        <v>-1.2E-2</v>
      </c>
      <c r="N91" s="25">
        <v>5.4999999999999997E-3</v>
      </c>
      <c r="O91" s="25" t="s">
        <v>36</v>
      </c>
      <c r="P91" s="25" t="s">
        <v>28</v>
      </c>
      <c r="Q91" s="25">
        <v>110037</v>
      </c>
    </row>
    <row r="92" spans="1:17">
      <c r="A92" s="25">
        <v>89</v>
      </c>
      <c r="B92" s="25" t="s">
        <v>653</v>
      </c>
      <c r="C92" s="25" t="s">
        <v>99</v>
      </c>
      <c r="D92" s="25">
        <v>3777</v>
      </c>
      <c r="E92" s="25">
        <v>0.22</v>
      </c>
      <c r="F92" s="31" t="s">
        <v>1326</v>
      </c>
      <c r="G92" s="25" t="s">
        <v>655</v>
      </c>
      <c r="H92" s="75">
        <v>5.8600000000000001E-34</v>
      </c>
      <c r="I92" s="31" t="s">
        <v>1471</v>
      </c>
      <c r="K92" s="75">
        <v>4.8712153105782398E-2</v>
      </c>
      <c r="L92" s="75">
        <f t="shared" si="1"/>
        <v>0.16365094133290942</v>
      </c>
      <c r="M92" s="25">
        <v>-1.4E-2</v>
      </c>
      <c r="N92" s="25">
        <v>6.4999999999999997E-3</v>
      </c>
      <c r="O92" s="25" t="s">
        <v>36</v>
      </c>
      <c r="P92" s="25" t="s">
        <v>29</v>
      </c>
      <c r="Q92" s="25">
        <v>109848</v>
      </c>
    </row>
    <row r="93" spans="1:17">
      <c r="A93" s="25">
        <v>90</v>
      </c>
      <c r="B93" s="25" t="s">
        <v>651</v>
      </c>
      <c r="C93" s="25" t="s">
        <v>42</v>
      </c>
      <c r="D93" s="25">
        <v>3788</v>
      </c>
      <c r="E93" s="25">
        <v>0.22</v>
      </c>
      <c r="F93" s="31" t="s">
        <v>1326</v>
      </c>
      <c r="G93" s="25" t="s">
        <v>652</v>
      </c>
      <c r="H93" s="75">
        <v>9.2599999999999994E-37</v>
      </c>
      <c r="I93" s="31" t="s">
        <v>313</v>
      </c>
      <c r="K93" s="75">
        <v>5.03394391356108E-2</v>
      </c>
      <c r="L93" s="75">
        <f t="shared" si="1"/>
        <v>0.16723880335052921</v>
      </c>
      <c r="M93" s="25">
        <v>-1.2999999999999999E-2</v>
      </c>
      <c r="N93" s="25">
        <v>6.4999999999999997E-3</v>
      </c>
      <c r="O93" s="25" t="s">
        <v>36</v>
      </c>
      <c r="P93" s="25" t="s">
        <v>28</v>
      </c>
      <c r="Q93" s="25">
        <v>109845</v>
      </c>
    </row>
    <row r="94" spans="1:17">
      <c r="A94" s="25">
        <v>91</v>
      </c>
      <c r="B94" s="25" t="s">
        <v>581</v>
      </c>
      <c r="C94" s="25" t="s">
        <v>32</v>
      </c>
      <c r="D94" s="25">
        <v>7326</v>
      </c>
      <c r="E94" s="25">
        <v>0.91</v>
      </c>
      <c r="F94" s="31" t="s">
        <v>1293</v>
      </c>
      <c r="G94" s="25" t="s">
        <v>583</v>
      </c>
      <c r="H94" s="75">
        <v>2.8E-75</v>
      </c>
      <c r="I94" s="31" t="s">
        <v>582</v>
      </c>
      <c r="K94" s="75">
        <v>5.3106988327773899E-2</v>
      </c>
      <c r="L94" s="75">
        <f t="shared" si="1"/>
        <v>0.17449439021982852</v>
      </c>
      <c r="M94" s="25">
        <v>1.9E-2</v>
      </c>
      <c r="N94" s="25">
        <v>9.4000000000000004E-3</v>
      </c>
      <c r="O94" s="25" t="s">
        <v>50</v>
      </c>
      <c r="P94" s="25" t="s">
        <v>29</v>
      </c>
      <c r="Q94" s="25">
        <v>110106</v>
      </c>
    </row>
    <row r="95" spans="1:17">
      <c r="A95" s="25">
        <v>92</v>
      </c>
      <c r="B95" s="25" t="s">
        <v>947</v>
      </c>
      <c r="C95" s="25" t="s">
        <v>42</v>
      </c>
      <c r="D95" s="25">
        <v>7351</v>
      </c>
      <c r="E95" s="25">
        <v>0.44</v>
      </c>
      <c r="F95" s="31" t="s">
        <v>1289</v>
      </c>
      <c r="G95" s="25" t="s">
        <v>949</v>
      </c>
      <c r="H95" s="75">
        <v>8.4500000000000005E-18</v>
      </c>
      <c r="I95" s="31" t="s">
        <v>948</v>
      </c>
      <c r="K95" s="75">
        <v>5.4355944334708299E-2</v>
      </c>
      <c r="L95" s="75">
        <f t="shared" si="1"/>
        <v>0.17665681908780198</v>
      </c>
      <c r="M95" s="25">
        <v>-1.2999999999999999E-2</v>
      </c>
      <c r="N95" s="25">
        <v>6.1999999999999998E-3</v>
      </c>
      <c r="O95" s="25" t="s">
        <v>36</v>
      </c>
      <c r="P95" s="25" t="s">
        <v>28</v>
      </c>
      <c r="Q95" s="25">
        <v>103462</v>
      </c>
    </row>
    <row r="96" spans="1:17">
      <c r="A96" s="25">
        <v>93</v>
      </c>
      <c r="B96" s="25" t="s">
        <v>927</v>
      </c>
      <c r="C96" s="25" t="s">
        <v>42</v>
      </c>
      <c r="D96" s="25">
        <v>7355</v>
      </c>
      <c r="E96" s="25">
        <v>0.17</v>
      </c>
      <c r="F96" s="31" t="s">
        <v>1384</v>
      </c>
      <c r="G96" s="25" t="s">
        <v>929</v>
      </c>
      <c r="H96" s="75">
        <v>1.48E-92</v>
      </c>
      <c r="I96" s="31" t="s">
        <v>928</v>
      </c>
      <c r="K96" s="75">
        <v>5.49558460263967E-2</v>
      </c>
      <c r="L96" s="75">
        <f t="shared" si="1"/>
        <v>0.17668599959024314</v>
      </c>
      <c r="M96" s="25">
        <v>-1.4999999999999999E-2</v>
      </c>
      <c r="N96" s="25">
        <v>7.4999999999999997E-3</v>
      </c>
      <c r="O96" s="25" t="s">
        <v>36</v>
      </c>
      <c r="P96" s="25" t="s">
        <v>28</v>
      </c>
      <c r="Q96" s="25">
        <v>109778</v>
      </c>
    </row>
    <row r="97" spans="1:17">
      <c r="A97" s="25">
        <v>94</v>
      </c>
      <c r="B97" s="25" t="s">
        <v>927</v>
      </c>
      <c r="C97" s="25" t="s">
        <v>42</v>
      </c>
      <c r="D97" s="25">
        <v>7346</v>
      </c>
      <c r="E97" s="25">
        <v>0.16</v>
      </c>
      <c r="F97" s="31" t="s">
        <v>1384</v>
      </c>
      <c r="G97" s="25" t="s">
        <v>934</v>
      </c>
      <c r="H97" s="75">
        <v>1.1700000000000001E-12</v>
      </c>
      <c r="I97" s="31" t="s">
        <v>933</v>
      </c>
      <c r="K97" s="75">
        <v>5.49558460263967E-2</v>
      </c>
      <c r="L97" s="75">
        <f t="shared" si="1"/>
        <v>0.17480636129672994</v>
      </c>
      <c r="M97" s="25">
        <v>-1.4999999999999999E-2</v>
      </c>
      <c r="N97" s="25">
        <v>7.4999999999999997E-3</v>
      </c>
      <c r="O97" s="25" t="s">
        <v>36</v>
      </c>
      <c r="P97" s="25" t="s">
        <v>28</v>
      </c>
      <c r="Q97" s="25">
        <v>109778</v>
      </c>
    </row>
    <row r="98" spans="1:17">
      <c r="A98" s="25">
        <v>95</v>
      </c>
      <c r="B98" s="25" t="s">
        <v>748</v>
      </c>
      <c r="C98" s="25" t="s">
        <v>42</v>
      </c>
      <c r="D98" s="25">
        <v>6230</v>
      </c>
      <c r="E98" s="25">
        <v>0.82</v>
      </c>
      <c r="F98" s="31" t="s">
        <v>1196</v>
      </c>
      <c r="G98" s="25" t="s">
        <v>750</v>
      </c>
      <c r="H98" s="25">
        <v>0</v>
      </c>
      <c r="I98" s="31" t="s">
        <v>749</v>
      </c>
      <c r="K98" s="75">
        <v>5.5014625077036999E-2</v>
      </c>
      <c r="L98" s="75">
        <f t="shared" si="1"/>
        <v>0.17315129366351645</v>
      </c>
      <c r="M98" s="25">
        <v>1.4999999999999999E-2</v>
      </c>
      <c r="N98" s="25">
        <v>7.4000000000000003E-3</v>
      </c>
      <c r="O98" s="25" t="s">
        <v>36</v>
      </c>
      <c r="P98" s="25" t="s">
        <v>28</v>
      </c>
      <c r="Q98" s="25">
        <v>110075</v>
      </c>
    </row>
    <row r="99" spans="1:17">
      <c r="A99" s="25">
        <v>96</v>
      </c>
      <c r="B99" s="25" t="s">
        <v>748</v>
      </c>
      <c r="C99" s="25" t="s">
        <v>42</v>
      </c>
      <c r="D99" s="25">
        <v>6250</v>
      </c>
      <c r="E99" s="25">
        <v>0.82</v>
      </c>
      <c r="F99" s="31" t="s">
        <v>1196</v>
      </c>
      <c r="G99" s="25" t="s">
        <v>753</v>
      </c>
      <c r="H99" s="25" t="s">
        <v>1195</v>
      </c>
      <c r="I99" s="31" t="s">
        <v>752</v>
      </c>
      <c r="K99" s="75">
        <v>5.5014625077036999E-2</v>
      </c>
      <c r="L99" s="75">
        <f t="shared" si="1"/>
        <v>0.17134763435452149</v>
      </c>
      <c r="M99" s="25">
        <v>1.4999999999999999E-2</v>
      </c>
      <c r="N99" s="25">
        <v>7.4000000000000003E-3</v>
      </c>
      <c r="O99" s="25" t="s">
        <v>36</v>
      </c>
      <c r="P99" s="25" t="s">
        <v>28</v>
      </c>
      <c r="Q99" s="25">
        <v>110075</v>
      </c>
    </row>
    <row r="100" spans="1:17">
      <c r="A100" s="25">
        <v>97</v>
      </c>
      <c r="B100" s="25" t="s">
        <v>748</v>
      </c>
      <c r="C100" s="25" t="s">
        <v>42</v>
      </c>
      <c r="D100" s="25">
        <v>6797</v>
      </c>
      <c r="E100" s="25">
        <v>0.84</v>
      </c>
      <c r="F100" s="31" t="s">
        <v>1196</v>
      </c>
      <c r="G100" s="25" t="s">
        <v>758</v>
      </c>
      <c r="H100" s="75">
        <v>1.26E-73</v>
      </c>
      <c r="I100" s="31" t="s">
        <v>591</v>
      </c>
      <c r="K100" s="75">
        <v>5.5014625077036999E-2</v>
      </c>
      <c r="L100" s="75">
        <f t="shared" si="1"/>
        <v>0.16958116389725839</v>
      </c>
      <c r="M100" s="25">
        <v>1.4999999999999999E-2</v>
      </c>
      <c r="N100" s="25">
        <v>7.4000000000000003E-3</v>
      </c>
      <c r="O100" s="25" t="s">
        <v>36</v>
      </c>
      <c r="P100" s="25" t="s">
        <v>28</v>
      </c>
      <c r="Q100" s="25">
        <v>110075</v>
      </c>
    </row>
    <row r="101" spans="1:17">
      <c r="A101" s="25">
        <v>98</v>
      </c>
      <c r="B101" s="25" t="s">
        <v>748</v>
      </c>
      <c r="C101" s="25" t="s">
        <v>42</v>
      </c>
      <c r="D101" s="25">
        <v>4533</v>
      </c>
      <c r="E101" s="25">
        <v>0.83</v>
      </c>
      <c r="F101" s="31" t="s">
        <v>1196</v>
      </c>
      <c r="G101" s="25" t="s">
        <v>767</v>
      </c>
      <c r="H101" s="75">
        <v>9.4899999999999999E-44</v>
      </c>
      <c r="I101" s="31" t="s">
        <v>766</v>
      </c>
      <c r="K101" s="75">
        <v>5.5014625077036999E-2</v>
      </c>
      <c r="L101" s="75">
        <f t="shared" si="1"/>
        <v>0.16785074385749044</v>
      </c>
      <c r="M101" s="25">
        <v>1.4999999999999999E-2</v>
      </c>
      <c r="N101" s="25">
        <v>7.4000000000000003E-3</v>
      </c>
      <c r="O101" s="25" t="s">
        <v>36</v>
      </c>
      <c r="P101" s="25" t="s">
        <v>28</v>
      </c>
      <c r="Q101" s="25">
        <v>110075</v>
      </c>
    </row>
    <row r="102" spans="1:17">
      <c r="A102" s="25">
        <v>99</v>
      </c>
      <c r="B102" s="25" t="s">
        <v>748</v>
      </c>
      <c r="C102" s="25" t="s">
        <v>42</v>
      </c>
      <c r="D102" s="25">
        <v>6200</v>
      </c>
      <c r="E102" s="25">
        <v>0.83</v>
      </c>
      <c r="F102" s="31" t="s">
        <v>1196</v>
      </c>
      <c r="G102" s="25" t="s">
        <v>769</v>
      </c>
      <c r="H102" s="75">
        <v>3.42E-32</v>
      </c>
      <c r="I102" s="31" t="s">
        <v>768</v>
      </c>
      <c r="K102" s="75">
        <v>5.5014625077036999E-2</v>
      </c>
      <c r="L102" s="75">
        <f t="shared" si="1"/>
        <v>0.16615528179832387</v>
      </c>
      <c r="M102" s="25">
        <v>1.4999999999999999E-2</v>
      </c>
      <c r="N102" s="25">
        <v>7.4000000000000003E-3</v>
      </c>
      <c r="O102" s="25" t="s">
        <v>36</v>
      </c>
      <c r="P102" s="25" t="s">
        <v>28</v>
      </c>
      <c r="Q102" s="25">
        <v>110075</v>
      </c>
    </row>
    <row r="103" spans="1:17">
      <c r="A103" s="25">
        <v>100</v>
      </c>
      <c r="B103" s="25" t="s">
        <v>748</v>
      </c>
      <c r="C103" s="25" t="s">
        <v>42</v>
      </c>
      <c r="D103" s="25">
        <v>7333</v>
      </c>
      <c r="E103" s="25">
        <v>0.84</v>
      </c>
      <c r="F103" s="31" t="s">
        <v>1196</v>
      </c>
      <c r="G103" s="25" t="s">
        <v>771</v>
      </c>
      <c r="H103" s="75">
        <v>1.33E-18</v>
      </c>
      <c r="I103" s="31" t="s">
        <v>49</v>
      </c>
      <c r="K103" s="75">
        <v>5.5014625077036999E-2</v>
      </c>
      <c r="L103" s="75">
        <f t="shared" si="1"/>
        <v>0.16449372898034065</v>
      </c>
      <c r="M103" s="25">
        <v>1.4999999999999999E-2</v>
      </c>
      <c r="N103" s="25">
        <v>7.4000000000000003E-3</v>
      </c>
      <c r="O103" s="25" t="s">
        <v>36</v>
      </c>
      <c r="P103" s="25" t="s">
        <v>28</v>
      </c>
      <c r="Q103" s="25">
        <v>110075</v>
      </c>
    </row>
    <row r="104" spans="1:17">
      <c r="A104" s="25">
        <v>101</v>
      </c>
      <c r="B104" s="25" t="s">
        <v>748</v>
      </c>
      <c r="C104" s="25" t="s">
        <v>42</v>
      </c>
      <c r="D104" s="25">
        <v>7350</v>
      </c>
      <c r="E104" s="25">
        <v>0.84</v>
      </c>
      <c r="F104" s="31" t="s">
        <v>1196</v>
      </c>
      <c r="G104" s="25" t="s">
        <v>605</v>
      </c>
      <c r="H104" s="75">
        <v>2.6600000000000001E-18</v>
      </c>
      <c r="I104" s="31" t="s">
        <v>727</v>
      </c>
      <c r="K104" s="75">
        <v>5.5014625077036999E-2</v>
      </c>
      <c r="L104" s="75">
        <f t="shared" si="1"/>
        <v>0.16286507819835708</v>
      </c>
      <c r="M104" s="25">
        <v>1.4999999999999999E-2</v>
      </c>
      <c r="N104" s="25">
        <v>7.4000000000000003E-3</v>
      </c>
      <c r="O104" s="25" t="s">
        <v>36</v>
      </c>
      <c r="P104" s="25" t="s">
        <v>28</v>
      </c>
      <c r="Q104" s="25">
        <v>110075</v>
      </c>
    </row>
    <row r="105" spans="1:17">
      <c r="A105" s="25">
        <v>102</v>
      </c>
      <c r="B105" s="25" t="s">
        <v>976</v>
      </c>
      <c r="C105" s="25" t="s">
        <v>42</v>
      </c>
      <c r="D105" s="25">
        <v>7318</v>
      </c>
      <c r="E105" s="25">
        <v>0.93</v>
      </c>
      <c r="F105" s="31" t="s">
        <v>1360</v>
      </c>
      <c r="G105" s="25" t="s">
        <v>605</v>
      </c>
      <c r="H105" s="75">
        <v>6.51E-18</v>
      </c>
      <c r="I105" s="31" t="s">
        <v>977</v>
      </c>
      <c r="K105" s="75">
        <v>5.57194934176687E-2</v>
      </c>
      <c r="L105" s="75">
        <f t="shared" si="1"/>
        <v>0.16333459344983275</v>
      </c>
      <c r="M105" s="25">
        <v>2.1000000000000001E-2</v>
      </c>
      <c r="N105" s="25">
        <v>0.01</v>
      </c>
      <c r="O105" s="25" t="s">
        <v>36</v>
      </c>
      <c r="P105" s="25" t="s">
        <v>28</v>
      </c>
      <c r="Q105" s="25">
        <v>109716</v>
      </c>
    </row>
    <row r="106" spans="1:17">
      <c r="A106" s="25">
        <v>103</v>
      </c>
      <c r="B106" s="25" t="s">
        <v>976</v>
      </c>
      <c r="C106" s="25" t="s">
        <v>42</v>
      </c>
      <c r="D106" s="25">
        <v>6755</v>
      </c>
      <c r="E106" s="25">
        <v>0.93</v>
      </c>
      <c r="F106" s="31" t="s">
        <v>1360</v>
      </c>
      <c r="G106" s="25" t="s">
        <v>355</v>
      </c>
      <c r="H106" s="75">
        <v>5.3800000000000003E-13</v>
      </c>
      <c r="I106" s="31" t="s">
        <v>978</v>
      </c>
      <c r="K106" s="75">
        <v>5.57194934176687E-2</v>
      </c>
      <c r="L106" s="75">
        <f t="shared" si="1"/>
        <v>0.16174882069789262</v>
      </c>
      <c r="M106" s="25">
        <v>2.1000000000000001E-2</v>
      </c>
      <c r="N106" s="25">
        <v>0.01</v>
      </c>
      <c r="O106" s="25" t="s">
        <v>36</v>
      </c>
      <c r="P106" s="25" t="s">
        <v>28</v>
      </c>
      <c r="Q106" s="25">
        <v>109716</v>
      </c>
    </row>
    <row r="107" spans="1:17">
      <c r="A107" s="25">
        <v>104</v>
      </c>
      <c r="B107" s="25" t="s">
        <v>823</v>
      </c>
      <c r="C107" s="25" t="s">
        <v>32</v>
      </c>
      <c r="D107" s="25">
        <v>6552</v>
      </c>
      <c r="E107" s="25">
        <v>0.49</v>
      </c>
      <c r="F107" s="31" t="s">
        <v>1422</v>
      </c>
      <c r="G107" s="25" t="s">
        <v>824</v>
      </c>
      <c r="H107" s="75">
        <v>1.8499999999999999E-88</v>
      </c>
      <c r="I107" s="31" t="s">
        <v>442</v>
      </c>
      <c r="K107" s="75">
        <v>5.71149013729556E-2</v>
      </c>
      <c r="L107" s="75">
        <f t="shared" si="1"/>
        <v>0.16420534144724733</v>
      </c>
      <c r="M107" s="25">
        <v>1.0999999999999999E-2</v>
      </c>
      <c r="N107" s="25">
        <v>5.4000000000000003E-3</v>
      </c>
      <c r="O107" s="25" t="s">
        <v>50</v>
      </c>
      <c r="P107" s="25" t="s">
        <v>29</v>
      </c>
      <c r="Q107" s="25">
        <v>110226</v>
      </c>
    </row>
    <row r="108" spans="1:17">
      <c r="A108" s="25">
        <v>105</v>
      </c>
      <c r="B108" s="25" t="s">
        <v>575</v>
      </c>
      <c r="C108" s="25" t="s">
        <v>99</v>
      </c>
      <c r="D108" s="25">
        <v>7310</v>
      </c>
      <c r="E108" s="25">
        <v>0.09</v>
      </c>
      <c r="F108" s="31" t="s">
        <v>1293</v>
      </c>
      <c r="G108" s="25" t="s">
        <v>577</v>
      </c>
      <c r="H108" s="75">
        <v>7.9799999999999996E-139</v>
      </c>
      <c r="I108" s="31" t="s">
        <v>576</v>
      </c>
      <c r="K108" s="75">
        <v>5.7442742883736998E-2</v>
      </c>
      <c r="L108" s="75">
        <f t="shared" si="1"/>
        <v>0.163575048783213</v>
      </c>
      <c r="M108" s="25">
        <v>-1.9E-2</v>
      </c>
      <c r="N108" s="25">
        <v>9.4000000000000004E-3</v>
      </c>
      <c r="O108" s="25" t="s">
        <v>36</v>
      </c>
      <c r="P108" s="25" t="s">
        <v>29</v>
      </c>
      <c r="Q108" s="25">
        <v>110102</v>
      </c>
    </row>
    <row r="109" spans="1:17">
      <c r="A109" s="25">
        <v>106</v>
      </c>
      <c r="B109" s="25" t="s">
        <v>944</v>
      </c>
      <c r="C109" s="25" t="s">
        <v>42</v>
      </c>
      <c r="D109" s="25">
        <v>7345</v>
      </c>
      <c r="E109" s="25">
        <v>0.44</v>
      </c>
      <c r="F109" s="31" t="s">
        <v>1342</v>
      </c>
      <c r="G109" s="25" t="s">
        <v>946</v>
      </c>
      <c r="H109" s="75">
        <v>2.3899999999999999E-29</v>
      </c>
      <c r="I109" s="31" t="s">
        <v>945</v>
      </c>
      <c r="K109" s="75">
        <v>6.3452786705931699E-2</v>
      </c>
      <c r="L109" s="75">
        <f t="shared" si="1"/>
        <v>0.17898474740635451</v>
      </c>
      <c r="M109" s="25">
        <v>-1.2E-2</v>
      </c>
      <c r="N109" s="25">
        <v>6.1000000000000004E-3</v>
      </c>
      <c r="O109" s="25" t="s">
        <v>36</v>
      </c>
      <c r="P109" s="25" t="s">
        <v>28</v>
      </c>
      <c r="Q109" s="25">
        <v>103396</v>
      </c>
    </row>
    <row r="110" spans="1:17">
      <c r="A110" s="25">
        <v>107</v>
      </c>
      <c r="B110" s="25" t="s">
        <v>912</v>
      </c>
      <c r="C110" s="25" t="s">
        <v>32</v>
      </c>
      <c r="D110" s="25">
        <v>7354</v>
      </c>
      <c r="E110" s="25">
        <v>0.34</v>
      </c>
      <c r="F110" s="31" t="s">
        <v>1318</v>
      </c>
      <c r="G110" s="25" t="s">
        <v>44</v>
      </c>
      <c r="H110" s="75">
        <v>5.4199999999999999E-14</v>
      </c>
      <c r="I110" s="31" t="s">
        <v>859</v>
      </c>
      <c r="K110" s="75">
        <v>6.7290141645090396E-2</v>
      </c>
      <c r="L110" s="75">
        <f t="shared" si="1"/>
        <v>0.18803506870917783</v>
      </c>
      <c r="M110" s="25">
        <v>1.0999999999999999E-2</v>
      </c>
      <c r="N110" s="25">
        <v>5.7000000000000002E-3</v>
      </c>
      <c r="O110" s="25" t="s">
        <v>50</v>
      </c>
      <c r="P110" s="25" t="s">
        <v>29</v>
      </c>
      <c r="Q110" s="25">
        <v>109570</v>
      </c>
    </row>
    <row r="111" spans="1:17">
      <c r="A111" s="25">
        <v>108</v>
      </c>
      <c r="B111" s="25" t="s">
        <v>394</v>
      </c>
      <c r="C111" s="25" t="s">
        <v>94</v>
      </c>
      <c r="D111" s="25">
        <v>7301</v>
      </c>
      <c r="E111" s="25">
        <v>0.33</v>
      </c>
      <c r="F111" s="31" t="s">
        <v>1387</v>
      </c>
      <c r="G111" s="25" t="s">
        <v>396</v>
      </c>
      <c r="H111" s="75">
        <v>7.8600000000000003E-45</v>
      </c>
      <c r="I111" s="31" t="s">
        <v>395</v>
      </c>
      <c r="K111" s="75">
        <v>6.9557017252311601E-2</v>
      </c>
      <c r="L111" s="75">
        <f t="shared" si="1"/>
        <v>0.19256989035593677</v>
      </c>
      <c r="M111" s="25">
        <v>-1.2E-2</v>
      </c>
      <c r="N111" s="25">
        <v>6.0000000000000001E-3</v>
      </c>
      <c r="O111" s="25" t="s">
        <v>50</v>
      </c>
      <c r="P111" s="25" t="s">
        <v>28</v>
      </c>
      <c r="Q111" s="25">
        <v>109772</v>
      </c>
    </row>
    <row r="112" spans="1:17">
      <c r="A112" s="25">
        <v>109</v>
      </c>
      <c r="B112" s="25" t="s">
        <v>838</v>
      </c>
      <c r="C112" s="25" t="s">
        <v>32</v>
      </c>
      <c r="D112" s="25">
        <v>7330</v>
      </c>
      <c r="E112" s="25">
        <v>0.61</v>
      </c>
      <c r="F112" s="31" t="s">
        <v>1338</v>
      </c>
      <c r="G112" s="25" t="s">
        <v>438</v>
      </c>
      <c r="H112" s="75">
        <v>1.05E-25</v>
      </c>
      <c r="I112" s="31" t="s">
        <v>839</v>
      </c>
      <c r="K112" s="75">
        <v>7.5564033346299506E-2</v>
      </c>
      <c r="L112" s="75">
        <f t="shared" si="1"/>
        <v>0.2072811556930601</v>
      </c>
      <c r="M112" s="25">
        <v>0.01</v>
      </c>
      <c r="N112" s="25">
        <v>5.4000000000000003E-3</v>
      </c>
      <c r="O112" s="25" t="s">
        <v>50</v>
      </c>
      <c r="P112" s="25" t="s">
        <v>29</v>
      </c>
      <c r="Q112" s="25">
        <v>110096</v>
      </c>
    </row>
    <row r="113" spans="1:17">
      <c r="A113" s="25">
        <v>110</v>
      </c>
      <c r="B113" s="25" t="s">
        <v>838</v>
      </c>
      <c r="C113" s="25" t="s">
        <v>32</v>
      </c>
      <c r="D113" s="25">
        <v>6543</v>
      </c>
      <c r="E113" s="25">
        <v>0.62</v>
      </c>
      <c r="F113" s="31" t="s">
        <v>1338</v>
      </c>
      <c r="G113" s="25" t="s">
        <v>529</v>
      </c>
      <c r="H113" s="75">
        <v>5.7599999999999997E-13</v>
      </c>
      <c r="I113" s="31" t="s">
        <v>517</v>
      </c>
      <c r="K113" s="75">
        <v>7.5564033346299506E-2</v>
      </c>
      <c r="L113" s="75">
        <f t="shared" si="1"/>
        <v>0.20539678155039592</v>
      </c>
      <c r="M113" s="25">
        <v>0.01</v>
      </c>
      <c r="N113" s="25">
        <v>5.4000000000000003E-3</v>
      </c>
      <c r="O113" s="25" t="s">
        <v>50</v>
      </c>
      <c r="P113" s="25" t="s">
        <v>29</v>
      </c>
      <c r="Q113" s="25">
        <v>110096</v>
      </c>
    </row>
    <row r="114" spans="1:17">
      <c r="A114" s="25">
        <v>111</v>
      </c>
      <c r="B114" s="25" t="s">
        <v>594</v>
      </c>
      <c r="C114" s="25" t="s">
        <v>42</v>
      </c>
      <c r="D114" s="25">
        <v>7310</v>
      </c>
      <c r="E114" s="25">
        <v>0.02</v>
      </c>
      <c r="F114" s="31" t="s">
        <v>1313</v>
      </c>
      <c r="G114" s="25" t="s">
        <v>595</v>
      </c>
      <c r="H114" s="75">
        <v>4.4899999999999999E-104</v>
      </c>
      <c r="I114" s="31" t="s">
        <v>576</v>
      </c>
      <c r="K114" s="75">
        <v>7.5757756414764496E-2</v>
      </c>
      <c r="L114" s="75">
        <f t="shared" si="1"/>
        <v>0.20406819070283411</v>
      </c>
      <c r="M114" s="25">
        <v>-4.2000000000000003E-2</v>
      </c>
      <c r="N114" s="25">
        <v>2.1999999999999999E-2</v>
      </c>
      <c r="O114" s="25" t="s">
        <v>36</v>
      </c>
      <c r="P114" s="25" t="s">
        <v>28</v>
      </c>
      <c r="Q114" s="25">
        <v>96800</v>
      </c>
    </row>
    <row r="115" spans="1:17">
      <c r="A115" s="25">
        <v>112</v>
      </c>
      <c r="B115" s="25" t="s">
        <v>594</v>
      </c>
      <c r="C115" s="25" t="s">
        <v>42</v>
      </c>
      <c r="D115" s="25">
        <v>7338</v>
      </c>
      <c r="E115" s="25">
        <v>0.02</v>
      </c>
      <c r="F115" s="31" t="s">
        <v>1313</v>
      </c>
      <c r="G115" s="25" t="s">
        <v>596</v>
      </c>
      <c r="H115" s="75">
        <v>6.8000000000000001E-74</v>
      </c>
      <c r="I115" s="31" t="s">
        <v>579</v>
      </c>
      <c r="K115" s="75">
        <v>7.5757756414764496E-2</v>
      </c>
      <c r="L115" s="75">
        <f t="shared" si="1"/>
        <v>0.20224615328584453</v>
      </c>
      <c r="M115" s="25">
        <v>-4.2000000000000003E-2</v>
      </c>
      <c r="N115" s="25">
        <v>2.1999999999999999E-2</v>
      </c>
      <c r="O115" s="25" t="s">
        <v>36</v>
      </c>
      <c r="P115" s="25" t="s">
        <v>28</v>
      </c>
      <c r="Q115" s="25">
        <v>96800</v>
      </c>
    </row>
    <row r="116" spans="1:17">
      <c r="A116" s="25">
        <v>113</v>
      </c>
      <c r="B116" s="25" t="s">
        <v>594</v>
      </c>
      <c r="C116" s="25" t="s">
        <v>42</v>
      </c>
      <c r="D116" s="25">
        <v>7326</v>
      </c>
      <c r="E116" s="25">
        <v>0.02</v>
      </c>
      <c r="F116" s="31" t="s">
        <v>1313</v>
      </c>
      <c r="G116" s="25" t="s">
        <v>597</v>
      </c>
      <c r="H116" s="75">
        <v>3.31E-47</v>
      </c>
      <c r="I116" s="31" t="s">
        <v>582</v>
      </c>
      <c r="K116" s="75">
        <v>7.5757756414764496E-2</v>
      </c>
      <c r="L116" s="75">
        <f t="shared" si="1"/>
        <v>0.20045636431871314</v>
      </c>
      <c r="M116" s="25">
        <v>-4.2000000000000003E-2</v>
      </c>
      <c r="N116" s="25">
        <v>2.1999999999999999E-2</v>
      </c>
      <c r="O116" s="25" t="s">
        <v>36</v>
      </c>
      <c r="P116" s="25" t="s">
        <v>28</v>
      </c>
      <c r="Q116" s="25">
        <v>96800</v>
      </c>
    </row>
    <row r="117" spans="1:17">
      <c r="A117" s="25">
        <v>114</v>
      </c>
      <c r="B117" s="25" t="s">
        <v>594</v>
      </c>
      <c r="C117" s="25" t="s">
        <v>42</v>
      </c>
      <c r="D117" s="25">
        <v>6934</v>
      </c>
      <c r="E117" s="25">
        <v>0.02</v>
      </c>
      <c r="F117" s="31" t="s">
        <v>1313</v>
      </c>
      <c r="G117" s="25" t="s">
        <v>598</v>
      </c>
      <c r="H117" s="75">
        <v>1.1800000000000001E-20</v>
      </c>
      <c r="I117" s="31" t="s">
        <v>584</v>
      </c>
      <c r="K117" s="75">
        <v>7.5757756414764496E-2</v>
      </c>
      <c r="L117" s="75">
        <f t="shared" si="1"/>
        <v>0.19869797515802268</v>
      </c>
      <c r="M117" s="25">
        <v>-4.2000000000000003E-2</v>
      </c>
      <c r="N117" s="25">
        <v>2.1999999999999999E-2</v>
      </c>
      <c r="O117" s="25" t="s">
        <v>36</v>
      </c>
      <c r="P117" s="25" t="s">
        <v>28</v>
      </c>
      <c r="Q117" s="25">
        <v>96800</v>
      </c>
    </row>
    <row r="118" spans="1:17">
      <c r="A118" s="25">
        <v>115</v>
      </c>
      <c r="B118" s="25" t="s">
        <v>840</v>
      </c>
      <c r="C118" s="25" t="s">
        <v>327</v>
      </c>
      <c r="D118" s="25">
        <v>6552</v>
      </c>
      <c r="E118" s="25">
        <v>0.38</v>
      </c>
      <c r="F118" s="31" t="s">
        <v>1338</v>
      </c>
      <c r="G118" s="25" t="s">
        <v>841</v>
      </c>
      <c r="H118" s="75">
        <v>1.5199999999999999E-19</v>
      </c>
      <c r="I118" s="31" t="s">
        <v>442</v>
      </c>
      <c r="K118" s="75">
        <v>7.9384220806652098E-2</v>
      </c>
      <c r="L118" s="75">
        <f t="shared" si="1"/>
        <v>0.20639897409729546</v>
      </c>
      <c r="M118" s="25">
        <v>-0.01</v>
      </c>
      <c r="N118" s="25">
        <v>5.4000000000000003E-3</v>
      </c>
      <c r="O118" s="25" t="s">
        <v>50</v>
      </c>
      <c r="P118" s="25" t="s">
        <v>36</v>
      </c>
      <c r="Q118" s="25">
        <v>110050</v>
      </c>
    </row>
    <row r="119" spans="1:17">
      <c r="A119" s="25">
        <v>116</v>
      </c>
      <c r="B119" s="25" t="s">
        <v>623</v>
      </c>
      <c r="C119" s="25" t="s">
        <v>32</v>
      </c>
      <c r="D119" s="25">
        <v>6535</v>
      </c>
      <c r="E119" s="25">
        <v>0.73</v>
      </c>
      <c r="F119" s="31" t="s">
        <v>1408</v>
      </c>
      <c r="G119" s="25" t="s">
        <v>625</v>
      </c>
      <c r="H119" s="75">
        <v>2.7899999999999999E-11</v>
      </c>
      <c r="I119" s="31" t="s">
        <v>624</v>
      </c>
      <c r="K119" s="75">
        <v>7.9645066171568399E-2</v>
      </c>
      <c r="L119" s="75">
        <f t="shared" si="1"/>
        <v>0.20529202401119784</v>
      </c>
      <c r="M119" s="25">
        <v>-1.2E-2</v>
      </c>
      <c r="N119" s="25">
        <v>6.1999999999999998E-3</v>
      </c>
      <c r="O119" s="25" t="s">
        <v>50</v>
      </c>
      <c r="P119" s="25" t="s">
        <v>29</v>
      </c>
      <c r="Q119" s="25">
        <v>109680</v>
      </c>
    </row>
    <row r="120" spans="1:17">
      <c r="A120" s="25">
        <v>117</v>
      </c>
      <c r="B120" s="25" t="s">
        <v>498</v>
      </c>
      <c r="C120" s="25" t="s">
        <v>94</v>
      </c>
      <c r="D120" s="25">
        <v>7344</v>
      </c>
      <c r="E120" s="25">
        <v>0.52</v>
      </c>
      <c r="F120" s="31" t="s">
        <v>218</v>
      </c>
      <c r="G120" s="25" t="s">
        <v>382</v>
      </c>
      <c r="H120" s="75">
        <v>2.3099999999999999E-41</v>
      </c>
      <c r="I120" s="31" t="s">
        <v>499</v>
      </c>
      <c r="K120" s="75">
        <v>8.8455859325255903E-2</v>
      </c>
      <c r="L120" s="75">
        <f t="shared" si="1"/>
        <v>0.22605386272009842</v>
      </c>
      <c r="M120" s="25">
        <v>-9.5999999999999992E-3</v>
      </c>
      <c r="N120" s="25">
        <v>5.3E-3</v>
      </c>
      <c r="O120" s="25" t="s">
        <v>50</v>
      </c>
      <c r="P120" s="25" t="s">
        <v>28</v>
      </c>
      <c r="Q120" s="25">
        <v>110160</v>
      </c>
    </row>
    <row r="121" spans="1:17">
      <c r="A121" s="25">
        <v>118</v>
      </c>
      <c r="B121" s="25" t="s">
        <v>498</v>
      </c>
      <c r="C121" s="25" t="s">
        <v>94</v>
      </c>
      <c r="D121" s="25">
        <v>2891</v>
      </c>
      <c r="E121" s="25">
        <v>0.53</v>
      </c>
      <c r="F121" s="31" t="s">
        <v>218</v>
      </c>
      <c r="G121" s="25" t="s">
        <v>509</v>
      </c>
      <c r="H121" s="75">
        <v>6.75E-11</v>
      </c>
      <c r="I121" s="31" t="s">
        <v>508</v>
      </c>
      <c r="K121" s="75">
        <v>8.8455859325255903E-2</v>
      </c>
      <c r="L121" s="75">
        <f t="shared" si="1"/>
        <v>0.22413815201908063</v>
      </c>
      <c r="M121" s="25">
        <v>-9.5999999999999992E-3</v>
      </c>
      <c r="N121" s="25">
        <v>5.3E-3</v>
      </c>
      <c r="O121" s="25" t="s">
        <v>50</v>
      </c>
      <c r="P121" s="25" t="s">
        <v>28</v>
      </c>
      <c r="Q121" s="25">
        <v>110160</v>
      </c>
    </row>
    <row r="122" spans="1:17">
      <c r="A122" s="25">
        <v>119</v>
      </c>
      <c r="B122" s="25" t="s">
        <v>842</v>
      </c>
      <c r="C122" s="25" t="s">
        <v>24</v>
      </c>
      <c r="D122" s="25">
        <v>7256</v>
      </c>
      <c r="E122" s="25">
        <v>0.3</v>
      </c>
      <c r="F122" s="31" t="s">
        <v>1338</v>
      </c>
      <c r="G122" s="25" t="s">
        <v>843</v>
      </c>
      <c r="H122" s="75">
        <v>2.5599999999999999E-14</v>
      </c>
      <c r="I122" s="31" t="s">
        <v>154</v>
      </c>
      <c r="K122" s="75">
        <v>8.86803532632474E-2</v>
      </c>
      <c r="L122" s="75">
        <f t="shared" si="1"/>
        <v>0.222818702737067</v>
      </c>
      <c r="M122" s="25">
        <v>-1.0999999999999999E-2</v>
      </c>
      <c r="N122" s="25">
        <v>6.0000000000000001E-3</v>
      </c>
      <c r="O122" s="25" t="s">
        <v>28</v>
      </c>
      <c r="P122" s="25" t="s">
        <v>29</v>
      </c>
      <c r="Q122" s="25">
        <v>102920</v>
      </c>
    </row>
    <row r="123" spans="1:17">
      <c r="A123" s="25">
        <v>120</v>
      </c>
      <c r="B123" s="25" t="s">
        <v>834</v>
      </c>
      <c r="C123" s="25" t="s">
        <v>32</v>
      </c>
      <c r="D123" s="25">
        <v>7320</v>
      </c>
      <c r="E123" s="25">
        <v>0.71</v>
      </c>
      <c r="F123" s="31" t="s">
        <v>1362</v>
      </c>
      <c r="G123" s="25" t="s">
        <v>176</v>
      </c>
      <c r="H123" s="75">
        <v>5.2900000000000002E-32</v>
      </c>
      <c r="I123" s="31" t="s">
        <v>835</v>
      </c>
      <c r="K123" s="75">
        <v>9.2902128553452507E-2</v>
      </c>
      <c r="L123" s="75">
        <f t="shared" si="1"/>
        <v>0.23148113697901918</v>
      </c>
      <c r="M123" s="25">
        <v>-1.2E-2</v>
      </c>
      <c r="N123" s="25">
        <v>6.4999999999999997E-3</v>
      </c>
      <c r="O123" s="25" t="s">
        <v>50</v>
      </c>
      <c r="P123" s="25" t="s">
        <v>29</v>
      </c>
      <c r="Q123" s="25">
        <v>90351</v>
      </c>
    </row>
    <row r="124" spans="1:17">
      <c r="A124" s="25">
        <v>121</v>
      </c>
      <c r="B124" s="25" t="s">
        <v>924</v>
      </c>
      <c r="C124" s="25" t="s">
        <v>42</v>
      </c>
      <c r="D124" s="25">
        <v>7250</v>
      </c>
      <c r="E124" s="25">
        <v>0.83</v>
      </c>
      <c r="F124" s="31" t="s">
        <v>1388</v>
      </c>
      <c r="G124" s="25" t="s">
        <v>926</v>
      </c>
      <c r="H124" s="75">
        <v>5.3800000000000001E-143</v>
      </c>
      <c r="I124" s="31" t="s">
        <v>925</v>
      </c>
      <c r="K124" s="75">
        <v>9.4877917632732497E-2</v>
      </c>
      <c r="L124" s="75">
        <f t="shared" si="1"/>
        <v>0.23445039150567781</v>
      </c>
      <c r="M124" s="25">
        <v>1.2999999999999999E-2</v>
      </c>
      <c r="N124" s="25">
        <v>7.4000000000000003E-3</v>
      </c>
      <c r="O124" s="25" t="s">
        <v>36</v>
      </c>
      <c r="P124" s="25" t="s">
        <v>28</v>
      </c>
      <c r="Q124" s="25">
        <v>109869</v>
      </c>
    </row>
    <row r="125" spans="1:17">
      <c r="A125" s="25">
        <v>122</v>
      </c>
      <c r="B125" s="25" t="s">
        <v>924</v>
      </c>
      <c r="C125" s="25" t="s">
        <v>42</v>
      </c>
      <c r="D125" s="25">
        <v>5953</v>
      </c>
      <c r="E125" s="25">
        <v>0.83</v>
      </c>
      <c r="F125" s="31" t="s">
        <v>1472</v>
      </c>
      <c r="G125" s="25" t="s">
        <v>938</v>
      </c>
      <c r="H125" s="75">
        <v>1.0700000000000001E-10</v>
      </c>
      <c r="I125" s="31" t="s">
        <v>760</v>
      </c>
      <c r="K125" s="75">
        <v>9.4877917632732497E-2</v>
      </c>
      <c r="L125" s="75">
        <f t="shared" si="1"/>
        <v>0.23252866698513946</v>
      </c>
      <c r="M125" s="25">
        <v>1.2999999999999999E-2</v>
      </c>
      <c r="N125" s="25">
        <v>7.4000000000000003E-3</v>
      </c>
      <c r="O125" s="25" t="s">
        <v>36</v>
      </c>
      <c r="P125" s="25" t="s">
        <v>28</v>
      </c>
      <c r="Q125" s="25">
        <v>109869</v>
      </c>
    </row>
    <row r="126" spans="1:17">
      <c r="A126" s="25">
        <v>123</v>
      </c>
      <c r="B126" s="25" t="s">
        <v>357</v>
      </c>
      <c r="C126" s="25" t="s">
        <v>42</v>
      </c>
      <c r="D126" s="25">
        <v>7349</v>
      </c>
      <c r="E126" s="25">
        <v>0.6</v>
      </c>
      <c r="F126" s="31" t="s">
        <v>1379</v>
      </c>
      <c r="G126" s="25" t="s">
        <v>358</v>
      </c>
      <c r="H126" s="75">
        <v>7.0500000000000001E-27</v>
      </c>
      <c r="I126" s="31" t="s">
        <v>177</v>
      </c>
      <c r="K126" s="75">
        <v>9.5658224308748693E-2</v>
      </c>
      <c r="L126" s="75">
        <f t="shared" si="1"/>
        <v>0.2325350330757387</v>
      </c>
      <c r="M126" s="25">
        <v>9.4999999999999998E-3</v>
      </c>
      <c r="N126" s="25">
        <v>5.4000000000000003E-3</v>
      </c>
      <c r="O126" s="25" t="s">
        <v>36</v>
      </c>
      <c r="P126" s="25" t="s">
        <v>28</v>
      </c>
      <c r="Q126" s="25">
        <v>110083</v>
      </c>
    </row>
    <row r="127" spans="1:17">
      <c r="A127" s="25">
        <v>124</v>
      </c>
      <c r="B127" s="25" t="s">
        <v>745</v>
      </c>
      <c r="C127" s="25" t="s">
        <v>32</v>
      </c>
      <c r="D127" s="25">
        <v>7354</v>
      </c>
      <c r="E127" s="25">
        <v>0.55000000000000004</v>
      </c>
      <c r="F127" s="31" t="s">
        <v>1315</v>
      </c>
      <c r="G127" s="25" t="s">
        <v>746</v>
      </c>
      <c r="H127" s="75">
        <v>2.2300000000000001E-25</v>
      </c>
      <c r="I127" s="31" t="s">
        <v>156</v>
      </c>
      <c r="K127" s="75">
        <v>9.6493599466868099E-2</v>
      </c>
      <c r="L127" s="75">
        <f t="shared" si="1"/>
        <v>0.23267408258543196</v>
      </c>
      <c r="M127" s="25">
        <v>9.4000000000000004E-3</v>
      </c>
      <c r="N127" s="25">
        <v>5.3E-3</v>
      </c>
      <c r="O127" s="25" t="s">
        <v>50</v>
      </c>
      <c r="P127" s="25" t="s">
        <v>29</v>
      </c>
      <c r="Q127" s="25">
        <v>109932</v>
      </c>
    </row>
    <row r="128" spans="1:17">
      <c r="A128" s="25">
        <v>125</v>
      </c>
      <c r="B128" s="25" t="s">
        <v>818</v>
      </c>
      <c r="C128" s="25" t="s">
        <v>32</v>
      </c>
      <c r="D128" s="25">
        <v>7317</v>
      </c>
      <c r="E128" s="25">
        <v>0.21</v>
      </c>
      <c r="F128" s="31" t="s">
        <v>1473</v>
      </c>
      <c r="G128" s="25" t="s">
        <v>333</v>
      </c>
      <c r="H128" s="75">
        <v>1.3600000000000001E-18</v>
      </c>
      <c r="I128" s="31" t="s">
        <v>816</v>
      </c>
      <c r="K128" s="75">
        <v>9.9306601693770494E-2</v>
      </c>
      <c r="L128" s="75">
        <f t="shared" si="1"/>
        <v>0.23754139125149903</v>
      </c>
      <c r="M128" s="25">
        <v>-1.0999999999999999E-2</v>
      </c>
      <c r="N128" s="25">
        <v>6.4999999999999997E-3</v>
      </c>
      <c r="O128" s="25" t="s">
        <v>50</v>
      </c>
      <c r="P128" s="25" t="s">
        <v>29</v>
      </c>
      <c r="Q128" s="25">
        <v>108172</v>
      </c>
    </row>
    <row r="129" spans="1:17">
      <c r="A129" s="25">
        <v>126</v>
      </c>
      <c r="B129" s="25" t="s">
        <v>886</v>
      </c>
      <c r="C129" s="25" t="s">
        <v>24</v>
      </c>
      <c r="D129" s="25">
        <v>2725</v>
      </c>
      <c r="E129" s="25">
        <v>0.38</v>
      </c>
      <c r="F129" s="31" t="s">
        <v>1403</v>
      </c>
      <c r="G129" s="25" t="s">
        <v>888</v>
      </c>
      <c r="H129" s="75">
        <v>1.7899999999999999E-23</v>
      </c>
      <c r="I129" s="31" t="s">
        <v>887</v>
      </c>
      <c r="K129" s="75">
        <v>0.10066037375539701</v>
      </c>
      <c r="L129" s="75">
        <f t="shared" si="1"/>
        <v>0.23886866470526749</v>
      </c>
      <c r="M129" s="25">
        <v>1.0999999999999999E-2</v>
      </c>
      <c r="N129" s="25">
        <v>6.1000000000000004E-3</v>
      </c>
      <c r="O129" s="25" t="s">
        <v>28</v>
      </c>
      <c r="P129" s="25" t="s">
        <v>29</v>
      </c>
      <c r="Q129" s="25">
        <v>104743</v>
      </c>
    </row>
    <row r="130" spans="1:17">
      <c r="A130" s="25">
        <v>127</v>
      </c>
      <c r="B130" s="25" t="s">
        <v>921</v>
      </c>
      <c r="C130" s="25" t="s">
        <v>94</v>
      </c>
      <c r="D130" s="25">
        <v>7240</v>
      </c>
      <c r="E130" s="25">
        <v>0.83</v>
      </c>
      <c r="F130" s="31" t="s">
        <v>1384</v>
      </c>
      <c r="G130" s="25" t="s">
        <v>923</v>
      </c>
      <c r="H130" s="75">
        <v>3.0600000000000001E-191</v>
      </c>
      <c r="I130" s="31" t="s">
        <v>922</v>
      </c>
      <c r="K130" s="75">
        <v>0.107911015445199</v>
      </c>
      <c r="L130" s="75">
        <f t="shared" si="1"/>
        <v>0.25405821746546853</v>
      </c>
      <c r="M130" s="25">
        <v>1.2E-2</v>
      </c>
      <c r="N130" s="25">
        <v>7.3000000000000001E-3</v>
      </c>
      <c r="O130" s="25" t="s">
        <v>50</v>
      </c>
      <c r="P130" s="25" t="s">
        <v>28</v>
      </c>
      <c r="Q130" s="25">
        <v>110019</v>
      </c>
    </row>
    <row r="131" spans="1:17">
      <c r="A131" s="25">
        <v>128</v>
      </c>
      <c r="B131" s="25" t="s">
        <v>921</v>
      </c>
      <c r="C131" s="25" t="s">
        <v>94</v>
      </c>
      <c r="D131" s="25">
        <v>6934</v>
      </c>
      <c r="E131" s="25">
        <v>0.83</v>
      </c>
      <c r="F131" s="31" t="s">
        <v>1384</v>
      </c>
      <c r="G131" s="25" t="s">
        <v>930</v>
      </c>
      <c r="H131" s="75">
        <v>3.35E-22</v>
      </c>
      <c r="I131" s="31" t="s">
        <v>584</v>
      </c>
      <c r="K131" s="75">
        <v>0.107911015445199</v>
      </c>
      <c r="L131" s="75">
        <f t="shared" si="1"/>
        <v>0.25207338764151954</v>
      </c>
      <c r="M131" s="25">
        <v>1.2E-2</v>
      </c>
      <c r="N131" s="25">
        <v>7.3000000000000001E-3</v>
      </c>
      <c r="O131" s="25" t="s">
        <v>50</v>
      </c>
      <c r="P131" s="25" t="s">
        <v>28</v>
      </c>
      <c r="Q131" s="25">
        <v>110019</v>
      </c>
    </row>
    <row r="132" spans="1:17">
      <c r="A132" s="25">
        <v>129</v>
      </c>
      <c r="B132" s="25" t="s">
        <v>921</v>
      </c>
      <c r="C132" s="25" t="s">
        <v>94</v>
      </c>
      <c r="D132" s="25">
        <v>5856</v>
      </c>
      <c r="E132" s="25">
        <v>0.83</v>
      </c>
      <c r="F132" s="31" t="s">
        <v>1384</v>
      </c>
      <c r="G132" s="25" t="s">
        <v>932</v>
      </c>
      <c r="H132" s="75">
        <v>3.52E-16</v>
      </c>
      <c r="I132" s="31" t="s">
        <v>931</v>
      </c>
      <c r="K132" s="75">
        <v>0.107911015445199</v>
      </c>
      <c r="L132" s="75">
        <f t="shared" ref="L132:L195" si="2">K132*299/A132</f>
        <v>0.25011933037298062</v>
      </c>
      <c r="M132" s="25">
        <v>1.2E-2</v>
      </c>
      <c r="N132" s="25">
        <v>7.3000000000000001E-3</v>
      </c>
      <c r="O132" s="25" t="s">
        <v>50</v>
      </c>
      <c r="P132" s="25" t="s">
        <v>28</v>
      </c>
      <c r="Q132" s="25">
        <v>110019</v>
      </c>
    </row>
    <row r="133" spans="1:17">
      <c r="A133" s="25">
        <v>130</v>
      </c>
      <c r="B133" s="25" t="s">
        <v>921</v>
      </c>
      <c r="C133" s="25" t="s">
        <v>94</v>
      </c>
      <c r="D133" s="25">
        <v>4533</v>
      </c>
      <c r="E133" s="25">
        <v>0.83</v>
      </c>
      <c r="F133" s="31" t="s">
        <v>1384</v>
      </c>
      <c r="G133" s="25" t="s">
        <v>937</v>
      </c>
      <c r="H133" s="75">
        <v>2.82E-11</v>
      </c>
      <c r="I133" s="31" t="s">
        <v>766</v>
      </c>
      <c r="K133" s="75">
        <v>0.107911015445199</v>
      </c>
      <c r="L133" s="75">
        <f t="shared" si="2"/>
        <v>0.2481953355239577</v>
      </c>
      <c r="M133" s="25">
        <v>1.2E-2</v>
      </c>
      <c r="N133" s="25">
        <v>7.3000000000000001E-3</v>
      </c>
      <c r="O133" s="25" t="s">
        <v>50</v>
      </c>
      <c r="P133" s="25" t="s">
        <v>28</v>
      </c>
      <c r="Q133" s="25">
        <v>110019</v>
      </c>
    </row>
    <row r="134" spans="1:17">
      <c r="A134" s="25">
        <v>131</v>
      </c>
      <c r="B134" s="25" t="s">
        <v>914</v>
      </c>
      <c r="C134" s="25" t="s">
        <v>42</v>
      </c>
      <c r="D134" s="25">
        <v>3950</v>
      </c>
      <c r="E134" s="25">
        <v>0.61</v>
      </c>
      <c r="F134" s="31" t="s">
        <v>1320</v>
      </c>
      <c r="G134" s="25" t="s">
        <v>200</v>
      </c>
      <c r="H134" s="75">
        <v>1.4300000000000001E-16</v>
      </c>
      <c r="I134" s="31" t="s">
        <v>915</v>
      </c>
      <c r="K134" s="75">
        <v>0.10854983971044301</v>
      </c>
      <c r="L134" s="75">
        <f t="shared" si="2"/>
        <v>0.24775879445360657</v>
      </c>
      <c r="M134" s="25">
        <v>-9.2999999999999992E-3</v>
      </c>
      <c r="N134" s="25">
        <v>5.4999999999999997E-3</v>
      </c>
      <c r="O134" s="25" t="s">
        <v>36</v>
      </c>
      <c r="P134" s="25" t="s">
        <v>28</v>
      </c>
      <c r="Q134" s="25">
        <v>110090</v>
      </c>
    </row>
    <row r="135" spans="1:17">
      <c r="A135" s="25">
        <v>132</v>
      </c>
      <c r="B135" s="25" t="s">
        <v>469</v>
      </c>
      <c r="C135" s="25" t="s">
        <v>42</v>
      </c>
      <c r="D135" s="25">
        <v>7355</v>
      </c>
      <c r="E135" s="25">
        <v>0.55000000000000004</v>
      </c>
      <c r="F135" s="31" t="s">
        <v>1413</v>
      </c>
      <c r="G135" s="25" t="s">
        <v>445</v>
      </c>
      <c r="H135" s="75">
        <v>8.9500000000000004E-12</v>
      </c>
      <c r="I135" s="31" t="s">
        <v>470</v>
      </c>
      <c r="K135" s="75">
        <v>0.110321294498432</v>
      </c>
      <c r="L135" s="75">
        <f t="shared" si="2"/>
        <v>0.24989444738659977</v>
      </c>
      <c r="M135" s="25">
        <v>-9.2999999999999992E-3</v>
      </c>
      <c r="N135" s="25">
        <v>5.4999999999999997E-3</v>
      </c>
      <c r="O135" s="25" t="s">
        <v>36</v>
      </c>
      <c r="P135" s="25" t="s">
        <v>28</v>
      </c>
      <c r="Q135" s="25">
        <v>108936</v>
      </c>
    </row>
    <row r="136" spans="1:17">
      <c r="A136" s="25">
        <v>133</v>
      </c>
      <c r="B136" s="25" t="s">
        <v>1474</v>
      </c>
      <c r="C136" s="25" t="s">
        <v>42</v>
      </c>
      <c r="D136" s="25">
        <v>7325</v>
      </c>
      <c r="E136" s="25">
        <v>0.63</v>
      </c>
      <c r="F136" s="31" t="s">
        <v>1391</v>
      </c>
      <c r="G136" s="25" t="s">
        <v>693</v>
      </c>
      <c r="H136" s="25">
        <v>1.0700000000000001E-10</v>
      </c>
      <c r="I136" s="31" t="s">
        <v>1062</v>
      </c>
      <c r="K136" s="75">
        <v>0.112309642013389</v>
      </c>
      <c r="L136" s="75">
        <f t="shared" si="2"/>
        <v>0.25248558618047601</v>
      </c>
      <c r="M136" s="25">
        <v>-9.4000000000000004E-3</v>
      </c>
      <c r="N136" s="25">
        <v>5.5999999999999999E-3</v>
      </c>
      <c r="O136" s="25" t="s">
        <v>36</v>
      </c>
      <c r="P136" s="25" t="s">
        <v>29</v>
      </c>
      <c r="Q136" s="25">
        <v>110133</v>
      </c>
    </row>
    <row r="137" spans="1:17">
      <c r="A137" s="25">
        <v>134</v>
      </c>
      <c r="B137" s="25" t="s">
        <v>603</v>
      </c>
      <c r="C137" s="25" t="s">
        <v>32</v>
      </c>
      <c r="D137" s="25">
        <v>7322</v>
      </c>
      <c r="E137" s="25">
        <v>0.21</v>
      </c>
      <c r="F137" s="31" t="s">
        <v>1418</v>
      </c>
      <c r="G137" s="25" t="s">
        <v>605</v>
      </c>
      <c r="H137" s="75">
        <v>2.1800000000000001E-17</v>
      </c>
      <c r="I137" s="31" t="s">
        <v>604</v>
      </c>
      <c r="K137" s="75">
        <v>0.11258401651373701</v>
      </c>
      <c r="L137" s="75">
        <f t="shared" si="2"/>
        <v>0.25121358908662211</v>
      </c>
      <c r="M137" s="25">
        <v>-1.0999999999999999E-2</v>
      </c>
      <c r="N137" s="25">
        <v>6.6E-3</v>
      </c>
      <c r="O137" s="25" t="s">
        <v>50</v>
      </c>
      <c r="P137" s="25" t="s">
        <v>29</v>
      </c>
      <c r="Q137" s="25">
        <v>110075</v>
      </c>
    </row>
    <row r="138" spans="1:17">
      <c r="A138" s="25">
        <v>135</v>
      </c>
      <c r="B138" s="25" t="s">
        <v>431</v>
      </c>
      <c r="C138" s="25" t="s">
        <v>94</v>
      </c>
      <c r="D138" s="25">
        <v>7337</v>
      </c>
      <c r="E138" s="25">
        <v>0.11</v>
      </c>
      <c r="F138" s="31" t="s">
        <v>1317</v>
      </c>
      <c r="G138" s="25" t="s">
        <v>433</v>
      </c>
      <c r="H138" s="75">
        <v>2.8099999999999999E-12</v>
      </c>
      <c r="I138" s="31" t="s">
        <v>432</v>
      </c>
      <c r="K138" s="75">
        <v>0.12102695981606799</v>
      </c>
      <c r="L138" s="75">
        <f t="shared" si="2"/>
        <v>0.26805230359262466</v>
      </c>
      <c r="M138" s="25">
        <v>1.4E-2</v>
      </c>
      <c r="N138" s="25">
        <v>8.8000000000000005E-3</v>
      </c>
      <c r="O138" s="25" t="s">
        <v>50</v>
      </c>
      <c r="P138" s="25" t="s">
        <v>28</v>
      </c>
      <c r="Q138" s="25">
        <v>109932</v>
      </c>
    </row>
    <row r="139" spans="1:17">
      <c r="A139" s="25">
        <v>136</v>
      </c>
      <c r="B139" s="25" t="s">
        <v>819</v>
      </c>
      <c r="C139" s="25" t="s">
        <v>42</v>
      </c>
      <c r="D139" s="25">
        <v>6929</v>
      </c>
      <c r="E139" s="25">
        <v>0.8</v>
      </c>
      <c r="F139" s="31" t="s">
        <v>1292</v>
      </c>
      <c r="G139" s="25" t="s">
        <v>821</v>
      </c>
      <c r="H139" s="75">
        <v>8.2999999999999998E-12</v>
      </c>
      <c r="I139" s="31" t="s">
        <v>820</v>
      </c>
      <c r="K139" s="75">
        <v>0.12157186249110399</v>
      </c>
      <c r="L139" s="75">
        <f t="shared" si="2"/>
        <v>0.26727931532970656</v>
      </c>
      <c r="M139" s="25">
        <v>1.0999999999999999E-2</v>
      </c>
      <c r="N139" s="25">
        <v>6.6E-3</v>
      </c>
      <c r="O139" s="25" t="s">
        <v>36</v>
      </c>
      <c r="P139" s="25" t="s">
        <v>28</v>
      </c>
      <c r="Q139" s="25">
        <v>108523</v>
      </c>
    </row>
    <row r="140" spans="1:17">
      <c r="A140" s="25">
        <v>137</v>
      </c>
      <c r="B140" s="25" t="s">
        <v>663</v>
      </c>
      <c r="C140" s="25" t="s">
        <v>32</v>
      </c>
      <c r="D140" s="25">
        <v>5768</v>
      </c>
      <c r="E140" s="25">
        <v>0.27</v>
      </c>
      <c r="F140" s="31" t="s">
        <v>1369</v>
      </c>
      <c r="G140" s="25" t="s">
        <v>629</v>
      </c>
      <c r="H140" s="75">
        <v>1.05E-10</v>
      </c>
      <c r="I140" s="31" t="s">
        <v>664</v>
      </c>
      <c r="K140" s="75">
        <v>0.127985018534786</v>
      </c>
      <c r="L140" s="75">
        <f t="shared" si="2"/>
        <v>0.27932496745913149</v>
      </c>
      <c r="M140" s="25">
        <v>-9.7000000000000003E-3</v>
      </c>
      <c r="N140" s="25">
        <v>6.0000000000000001E-3</v>
      </c>
      <c r="O140" s="25" t="s">
        <v>50</v>
      </c>
      <c r="P140" s="25" t="s">
        <v>29</v>
      </c>
      <c r="Q140" s="25">
        <v>109946</v>
      </c>
    </row>
    <row r="141" spans="1:17">
      <c r="A141" s="25">
        <v>138</v>
      </c>
      <c r="B141" s="25" t="s">
        <v>800</v>
      </c>
      <c r="C141" s="25" t="s">
        <v>42</v>
      </c>
      <c r="D141" s="25">
        <v>5680</v>
      </c>
      <c r="E141" s="25">
        <v>0.66</v>
      </c>
      <c r="F141" s="31" t="s">
        <v>1314</v>
      </c>
      <c r="G141" s="25" t="s">
        <v>802</v>
      </c>
      <c r="H141" s="75">
        <v>5.57E-19</v>
      </c>
      <c r="I141" s="31" t="s">
        <v>801</v>
      </c>
      <c r="K141" s="75">
        <v>0.13792718219807501</v>
      </c>
      <c r="L141" s="75">
        <f t="shared" si="2"/>
        <v>0.29884222809582922</v>
      </c>
      <c r="M141" s="25">
        <v>-9.1000000000000004E-3</v>
      </c>
      <c r="N141" s="25">
        <v>5.7999999999999996E-3</v>
      </c>
      <c r="O141" s="25" t="s">
        <v>36</v>
      </c>
      <c r="P141" s="25" t="s">
        <v>28</v>
      </c>
      <c r="Q141" s="25">
        <v>109694</v>
      </c>
    </row>
    <row r="142" spans="1:17">
      <c r="A142" s="25">
        <v>139</v>
      </c>
      <c r="B142" s="25" t="s">
        <v>578</v>
      </c>
      <c r="C142" s="25" t="s">
        <v>32</v>
      </c>
      <c r="D142" s="25">
        <v>7338</v>
      </c>
      <c r="E142" s="25">
        <v>0.04</v>
      </c>
      <c r="F142" s="31" t="s">
        <v>1293</v>
      </c>
      <c r="G142" s="25" t="s">
        <v>580</v>
      </c>
      <c r="H142" s="75">
        <v>8.82E-113</v>
      </c>
      <c r="I142" s="31" t="s">
        <v>579</v>
      </c>
      <c r="K142" s="75">
        <v>0.14437584905796499</v>
      </c>
      <c r="L142" s="75">
        <f t="shared" si="2"/>
        <v>0.31056387675058655</v>
      </c>
      <c r="M142" s="25">
        <v>-1.9E-2</v>
      </c>
      <c r="N142" s="25">
        <v>1.2999999999999999E-2</v>
      </c>
      <c r="O142" s="25" t="s">
        <v>50</v>
      </c>
      <c r="P142" s="25" t="s">
        <v>29</v>
      </c>
      <c r="Q142" s="25">
        <v>109876</v>
      </c>
    </row>
    <row r="143" spans="1:17">
      <c r="A143" s="25">
        <v>140</v>
      </c>
      <c r="B143" s="25" t="s">
        <v>578</v>
      </c>
      <c r="C143" s="25" t="s">
        <v>32</v>
      </c>
      <c r="D143" s="25">
        <v>6934</v>
      </c>
      <c r="E143" s="25">
        <v>0.04</v>
      </c>
      <c r="F143" s="31" t="s">
        <v>1293</v>
      </c>
      <c r="G143" s="25" t="s">
        <v>585</v>
      </c>
      <c r="H143" s="75">
        <v>1.17E-29</v>
      </c>
      <c r="I143" s="31" t="s">
        <v>584</v>
      </c>
      <c r="K143" s="75">
        <v>0.14437584905796499</v>
      </c>
      <c r="L143" s="75">
        <f t="shared" si="2"/>
        <v>0.30834556334522523</v>
      </c>
      <c r="M143" s="25">
        <v>-1.9E-2</v>
      </c>
      <c r="N143" s="25">
        <v>1.2999999999999999E-2</v>
      </c>
      <c r="O143" s="25" t="s">
        <v>50</v>
      </c>
      <c r="P143" s="25" t="s">
        <v>29</v>
      </c>
      <c r="Q143" s="25">
        <v>109876</v>
      </c>
    </row>
    <row r="144" spans="1:17">
      <c r="A144" s="25">
        <v>141</v>
      </c>
      <c r="B144" s="25" t="s">
        <v>701</v>
      </c>
      <c r="C144" s="25" t="s">
        <v>32</v>
      </c>
      <c r="D144" s="25">
        <v>7350</v>
      </c>
      <c r="E144" s="25">
        <v>0.18</v>
      </c>
      <c r="F144" s="31" t="s">
        <v>1297</v>
      </c>
      <c r="G144" s="25" t="s">
        <v>703</v>
      </c>
      <c r="H144" s="75">
        <v>1.2100000000000001E-115</v>
      </c>
      <c r="I144" s="31" t="s">
        <v>702</v>
      </c>
      <c r="K144" s="75">
        <v>0.15591890733270899</v>
      </c>
      <c r="L144" s="75">
        <f t="shared" si="2"/>
        <v>0.33063654817361698</v>
      </c>
      <c r="M144" s="25">
        <v>1.0999999999999999E-2</v>
      </c>
      <c r="N144" s="25">
        <v>7.6E-3</v>
      </c>
      <c r="O144" s="25" t="s">
        <v>50</v>
      </c>
      <c r="P144" s="25" t="s">
        <v>29</v>
      </c>
      <c r="Q144" s="25">
        <v>110201</v>
      </c>
    </row>
    <row r="145" spans="1:17">
      <c r="A145" s="25">
        <v>142</v>
      </c>
      <c r="B145" s="25" t="s">
        <v>701</v>
      </c>
      <c r="C145" s="25" t="s">
        <v>32</v>
      </c>
      <c r="D145" s="25">
        <v>7355</v>
      </c>
      <c r="E145" s="25">
        <v>0.18</v>
      </c>
      <c r="F145" s="31" t="s">
        <v>1297</v>
      </c>
      <c r="G145" s="25" t="s">
        <v>705</v>
      </c>
      <c r="H145" s="75">
        <v>6.0599999999999999E-21</v>
      </c>
      <c r="I145" s="31" t="s">
        <v>704</v>
      </c>
      <c r="K145" s="75">
        <v>0.15591890733270899</v>
      </c>
      <c r="L145" s="75">
        <f t="shared" si="2"/>
        <v>0.32830812177802809</v>
      </c>
      <c r="M145" s="25">
        <v>1.0999999999999999E-2</v>
      </c>
      <c r="N145" s="25">
        <v>7.6E-3</v>
      </c>
      <c r="O145" s="25" t="s">
        <v>50</v>
      </c>
      <c r="P145" s="25" t="s">
        <v>29</v>
      </c>
      <c r="Q145" s="25">
        <v>110201</v>
      </c>
    </row>
    <row r="146" spans="1:17">
      <c r="A146" s="25">
        <v>143</v>
      </c>
      <c r="B146" s="25" t="s">
        <v>701</v>
      </c>
      <c r="C146" s="25" t="s">
        <v>32</v>
      </c>
      <c r="D146" s="25">
        <v>7355</v>
      </c>
      <c r="E146" s="25">
        <v>0.19</v>
      </c>
      <c r="F146" s="31" t="s">
        <v>1297</v>
      </c>
      <c r="G146" s="25" t="s">
        <v>707</v>
      </c>
      <c r="H146" s="75">
        <v>7.16E-16</v>
      </c>
      <c r="I146" s="31" t="s">
        <v>706</v>
      </c>
      <c r="K146" s="75">
        <v>0.15591890733270899</v>
      </c>
      <c r="L146" s="75">
        <f t="shared" si="2"/>
        <v>0.32601226078657336</v>
      </c>
      <c r="M146" s="25">
        <v>1.0999999999999999E-2</v>
      </c>
      <c r="N146" s="25">
        <v>7.6E-3</v>
      </c>
      <c r="O146" s="25" t="s">
        <v>50</v>
      </c>
      <c r="P146" s="25" t="s">
        <v>29</v>
      </c>
      <c r="Q146" s="25">
        <v>110201</v>
      </c>
    </row>
    <row r="147" spans="1:17">
      <c r="A147" s="25">
        <v>144</v>
      </c>
      <c r="B147" s="25" t="s">
        <v>701</v>
      </c>
      <c r="C147" s="25" t="s">
        <v>32</v>
      </c>
      <c r="D147" s="25">
        <v>7327</v>
      </c>
      <c r="E147" s="25">
        <v>0.18</v>
      </c>
      <c r="F147" s="31" t="s">
        <v>1297</v>
      </c>
      <c r="G147" s="25" t="s">
        <v>707</v>
      </c>
      <c r="H147" s="75">
        <v>1.3100000000000001E-14</v>
      </c>
      <c r="I147" s="31" t="s">
        <v>708</v>
      </c>
      <c r="K147" s="75">
        <v>0.15591890733270899</v>
      </c>
      <c r="L147" s="75">
        <f t="shared" si="2"/>
        <v>0.32374828675333328</v>
      </c>
      <c r="M147" s="25">
        <v>1.0999999999999999E-2</v>
      </c>
      <c r="N147" s="25">
        <v>7.6E-3</v>
      </c>
      <c r="O147" s="25" t="s">
        <v>50</v>
      </c>
      <c r="P147" s="25" t="s">
        <v>29</v>
      </c>
      <c r="Q147" s="25">
        <v>110201</v>
      </c>
    </row>
    <row r="148" spans="1:17">
      <c r="A148" s="25">
        <v>145</v>
      </c>
      <c r="B148" s="25" t="s">
        <v>701</v>
      </c>
      <c r="C148" s="25" t="s">
        <v>32</v>
      </c>
      <c r="D148" s="25">
        <v>7349</v>
      </c>
      <c r="E148" s="25">
        <v>0.19</v>
      </c>
      <c r="F148" s="31" t="s">
        <v>1297</v>
      </c>
      <c r="G148" s="25" t="s">
        <v>608</v>
      </c>
      <c r="H148" s="75">
        <v>1.5600000000000001E-14</v>
      </c>
      <c r="I148" s="31" t="s">
        <v>709</v>
      </c>
      <c r="K148" s="75">
        <v>0.15591890733270899</v>
      </c>
      <c r="L148" s="75">
        <f t="shared" si="2"/>
        <v>0.32151553994813786</v>
      </c>
      <c r="M148" s="25">
        <v>1.0999999999999999E-2</v>
      </c>
      <c r="N148" s="25">
        <v>7.6E-3</v>
      </c>
      <c r="O148" s="25" t="s">
        <v>50</v>
      </c>
      <c r="P148" s="25" t="s">
        <v>29</v>
      </c>
      <c r="Q148" s="25">
        <v>110201</v>
      </c>
    </row>
    <row r="149" spans="1:17">
      <c r="A149" s="25">
        <v>146</v>
      </c>
      <c r="B149" s="25" t="s">
        <v>836</v>
      </c>
      <c r="C149" s="25" t="s">
        <v>32</v>
      </c>
      <c r="D149" s="25">
        <v>7358</v>
      </c>
      <c r="E149" s="25">
        <v>0.7</v>
      </c>
      <c r="F149" s="31" t="s">
        <v>1372</v>
      </c>
      <c r="G149" s="25" t="s">
        <v>91</v>
      </c>
      <c r="H149" s="75">
        <v>2.5499999999999999E-11</v>
      </c>
      <c r="I149" s="31" t="s">
        <v>201</v>
      </c>
      <c r="K149" s="75">
        <v>0.15921779253749899</v>
      </c>
      <c r="L149" s="75">
        <f t="shared" si="2"/>
        <v>0.32606931485419316</v>
      </c>
      <c r="M149" s="25">
        <v>-8.6E-3</v>
      </c>
      <c r="N149" s="25">
        <v>5.7999999999999996E-3</v>
      </c>
      <c r="O149" s="25" t="s">
        <v>50</v>
      </c>
      <c r="P149" s="25" t="s">
        <v>29</v>
      </c>
      <c r="Q149" s="25">
        <v>110096</v>
      </c>
    </row>
    <row r="150" spans="1:17">
      <c r="A150" s="25">
        <v>147</v>
      </c>
      <c r="B150" s="25" t="s">
        <v>935</v>
      </c>
      <c r="C150" s="25" t="s">
        <v>42</v>
      </c>
      <c r="D150" s="25">
        <v>7338</v>
      </c>
      <c r="E150" s="25">
        <v>0.76</v>
      </c>
      <c r="F150" s="31" t="s">
        <v>1328</v>
      </c>
      <c r="G150" s="25" t="s">
        <v>936</v>
      </c>
      <c r="H150" s="75">
        <v>6.2400000000000001E-12</v>
      </c>
      <c r="I150" s="31" t="s">
        <v>579</v>
      </c>
      <c r="K150" s="75">
        <v>0.16113046376340101</v>
      </c>
      <c r="L150" s="75">
        <f t="shared" si="2"/>
        <v>0.32774155554596535</v>
      </c>
      <c r="M150" s="25">
        <v>9.4999999999999998E-3</v>
      </c>
      <c r="N150" s="25">
        <v>6.4000000000000003E-3</v>
      </c>
      <c r="O150" s="25" t="s">
        <v>36</v>
      </c>
      <c r="P150" s="25" t="s">
        <v>28</v>
      </c>
      <c r="Q150" s="25">
        <v>110199</v>
      </c>
    </row>
    <row r="151" spans="1:17">
      <c r="A151" s="25">
        <v>148</v>
      </c>
      <c r="B151" s="25" t="s">
        <v>813</v>
      </c>
      <c r="C151" s="25" t="s">
        <v>42</v>
      </c>
      <c r="D151" s="25">
        <v>6650</v>
      </c>
      <c r="E151" s="25">
        <v>0.68</v>
      </c>
      <c r="F151" s="31" t="s">
        <v>1311</v>
      </c>
      <c r="G151" s="25" t="s">
        <v>107</v>
      </c>
      <c r="H151" s="75">
        <v>3.8399999999999999E-14</v>
      </c>
      <c r="I151" s="31" t="s">
        <v>319</v>
      </c>
      <c r="K151" s="75">
        <v>0.16261669545986099</v>
      </c>
      <c r="L151" s="75">
        <f t="shared" si="2"/>
        <v>0.3285296752871516</v>
      </c>
      <c r="M151" s="25">
        <v>-8.3999999999999995E-3</v>
      </c>
      <c r="N151" s="25">
        <v>5.7000000000000002E-3</v>
      </c>
      <c r="O151" s="25" t="s">
        <v>36</v>
      </c>
      <c r="P151" s="25" t="s">
        <v>28</v>
      </c>
      <c r="Q151" s="25">
        <v>110152</v>
      </c>
    </row>
    <row r="152" spans="1:17">
      <c r="A152" s="25">
        <v>149</v>
      </c>
      <c r="B152" s="25" t="s">
        <v>98</v>
      </c>
      <c r="C152" s="25" t="s">
        <v>99</v>
      </c>
      <c r="D152" s="25">
        <v>6520</v>
      </c>
      <c r="E152" s="25">
        <v>0.8</v>
      </c>
      <c r="F152" s="31" t="s">
        <v>100</v>
      </c>
      <c r="G152" s="25" t="s">
        <v>103</v>
      </c>
      <c r="H152" s="75">
        <v>2.61E-16</v>
      </c>
      <c r="I152" s="31" t="s">
        <v>104</v>
      </c>
      <c r="K152" s="75">
        <v>0.164525788677027</v>
      </c>
      <c r="L152" s="75">
        <f t="shared" si="2"/>
        <v>0.33015577727806089</v>
      </c>
      <c r="M152" s="25">
        <v>0.01</v>
      </c>
      <c r="N152" s="25">
        <v>6.7999999999999996E-3</v>
      </c>
      <c r="O152" s="25" t="s">
        <v>36</v>
      </c>
      <c r="P152" s="25" t="s">
        <v>29</v>
      </c>
      <c r="Q152" s="25">
        <v>109651</v>
      </c>
    </row>
    <row r="153" spans="1:17">
      <c r="A153" s="25">
        <v>150</v>
      </c>
      <c r="B153" s="25" t="s">
        <v>98</v>
      </c>
      <c r="C153" s="25" t="s">
        <v>99</v>
      </c>
      <c r="D153" s="25">
        <v>7363</v>
      </c>
      <c r="E153" s="25">
        <v>0.8</v>
      </c>
      <c r="F153" s="31" t="s">
        <v>100</v>
      </c>
      <c r="G153" s="25" t="s">
        <v>101</v>
      </c>
      <c r="H153" s="75">
        <v>2.5000000000000001E-14</v>
      </c>
      <c r="I153" s="31" t="s">
        <v>102</v>
      </c>
      <c r="K153" s="75">
        <v>0.164525788677027</v>
      </c>
      <c r="L153" s="75">
        <f t="shared" si="2"/>
        <v>0.32795473876287379</v>
      </c>
      <c r="M153" s="25">
        <v>0.01</v>
      </c>
      <c r="N153" s="25">
        <v>6.7999999999999996E-3</v>
      </c>
      <c r="O153" s="25" t="s">
        <v>36</v>
      </c>
      <c r="P153" s="25" t="s">
        <v>29</v>
      </c>
      <c r="Q153" s="25">
        <v>109651</v>
      </c>
    </row>
    <row r="154" spans="1:17">
      <c r="A154" s="25">
        <v>151</v>
      </c>
      <c r="B154" s="25" t="s">
        <v>226</v>
      </c>
      <c r="C154" s="25" t="s">
        <v>94</v>
      </c>
      <c r="D154" s="25">
        <v>7250</v>
      </c>
      <c r="E154" s="25">
        <v>0.73</v>
      </c>
      <c r="F154" s="31" t="s">
        <v>227</v>
      </c>
      <c r="G154" s="25" t="s">
        <v>228</v>
      </c>
      <c r="H154" s="75">
        <v>2.4999999999999999E-39</v>
      </c>
      <c r="I154" s="31" t="s">
        <v>229</v>
      </c>
      <c r="K154" s="75">
        <v>0.16622110580149499</v>
      </c>
      <c r="L154" s="75">
        <f t="shared" si="2"/>
        <v>0.32913980552746358</v>
      </c>
      <c r="M154" s="25">
        <v>-8.8000000000000005E-3</v>
      </c>
      <c r="N154" s="25">
        <v>6.0000000000000001E-3</v>
      </c>
      <c r="O154" s="25" t="s">
        <v>50</v>
      </c>
      <c r="P154" s="25" t="s">
        <v>28</v>
      </c>
      <c r="Q154" s="25">
        <v>109874</v>
      </c>
    </row>
    <row r="155" spans="1:17">
      <c r="A155" s="25">
        <v>152</v>
      </c>
      <c r="B155" s="25" t="s">
        <v>226</v>
      </c>
      <c r="C155" s="25" t="s">
        <v>94</v>
      </c>
      <c r="D155" s="25">
        <v>7256</v>
      </c>
      <c r="E155" s="25">
        <v>0.73</v>
      </c>
      <c r="F155" s="31" t="s">
        <v>227</v>
      </c>
      <c r="G155" s="25" t="s">
        <v>875</v>
      </c>
      <c r="H155" s="75">
        <v>2.23E-30</v>
      </c>
      <c r="I155" s="31" t="s">
        <v>154</v>
      </c>
      <c r="K155" s="75">
        <v>0.16622110580149499</v>
      </c>
      <c r="L155" s="75">
        <f t="shared" si="2"/>
        <v>0.32697441207004607</v>
      </c>
      <c r="M155" s="25">
        <v>-8.8000000000000005E-3</v>
      </c>
      <c r="N155" s="25">
        <v>6.0000000000000001E-3</v>
      </c>
      <c r="O155" s="25" t="s">
        <v>50</v>
      </c>
      <c r="P155" s="25" t="s">
        <v>28</v>
      </c>
      <c r="Q155" s="25">
        <v>109874</v>
      </c>
    </row>
    <row r="156" spans="1:17">
      <c r="A156" s="25">
        <v>153</v>
      </c>
      <c r="B156" s="25" t="s">
        <v>119</v>
      </c>
      <c r="C156" s="25" t="s">
        <v>32</v>
      </c>
      <c r="D156" s="25">
        <v>7014</v>
      </c>
      <c r="E156" s="25">
        <v>0.17</v>
      </c>
      <c r="F156" s="31" t="s">
        <v>120</v>
      </c>
      <c r="G156" s="25" t="s">
        <v>121</v>
      </c>
      <c r="H156" s="75">
        <v>4.4900000000000001E-29</v>
      </c>
      <c r="I156" s="31" t="s">
        <v>122</v>
      </c>
      <c r="K156" s="75">
        <v>0.16749158487260801</v>
      </c>
      <c r="L156" s="75">
        <f t="shared" si="2"/>
        <v>0.32732015605823395</v>
      </c>
      <c r="M156" s="25">
        <v>0.01</v>
      </c>
      <c r="N156" s="25">
        <v>7.1999999999999998E-3</v>
      </c>
      <c r="O156" s="25" t="s">
        <v>50</v>
      </c>
      <c r="P156" s="25" t="s">
        <v>29</v>
      </c>
      <c r="Q156" s="25">
        <v>109966</v>
      </c>
    </row>
    <row r="157" spans="1:17">
      <c r="A157" s="25">
        <v>154</v>
      </c>
      <c r="B157" s="25" t="s">
        <v>447</v>
      </c>
      <c r="C157" s="25" t="s">
        <v>99</v>
      </c>
      <c r="D157" s="25">
        <v>5306</v>
      </c>
      <c r="E157" s="25">
        <v>0.26</v>
      </c>
      <c r="F157" s="31" t="s">
        <v>1400</v>
      </c>
      <c r="G157" s="25" t="s">
        <v>385</v>
      </c>
      <c r="H157" s="75">
        <v>1.3100000000000001E-16</v>
      </c>
      <c r="I157" s="31" t="s">
        <v>448</v>
      </c>
      <c r="K157" s="75">
        <v>0.18781319775878499</v>
      </c>
      <c r="L157" s="75">
        <f t="shared" si="2"/>
        <v>0.36465029954465394</v>
      </c>
      <c r="M157" s="25">
        <v>-8.3000000000000001E-3</v>
      </c>
      <c r="N157" s="25">
        <v>6.0000000000000001E-3</v>
      </c>
      <c r="O157" s="25" t="s">
        <v>36</v>
      </c>
      <c r="P157" s="25" t="s">
        <v>29</v>
      </c>
      <c r="Q157" s="25">
        <v>110093</v>
      </c>
    </row>
    <row r="158" spans="1:17">
      <c r="A158" s="25">
        <v>155</v>
      </c>
      <c r="B158" s="25" t="s">
        <v>600</v>
      </c>
      <c r="C158" s="25" t="s">
        <v>32</v>
      </c>
      <c r="D158" s="25">
        <v>7220</v>
      </c>
      <c r="E158" s="25">
        <v>0.76</v>
      </c>
      <c r="F158" s="31" t="s">
        <v>1305</v>
      </c>
      <c r="G158" s="25" t="s">
        <v>602</v>
      </c>
      <c r="H158" s="75">
        <v>4.4800000000000001E-20</v>
      </c>
      <c r="I158" s="31" t="s">
        <v>601</v>
      </c>
      <c r="K158" s="75">
        <v>0.19555291948543399</v>
      </c>
      <c r="L158" s="75">
        <f t="shared" si="2"/>
        <v>0.37722788984609523</v>
      </c>
      <c r="M158" s="25">
        <v>8.5000000000000006E-3</v>
      </c>
      <c r="N158" s="25">
        <v>6.1999999999999998E-3</v>
      </c>
      <c r="O158" s="25" t="s">
        <v>50</v>
      </c>
      <c r="P158" s="25" t="s">
        <v>29</v>
      </c>
      <c r="Q158" s="25">
        <v>109732</v>
      </c>
    </row>
    <row r="159" spans="1:17">
      <c r="A159" s="25">
        <v>156</v>
      </c>
      <c r="B159" s="25" t="s">
        <v>743</v>
      </c>
      <c r="C159" s="25" t="s">
        <v>42</v>
      </c>
      <c r="D159" s="25">
        <v>7340</v>
      </c>
      <c r="E159" s="25">
        <v>0.56000000000000005</v>
      </c>
      <c r="F159" s="31" t="s">
        <v>1312</v>
      </c>
      <c r="G159" s="25" t="s">
        <v>184</v>
      </c>
      <c r="H159" s="75">
        <v>1.0099999999999999E-27</v>
      </c>
      <c r="I159" s="31" t="s">
        <v>744</v>
      </c>
      <c r="K159" s="75">
        <v>0.20253764463301699</v>
      </c>
      <c r="L159" s="75">
        <f t="shared" si="2"/>
        <v>0.38819715221328255</v>
      </c>
      <c r="M159" s="25">
        <v>7.4999999999999997E-3</v>
      </c>
      <c r="N159" s="25">
        <v>5.5999999999999999E-3</v>
      </c>
      <c r="O159" s="25" t="s">
        <v>36</v>
      </c>
      <c r="P159" s="25" t="s">
        <v>28</v>
      </c>
      <c r="Q159" s="25">
        <v>102888</v>
      </c>
    </row>
    <row r="160" spans="1:17">
      <c r="A160" s="25">
        <v>157</v>
      </c>
      <c r="B160" s="25" t="s">
        <v>427</v>
      </c>
      <c r="C160" s="25" t="s">
        <v>32</v>
      </c>
      <c r="D160" s="25">
        <v>7320</v>
      </c>
      <c r="E160" s="25">
        <v>0.1</v>
      </c>
      <c r="F160" s="31" t="s">
        <v>1317</v>
      </c>
      <c r="G160" s="25" t="s">
        <v>429</v>
      </c>
      <c r="H160" s="75">
        <v>1.7799999999999999E-35</v>
      </c>
      <c r="I160" s="31" t="s">
        <v>428</v>
      </c>
      <c r="K160" s="75">
        <v>0.21717037535731201</v>
      </c>
      <c r="L160" s="75">
        <f t="shared" si="2"/>
        <v>0.41359198873781083</v>
      </c>
      <c r="M160" s="25">
        <v>1.2E-2</v>
      </c>
      <c r="N160" s="25">
        <v>9.4000000000000004E-3</v>
      </c>
      <c r="O160" s="25" t="s">
        <v>50</v>
      </c>
      <c r="P160" s="25" t="s">
        <v>29</v>
      </c>
      <c r="Q160" s="25">
        <v>109870</v>
      </c>
    </row>
    <row r="161" spans="1:17">
      <c r="A161" s="25">
        <v>158</v>
      </c>
      <c r="B161" s="25" t="s">
        <v>427</v>
      </c>
      <c r="C161" s="25" t="s">
        <v>32</v>
      </c>
      <c r="D161" s="25">
        <v>7354</v>
      </c>
      <c r="E161" s="25">
        <v>0.1</v>
      </c>
      <c r="F161" s="31" t="s">
        <v>1317</v>
      </c>
      <c r="G161" s="25" t="s">
        <v>430</v>
      </c>
      <c r="H161" s="75">
        <v>1.25E-20</v>
      </c>
      <c r="I161" s="31" t="s">
        <v>156</v>
      </c>
      <c r="K161" s="75">
        <v>0.21717037535731201</v>
      </c>
      <c r="L161" s="75">
        <f t="shared" si="2"/>
        <v>0.41097431792301453</v>
      </c>
      <c r="M161" s="25">
        <v>1.2E-2</v>
      </c>
      <c r="N161" s="25">
        <v>9.4000000000000004E-3</v>
      </c>
      <c r="O161" s="25" t="s">
        <v>50</v>
      </c>
      <c r="P161" s="25" t="s">
        <v>29</v>
      </c>
      <c r="Q161" s="25">
        <v>109870</v>
      </c>
    </row>
    <row r="162" spans="1:17">
      <c r="A162" s="25">
        <v>159</v>
      </c>
      <c r="B162" s="25" t="s">
        <v>537</v>
      </c>
      <c r="C162" s="25" t="s">
        <v>32</v>
      </c>
      <c r="D162" s="25">
        <v>6857</v>
      </c>
      <c r="E162" s="25">
        <v>0.97</v>
      </c>
      <c r="F162" s="31" t="s">
        <v>1351</v>
      </c>
      <c r="G162" s="25" t="s">
        <v>538</v>
      </c>
      <c r="H162" s="75">
        <v>6.5600000000000003E-13</v>
      </c>
      <c r="I162" s="31" t="s">
        <v>384</v>
      </c>
      <c r="K162" s="75">
        <v>0.217687689863171</v>
      </c>
      <c r="L162" s="75">
        <f t="shared" si="2"/>
        <v>0.40936238534017688</v>
      </c>
      <c r="M162" s="25">
        <v>-1.9E-2</v>
      </c>
      <c r="N162" s="25">
        <v>1.4999999999999999E-2</v>
      </c>
      <c r="O162" s="25" t="s">
        <v>50</v>
      </c>
      <c r="P162" s="25" t="s">
        <v>29</v>
      </c>
      <c r="Q162" s="25">
        <v>89968</v>
      </c>
    </row>
    <row r="163" spans="1:17">
      <c r="A163" s="25">
        <v>160</v>
      </c>
      <c r="B163" s="25" t="s">
        <v>160</v>
      </c>
      <c r="C163" s="25" t="s">
        <v>32</v>
      </c>
      <c r="D163" s="25">
        <v>7363</v>
      </c>
      <c r="E163" s="25">
        <v>0.72</v>
      </c>
      <c r="F163" s="31" t="s">
        <v>161</v>
      </c>
      <c r="G163" s="25" t="s">
        <v>162</v>
      </c>
      <c r="H163" s="75">
        <v>1.44E-17</v>
      </c>
      <c r="I163" s="31" t="s">
        <v>163</v>
      </c>
      <c r="K163" s="75">
        <v>0.21892881918757701</v>
      </c>
      <c r="L163" s="75">
        <f t="shared" si="2"/>
        <v>0.40912323085678459</v>
      </c>
      <c r="M163" s="25">
        <v>-7.7000000000000002E-3</v>
      </c>
      <c r="N163" s="25">
        <v>5.8999999999999999E-3</v>
      </c>
      <c r="O163" s="25" t="s">
        <v>50</v>
      </c>
      <c r="P163" s="25" t="s">
        <v>29</v>
      </c>
      <c r="Q163" s="25">
        <v>110022</v>
      </c>
    </row>
    <row r="164" spans="1:17">
      <c r="A164" s="25">
        <v>161</v>
      </c>
      <c r="B164" s="25" t="s">
        <v>527</v>
      </c>
      <c r="C164" s="25" t="s">
        <v>32</v>
      </c>
      <c r="D164" s="25">
        <v>6941</v>
      </c>
      <c r="E164" s="25">
        <v>0.39</v>
      </c>
      <c r="F164" s="31" t="s">
        <v>1424</v>
      </c>
      <c r="G164" s="25" t="s">
        <v>529</v>
      </c>
      <c r="H164" s="75">
        <v>1.9300000000000001E-16</v>
      </c>
      <c r="I164" s="31" t="s">
        <v>528</v>
      </c>
      <c r="K164" s="75">
        <v>0.219445779956047</v>
      </c>
      <c r="L164" s="75">
        <f t="shared" si="2"/>
        <v>0.40754216277551586</v>
      </c>
      <c r="M164" s="25">
        <v>7.1999999999999998E-3</v>
      </c>
      <c r="N164" s="25">
        <v>5.4999999999999997E-3</v>
      </c>
      <c r="O164" s="25" t="s">
        <v>50</v>
      </c>
      <c r="P164" s="25" t="s">
        <v>29</v>
      </c>
      <c r="Q164" s="25">
        <v>109852</v>
      </c>
    </row>
    <row r="165" spans="1:17">
      <c r="A165" s="25">
        <v>162</v>
      </c>
      <c r="B165" s="25" t="s">
        <v>523</v>
      </c>
      <c r="C165" s="25" t="s">
        <v>24</v>
      </c>
      <c r="D165" s="25">
        <v>6987</v>
      </c>
      <c r="E165" s="25">
        <v>0.42</v>
      </c>
      <c r="F165" s="31" t="s">
        <v>1339</v>
      </c>
      <c r="G165" s="25" t="s">
        <v>525</v>
      </c>
      <c r="H165" s="75">
        <v>2.87E-14</v>
      </c>
      <c r="I165" s="31" t="s">
        <v>524</v>
      </c>
      <c r="K165" s="75">
        <v>0.22326810069841199</v>
      </c>
      <c r="L165" s="75">
        <f t="shared" si="2"/>
        <v>0.41208124758534065</v>
      </c>
      <c r="M165" s="25">
        <v>-7.4000000000000003E-3</v>
      </c>
      <c r="N165" s="25">
        <v>5.7000000000000002E-3</v>
      </c>
      <c r="O165" s="25" t="s">
        <v>28</v>
      </c>
      <c r="P165" s="25" t="s">
        <v>29</v>
      </c>
      <c r="Q165" s="25">
        <v>108508</v>
      </c>
    </row>
    <row r="166" spans="1:17">
      <c r="A166" s="25">
        <v>163</v>
      </c>
      <c r="B166" s="25" t="s">
        <v>516</v>
      </c>
      <c r="C166" s="25" t="s">
        <v>42</v>
      </c>
      <c r="D166" s="25">
        <v>6543</v>
      </c>
      <c r="E166" s="25">
        <v>0.66</v>
      </c>
      <c r="F166" s="31" t="s">
        <v>1394</v>
      </c>
      <c r="G166" s="25" t="s">
        <v>518</v>
      </c>
      <c r="H166" s="75">
        <v>4.0299999999999999E-38</v>
      </c>
      <c r="I166" s="31" t="s">
        <v>517</v>
      </c>
      <c r="K166" s="75">
        <v>0.228939755319402</v>
      </c>
      <c r="L166" s="75">
        <f t="shared" si="2"/>
        <v>0.41995697448160241</v>
      </c>
      <c r="M166" s="25">
        <v>7.3000000000000001E-3</v>
      </c>
      <c r="N166" s="25">
        <v>5.7000000000000002E-3</v>
      </c>
      <c r="O166" s="25" t="s">
        <v>36</v>
      </c>
      <c r="P166" s="25" t="s">
        <v>28</v>
      </c>
      <c r="Q166" s="25">
        <v>109979</v>
      </c>
    </row>
    <row r="167" spans="1:17">
      <c r="A167" s="25">
        <v>164</v>
      </c>
      <c r="B167" s="25" t="s">
        <v>520</v>
      </c>
      <c r="C167" s="25" t="s">
        <v>42</v>
      </c>
      <c r="D167" s="25">
        <v>6990</v>
      </c>
      <c r="E167" s="25">
        <v>0.22</v>
      </c>
      <c r="F167" s="31" t="s">
        <v>1339</v>
      </c>
      <c r="G167" s="25" t="s">
        <v>522</v>
      </c>
      <c r="H167" s="75">
        <v>1.4200000000000001E-22</v>
      </c>
      <c r="I167" s="31" t="s">
        <v>521</v>
      </c>
      <c r="K167" s="75">
        <v>0.2332628711609</v>
      </c>
      <c r="L167" s="75">
        <f t="shared" si="2"/>
        <v>0.42527803949456766</v>
      </c>
      <c r="M167" s="25">
        <v>-8.5000000000000006E-3</v>
      </c>
      <c r="N167" s="25">
        <v>6.7999999999999996E-3</v>
      </c>
      <c r="O167" s="25" t="s">
        <v>36</v>
      </c>
      <c r="P167" s="25" t="s">
        <v>28</v>
      </c>
      <c r="Q167" s="25">
        <v>109305</v>
      </c>
    </row>
    <row r="168" spans="1:17">
      <c r="A168" s="25">
        <v>165</v>
      </c>
      <c r="B168" s="25" t="s">
        <v>512</v>
      </c>
      <c r="C168" s="25" t="s">
        <v>42</v>
      </c>
      <c r="D168" s="25">
        <v>2930</v>
      </c>
      <c r="E168" s="25">
        <v>0.26</v>
      </c>
      <c r="F168" s="31" t="s">
        <v>511</v>
      </c>
      <c r="G168" s="25" t="s">
        <v>514</v>
      </c>
      <c r="H168" s="75">
        <v>6.3200000000000005E-26</v>
      </c>
      <c r="I168" s="31" t="s">
        <v>513</v>
      </c>
      <c r="K168" s="75">
        <v>0.23973502554873199</v>
      </c>
      <c r="L168" s="75">
        <f t="shared" si="2"/>
        <v>0.43442892508527797</v>
      </c>
      <c r="M168" s="25">
        <v>-9.5999999999999992E-3</v>
      </c>
      <c r="N168" s="25">
        <v>7.7000000000000002E-3</v>
      </c>
      <c r="O168" s="25" t="s">
        <v>36</v>
      </c>
      <c r="P168" s="25" t="s">
        <v>28</v>
      </c>
      <c r="Q168" s="25">
        <v>91027</v>
      </c>
    </row>
    <row r="169" spans="1:17">
      <c r="A169" s="25">
        <v>166</v>
      </c>
      <c r="B169" s="25" t="s">
        <v>832</v>
      </c>
      <c r="C169" s="25" t="s">
        <v>42</v>
      </c>
      <c r="D169" s="25">
        <v>7049</v>
      </c>
      <c r="E169" s="25">
        <v>0.22</v>
      </c>
      <c r="F169" s="31" t="s">
        <v>1298</v>
      </c>
      <c r="G169" s="25" t="s">
        <v>182</v>
      </c>
      <c r="H169" s="75">
        <v>1.9500000000000001E-11</v>
      </c>
      <c r="I169" s="31" t="s">
        <v>421</v>
      </c>
      <c r="K169" s="75">
        <v>0.24609025954162</v>
      </c>
      <c r="L169" s="75">
        <f t="shared" si="2"/>
        <v>0.44325896146352034</v>
      </c>
      <c r="M169" s="25">
        <v>-8.0000000000000002E-3</v>
      </c>
      <c r="N169" s="25">
        <v>6.4999999999999997E-3</v>
      </c>
      <c r="O169" s="25" t="s">
        <v>36</v>
      </c>
      <c r="P169" s="25" t="s">
        <v>28</v>
      </c>
      <c r="Q169" s="25">
        <v>109651</v>
      </c>
    </row>
    <row r="170" spans="1:17">
      <c r="A170" s="25">
        <v>167</v>
      </c>
      <c r="B170" s="25" t="s">
        <v>917</v>
      </c>
      <c r="C170" s="25" t="s">
        <v>32</v>
      </c>
      <c r="D170" s="25">
        <v>5510</v>
      </c>
      <c r="E170" s="25">
        <v>0.08</v>
      </c>
      <c r="F170" s="31" t="s">
        <v>1373</v>
      </c>
      <c r="G170" s="25" t="s">
        <v>919</v>
      </c>
      <c r="H170" s="75">
        <v>4.6499999999999998E-23</v>
      </c>
      <c r="I170" s="31" t="s">
        <v>918</v>
      </c>
      <c r="K170" s="75">
        <v>0.25324923823478201</v>
      </c>
      <c r="L170" s="75">
        <f t="shared" si="2"/>
        <v>0.45342228881556779</v>
      </c>
      <c r="M170" s="25">
        <v>1.2999999999999999E-2</v>
      </c>
      <c r="N170" s="25">
        <v>1.0999999999999999E-2</v>
      </c>
      <c r="O170" s="25" t="s">
        <v>50</v>
      </c>
      <c r="P170" s="25" t="s">
        <v>29</v>
      </c>
      <c r="Q170" s="25">
        <v>90257</v>
      </c>
    </row>
    <row r="171" spans="1:17">
      <c r="A171" s="25">
        <v>168</v>
      </c>
      <c r="B171" s="25" t="s">
        <v>461</v>
      </c>
      <c r="C171" s="25" t="s">
        <v>42</v>
      </c>
      <c r="D171" s="25">
        <v>7351</v>
      </c>
      <c r="E171" s="25">
        <v>0.46</v>
      </c>
      <c r="F171" s="31" t="s">
        <v>82</v>
      </c>
      <c r="G171" s="25" t="s">
        <v>463</v>
      </c>
      <c r="H171" s="75">
        <v>1.4399999999999999E-19</v>
      </c>
      <c r="I171" s="31" t="s">
        <v>462</v>
      </c>
      <c r="K171" s="75">
        <v>0.25631224544666997</v>
      </c>
      <c r="L171" s="75">
        <f t="shared" si="2"/>
        <v>0.45617477016996621</v>
      </c>
      <c r="M171" s="25">
        <v>6.4999999999999997E-3</v>
      </c>
      <c r="N171" s="25">
        <v>5.4000000000000003E-3</v>
      </c>
      <c r="O171" s="25" t="s">
        <v>36</v>
      </c>
      <c r="P171" s="25" t="s">
        <v>28</v>
      </c>
      <c r="Q171" s="25">
        <v>109541</v>
      </c>
    </row>
    <row r="172" spans="1:17">
      <c r="A172" s="25">
        <v>169</v>
      </c>
      <c r="B172" s="25" t="s">
        <v>461</v>
      </c>
      <c r="C172" s="25" t="s">
        <v>42</v>
      </c>
      <c r="D172" s="25">
        <v>7331</v>
      </c>
      <c r="E172" s="25">
        <v>0.46</v>
      </c>
      <c r="F172" s="31" t="s">
        <v>1319</v>
      </c>
      <c r="G172" s="25" t="s">
        <v>465</v>
      </c>
      <c r="H172" s="75">
        <v>1.2099999999999999E-16</v>
      </c>
      <c r="I172" s="31" t="s">
        <v>464</v>
      </c>
      <c r="K172" s="75">
        <v>0.25631224544666997</v>
      </c>
      <c r="L172" s="75">
        <f t="shared" si="2"/>
        <v>0.45347551117487767</v>
      </c>
      <c r="M172" s="25">
        <v>6.4999999999999997E-3</v>
      </c>
      <c r="N172" s="25">
        <v>5.4000000000000003E-3</v>
      </c>
      <c r="O172" s="25" t="s">
        <v>36</v>
      </c>
      <c r="P172" s="25" t="s">
        <v>28</v>
      </c>
      <c r="Q172" s="25">
        <v>109541</v>
      </c>
    </row>
    <row r="173" spans="1:17">
      <c r="A173" s="25">
        <v>170</v>
      </c>
      <c r="B173" s="25" t="s">
        <v>461</v>
      </c>
      <c r="C173" s="25" t="s">
        <v>42</v>
      </c>
      <c r="D173" s="25">
        <v>7359</v>
      </c>
      <c r="E173" s="25">
        <v>0.46</v>
      </c>
      <c r="F173" s="31" t="s">
        <v>1319</v>
      </c>
      <c r="G173" s="25" t="s">
        <v>463</v>
      </c>
      <c r="H173" s="75">
        <v>2.56E-12</v>
      </c>
      <c r="I173" s="31" t="s">
        <v>466</v>
      </c>
      <c r="K173" s="75">
        <v>0.25631224544666997</v>
      </c>
      <c r="L173" s="75">
        <f t="shared" si="2"/>
        <v>0.45080800816796662</v>
      </c>
      <c r="M173" s="25">
        <v>6.4999999999999997E-3</v>
      </c>
      <c r="N173" s="25">
        <v>5.4000000000000003E-3</v>
      </c>
      <c r="O173" s="25" t="s">
        <v>36</v>
      </c>
      <c r="P173" s="25" t="s">
        <v>28</v>
      </c>
      <c r="Q173" s="25">
        <v>109541</v>
      </c>
    </row>
    <row r="174" spans="1:17">
      <c r="A174" s="25">
        <v>171</v>
      </c>
      <c r="B174" s="25" t="s">
        <v>636</v>
      </c>
      <c r="C174" s="25" t="s">
        <v>42</v>
      </c>
      <c r="D174" s="25">
        <v>7354</v>
      </c>
      <c r="E174" s="25">
        <v>0.92</v>
      </c>
      <c r="F174" s="31" t="s">
        <v>1397</v>
      </c>
      <c r="G174" s="25" t="s">
        <v>638</v>
      </c>
      <c r="H174" s="75">
        <v>5.9700000000000004E-110</v>
      </c>
      <c r="I174" s="31" t="s">
        <v>637</v>
      </c>
      <c r="K174" s="75">
        <v>0.25947419990375198</v>
      </c>
      <c r="L174" s="75">
        <f t="shared" si="2"/>
        <v>0.4537005015860926</v>
      </c>
      <c r="M174" s="25">
        <v>1.2E-2</v>
      </c>
      <c r="N174" s="25">
        <v>0.01</v>
      </c>
      <c r="O174" s="25" t="s">
        <v>36</v>
      </c>
      <c r="P174" s="25" t="s">
        <v>28</v>
      </c>
      <c r="Q174" s="25">
        <v>109967</v>
      </c>
    </row>
    <row r="175" spans="1:17">
      <c r="A175" s="25">
        <v>172</v>
      </c>
      <c r="B175" s="25" t="s">
        <v>1475</v>
      </c>
      <c r="C175" s="25" t="s">
        <v>32</v>
      </c>
      <c r="D175" s="25">
        <v>7364</v>
      </c>
      <c r="E175" s="25">
        <v>0.55000000000000004</v>
      </c>
      <c r="F175" s="31" t="s">
        <v>1399</v>
      </c>
      <c r="G175" s="25" t="s">
        <v>83</v>
      </c>
      <c r="H175" s="25">
        <v>5.4199999999999999E-14</v>
      </c>
      <c r="I175" s="31" t="s">
        <v>1476</v>
      </c>
      <c r="K175" s="75">
        <v>0.26324402554009202</v>
      </c>
      <c r="L175" s="75">
        <f t="shared" si="2"/>
        <v>0.4576160676539972</v>
      </c>
      <c r="M175" s="25">
        <v>-6.6E-3</v>
      </c>
      <c r="N175" s="25">
        <v>5.5999999999999999E-3</v>
      </c>
      <c r="O175" s="25" t="s">
        <v>50</v>
      </c>
      <c r="P175" s="25" t="s">
        <v>29</v>
      </c>
      <c r="Q175" s="25">
        <v>105728</v>
      </c>
    </row>
    <row r="176" spans="1:17">
      <c r="A176" s="25">
        <v>173</v>
      </c>
      <c r="B176" s="25" t="s">
        <v>631</v>
      </c>
      <c r="C176" s="25" t="s">
        <v>42</v>
      </c>
      <c r="D176" s="25">
        <v>7250</v>
      </c>
      <c r="E176" s="25">
        <v>0.54</v>
      </c>
      <c r="F176" s="31" t="s">
        <v>1396</v>
      </c>
      <c r="G176" s="25" t="s">
        <v>632</v>
      </c>
      <c r="H176" s="75">
        <v>3.3999999999999998E-32</v>
      </c>
      <c r="I176" s="31" t="s">
        <v>229</v>
      </c>
      <c r="K176" s="75">
        <v>0.26405854160242198</v>
      </c>
      <c r="L176" s="75">
        <f t="shared" si="2"/>
        <v>0.45637863548626689</v>
      </c>
      <c r="M176" s="25">
        <v>6.3E-3</v>
      </c>
      <c r="N176" s="25">
        <v>5.3E-3</v>
      </c>
      <c r="O176" s="25" t="s">
        <v>36</v>
      </c>
      <c r="P176" s="25" t="s">
        <v>28</v>
      </c>
      <c r="Q176" s="25">
        <v>109907</v>
      </c>
    </row>
    <row r="177" spans="1:17">
      <c r="A177" s="25">
        <v>174</v>
      </c>
      <c r="B177" s="25" t="s">
        <v>435</v>
      </c>
      <c r="C177" s="25" t="s">
        <v>42</v>
      </c>
      <c r="D177" s="25">
        <v>7280</v>
      </c>
      <c r="E177" s="25">
        <v>0.42</v>
      </c>
      <c r="F177" s="31" t="s">
        <v>1291</v>
      </c>
      <c r="G177" s="25" t="s">
        <v>438</v>
      </c>
      <c r="H177" s="75">
        <v>8.8500000000000006E-23</v>
      </c>
      <c r="I177" s="31" t="s">
        <v>436</v>
      </c>
      <c r="K177" s="75">
        <v>0.28587471289667199</v>
      </c>
      <c r="L177" s="75">
        <f t="shared" si="2"/>
        <v>0.49124447790864895</v>
      </c>
      <c r="M177" s="25">
        <v>-6.1999999999999998E-3</v>
      </c>
      <c r="N177" s="25">
        <v>5.4999999999999997E-3</v>
      </c>
      <c r="O177" s="25" t="s">
        <v>36</v>
      </c>
      <c r="P177" s="25" t="s">
        <v>28</v>
      </c>
      <c r="Q177" s="25">
        <v>109835</v>
      </c>
    </row>
    <row r="178" spans="1:17">
      <c r="A178" s="25">
        <v>175</v>
      </c>
      <c r="B178" s="25" t="s">
        <v>435</v>
      </c>
      <c r="C178" s="25" t="s">
        <v>42</v>
      </c>
      <c r="D178" s="25">
        <v>7307</v>
      </c>
      <c r="E178" s="25">
        <v>0.42</v>
      </c>
      <c r="F178" s="31" t="s">
        <v>1291</v>
      </c>
      <c r="G178" s="25" t="s">
        <v>44</v>
      </c>
      <c r="H178" s="75">
        <v>1.07E-13</v>
      </c>
      <c r="I178" s="31" t="s">
        <v>439</v>
      </c>
      <c r="K178" s="75">
        <v>0.28587471289667199</v>
      </c>
      <c r="L178" s="75">
        <f t="shared" si="2"/>
        <v>0.48843736660631382</v>
      </c>
      <c r="M178" s="25">
        <v>-6.1999999999999998E-3</v>
      </c>
      <c r="N178" s="25">
        <v>5.4999999999999997E-3</v>
      </c>
      <c r="O178" s="25" t="s">
        <v>36</v>
      </c>
      <c r="P178" s="25" t="s">
        <v>28</v>
      </c>
      <c r="Q178" s="25">
        <v>109835</v>
      </c>
    </row>
    <row r="179" spans="1:17">
      <c r="A179" s="25">
        <v>176</v>
      </c>
      <c r="B179" s="25" t="s">
        <v>322</v>
      </c>
      <c r="C179" s="25" t="s">
        <v>32</v>
      </c>
      <c r="D179" s="25">
        <v>7358</v>
      </c>
      <c r="E179" s="25">
        <v>0.87</v>
      </c>
      <c r="F179" s="31" t="s">
        <v>1306</v>
      </c>
      <c r="G179" s="25" t="s">
        <v>324</v>
      </c>
      <c r="H179" s="75">
        <v>1.52E-61</v>
      </c>
      <c r="I179" s="31" t="s">
        <v>323</v>
      </c>
      <c r="K179" s="75">
        <v>0.28739166639450298</v>
      </c>
      <c r="L179" s="75">
        <f t="shared" si="2"/>
        <v>0.48823925143157038</v>
      </c>
      <c r="M179" s="25">
        <v>9.1000000000000004E-3</v>
      </c>
      <c r="N179" s="25">
        <v>8.0999999999999996E-3</v>
      </c>
      <c r="O179" s="25" t="s">
        <v>50</v>
      </c>
      <c r="P179" s="25" t="s">
        <v>29</v>
      </c>
      <c r="Q179" s="25">
        <v>109957</v>
      </c>
    </row>
    <row r="180" spans="1:17">
      <c r="A180" s="25">
        <v>177</v>
      </c>
      <c r="B180" s="25" t="s">
        <v>325</v>
      </c>
      <c r="C180" s="25" t="s">
        <v>327</v>
      </c>
      <c r="D180" s="25">
        <v>5629</v>
      </c>
      <c r="E180" s="25">
        <v>0.89</v>
      </c>
      <c r="F180" s="31" t="s">
        <v>1306</v>
      </c>
      <c r="G180" s="25" t="s">
        <v>328</v>
      </c>
      <c r="H180" s="75">
        <v>1.3899999999999999E-14</v>
      </c>
      <c r="I180" s="31" t="s">
        <v>326</v>
      </c>
      <c r="K180" s="75">
        <v>0.29001954306891298</v>
      </c>
      <c r="L180" s="75">
        <f t="shared" si="2"/>
        <v>0.48992001908251404</v>
      </c>
      <c r="M180" s="25">
        <v>9.1999999999999998E-3</v>
      </c>
      <c r="N180" s="25">
        <v>8.2000000000000007E-3</v>
      </c>
      <c r="O180" s="25" t="s">
        <v>50</v>
      </c>
      <c r="P180" s="25" t="s">
        <v>36</v>
      </c>
      <c r="Q180" s="25">
        <v>109801</v>
      </c>
    </row>
    <row r="181" spans="1:17">
      <c r="A181" s="25">
        <v>178</v>
      </c>
      <c r="B181" s="25" t="s">
        <v>325</v>
      </c>
      <c r="C181" s="25" t="s">
        <v>327</v>
      </c>
      <c r="D181" s="25">
        <v>6447</v>
      </c>
      <c r="E181" s="25">
        <v>0.88</v>
      </c>
      <c r="F181" s="31" t="s">
        <v>1306</v>
      </c>
      <c r="G181" s="25" t="s">
        <v>330</v>
      </c>
      <c r="H181" s="75">
        <v>5.4899999999999999E-11</v>
      </c>
      <c r="I181" s="31" t="s">
        <v>329</v>
      </c>
      <c r="K181" s="75">
        <v>0.29001954306891298</v>
      </c>
      <c r="L181" s="75">
        <f t="shared" si="2"/>
        <v>0.4871676594247471</v>
      </c>
      <c r="M181" s="25">
        <v>9.1999999999999998E-3</v>
      </c>
      <c r="N181" s="25">
        <v>8.2000000000000007E-3</v>
      </c>
      <c r="O181" s="25" t="s">
        <v>50</v>
      </c>
      <c r="P181" s="25" t="s">
        <v>36</v>
      </c>
      <c r="Q181" s="25">
        <v>109801</v>
      </c>
    </row>
    <row r="182" spans="1:17">
      <c r="A182" s="25">
        <v>179</v>
      </c>
      <c r="B182" s="25" t="s">
        <v>614</v>
      </c>
      <c r="C182" s="25" t="s">
        <v>42</v>
      </c>
      <c r="D182" s="25">
        <v>6523</v>
      </c>
      <c r="E182" s="25">
        <v>0.72</v>
      </c>
      <c r="F182" s="31" t="s">
        <v>1368</v>
      </c>
      <c r="G182" s="25" t="s">
        <v>616</v>
      </c>
      <c r="H182" s="75">
        <v>3.9499999999999997E-58</v>
      </c>
      <c r="I182" s="31" t="s">
        <v>615</v>
      </c>
      <c r="K182" s="75">
        <v>0.29082773851584198</v>
      </c>
      <c r="L182" s="75">
        <f t="shared" si="2"/>
        <v>0.48579605483931143</v>
      </c>
      <c r="M182" s="25">
        <v>-6.6E-3</v>
      </c>
      <c r="N182" s="25">
        <v>6.0000000000000001E-3</v>
      </c>
      <c r="O182" s="25" t="s">
        <v>36</v>
      </c>
      <c r="P182" s="25" t="s">
        <v>28</v>
      </c>
      <c r="Q182" s="25">
        <v>110098</v>
      </c>
    </row>
    <row r="183" spans="1:17">
      <c r="A183" s="25">
        <v>180</v>
      </c>
      <c r="B183" s="25" t="s">
        <v>318</v>
      </c>
      <c r="C183" s="25" t="s">
        <v>32</v>
      </c>
      <c r="D183" s="25">
        <v>6650</v>
      </c>
      <c r="E183" s="25">
        <v>0.86</v>
      </c>
      <c r="F183" s="31" t="s">
        <v>1306</v>
      </c>
      <c r="G183" s="25" t="s">
        <v>321</v>
      </c>
      <c r="H183" s="75">
        <v>8.2700000000000003E-86</v>
      </c>
      <c r="I183" s="31" t="s">
        <v>319</v>
      </c>
      <c r="K183" s="75">
        <v>0.29264552668510402</v>
      </c>
      <c r="L183" s="75">
        <f t="shared" si="2"/>
        <v>0.48611673599358951</v>
      </c>
      <c r="M183" s="25">
        <v>8.9999999999999993E-3</v>
      </c>
      <c r="N183" s="25">
        <v>8.0999999999999996E-3</v>
      </c>
      <c r="O183" s="25" t="s">
        <v>50</v>
      </c>
      <c r="P183" s="25" t="s">
        <v>29</v>
      </c>
      <c r="Q183" s="25">
        <v>110045</v>
      </c>
    </row>
    <row r="184" spans="1:17">
      <c r="A184" s="25">
        <v>181</v>
      </c>
      <c r="B184" s="25" t="s">
        <v>332</v>
      </c>
      <c r="C184" s="25" t="s">
        <v>42</v>
      </c>
      <c r="D184" s="25">
        <v>7256</v>
      </c>
      <c r="E184" s="25">
        <v>0.78</v>
      </c>
      <c r="F184" s="31" t="s">
        <v>1347</v>
      </c>
      <c r="G184" s="25" t="s">
        <v>333</v>
      </c>
      <c r="H184" s="75">
        <v>2.7999999999999998E-28</v>
      </c>
      <c r="I184" s="31" t="s">
        <v>154</v>
      </c>
      <c r="K184" s="75">
        <v>0.29769026345704702</v>
      </c>
      <c r="L184" s="75">
        <f t="shared" si="2"/>
        <v>0.49176457885998376</v>
      </c>
      <c r="M184" s="25">
        <v>-7.6E-3</v>
      </c>
      <c r="N184" s="25">
        <v>6.8999999999999999E-3</v>
      </c>
      <c r="O184" s="25" t="s">
        <v>36</v>
      </c>
      <c r="P184" s="25" t="s">
        <v>28</v>
      </c>
      <c r="Q184" s="25">
        <v>105236</v>
      </c>
    </row>
    <row r="185" spans="1:17">
      <c r="A185" s="25">
        <v>182</v>
      </c>
      <c r="B185" s="25" t="s">
        <v>454</v>
      </c>
      <c r="C185" s="25" t="s">
        <v>24</v>
      </c>
      <c r="D185" s="25">
        <v>7356</v>
      </c>
      <c r="E185" s="25">
        <v>0.39</v>
      </c>
      <c r="F185" s="31" t="s">
        <v>1321</v>
      </c>
      <c r="G185" s="25" t="s">
        <v>456</v>
      </c>
      <c r="H185" s="75">
        <v>7.4999999999999996E-16</v>
      </c>
      <c r="I185" s="31" t="s">
        <v>455</v>
      </c>
      <c r="K185" s="75">
        <v>0.29829517546934597</v>
      </c>
      <c r="L185" s="75">
        <f t="shared" si="2"/>
        <v>0.49005635969963979</v>
      </c>
      <c r="M185" s="25">
        <v>7.1000000000000004E-3</v>
      </c>
      <c r="N185" s="25">
        <v>6.4999999999999997E-3</v>
      </c>
      <c r="O185" s="25" t="s">
        <v>28</v>
      </c>
      <c r="P185" s="25" t="s">
        <v>29</v>
      </c>
      <c r="Q185" s="25">
        <v>96131.9</v>
      </c>
    </row>
    <row r="186" spans="1:17">
      <c r="A186" s="25">
        <v>183</v>
      </c>
      <c r="B186" s="25" t="s">
        <v>548</v>
      </c>
      <c r="C186" s="25" t="s">
        <v>24</v>
      </c>
      <c r="D186" s="25">
        <v>7355</v>
      </c>
      <c r="E186" s="25">
        <v>0.56999999999999995</v>
      </c>
      <c r="F186" s="31" t="s">
        <v>1345</v>
      </c>
      <c r="G186" s="25" t="s">
        <v>549</v>
      </c>
      <c r="H186" s="75">
        <v>1.0799999999999999E-11</v>
      </c>
      <c r="I186" s="31" t="s">
        <v>470</v>
      </c>
      <c r="K186" s="75">
        <v>0.29970626082236401</v>
      </c>
      <c r="L186" s="75">
        <f t="shared" si="2"/>
        <v>0.48968399992287892</v>
      </c>
      <c r="M186" s="25">
        <v>6.0000000000000001E-3</v>
      </c>
      <c r="N186" s="25">
        <v>5.4000000000000003E-3</v>
      </c>
      <c r="O186" s="25" t="s">
        <v>28</v>
      </c>
      <c r="P186" s="25" t="s">
        <v>29</v>
      </c>
      <c r="Q186" s="25">
        <v>109780</v>
      </c>
    </row>
    <row r="187" spans="1:17">
      <c r="A187" s="25">
        <v>184</v>
      </c>
      <c r="B187" s="25" t="s">
        <v>666</v>
      </c>
      <c r="C187" s="25" t="s">
        <v>42</v>
      </c>
      <c r="D187" s="25">
        <v>7310</v>
      </c>
      <c r="E187" s="25">
        <v>0.84</v>
      </c>
      <c r="F187" s="31" t="s">
        <v>1419</v>
      </c>
      <c r="G187" s="25" t="s">
        <v>668</v>
      </c>
      <c r="H187" s="75">
        <v>2.9499999999999999E-38</v>
      </c>
      <c r="I187" s="31" t="s">
        <v>667</v>
      </c>
      <c r="K187" s="75">
        <v>0.30484224223894302</v>
      </c>
      <c r="L187" s="75">
        <f t="shared" si="2"/>
        <v>0.49536864363828237</v>
      </c>
      <c r="M187" s="25">
        <v>8.3000000000000001E-3</v>
      </c>
      <c r="N187" s="25">
        <v>7.6E-3</v>
      </c>
      <c r="O187" s="25" t="s">
        <v>36</v>
      </c>
      <c r="P187" s="25" t="s">
        <v>28</v>
      </c>
      <c r="Q187" s="25">
        <v>110145</v>
      </c>
    </row>
    <row r="188" spans="1:17">
      <c r="A188" s="25">
        <v>185</v>
      </c>
      <c r="B188" s="25" t="s">
        <v>617</v>
      </c>
      <c r="C188" s="25" t="s">
        <v>42</v>
      </c>
      <c r="D188" s="25">
        <v>6520</v>
      </c>
      <c r="E188" s="25">
        <v>0.78</v>
      </c>
      <c r="F188" s="31" t="s">
        <v>1368</v>
      </c>
      <c r="G188" s="25" t="s">
        <v>518</v>
      </c>
      <c r="H188" s="75">
        <v>2.7999999999999999E-47</v>
      </c>
      <c r="I188" s="31" t="s">
        <v>618</v>
      </c>
      <c r="K188" s="75">
        <v>0.31338722736914099</v>
      </c>
      <c r="L188" s="75">
        <f t="shared" si="2"/>
        <v>0.50650151882904415</v>
      </c>
      <c r="M188" s="25">
        <v>-6.7999999999999996E-3</v>
      </c>
      <c r="N188" s="25">
        <v>6.4000000000000003E-3</v>
      </c>
      <c r="O188" s="25" t="s">
        <v>36</v>
      </c>
      <c r="P188" s="25" t="s">
        <v>28</v>
      </c>
      <c r="Q188" s="25">
        <v>110107</v>
      </c>
    </row>
    <row r="189" spans="1:17">
      <c r="A189" s="25">
        <v>186</v>
      </c>
      <c r="B189" s="25" t="s">
        <v>858</v>
      </c>
      <c r="C189" s="25" t="s">
        <v>42</v>
      </c>
      <c r="D189" s="25">
        <v>7354</v>
      </c>
      <c r="E189" s="25">
        <v>0.08</v>
      </c>
      <c r="F189" s="31" t="s">
        <v>1398</v>
      </c>
      <c r="G189" s="25" t="s">
        <v>860</v>
      </c>
      <c r="H189" s="75">
        <v>6.5900000000000002E-13</v>
      </c>
      <c r="I189" s="31" t="s">
        <v>859</v>
      </c>
      <c r="K189" s="75">
        <v>0.31358806519207399</v>
      </c>
      <c r="L189" s="75">
        <f t="shared" si="2"/>
        <v>0.50410124458295769</v>
      </c>
      <c r="M189" s="25">
        <v>1.0999999999999999E-2</v>
      </c>
      <c r="N189" s="25">
        <v>0.01</v>
      </c>
      <c r="O189" s="25" t="s">
        <v>36</v>
      </c>
      <c r="P189" s="25" t="s">
        <v>28</v>
      </c>
      <c r="Q189" s="25">
        <v>109943</v>
      </c>
    </row>
    <row r="190" spans="1:17">
      <c r="A190" s="25">
        <v>187</v>
      </c>
      <c r="B190" s="25" t="s">
        <v>864</v>
      </c>
      <c r="C190" s="25" t="s">
        <v>42</v>
      </c>
      <c r="D190" s="25">
        <v>7329</v>
      </c>
      <c r="E190" s="25">
        <v>0.32</v>
      </c>
      <c r="F190" s="31" t="s">
        <v>1414</v>
      </c>
      <c r="G190" s="25" t="s">
        <v>39</v>
      </c>
      <c r="H190" s="75">
        <v>1.1100000000000001E-11</v>
      </c>
      <c r="I190" s="31" t="s">
        <v>865</v>
      </c>
      <c r="K190" s="75">
        <v>0.31459210443795599</v>
      </c>
      <c r="L190" s="75">
        <f t="shared" si="2"/>
        <v>0.50301090495694567</v>
      </c>
      <c r="M190" s="25">
        <v>6.6E-3</v>
      </c>
      <c r="N190" s="25">
        <v>6.1999999999999998E-3</v>
      </c>
      <c r="O190" s="25" t="s">
        <v>36</v>
      </c>
      <c r="P190" s="25" t="s">
        <v>28</v>
      </c>
      <c r="Q190" s="25">
        <v>104763</v>
      </c>
    </row>
    <row r="191" spans="1:17">
      <c r="A191" s="25">
        <v>188</v>
      </c>
      <c r="B191" s="25" t="s">
        <v>611</v>
      </c>
      <c r="C191" s="25" t="s">
        <v>42</v>
      </c>
      <c r="D191" s="25">
        <v>5195</v>
      </c>
      <c r="E191" s="25">
        <v>0.78</v>
      </c>
      <c r="F191" s="31" t="s">
        <v>1368</v>
      </c>
      <c r="G191" s="25" t="s">
        <v>613</v>
      </c>
      <c r="H191" s="75">
        <v>1.09E-60</v>
      </c>
      <c r="I191" s="31" t="s">
        <v>612</v>
      </c>
      <c r="K191" s="75">
        <v>0.31599734144406899</v>
      </c>
      <c r="L191" s="75">
        <f t="shared" si="2"/>
        <v>0.5025702398498757</v>
      </c>
      <c r="M191" s="25">
        <v>-6.7999999999999996E-3</v>
      </c>
      <c r="N191" s="25">
        <v>6.4000000000000003E-3</v>
      </c>
      <c r="O191" s="25" t="s">
        <v>36</v>
      </c>
      <c r="P191" s="25" t="s">
        <v>28</v>
      </c>
      <c r="Q191" s="25">
        <v>110108</v>
      </c>
    </row>
    <row r="192" spans="1:17">
      <c r="A192" s="25">
        <v>189</v>
      </c>
      <c r="B192" s="25" t="s">
        <v>735</v>
      </c>
      <c r="C192" s="25" t="s">
        <v>327</v>
      </c>
      <c r="D192" s="25">
        <v>2545</v>
      </c>
      <c r="E192" s="25">
        <v>0.89</v>
      </c>
      <c r="F192" s="31" t="s">
        <v>1324</v>
      </c>
      <c r="G192" s="25" t="s">
        <v>737</v>
      </c>
      <c r="H192" s="75">
        <v>2.74E-11</v>
      </c>
      <c r="I192" s="31" t="s">
        <v>736</v>
      </c>
      <c r="K192" s="75">
        <v>0.33112365496374502</v>
      </c>
      <c r="L192" s="75">
        <f t="shared" si="2"/>
        <v>0.52384112610666544</v>
      </c>
      <c r="M192" s="25">
        <v>-8.9999999999999993E-3</v>
      </c>
      <c r="N192" s="25">
        <v>8.6999999999999994E-3</v>
      </c>
      <c r="O192" s="25" t="s">
        <v>50</v>
      </c>
      <c r="P192" s="25" t="s">
        <v>36</v>
      </c>
      <c r="Q192" s="25">
        <v>98199</v>
      </c>
    </row>
    <row r="193" spans="1:17">
      <c r="A193" s="25">
        <v>190</v>
      </c>
      <c r="B193" s="25" t="s">
        <v>368</v>
      </c>
      <c r="C193" s="25" t="s">
        <v>94</v>
      </c>
      <c r="D193" s="25">
        <v>7340</v>
      </c>
      <c r="E193" s="25">
        <v>0.63</v>
      </c>
      <c r="F193" s="31" t="s">
        <v>1336</v>
      </c>
      <c r="G193" s="25" t="s">
        <v>370</v>
      </c>
      <c r="H193" s="75">
        <v>4.4200000000000004E-19</v>
      </c>
      <c r="I193" s="31" t="s">
        <v>369</v>
      </c>
      <c r="K193" s="75">
        <v>0.33402257092262699</v>
      </c>
      <c r="L193" s="75">
        <f t="shared" si="2"/>
        <v>0.52564604582034458</v>
      </c>
      <c r="M193" s="25">
        <v>-5.5999999999999999E-3</v>
      </c>
      <c r="N193" s="25">
        <v>5.4999999999999997E-3</v>
      </c>
      <c r="O193" s="25" t="s">
        <v>50</v>
      </c>
      <c r="P193" s="25" t="s">
        <v>28</v>
      </c>
      <c r="Q193" s="25">
        <v>110158</v>
      </c>
    </row>
    <row r="194" spans="1:17">
      <c r="A194" s="25">
        <v>191</v>
      </c>
      <c r="B194" s="25" t="s">
        <v>619</v>
      </c>
      <c r="C194" s="25" t="s">
        <v>32</v>
      </c>
      <c r="D194" s="25">
        <v>5208</v>
      </c>
      <c r="E194" s="25">
        <v>0.78</v>
      </c>
      <c r="F194" s="31" t="s">
        <v>1368</v>
      </c>
      <c r="G194" s="25" t="s">
        <v>621</v>
      </c>
      <c r="H194" s="75">
        <v>1.04E-27</v>
      </c>
      <c r="I194" s="31" t="s">
        <v>620</v>
      </c>
      <c r="K194" s="75">
        <v>0.33652009739606897</v>
      </c>
      <c r="L194" s="75">
        <f t="shared" si="2"/>
        <v>0.52680371267761583</v>
      </c>
      <c r="M194" s="25">
        <v>-6.4999999999999997E-3</v>
      </c>
      <c r="N194" s="25">
        <v>6.4000000000000003E-3</v>
      </c>
      <c r="O194" s="25" t="s">
        <v>50</v>
      </c>
      <c r="P194" s="25" t="s">
        <v>29</v>
      </c>
      <c r="Q194" s="25">
        <v>110216</v>
      </c>
    </row>
    <row r="195" spans="1:17">
      <c r="A195" s="25">
        <v>192</v>
      </c>
      <c r="B195" s="25" t="s">
        <v>533</v>
      </c>
      <c r="C195" s="25" t="s">
        <v>94</v>
      </c>
      <c r="D195" s="25">
        <v>6850</v>
      </c>
      <c r="E195" s="25">
        <v>0.74</v>
      </c>
      <c r="F195" s="31" t="s">
        <v>1421</v>
      </c>
      <c r="G195" s="25" t="s">
        <v>535</v>
      </c>
      <c r="H195" s="75">
        <v>1.19E-14</v>
      </c>
      <c r="I195" s="31" t="s">
        <v>534</v>
      </c>
      <c r="K195" s="75">
        <v>0.34968404719833002</v>
      </c>
      <c r="L195" s="75">
        <f t="shared" si="2"/>
        <v>0.54456005266823271</v>
      </c>
      <c r="M195" s="25">
        <v>6.1999999999999998E-3</v>
      </c>
      <c r="N195" s="25">
        <v>6.3E-3</v>
      </c>
      <c r="O195" s="25" t="s">
        <v>50</v>
      </c>
      <c r="P195" s="25" t="s">
        <v>28</v>
      </c>
      <c r="Q195" s="25">
        <v>109782</v>
      </c>
    </row>
    <row r="196" spans="1:17">
      <c r="A196" s="25">
        <v>193</v>
      </c>
      <c r="B196" s="25" t="s">
        <v>546</v>
      </c>
      <c r="C196" s="25" t="s">
        <v>42</v>
      </c>
      <c r="D196" s="25">
        <v>7358</v>
      </c>
      <c r="E196" s="25">
        <v>0.71</v>
      </c>
      <c r="F196" s="31" t="s">
        <v>1345</v>
      </c>
      <c r="G196" s="25" t="s">
        <v>83</v>
      </c>
      <c r="H196" s="75">
        <v>6.5400000000000004E-14</v>
      </c>
      <c r="I196" s="31" t="s">
        <v>547</v>
      </c>
      <c r="K196" s="75">
        <v>0.35714691057089798</v>
      </c>
      <c r="L196" s="75">
        <f t="shared" ref="L196:L259" si="3">K196*299/A196</f>
        <v>0.55330013606579531</v>
      </c>
      <c r="M196" s="25">
        <v>5.7000000000000002E-3</v>
      </c>
      <c r="N196" s="25">
        <v>5.7999999999999996E-3</v>
      </c>
      <c r="O196" s="25" t="s">
        <v>36</v>
      </c>
      <c r="P196" s="25" t="s">
        <v>28</v>
      </c>
      <c r="Q196" s="25">
        <v>110211</v>
      </c>
    </row>
    <row r="197" spans="1:17">
      <c r="A197" s="25">
        <v>194</v>
      </c>
      <c r="B197" s="25" t="s">
        <v>544</v>
      </c>
      <c r="C197" s="25" t="s">
        <v>94</v>
      </c>
      <c r="D197" s="25">
        <v>6279</v>
      </c>
      <c r="E197" s="25">
        <v>0.53</v>
      </c>
      <c r="F197" s="31" t="s">
        <v>1425</v>
      </c>
      <c r="G197" s="25" t="s">
        <v>358</v>
      </c>
      <c r="H197" s="75">
        <v>1.35E-15</v>
      </c>
      <c r="I197" s="31" t="s">
        <v>424</v>
      </c>
      <c r="K197" s="75">
        <v>0.37144342661045099</v>
      </c>
      <c r="L197" s="75">
        <f t="shared" si="3"/>
        <v>0.57248239462126216</v>
      </c>
      <c r="M197" s="25">
        <v>5.3E-3</v>
      </c>
      <c r="N197" s="25">
        <v>5.5999999999999999E-3</v>
      </c>
      <c r="O197" s="25" t="s">
        <v>50</v>
      </c>
      <c r="P197" s="25" t="s">
        <v>28</v>
      </c>
      <c r="Q197" s="25">
        <v>102958</v>
      </c>
    </row>
    <row r="198" spans="1:17">
      <c r="A198" s="25">
        <v>195</v>
      </c>
      <c r="B198" s="25" t="s">
        <v>441</v>
      </c>
      <c r="C198" s="25" t="s">
        <v>42</v>
      </c>
      <c r="D198" s="25">
        <v>6552</v>
      </c>
      <c r="E198" s="25">
        <v>0.88</v>
      </c>
      <c r="F198" s="31" t="s">
        <v>1337</v>
      </c>
      <c r="G198" s="25" t="s">
        <v>117</v>
      </c>
      <c r="H198" s="75">
        <v>7.1499999999999999E-11</v>
      </c>
      <c r="I198" s="31" t="s">
        <v>442</v>
      </c>
      <c r="K198" s="75">
        <v>0.396564216836929</v>
      </c>
      <c r="L198" s="75">
        <f t="shared" si="3"/>
        <v>0.60806513248329119</v>
      </c>
      <c r="M198" s="25">
        <v>7.4999999999999997E-3</v>
      </c>
      <c r="N198" s="25">
        <v>8.3999999999999995E-3</v>
      </c>
      <c r="O198" s="25" t="s">
        <v>36</v>
      </c>
      <c r="P198" s="25" t="s">
        <v>28</v>
      </c>
      <c r="Q198" s="25">
        <v>107978</v>
      </c>
    </row>
    <row r="199" spans="1:17">
      <c r="A199" s="25">
        <v>196</v>
      </c>
      <c r="B199" s="25" t="s">
        <v>809</v>
      </c>
      <c r="C199" s="25" t="s">
        <v>32</v>
      </c>
      <c r="D199" s="25">
        <v>7340</v>
      </c>
      <c r="E199" s="25">
        <v>0.61</v>
      </c>
      <c r="F199" s="31" t="s">
        <v>1370</v>
      </c>
      <c r="G199" s="25" t="s">
        <v>518</v>
      </c>
      <c r="H199" s="75">
        <v>8.7500000000000005E-43</v>
      </c>
      <c r="I199" s="31" t="s">
        <v>810</v>
      </c>
      <c r="K199" s="75">
        <v>0.40119981405722299</v>
      </c>
      <c r="L199" s="75">
        <f t="shared" si="3"/>
        <v>0.61203441021994731</v>
      </c>
      <c r="M199" s="25">
        <v>4.7999999999999996E-3</v>
      </c>
      <c r="N199" s="25">
        <v>5.4000000000000003E-3</v>
      </c>
      <c r="O199" s="25" t="s">
        <v>50</v>
      </c>
      <c r="P199" s="25" t="s">
        <v>29</v>
      </c>
      <c r="Q199" s="25">
        <v>110119</v>
      </c>
    </row>
    <row r="200" spans="1:17">
      <c r="A200" s="25">
        <v>197</v>
      </c>
      <c r="B200" s="25" t="s">
        <v>809</v>
      </c>
      <c r="C200" s="25" t="s">
        <v>32</v>
      </c>
      <c r="D200" s="25">
        <v>7344</v>
      </c>
      <c r="E200" s="25">
        <v>0.61</v>
      </c>
      <c r="F200" s="31" t="s">
        <v>1370</v>
      </c>
      <c r="G200" s="25" t="s">
        <v>811</v>
      </c>
      <c r="H200" s="75">
        <v>1.8900000000000001E-35</v>
      </c>
      <c r="I200" s="31" t="s">
        <v>499</v>
      </c>
      <c r="K200" s="75">
        <v>0.40119981405722299</v>
      </c>
      <c r="L200" s="75">
        <f t="shared" si="3"/>
        <v>0.6089276365640085</v>
      </c>
      <c r="M200" s="25">
        <v>4.7999999999999996E-3</v>
      </c>
      <c r="N200" s="25">
        <v>5.4000000000000003E-3</v>
      </c>
      <c r="O200" s="25" t="s">
        <v>50</v>
      </c>
      <c r="P200" s="25" t="s">
        <v>29</v>
      </c>
      <c r="Q200" s="25">
        <v>110119</v>
      </c>
    </row>
    <row r="201" spans="1:17">
      <c r="A201" s="25">
        <v>198</v>
      </c>
      <c r="B201" s="25" t="s">
        <v>590</v>
      </c>
      <c r="C201" s="25" t="s">
        <v>32</v>
      </c>
      <c r="D201" s="25">
        <v>6797</v>
      </c>
      <c r="E201" s="25">
        <v>0.93</v>
      </c>
      <c r="F201" s="31" t="s">
        <v>1293</v>
      </c>
      <c r="G201" s="25" t="s">
        <v>592</v>
      </c>
      <c r="H201" s="75">
        <v>1.67E-109</v>
      </c>
      <c r="I201" s="31" t="s">
        <v>591</v>
      </c>
      <c r="K201" s="75">
        <v>0.40326980660871797</v>
      </c>
      <c r="L201" s="75">
        <f t="shared" si="3"/>
        <v>0.60897814230306402</v>
      </c>
      <c r="M201" s="25">
        <v>-9.4000000000000004E-3</v>
      </c>
      <c r="N201" s="25">
        <v>1.0999999999999999E-2</v>
      </c>
      <c r="O201" s="25" t="s">
        <v>50</v>
      </c>
      <c r="P201" s="25" t="s">
        <v>29</v>
      </c>
      <c r="Q201" s="25">
        <v>110220</v>
      </c>
    </row>
    <row r="202" spans="1:17">
      <c r="A202" s="25">
        <v>199</v>
      </c>
      <c r="B202" s="25" t="s">
        <v>855</v>
      </c>
      <c r="C202" s="25" t="s">
        <v>327</v>
      </c>
      <c r="D202" s="25">
        <v>6119</v>
      </c>
      <c r="E202" s="25">
        <v>0.93</v>
      </c>
      <c r="F202" s="31" t="s">
        <v>1416</v>
      </c>
      <c r="G202" s="25" t="s">
        <v>857</v>
      </c>
      <c r="H202" s="75">
        <v>9.6400000000000007E-21</v>
      </c>
      <c r="I202" s="31" t="s">
        <v>856</v>
      </c>
      <c r="K202" s="75">
        <v>0.40494496380433098</v>
      </c>
      <c r="L202" s="75">
        <f t="shared" si="3"/>
        <v>0.60843489536429629</v>
      </c>
      <c r="M202" s="25">
        <v>-8.8000000000000005E-3</v>
      </c>
      <c r="N202" s="25">
        <v>0.01</v>
      </c>
      <c r="O202" s="25" t="s">
        <v>50</v>
      </c>
      <c r="P202" s="25" t="s">
        <v>36</v>
      </c>
      <c r="Q202" s="25">
        <v>110069</v>
      </c>
    </row>
    <row r="203" spans="1:17">
      <c r="A203" s="25">
        <v>200</v>
      </c>
      <c r="B203" s="25" t="s">
        <v>444</v>
      </c>
      <c r="C203" s="25" t="s">
        <v>42</v>
      </c>
      <c r="D203" s="25">
        <v>7349</v>
      </c>
      <c r="E203" s="25">
        <v>0.66</v>
      </c>
      <c r="F203" s="31" t="s">
        <v>1334</v>
      </c>
      <c r="G203" s="25" t="s">
        <v>445</v>
      </c>
      <c r="H203" s="75">
        <v>4.1999999999999999E-12</v>
      </c>
      <c r="I203" s="31" t="s">
        <v>80</v>
      </c>
      <c r="K203" s="75">
        <v>0.40514200887452201</v>
      </c>
      <c r="L203" s="75">
        <f t="shared" si="3"/>
        <v>0.60568730326741038</v>
      </c>
      <c r="M203" s="25">
        <v>5.0000000000000001E-3</v>
      </c>
      <c r="N203" s="25">
        <v>5.7000000000000002E-3</v>
      </c>
      <c r="O203" s="25" t="s">
        <v>36</v>
      </c>
      <c r="P203" s="25" t="s">
        <v>28</v>
      </c>
      <c r="Q203" s="25">
        <v>110044</v>
      </c>
    </row>
    <row r="204" spans="1:17">
      <c r="A204" s="25">
        <v>201</v>
      </c>
      <c r="B204" s="25" t="s">
        <v>806</v>
      </c>
      <c r="C204" s="25" t="s">
        <v>42</v>
      </c>
      <c r="D204" s="25">
        <v>7316</v>
      </c>
      <c r="E204" s="25">
        <v>0.6</v>
      </c>
      <c r="F204" s="31" t="s">
        <v>1407</v>
      </c>
      <c r="G204" s="25" t="s">
        <v>629</v>
      </c>
      <c r="H204" s="75">
        <v>1.33E-11</v>
      </c>
      <c r="I204" s="31" t="s">
        <v>807</v>
      </c>
      <c r="K204" s="75">
        <v>0.41351023271737802</v>
      </c>
      <c r="L204" s="75">
        <f t="shared" si="3"/>
        <v>0.61512218697759224</v>
      </c>
      <c r="M204" s="25">
        <v>-4.7999999999999996E-3</v>
      </c>
      <c r="N204" s="25">
        <v>5.4999999999999997E-3</v>
      </c>
      <c r="O204" s="25" t="s">
        <v>36</v>
      </c>
      <c r="P204" s="25" t="s">
        <v>28</v>
      </c>
      <c r="Q204" s="25">
        <v>109570</v>
      </c>
    </row>
    <row r="205" spans="1:17">
      <c r="A205" s="25">
        <v>202</v>
      </c>
      <c r="B205" s="25" t="s">
        <v>672</v>
      </c>
      <c r="C205" s="25" t="s">
        <v>42</v>
      </c>
      <c r="D205" s="25">
        <v>6486</v>
      </c>
      <c r="E205" s="25">
        <v>0.84</v>
      </c>
      <c r="F205" s="31" t="s">
        <v>1344</v>
      </c>
      <c r="G205" s="25" t="s">
        <v>166</v>
      </c>
      <c r="H205" s="75">
        <v>5.5500000000000004E-12</v>
      </c>
      <c r="I205" s="31" t="s">
        <v>673</v>
      </c>
      <c r="K205" s="75">
        <v>0.41557583824358002</v>
      </c>
      <c r="L205" s="75">
        <f t="shared" si="3"/>
        <v>0.61513453284569519</v>
      </c>
      <c r="M205" s="25">
        <v>-6.3E-3</v>
      </c>
      <c r="N205" s="25">
        <v>7.3000000000000001E-3</v>
      </c>
      <c r="O205" s="25" t="s">
        <v>36</v>
      </c>
      <c r="P205" s="25" t="s">
        <v>28</v>
      </c>
      <c r="Q205" s="25">
        <v>109946</v>
      </c>
    </row>
    <row r="206" spans="1:17">
      <c r="A206" s="25">
        <v>203</v>
      </c>
      <c r="B206" s="25" t="s">
        <v>803</v>
      </c>
      <c r="C206" s="25" t="s">
        <v>42</v>
      </c>
      <c r="D206" s="25">
        <v>6883</v>
      </c>
      <c r="E206" s="25">
        <v>0.54</v>
      </c>
      <c r="F206" s="31" t="s">
        <v>1314</v>
      </c>
      <c r="G206" s="25" t="s">
        <v>503</v>
      </c>
      <c r="H206" s="75">
        <v>3.4100000000000001E-13</v>
      </c>
      <c r="I206" s="31" t="s">
        <v>804</v>
      </c>
      <c r="K206" s="75">
        <v>0.43570331067170598</v>
      </c>
      <c r="L206" s="75">
        <f t="shared" si="3"/>
        <v>0.64175019650660148</v>
      </c>
      <c r="M206" s="25">
        <v>-4.5999999999999999E-3</v>
      </c>
      <c r="N206" s="25">
        <v>5.5999999999999999E-3</v>
      </c>
      <c r="O206" s="25" t="s">
        <v>36</v>
      </c>
      <c r="P206" s="25" t="s">
        <v>28</v>
      </c>
      <c r="Q206" s="25">
        <v>109948</v>
      </c>
    </row>
    <row r="207" spans="1:17">
      <c r="A207" s="25">
        <v>204</v>
      </c>
      <c r="B207" s="25" t="s">
        <v>402</v>
      </c>
      <c r="C207" s="25" t="s">
        <v>42</v>
      </c>
      <c r="D207" s="25">
        <v>6252</v>
      </c>
      <c r="E207" s="25">
        <v>0.34</v>
      </c>
      <c r="F207" s="31" t="s">
        <v>1295</v>
      </c>
      <c r="G207" s="25" t="s">
        <v>404</v>
      </c>
      <c r="H207" s="75">
        <v>2.5E-168</v>
      </c>
      <c r="I207" s="31" t="s">
        <v>403</v>
      </c>
      <c r="K207" s="75">
        <v>0.436095397316833</v>
      </c>
      <c r="L207" s="75">
        <f t="shared" si="3"/>
        <v>0.63917903822418176</v>
      </c>
      <c r="M207" s="25">
        <v>-4.7000000000000002E-3</v>
      </c>
      <c r="N207" s="25">
        <v>5.7000000000000002E-3</v>
      </c>
      <c r="O207" s="25" t="s">
        <v>36</v>
      </c>
      <c r="P207" s="25" t="s">
        <v>28</v>
      </c>
      <c r="Q207" s="25">
        <v>109893</v>
      </c>
    </row>
    <row r="208" spans="1:17">
      <c r="A208" s="25">
        <v>205</v>
      </c>
      <c r="B208" s="25" t="s">
        <v>402</v>
      </c>
      <c r="C208" s="25" t="s">
        <v>42</v>
      </c>
      <c r="D208" s="25">
        <v>6393</v>
      </c>
      <c r="E208" s="25">
        <v>0.33</v>
      </c>
      <c r="F208" s="31" t="s">
        <v>1295</v>
      </c>
      <c r="G208" s="25" t="s">
        <v>406</v>
      </c>
      <c r="H208" s="75">
        <v>2.1499999999999999E-152</v>
      </c>
      <c r="I208" s="31" t="s">
        <v>405</v>
      </c>
      <c r="K208" s="75">
        <v>0.436095397316833</v>
      </c>
      <c r="L208" s="75">
        <f t="shared" si="3"/>
        <v>0.63606109169625891</v>
      </c>
      <c r="M208" s="25">
        <v>-4.7000000000000002E-3</v>
      </c>
      <c r="N208" s="25">
        <v>5.7000000000000002E-3</v>
      </c>
      <c r="O208" s="25" t="s">
        <v>36</v>
      </c>
      <c r="P208" s="25" t="s">
        <v>28</v>
      </c>
      <c r="Q208" s="25">
        <v>109893</v>
      </c>
    </row>
    <row r="209" spans="1:17">
      <c r="A209" s="25">
        <v>206</v>
      </c>
      <c r="B209" s="25" t="s">
        <v>402</v>
      </c>
      <c r="C209" s="25" t="s">
        <v>42</v>
      </c>
      <c r="D209" s="25">
        <v>6967</v>
      </c>
      <c r="E209" s="25">
        <v>0.33</v>
      </c>
      <c r="F209" s="31" t="s">
        <v>1295</v>
      </c>
      <c r="G209" s="25" t="s">
        <v>408</v>
      </c>
      <c r="H209" s="75">
        <v>1.96E-140</v>
      </c>
      <c r="I209" s="31" t="s">
        <v>407</v>
      </c>
      <c r="K209" s="75">
        <v>0.436095397316833</v>
      </c>
      <c r="L209" s="75">
        <f t="shared" si="3"/>
        <v>0.63297341649384986</v>
      </c>
      <c r="M209" s="25">
        <v>-4.7000000000000002E-3</v>
      </c>
      <c r="N209" s="25">
        <v>5.7000000000000002E-3</v>
      </c>
      <c r="O209" s="25" t="s">
        <v>36</v>
      </c>
      <c r="P209" s="25" t="s">
        <v>28</v>
      </c>
      <c r="Q209" s="25">
        <v>109893</v>
      </c>
    </row>
    <row r="210" spans="1:17">
      <c r="A210" s="25">
        <v>207</v>
      </c>
      <c r="B210" s="25" t="s">
        <v>402</v>
      </c>
      <c r="C210" s="25" t="s">
        <v>42</v>
      </c>
      <c r="D210" s="25">
        <v>7166</v>
      </c>
      <c r="E210" s="25">
        <v>0.33</v>
      </c>
      <c r="F210" s="31" t="s">
        <v>1295</v>
      </c>
      <c r="G210" s="25" t="s">
        <v>414</v>
      </c>
      <c r="H210" s="75">
        <v>3.0000000000000002E-114</v>
      </c>
      <c r="I210" s="31" t="s">
        <v>413</v>
      </c>
      <c r="K210" s="75">
        <v>0.436095397316833</v>
      </c>
      <c r="L210" s="75">
        <f t="shared" si="3"/>
        <v>0.62991557390209219</v>
      </c>
      <c r="M210" s="25">
        <v>-4.7000000000000002E-3</v>
      </c>
      <c r="N210" s="25">
        <v>5.7000000000000002E-3</v>
      </c>
      <c r="O210" s="25" t="s">
        <v>36</v>
      </c>
      <c r="P210" s="25" t="s">
        <v>28</v>
      </c>
      <c r="Q210" s="25">
        <v>109893</v>
      </c>
    </row>
    <row r="211" spans="1:17">
      <c r="A211" s="25">
        <v>208</v>
      </c>
      <c r="B211" s="25" t="s">
        <v>402</v>
      </c>
      <c r="C211" s="25" t="s">
        <v>42</v>
      </c>
      <c r="D211" s="25">
        <v>7303</v>
      </c>
      <c r="E211" s="25">
        <v>0.33</v>
      </c>
      <c r="F211" s="31" t="s">
        <v>1295</v>
      </c>
      <c r="G211" s="25" t="s">
        <v>416</v>
      </c>
      <c r="H211" s="75">
        <v>3.7599999999999998E-95</v>
      </c>
      <c r="I211" s="31" t="s">
        <v>415</v>
      </c>
      <c r="K211" s="75">
        <v>0.436095397316833</v>
      </c>
      <c r="L211" s="75">
        <f t="shared" si="3"/>
        <v>0.62688713364294746</v>
      </c>
      <c r="M211" s="25">
        <v>-4.7000000000000002E-3</v>
      </c>
      <c r="N211" s="25">
        <v>5.7000000000000002E-3</v>
      </c>
      <c r="O211" s="25" t="s">
        <v>36</v>
      </c>
      <c r="P211" s="25" t="s">
        <v>28</v>
      </c>
      <c r="Q211" s="25">
        <v>109893</v>
      </c>
    </row>
    <row r="212" spans="1:17">
      <c r="A212" s="25">
        <v>209</v>
      </c>
      <c r="B212" s="25" t="s">
        <v>402</v>
      </c>
      <c r="C212" s="25" t="s">
        <v>42</v>
      </c>
      <c r="D212" s="25">
        <v>4961</v>
      </c>
      <c r="E212" s="25">
        <v>0.32</v>
      </c>
      <c r="F212" s="31" t="s">
        <v>1295</v>
      </c>
      <c r="G212" s="25" t="s">
        <v>418</v>
      </c>
      <c r="H212" s="75">
        <v>1.79E-56</v>
      </c>
      <c r="I212" s="31" t="s">
        <v>417</v>
      </c>
      <c r="K212" s="75">
        <v>0.436095397316833</v>
      </c>
      <c r="L212" s="75">
        <f t="shared" si="3"/>
        <v>0.62388767367336395</v>
      </c>
      <c r="M212" s="25">
        <v>-4.7000000000000002E-3</v>
      </c>
      <c r="N212" s="25">
        <v>5.7000000000000002E-3</v>
      </c>
      <c r="O212" s="25" t="s">
        <v>36</v>
      </c>
      <c r="P212" s="25" t="s">
        <v>28</v>
      </c>
      <c r="Q212" s="25">
        <v>109893</v>
      </c>
    </row>
    <row r="213" spans="1:17">
      <c r="A213" s="25">
        <v>210</v>
      </c>
      <c r="B213" s="25" t="s">
        <v>633</v>
      </c>
      <c r="C213" s="25" t="s">
        <v>42</v>
      </c>
      <c r="D213" s="25">
        <v>7256</v>
      </c>
      <c r="E213" s="25">
        <v>0.66</v>
      </c>
      <c r="F213" s="31" t="s">
        <v>1477</v>
      </c>
      <c r="G213" s="25" t="s">
        <v>107</v>
      </c>
      <c r="H213" s="75">
        <v>3.35E-22</v>
      </c>
      <c r="I213" s="31" t="s">
        <v>154</v>
      </c>
      <c r="K213" s="75">
        <v>0.43844741409334698</v>
      </c>
      <c r="L213" s="75">
        <f t="shared" si="3"/>
        <v>0.62426560387576557</v>
      </c>
      <c r="M213" s="25">
        <v>4.7000000000000002E-3</v>
      </c>
      <c r="N213" s="25">
        <v>5.7000000000000002E-3</v>
      </c>
      <c r="O213" s="25" t="s">
        <v>36</v>
      </c>
      <c r="P213" s="25" t="s">
        <v>28</v>
      </c>
      <c r="Q213" s="25">
        <v>109122</v>
      </c>
    </row>
    <row r="214" spans="1:17">
      <c r="A214" s="25">
        <v>211</v>
      </c>
      <c r="B214" s="25" t="s">
        <v>409</v>
      </c>
      <c r="C214" s="25" t="s">
        <v>99</v>
      </c>
      <c r="D214" s="25">
        <v>6712</v>
      </c>
      <c r="E214" s="25">
        <v>0.67</v>
      </c>
      <c r="F214" s="31" t="s">
        <v>1295</v>
      </c>
      <c r="G214" s="25" t="s">
        <v>411</v>
      </c>
      <c r="H214" s="75">
        <v>5.3699999999999999E-117</v>
      </c>
      <c r="I214" s="31" t="s">
        <v>410</v>
      </c>
      <c r="K214" s="75">
        <v>0.44657491411838601</v>
      </c>
      <c r="L214" s="75">
        <f t="shared" si="3"/>
        <v>0.63282416739998781</v>
      </c>
      <c r="M214" s="25">
        <v>4.5999999999999999E-3</v>
      </c>
      <c r="N214" s="25">
        <v>5.7000000000000002E-3</v>
      </c>
      <c r="O214" s="25" t="s">
        <v>36</v>
      </c>
      <c r="P214" s="25" t="s">
        <v>29</v>
      </c>
      <c r="Q214" s="25">
        <v>109995</v>
      </c>
    </row>
    <row r="215" spans="1:17">
      <c r="A215" s="25">
        <v>212</v>
      </c>
      <c r="B215" s="25" t="s">
        <v>409</v>
      </c>
      <c r="C215" s="25" t="s">
        <v>99</v>
      </c>
      <c r="D215" s="25">
        <v>6642</v>
      </c>
      <c r="E215" s="25">
        <v>0.67</v>
      </c>
      <c r="F215" s="31" t="s">
        <v>1295</v>
      </c>
      <c r="G215" s="25" t="s">
        <v>411</v>
      </c>
      <c r="H215" s="75">
        <v>1.5199999999999999E-116</v>
      </c>
      <c r="I215" s="31" t="s">
        <v>412</v>
      </c>
      <c r="K215" s="75">
        <v>0.44657491411838601</v>
      </c>
      <c r="L215" s="75">
        <f t="shared" si="3"/>
        <v>0.62983914774244065</v>
      </c>
      <c r="M215" s="25">
        <v>4.5999999999999999E-3</v>
      </c>
      <c r="N215" s="25">
        <v>5.7000000000000002E-3</v>
      </c>
      <c r="O215" s="25" t="s">
        <v>36</v>
      </c>
      <c r="P215" s="25" t="s">
        <v>29</v>
      </c>
      <c r="Q215" s="25">
        <v>109995</v>
      </c>
    </row>
    <row r="216" spans="1:17">
      <c r="A216" s="25">
        <v>213</v>
      </c>
      <c r="B216" s="25" t="s">
        <v>942</v>
      </c>
      <c r="C216" s="25" t="s">
        <v>42</v>
      </c>
      <c r="D216" s="25">
        <v>3777</v>
      </c>
      <c r="E216" s="25">
        <v>0.53</v>
      </c>
      <c r="F216" s="31" t="s">
        <v>1353</v>
      </c>
      <c r="G216" s="25" t="s">
        <v>374</v>
      </c>
      <c r="H216" s="75">
        <v>1.1099999999999999E-13</v>
      </c>
      <c r="I216" s="31" t="s">
        <v>654</v>
      </c>
      <c r="K216" s="75">
        <v>0.44725990723807801</v>
      </c>
      <c r="L216" s="75">
        <f t="shared" si="3"/>
        <v>0.62784371955016582</v>
      </c>
      <c r="M216" s="25">
        <v>-4.7999999999999996E-3</v>
      </c>
      <c r="N216" s="25">
        <v>5.8999999999999999E-3</v>
      </c>
      <c r="O216" s="25" t="s">
        <v>36</v>
      </c>
      <c r="P216" s="25" t="s">
        <v>28</v>
      </c>
      <c r="Q216" s="25">
        <v>103058</v>
      </c>
    </row>
    <row r="217" spans="1:17">
      <c r="A217" s="25">
        <v>214</v>
      </c>
      <c r="B217" s="25" t="s">
        <v>420</v>
      </c>
      <c r="C217" s="25" t="s">
        <v>32</v>
      </c>
      <c r="D217" s="25">
        <v>7049</v>
      </c>
      <c r="E217" s="25">
        <v>0.71</v>
      </c>
      <c r="F217" s="31" t="s">
        <v>1409</v>
      </c>
      <c r="G217" s="25" t="s">
        <v>316</v>
      </c>
      <c r="H217" s="75">
        <v>3.1299999999999998E-20</v>
      </c>
      <c r="I217" s="31" t="s">
        <v>421</v>
      </c>
      <c r="K217" s="75">
        <v>0.46377661881017801</v>
      </c>
      <c r="L217" s="75">
        <f t="shared" si="3"/>
        <v>0.6479869580572114</v>
      </c>
      <c r="M217" s="25">
        <v>4.4999999999999997E-3</v>
      </c>
      <c r="N217" s="25">
        <v>5.8999999999999999E-3</v>
      </c>
      <c r="O217" s="25" t="s">
        <v>50</v>
      </c>
      <c r="P217" s="25" t="s">
        <v>29</v>
      </c>
      <c r="Q217" s="25">
        <v>109839</v>
      </c>
    </row>
    <row r="218" spans="1:17">
      <c r="A218" s="25">
        <v>215</v>
      </c>
      <c r="B218" s="25" t="s">
        <v>907</v>
      </c>
      <c r="C218" s="25" t="s">
        <v>32</v>
      </c>
      <c r="D218" s="25">
        <v>7356</v>
      </c>
      <c r="E218" s="25">
        <v>0.17</v>
      </c>
      <c r="F218" s="31" t="s">
        <v>1307</v>
      </c>
      <c r="G218" s="25" t="s">
        <v>117</v>
      </c>
      <c r="H218" s="75">
        <v>2.6499999999999999E-17</v>
      </c>
      <c r="I218" s="31" t="s">
        <v>210</v>
      </c>
      <c r="K218" s="75">
        <v>0.47109400083988701</v>
      </c>
      <c r="L218" s="75">
        <f t="shared" si="3"/>
        <v>0.65514933140058706</v>
      </c>
      <c r="M218" s="25">
        <v>5.4999999999999997E-3</v>
      </c>
      <c r="N218" s="25">
        <v>7.1999999999999998E-3</v>
      </c>
      <c r="O218" s="25" t="s">
        <v>50</v>
      </c>
      <c r="P218" s="25" t="s">
        <v>29</v>
      </c>
      <c r="Q218" s="25">
        <v>109602</v>
      </c>
    </row>
    <row r="219" spans="1:17">
      <c r="A219" s="25">
        <v>216</v>
      </c>
      <c r="B219" s="25" t="s">
        <v>559</v>
      </c>
      <c r="C219" s="25" t="s">
        <v>32</v>
      </c>
      <c r="D219" s="25">
        <v>7100</v>
      </c>
      <c r="E219" s="25">
        <v>0.09</v>
      </c>
      <c r="F219" s="31" t="s">
        <v>1415</v>
      </c>
      <c r="G219" s="25" t="s">
        <v>561</v>
      </c>
      <c r="H219" s="75">
        <v>2.77E-286</v>
      </c>
      <c r="I219" s="31" t="s">
        <v>560</v>
      </c>
      <c r="K219" s="75">
        <v>0.48103379625511999</v>
      </c>
      <c r="L219" s="75">
        <f t="shared" si="3"/>
        <v>0.66587548648278183</v>
      </c>
      <c r="M219" s="25">
        <v>6.6E-3</v>
      </c>
      <c r="N219" s="25">
        <v>8.8999999999999999E-3</v>
      </c>
      <c r="O219" s="25" t="s">
        <v>50</v>
      </c>
      <c r="P219" s="25" t="s">
        <v>29</v>
      </c>
      <c r="Q219" s="25">
        <v>110103</v>
      </c>
    </row>
    <row r="220" spans="1:17">
      <c r="A220" s="25">
        <v>217</v>
      </c>
      <c r="B220" s="25" t="s">
        <v>315</v>
      </c>
      <c r="C220" s="25" t="s">
        <v>32</v>
      </c>
      <c r="D220" s="25">
        <v>7327</v>
      </c>
      <c r="E220" s="25">
        <v>0.15</v>
      </c>
      <c r="F220" s="31" t="s">
        <v>1411</v>
      </c>
      <c r="G220" s="25" t="s">
        <v>316</v>
      </c>
      <c r="H220" s="75">
        <v>1.98E-12</v>
      </c>
      <c r="I220" s="31" t="s">
        <v>150</v>
      </c>
      <c r="K220" s="75">
        <v>0.481812823442134</v>
      </c>
      <c r="L220" s="75">
        <f t="shared" si="3"/>
        <v>0.66388034197787127</v>
      </c>
      <c r="M220" s="25">
        <v>-5.4000000000000003E-3</v>
      </c>
      <c r="N220" s="25">
        <v>7.3000000000000001E-3</v>
      </c>
      <c r="O220" s="25" t="s">
        <v>50</v>
      </c>
      <c r="P220" s="25" t="s">
        <v>29</v>
      </c>
      <c r="Q220" s="25">
        <v>109082</v>
      </c>
    </row>
    <row r="221" spans="1:17">
      <c r="A221" s="25">
        <v>218</v>
      </c>
      <c r="B221" s="25" t="s">
        <v>562</v>
      </c>
      <c r="C221" s="25" t="s">
        <v>94</v>
      </c>
      <c r="D221" s="25">
        <v>7119</v>
      </c>
      <c r="E221" s="25">
        <v>0.09</v>
      </c>
      <c r="F221" s="31" t="s">
        <v>1415</v>
      </c>
      <c r="G221" s="25" t="s">
        <v>563</v>
      </c>
      <c r="H221" s="75">
        <v>1.5599999999999999E-259</v>
      </c>
      <c r="I221" s="31" t="s">
        <v>174</v>
      </c>
      <c r="K221" s="75">
        <v>0.481812823442134</v>
      </c>
      <c r="L221" s="75">
        <f t="shared" si="3"/>
        <v>0.66083501930824795</v>
      </c>
      <c r="M221" s="25">
        <v>6.6E-3</v>
      </c>
      <c r="N221" s="25">
        <v>8.8999999999999999E-3</v>
      </c>
      <c r="O221" s="25" t="s">
        <v>50</v>
      </c>
      <c r="P221" s="25" t="s">
        <v>28</v>
      </c>
      <c r="Q221" s="25">
        <v>110098</v>
      </c>
    </row>
    <row r="222" spans="1:17">
      <c r="A222" s="25">
        <v>219</v>
      </c>
      <c r="B222" s="25" t="s">
        <v>884</v>
      </c>
      <c r="C222" s="25" t="s">
        <v>42</v>
      </c>
      <c r="D222" s="25">
        <v>7364</v>
      </c>
      <c r="E222" s="25">
        <v>0.05</v>
      </c>
      <c r="F222" s="31" t="s">
        <v>1374</v>
      </c>
      <c r="G222" s="25" t="s">
        <v>355</v>
      </c>
      <c r="H222" s="75">
        <v>5.2000000000000002E-9</v>
      </c>
      <c r="I222" s="31" t="s">
        <v>882</v>
      </c>
      <c r="K222" s="75">
        <v>0.50155416019030796</v>
      </c>
      <c r="L222" s="75">
        <f t="shared" si="3"/>
        <v>0.68477029176667614</v>
      </c>
      <c r="M222" s="25">
        <v>-8.8999999999999999E-3</v>
      </c>
      <c r="N222" s="25">
        <v>1.2999999999999999E-2</v>
      </c>
      <c r="O222" s="25" t="s">
        <v>36</v>
      </c>
      <c r="P222" s="25" t="s">
        <v>28</v>
      </c>
      <c r="Q222" s="25">
        <v>102571</v>
      </c>
    </row>
    <row r="223" spans="1:17">
      <c r="A223" s="25">
        <v>220</v>
      </c>
      <c r="B223" s="25" t="s">
        <v>826</v>
      </c>
      <c r="C223" s="25" t="s">
        <v>32</v>
      </c>
      <c r="D223" s="25">
        <v>7365</v>
      </c>
      <c r="E223" s="25">
        <v>0.44</v>
      </c>
      <c r="F223" s="31" t="s">
        <v>1406</v>
      </c>
      <c r="G223" s="25" t="s">
        <v>478</v>
      </c>
      <c r="H223" s="75">
        <v>3.56E-13</v>
      </c>
      <c r="I223" s="31" t="s">
        <v>552</v>
      </c>
      <c r="K223" s="75">
        <v>0.50835009063435099</v>
      </c>
      <c r="L223" s="75">
        <f t="shared" si="3"/>
        <v>0.69089398681668601</v>
      </c>
      <c r="M223" s="25">
        <v>-3.8E-3</v>
      </c>
      <c r="N223" s="25">
        <v>5.4000000000000003E-3</v>
      </c>
      <c r="O223" s="25" t="s">
        <v>50</v>
      </c>
      <c r="P223" s="25" t="s">
        <v>29</v>
      </c>
      <c r="Q223" s="25">
        <v>109623</v>
      </c>
    </row>
    <row r="224" spans="1:17">
      <c r="A224" s="25">
        <v>221</v>
      </c>
      <c r="B224" s="25" t="s">
        <v>493</v>
      </c>
      <c r="C224" s="25" t="s">
        <v>42</v>
      </c>
      <c r="D224" s="25">
        <v>7357</v>
      </c>
      <c r="E224" s="25">
        <v>0.9</v>
      </c>
      <c r="F224" s="31" t="s">
        <v>1325</v>
      </c>
      <c r="G224" s="25" t="s">
        <v>333</v>
      </c>
      <c r="H224" s="75">
        <v>1.4900000000000001E-19</v>
      </c>
      <c r="I224" s="31" t="s">
        <v>168</v>
      </c>
      <c r="K224" s="75">
        <v>0.51368579597603203</v>
      </c>
      <c r="L224" s="75">
        <f t="shared" si="3"/>
        <v>0.69498666514404339</v>
      </c>
      <c r="M224" s="25">
        <v>-6.0000000000000001E-3</v>
      </c>
      <c r="N224" s="25">
        <v>8.6999999999999994E-3</v>
      </c>
      <c r="O224" s="25" t="s">
        <v>36</v>
      </c>
      <c r="P224" s="25" t="s">
        <v>28</v>
      </c>
      <c r="Q224" s="25">
        <v>110096</v>
      </c>
    </row>
    <row r="225" spans="1:17">
      <c r="A225" s="25">
        <v>222</v>
      </c>
      <c r="B225" s="25" t="s">
        <v>639</v>
      </c>
      <c r="C225" s="25" t="s">
        <v>94</v>
      </c>
      <c r="D225" s="25">
        <v>7092</v>
      </c>
      <c r="E225" s="25">
        <v>0.92</v>
      </c>
      <c r="F225" s="31" t="s">
        <v>1397</v>
      </c>
      <c r="G225" s="25" t="s">
        <v>48</v>
      </c>
      <c r="H225" s="75">
        <v>5.1200000000000004E-15</v>
      </c>
      <c r="I225" s="31" t="s">
        <v>640</v>
      </c>
      <c r="K225" s="75">
        <v>0.53751016522986494</v>
      </c>
      <c r="L225" s="75">
        <f t="shared" si="3"/>
        <v>0.72394387118797132</v>
      </c>
      <c r="M225" s="25">
        <v>6.6E-3</v>
      </c>
      <c r="N225" s="25">
        <v>0.01</v>
      </c>
      <c r="O225" s="25" t="s">
        <v>50</v>
      </c>
      <c r="P225" s="25" t="s">
        <v>28</v>
      </c>
      <c r="Q225" s="25">
        <v>108078</v>
      </c>
    </row>
    <row r="226" spans="1:17">
      <c r="A226" s="25">
        <v>223</v>
      </c>
      <c r="B226" s="25" t="s">
        <v>828</v>
      </c>
      <c r="C226" s="25" t="s">
        <v>32</v>
      </c>
      <c r="D226" s="25">
        <v>7255</v>
      </c>
      <c r="E226" s="25">
        <v>0.09</v>
      </c>
      <c r="F226" s="31" t="s">
        <v>1296</v>
      </c>
      <c r="G226" s="25" t="s">
        <v>830</v>
      </c>
      <c r="H226" s="75">
        <v>1.7699999999999999E-12</v>
      </c>
      <c r="I226" s="31" t="s">
        <v>829</v>
      </c>
      <c r="K226" s="75">
        <v>0.53838056941280799</v>
      </c>
      <c r="L226" s="75">
        <f t="shared" si="3"/>
        <v>0.72186453028892195</v>
      </c>
      <c r="M226" s="25">
        <v>-7.1999999999999998E-3</v>
      </c>
      <c r="N226" s="25">
        <v>1.0999999999999999E-2</v>
      </c>
      <c r="O226" s="25" t="s">
        <v>50</v>
      </c>
      <c r="P226" s="25" t="s">
        <v>29</v>
      </c>
      <c r="Q226" s="25">
        <v>108084</v>
      </c>
    </row>
    <row r="227" spans="1:17">
      <c r="A227" s="25">
        <v>224</v>
      </c>
      <c r="B227" s="25" t="s">
        <v>450</v>
      </c>
      <c r="C227" s="25" t="s">
        <v>94</v>
      </c>
      <c r="D227" s="25">
        <v>4452</v>
      </c>
      <c r="E227" s="25">
        <v>0.61</v>
      </c>
      <c r="F227" s="31" t="s">
        <v>1340</v>
      </c>
      <c r="G227" s="25" t="s">
        <v>452</v>
      </c>
      <c r="H227" s="75">
        <v>5.9399999999999999E-13</v>
      </c>
      <c r="I227" s="31" t="s">
        <v>451</v>
      </c>
      <c r="K227" s="75">
        <v>0.543504599360914</v>
      </c>
      <c r="L227" s="75">
        <f t="shared" si="3"/>
        <v>0.72548158575407717</v>
      </c>
      <c r="M227" s="25">
        <v>3.5000000000000001E-3</v>
      </c>
      <c r="N227" s="25">
        <v>5.4999999999999997E-3</v>
      </c>
      <c r="O227" s="25" t="s">
        <v>50</v>
      </c>
      <c r="P227" s="25" t="s">
        <v>28</v>
      </c>
      <c r="Q227" s="25">
        <v>110189</v>
      </c>
    </row>
    <row r="228" spans="1:17">
      <c r="A228" s="25">
        <v>225</v>
      </c>
      <c r="B228" s="25" t="s">
        <v>879</v>
      </c>
      <c r="C228" s="25" t="s">
        <v>24</v>
      </c>
      <c r="D228" s="25">
        <v>7363</v>
      </c>
      <c r="E228" s="25">
        <v>0.17</v>
      </c>
      <c r="F228" s="31" t="s">
        <v>1405</v>
      </c>
      <c r="G228" s="25" t="s">
        <v>396</v>
      </c>
      <c r="H228" s="75">
        <v>1.15E-26</v>
      </c>
      <c r="I228" s="31" t="s">
        <v>102</v>
      </c>
      <c r="K228" s="75">
        <v>0.57072178943386798</v>
      </c>
      <c r="L228" s="75">
        <f t="shared" si="3"/>
        <v>0.75842584462545115</v>
      </c>
      <c r="M228" s="25">
        <v>-4.1999999999999997E-3</v>
      </c>
      <c r="N228" s="25">
        <v>7.0000000000000001E-3</v>
      </c>
      <c r="O228" s="25" t="s">
        <v>28</v>
      </c>
      <c r="P228" s="25" t="s">
        <v>29</v>
      </c>
      <c r="Q228" s="25">
        <v>109751</v>
      </c>
    </row>
    <row r="229" spans="1:17">
      <c r="A229" s="25">
        <v>226</v>
      </c>
      <c r="B229" s="25" t="s">
        <v>686</v>
      </c>
      <c r="C229" s="25" t="s">
        <v>42</v>
      </c>
      <c r="D229" s="25">
        <v>7330</v>
      </c>
      <c r="E229" s="25">
        <v>0.71</v>
      </c>
      <c r="F229" s="31" t="s">
        <v>1375</v>
      </c>
      <c r="G229" s="25" t="s">
        <v>687</v>
      </c>
      <c r="H229" s="75">
        <v>3.9699999999999997E-14</v>
      </c>
      <c r="I229" s="31" t="s">
        <v>62</v>
      </c>
      <c r="K229" s="75">
        <v>0.59026875837821802</v>
      </c>
      <c r="L229" s="75">
        <f t="shared" si="3"/>
        <v>0.78093079095171325</v>
      </c>
      <c r="M229" s="25">
        <v>3.3999999999999998E-3</v>
      </c>
      <c r="N229" s="25">
        <v>6.0000000000000001E-3</v>
      </c>
      <c r="O229" s="25" t="s">
        <v>36</v>
      </c>
      <c r="P229" s="25" t="s">
        <v>28</v>
      </c>
      <c r="Q229" s="25">
        <v>109912</v>
      </c>
    </row>
    <row r="230" spans="1:17">
      <c r="A230" s="25">
        <v>227</v>
      </c>
      <c r="B230" s="25" t="s">
        <v>686</v>
      </c>
      <c r="C230" s="25" t="s">
        <v>42</v>
      </c>
      <c r="D230" s="25">
        <v>7256</v>
      </c>
      <c r="E230" s="25">
        <v>0.71</v>
      </c>
      <c r="F230" s="31" t="s">
        <v>1375</v>
      </c>
      <c r="G230" s="25" t="s">
        <v>689</v>
      </c>
      <c r="H230" s="75">
        <v>6.87E-14</v>
      </c>
      <c r="I230" s="31" t="s">
        <v>688</v>
      </c>
      <c r="K230" s="75">
        <v>0.59026875837821802</v>
      </c>
      <c r="L230" s="75">
        <f t="shared" si="3"/>
        <v>0.77749056720302723</v>
      </c>
      <c r="M230" s="25">
        <v>3.3999999999999998E-3</v>
      </c>
      <c r="N230" s="25">
        <v>6.0000000000000001E-3</v>
      </c>
      <c r="O230" s="25" t="s">
        <v>36</v>
      </c>
      <c r="P230" s="25" t="s">
        <v>28</v>
      </c>
      <c r="Q230" s="25">
        <v>109912</v>
      </c>
    </row>
    <row r="231" spans="1:17">
      <c r="A231" s="25">
        <v>228</v>
      </c>
      <c r="B231" s="25" t="s">
        <v>862</v>
      </c>
      <c r="C231" s="25" t="s">
        <v>94</v>
      </c>
      <c r="D231" s="25">
        <v>7315</v>
      </c>
      <c r="E231" s="25">
        <v>0.5</v>
      </c>
      <c r="F231" s="31" t="s">
        <v>1414</v>
      </c>
      <c r="G231" s="25" t="s">
        <v>44</v>
      </c>
      <c r="H231" s="75">
        <v>1.0199999999999999E-11</v>
      </c>
      <c r="I231" s="31" t="s">
        <v>863</v>
      </c>
      <c r="K231" s="75">
        <v>0.59815446316565901</v>
      </c>
      <c r="L231" s="75">
        <f t="shared" si="3"/>
        <v>0.78442186178303519</v>
      </c>
      <c r="M231" s="25">
        <v>3.5000000000000001E-3</v>
      </c>
      <c r="N231" s="25">
        <v>6.1999999999999998E-3</v>
      </c>
      <c r="O231" s="25" t="s">
        <v>50</v>
      </c>
      <c r="P231" s="25" t="s">
        <v>28</v>
      </c>
      <c r="Q231" s="25">
        <v>105029</v>
      </c>
    </row>
    <row r="232" spans="1:17">
      <c r="A232" s="25">
        <v>229</v>
      </c>
      <c r="B232" s="25" t="s">
        <v>964</v>
      </c>
      <c r="C232" s="25" t="s">
        <v>32</v>
      </c>
      <c r="D232" s="25">
        <v>7344</v>
      </c>
      <c r="E232" s="25">
        <v>0.51</v>
      </c>
      <c r="F232" s="31" t="s">
        <v>1330</v>
      </c>
      <c r="G232" s="25" t="s">
        <v>966</v>
      </c>
      <c r="H232" s="75">
        <v>4.6600000000000001E-178</v>
      </c>
      <c r="I232" s="31" t="s">
        <v>965</v>
      </c>
      <c r="K232" s="75">
        <v>0.60392095017196901</v>
      </c>
      <c r="L232" s="75">
        <f t="shared" si="3"/>
        <v>0.78852560742977618</v>
      </c>
      <c r="M232" s="25">
        <v>2.8999999999999998E-3</v>
      </c>
      <c r="N232" s="25">
        <v>5.4000000000000003E-3</v>
      </c>
      <c r="O232" s="25" t="s">
        <v>50</v>
      </c>
      <c r="P232" s="25" t="s">
        <v>29</v>
      </c>
      <c r="Q232" s="25">
        <v>110143</v>
      </c>
    </row>
    <row r="233" spans="1:17">
      <c r="A233" s="25">
        <v>230</v>
      </c>
      <c r="B233" s="25" t="s">
        <v>964</v>
      </c>
      <c r="C233" s="25" t="s">
        <v>32</v>
      </c>
      <c r="D233" s="25">
        <v>6000</v>
      </c>
      <c r="E233" s="25">
        <v>0.51</v>
      </c>
      <c r="F233" s="31" t="s">
        <v>1330</v>
      </c>
      <c r="G233" s="25" t="s">
        <v>904</v>
      </c>
      <c r="H233" s="75">
        <v>1.31E-13</v>
      </c>
      <c r="I233" s="31" t="s">
        <v>967</v>
      </c>
      <c r="K233" s="75">
        <v>0.60392095017196901</v>
      </c>
      <c r="L233" s="75">
        <f t="shared" si="3"/>
        <v>0.78509723522355979</v>
      </c>
      <c r="M233" s="25">
        <v>2.8999999999999998E-3</v>
      </c>
      <c r="N233" s="25">
        <v>5.4000000000000003E-3</v>
      </c>
      <c r="O233" s="25" t="s">
        <v>50</v>
      </c>
      <c r="P233" s="25" t="s">
        <v>29</v>
      </c>
      <c r="Q233" s="25">
        <v>110143</v>
      </c>
    </row>
    <row r="234" spans="1:17">
      <c r="A234" s="25">
        <v>231</v>
      </c>
      <c r="B234" s="25" t="s">
        <v>342</v>
      </c>
      <c r="C234" s="25" t="s">
        <v>32</v>
      </c>
      <c r="D234" s="25">
        <v>7345</v>
      </c>
      <c r="E234" s="25">
        <v>0.7</v>
      </c>
      <c r="F234" s="31" t="s">
        <v>1357</v>
      </c>
      <c r="G234" s="25" t="s">
        <v>344</v>
      </c>
      <c r="H234" s="75">
        <v>1.27E-77</v>
      </c>
      <c r="I234" s="31" t="s">
        <v>343</v>
      </c>
      <c r="K234" s="75">
        <v>0.64353752944993203</v>
      </c>
      <c r="L234" s="75">
        <f t="shared" si="3"/>
        <v>0.83297714850878646</v>
      </c>
      <c r="M234" s="25">
        <v>2.8E-3</v>
      </c>
      <c r="N234" s="25">
        <v>5.7999999999999996E-3</v>
      </c>
      <c r="O234" s="25" t="s">
        <v>50</v>
      </c>
      <c r="P234" s="25" t="s">
        <v>29</v>
      </c>
      <c r="Q234" s="25">
        <v>109940</v>
      </c>
    </row>
    <row r="235" spans="1:17">
      <c r="A235" s="25">
        <v>232</v>
      </c>
      <c r="B235" s="25" t="s">
        <v>342</v>
      </c>
      <c r="C235" s="25" t="s">
        <v>32</v>
      </c>
      <c r="D235" s="25">
        <v>7320</v>
      </c>
      <c r="E235" s="25">
        <v>0.7</v>
      </c>
      <c r="F235" s="31" t="s">
        <v>1357</v>
      </c>
      <c r="G235" s="25" t="s">
        <v>348</v>
      </c>
      <c r="H235" s="75">
        <v>3.32E-43</v>
      </c>
      <c r="I235" s="31" t="s">
        <v>347</v>
      </c>
      <c r="K235" s="75">
        <v>0.64353752944993203</v>
      </c>
      <c r="L235" s="75">
        <f t="shared" si="3"/>
        <v>0.8293867297652141</v>
      </c>
      <c r="M235" s="25">
        <v>2.8E-3</v>
      </c>
      <c r="N235" s="25">
        <v>5.7999999999999996E-3</v>
      </c>
      <c r="O235" s="25" t="s">
        <v>50</v>
      </c>
      <c r="P235" s="25" t="s">
        <v>29</v>
      </c>
      <c r="Q235" s="25">
        <v>109940</v>
      </c>
    </row>
    <row r="236" spans="1:17">
      <c r="A236" s="25">
        <v>233</v>
      </c>
      <c r="B236" s="25" t="s">
        <v>551</v>
      </c>
      <c r="C236" s="25" t="s">
        <v>24</v>
      </c>
      <c r="D236" s="25">
        <v>7365</v>
      </c>
      <c r="E236" s="25">
        <v>0.83</v>
      </c>
      <c r="F236" s="31" t="s">
        <v>1363</v>
      </c>
      <c r="G236" s="25" t="s">
        <v>553</v>
      </c>
      <c r="H236" s="75">
        <v>4.9800000000000001E-49</v>
      </c>
      <c r="I236" s="31" t="s">
        <v>552</v>
      </c>
      <c r="K236" s="75">
        <v>0.64449521390198705</v>
      </c>
      <c r="L236" s="75">
        <f t="shared" si="3"/>
        <v>0.82705608994289326</v>
      </c>
      <c r="M236" s="25">
        <v>3.5999999999999999E-3</v>
      </c>
      <c r="N236" s="25">
        <v>7.4000000000000003E-3</v>
      </c>
      <c r="O236" s="25" t="s">
        <v>28</v>
      </c>
      <c r="P236" s="25" t="s">
        <v>29</v>
      </c>
      <c r="Q236" s="25">
        <v>109779</v>
      </c>
    </row>
    <row r="237" spans="1:17">
      <c r="A237" s="25">
        <v>234</v>
      </c>
      <c r="B237" s="25" t="s">
        <v>551</v>
      </c>
      <c r="C237" s="25" t="s">
        <v>24</v>
      </c>
      <c r="D237" s="25">
        <v>7322</v>
      </c>
      <c r="E237" s="25">
        <v>0.83</v>
      </c>
      <c r="F237" s="31" t="s">
        <v>1364</v>
      </c>
      <c r="G237" s="25" t="s">
        <v>554</v>
      </c>
      <c r="H237" s="75">
        <v>9.3799999999999992E-25</v>
      </c>
      <c r="I237" s="31" t="s">
        <v>167</v>
      </c>
      <c r="K237" s="75">
        <v>0.64449521390198705</v>
      </c>
      <c r="L237" s="75">
        <f t="shared" si="3"/>
        <v>0.82352166220809453</v>
      </c>
      <c r="M237" s="25">
        <v>3.5999999999999999E-3</v>
      </c>
      <c r="N237" s="25">
        <v>7.4000000000000003E-3</v>
      </c>
      <c r="O237" s="25" t="s">
        <v>28</v>
      </c>
      <c r="P237" s="25" t="s">
        <v>29</v>
      </c>
      <c r="Q237" s="25">
        <v>109779</v>
      </c>
    </row>
    <row r="238" spans="1:17">
      <c r="A238" s="25">
        <v>235</v>
      </c>
      <c r="B238" s="25" t="s">
        <v>551</v>
      </c>
      <c r="C238" s="25" t="s">
        <v>24</v>
      </c>
      <c r="D238" s="25">
        <v>7363</v>
      </c>
      <c r="E238" s="25">
        <v>0.83</v>
      </c>
      <c r="F238" s="31" t="s">
        <v>1363</v>
      </c>
      <c r="G238" s="25" t="s">
        <v>556</v>
      </c>
      <c r="H238" s="75">
        <v>1.04E-22</v>
      </c>
      <c r="I238" s="31" t="s">
        <v>555</v>
      </c>
      <c r="K238" s="75">
        <v>0.64449521390198705</v>
      </c>
      <c r="L238" s="75">
        <f t="shared" si="3"/>
        <v>0.8200173147093367</v>
      </c>
      <c r="M238" s="25">
        <v>3.5999999999999999E-3</v>
      </c>
      <c r="N238" s="25">
        <v>7.4000000000000003E-3</v>
      </c>
      <c r="O238" s="25" t="s">
        <v>28</v>
      </c>
      <c r="P238" s="25" t="s">
        <v>29</v>
      </c>
      <c r="Q238" s="25">
        <v>109779</v>
      </c>
    </row>
    <row r="239" spans="1:17">
      <c r="A239" s="25">
        <v>236</v>
      </c>
      <c r="B239" s="25" t="s">
        <v>551</v>
      </c>
      <c r="C239" s="25" t="s">
        <v>24</v>
      </c>
      <c r="D239" s="25">
        <v>7364</v>
      </c>
      <c r="E239" s="25">
        <v>0.83</v>
      </c>
      <c r="F239" s="31" t="s">
        <v>1364</v>
      </c>
      <c r="G239" s="25" t="s">
        <v>557</v>
      </c>
      <c r="H239" s="75">
        <v>3.1499999999999998E-14</v>
      </c>
      <c r="I239" s="31" t="s">
        <v>78</v>
      </c>
      <c r="K239" s="75">
        <v>0.64449521390198705</v>
      </c>
      <c r="L239" s="75">
        <f t="shared" si="3"/>
        <v>0.81654266507073781</v>
      </c>
      <c r="M239" s="25">
        <v>3.5999999999999999E-3</v>
      </c>
      <c r="N239" s="25">
        <v>7.4000000000000003E-3</v>
      </c>
      <c r="O239" s="25" t="s">
        <v>28</v>
      </c>
      <c r="P239" s="25" t="s">
        <v>29</v>
      </c>
      <c r="Q239" s="25">
        <v>109779</v>
      </c>
    </row>
    <row r="240" spans="1:17">
      <c r="A240" s="25">
        <v>237</v>
      </c>
      <c r="B240" s="25" t="s">
        <v>741</v>
      </c>
      <c r="C240" s="25" t="s">
        <v>327</v>
      </c>
      <c r="D240" s="25">
        <v>7357</v>
      </c>
      <c r="E240" s="25">
        <v>0.53</v>
      </c>
      <c r="F240" s="31" t="s">
        <v>1428</v>
      </c>
      <c r="G240" s="25" t="s">
        <v>204</v>
      </c>
      <c r="H240" s="75">
        <v>8.1399999999999996E-13</v>
      </c>
      <c r="I240" s="31" t="s">
        <v>168</v>
      </c>
      <c r="K240" s="75">
        <v>0.64842099393490904</v>
      </c>
      <c r="L240" s="75">
        <f t="shared" si="3"/>
        <v>0.81805011471112998</v>
      </c>
      <c r="M240" s="25">
        <v>-3.2000000000000002E-3</v>
      </c>
      <c r="N240" s="25">
        <v>6.7000000000000002E-3</v>
      </c>
      <c r="O240" s="25" t="s">
        <v>50</v>
      </c>
      <c r="P240" s="25" t="s">
        <v>36</v>
      </c>
      <c r="Q240" s="25">
        <v>101633</v>
      </c>
    </row>
    <row r="241" spans="1:17">
      <c r="A241" s="25">
        <v>238</v>
      </c>
      <c r="B241" s="25" t="s">
        <v>683</v>
      </c>
      <c r="C241" s="25" t="s">
        <v>32</v>
      </c>
      <c r="D241" s="25">
        <v>7369</v>
      </c>
      <c r="E241" s="25">
        <v>0.71</v>
      </c>
      <c r="F241" s="31" t="s">
        <v>1375</v>
      </c>
      <c r="G241" s="25" t="s">
        <v>685</v>
      </c>
      <c r="H241" s="75">
        <v>3.3299999999999999E-16</v>
      </c>
      <c r="I241" s="31" t="s">
        <v>684</v>
      </c>
      <c r="K241" s="75">
        <v>0.65186706773854797</v>
      </c>
      <c r="L241" s="75">
        <f t="shared" si="3"/>
        <v>0.81894224056229348</v>
      </c>
      <c r="M241" s="25">
        <v>2.8999999999999998E-3</v>
      </c>
      <c r="N241" s="25">
        <v>6.0000000000000001E-3</v>
      </c>
      <c r="O241" s="25" t="s">
        <v>50</v>
      </c>
      <c r="P241" s="25" t="s">
        <v>29</v>
      </c>
      <c r="Q241" s="25">
        <v>108237</v>
      </c>
    </row>
    <row r="242" spans="1:17">
      <c r="A242" s="25">
        <v>239</v>
      </c>
      <c r="B242" s="25" t="s">
        <v>540</v>
      </c>
      <c r="C242" s="25" t="s">
        <v>32</v>
      </c>
      <c r="D242" s="25">
        <v>2639</v>
      </c>
      <c r="E242" s="25">
        <v>0.9</v>
      </c>
      <c r="F242" s="31" t="s">
        <v>1327</v>
      </c>
      <c r="G242" s="25" t="s">
        <v>542</v>
      </c>
      <c r="H242" s="75">
        <v>1.3399999999999999E-12</v>
      </c>
      <c r="I242" s="31" t="s">
        <v>541</v>
      </c>
      <c r="K242" s="75">
        <v>0.65244132765221097</v>
      </c>
      <c r="L242" s="75">
        <f t="shared" si="3"/>
        <v>0.81623412957326813</v>
      </c>
      <c r="M242" s="25">
        <v>4.1999999999999997E-3</v>
      </c>
      <c r="N242" s="25">
        <v>8.8999999999999999E-3</v>
      </c>
      <c r="O242" s="25" t="s">
        <v>50</v>
      </c>
      <c r="P242" s="25" t="s">
        <v>29</v>
      </c>
      <c r="Q242" s="25">
        <v>110119</v>
      </c>
    </row>
    <row r="243" spans="1:17">
      <c r="A243" s="25">
        <v>240</v>
      </c>
      <c r="B243" s="25" t="s">
        <v>1478</v>
      </c>
      <c r="C243" s="25" t="s">
        <v>42</v>
      </c>
      <c r="D243" s="25">
        <v>1982</v>
      </c>
      <c r="E243" s="25">
        <v>0.32</v>
      </c>
      <c r="F243" s="31" t="s">
        <v>1377</v>
      </c>
      <c r="G243" s="25" t="s">
        <v>971</v>
      </c>
      <c r="H243" s="25">
        <v>5.3800000000000001E-143</v>
      </c>
      <c r="I243" s="31" t="s">
        <v>1234</v>
      </c>
      <c r="K243" s="75">
        <v>0.66688566021657603</v>
      </c>
      <c r="L243" s="75">
        <f t="shared" si="3"/>
        <v>0.83082838501981759</v>
      </c>
      <c r="M243" s="25">
        <v>2.8E-3</v>
      </c>
      <c r="N243" s="25">
        <v>6.1000000000000004E-3</v>
      </c>
      <c r="O243" s="25" t="s">
        <v>28</v>
      </c>
      <c r="P243" s="25" t="s">
        <v>29</v>
      </c>
      <c r="Q243" s="25">
        <v>103340</v>
      </c>
    </row>
    <row r="244" spans="1:17">
      <c r="A244" s="25">
        <v>241</v>
      </c>
      <c r="B244" s="25" t="s">
        <v>627</v>
      </c>
      <c r="C244" s="25" t="s">
        <v>327</v>
      </c>
      <c r="D244" s="25">
        <v>7066</v>
      </c>
      <c r="E244" s="25">
        <v>0.61</v>
      </c>
      <c r="F244" s="31" t="s">
        <v>626</v>
      </c>
      <c r="G244" s="25" t="s">
        <v>629</v>
      </c>
      <c r="H244" s="75">
        <v>7.3500000000000005E-11</v>
      </c>
      <c r="I244" s="31" t="s">
        <v>628</v>
      </c>
      <c r="K244" s="75">
        <v>0.687618084003909</v>
      </c>
      <c r="L244" s="75">
        <f t="shared" si="3"/>
        <v>0.85310293409613613</v>
      </c>
      <c r="M244" s="25">
        <v>-2.3999999999999998E-3</v>
      </c>
      <c r="N244" s="25">
        <v>5.5999999999999999E-3</v>
      </c>
      <c r="O244" s="25" t="s">
        <v>50</v>
      </c>
      <c r="P244" s="25" t="s">
        <v>36</v>
      </c>
      <c r="Q244" s="25">
        <v>109428</v>
      </c>
    </row>
    <row r="245" spans="1:17">
      <c r="A245" s="25">
        <v>242</v>
      </c>
      <c r="B245" s="25" t="s">
        <v>337</v>
      </c>
      <c r="C245" s="25" t="s">
        <v>42</v>
      </c>
      <c r="D245" s="25">
        <v>7330</v>
      </c>
      <c r="E245" s="25">
        <v>0.7</v>
      </c>
      <c r="F245" s="31" t="s">
        <v>1355</v>
      </c>
      <c r="G245" s="25" t="s">
        <v>339</v>
      </c>
      <c r="H245" s="75">
        <v>2.02E-172</v>
      </c>
      <c r="I245" s="31" t="s">
        <v>338</v>
      </c>
      <c r="K245" s="75">
        <v>0.69678104761773496</v>
      </c>
      <c r="L245" s="75">
        <f t="shared" si="3"/>
        <v>0.86089889767645766</v>
      </c>
      <c r="M245" s="25">
        <v>2.3999999999999998E-3</v>
      </c>
      <c r="N245" s="25">
        <v>5.7999999999999996E-3</v>
      </c>
      <c r="O245" s="25" t="s">
        <v>36</v>
      </c>
      <c r="P245" s="25" t="s">
        <v>28</v>
      </c>
      <c r="Q245" s="25">
        <v>110121</v>
      </c>
    </row>
    <row r="246" spans="1:17">
      <c r="A246" s="25">
        <v>243</v>
      </c>
      <c r="B246" s="25" t="s">
        <v>909</v>
      </c>
      <c r="C246" s="25" t="s">
        <v>32</v>
      </c>
      <c r="D246" s="25">
        <v>7256</v>
      </c>
      <c r="E246" s="25">
        <v>0.44</v>
      </c>
      <c r="F246" s="31" t="s">
        <v>1359</v>
      </c>
      <c r="G246" s="25" t="s">
        <v>910</v>
      </c>
      <c r="H246" s="75">
        <v>6.3599999999999999E-45</v>
      </c>
      <c r="I246" s="31" t="s">
        <v>154</v>
      </c>
      <c r="K246" s="75">
        <v>0.70097898091413202</v>
      </c>
      <c r="L246" s="75">
        <f t="shared" si="3"/>
        <v>0.86252146211245051</v>
      </c>
      <c r="M246" s="25">
        <v>2.5999999999999999E-3</v>
      </c>
      <c r="N246" s="25">
        <v>6.3E-3</v>
      </c>
      <c r="O246" s="25" t="s">
        <v>50</v>
      </c>
      <c r="P246" s="25" t="s">
        <v>29</v>
      </c>
      <c r="Q246" s="25">
        <v>90097.9</v>
      </c>
    </row>
    <row r="247" spans="1:17">
      <c r="A247" s="25">
        <v>244</v>
      </c>
      <c r="B247" s="25" t="s">
        <v>797</v>
      </c>
      <c r="C247" s="25" t="s">
        <v>32</v>
      </c>
      <c r="D247" s="25">
        <v>7347</v>
      </c>
      <c r="E247" s="25">
        <v>0.86</v>
      </c>
      <c r="F247" s="31" t="s">
        <v>1299</v>
      </c>
      <c r="G247" s="25" t="s">
        <v>190</v>
      </c>
      <c r="H247" s="75">
        <v>3.41E-37</v>
      </c>
      <c r="I247" s="31" t="s">
        <v>798</v>
      </c>
      <c r="K247" s="75">
        <v>0.70775065185824304</v>
      </c>
      <c r="L247" s="75">
        <f t="shared" si="3"/>
        <v>0.86728461026891257</v>
      </c>
      <c r="M247" s="25">
        <v>-3.0999999999999999E-3</v>
      </c>
      <c r="N247" s="25">
        <v>7.9000000000000008E-3</v>
      </c>
      <c r="O247" s="25" t="s">
        <v>50</v>
      </c>
      <c r="P247" s="25" t="s">
        <v>29</v>
      </c>
      <c r="Q247" s="25">
        <v>109770</v>
      </c>
    </row>
    <row r="248" spans="1:17">
      <c r="A248" s="25">
        <v>245</v>
      </c>
      <c r="B248" s="25" t="s">
        <v>871</v>
      </c>
      <c r="C248" s="25" t="s">
        <v>42</v>
      </c>
      <c r="D248" s="25">
        <v>5690</v>
      </c>
      <c r="E248" s="25">
        <v>0.44</v>
      </c>
      <c r="F248" s="31" t="s">
        <v>1323</v>
      </c>
      <c r="G248" s="25" t="s">
        <v>873</v>
      </c>
      <c r="H248" s="75">
        <v>2.72E-24</v>
      </c>
      <c r="I248" s="31" t="s">
        <v>872</v>
      </c>
      <c r="K248" s="75">
        <v>0.70775065185824304</v>
      </c>
      <c r="L248" s="75">
        <f t="shared" si="3"/>
        <v>0.86374467308414149</v>
      </c>
      <c r="M248" s="25">
        <v>-2.0999999999999999E-3</v>
      </c>
      <c r="N248" s="25">
        <v>5.4000000000000003E-3</v>
      </c>
      <c r="O248" s="25" t="s">
        <v>36</v>
      </c>
      <c r="P248" s="25" t="s">
        <v>28</v>
      </c>
      <c r="Q248" s="25">
        <v>110044</v>
      </c>
    </row>
    <row r="249" spans="1:17">
      <c r="A249" s="25">
        <v>246</v>
      </c>
      <c r="B249" s="25" t="s">
        <v>482</v>
      </c>
      <c r="C249" s="25" t="s">
        <v>99</v>
      </c>
      <c r="D249" s="25">
        <v>2391</v>
      </c>
      <c r="E249" s="25">
        <v>0.48</v>
      </c>
      <c r="F249" s="31" t="s">
        <v>1304</v>
      </c>
      <c r="G249" s="25" t="s">
        <v>484</v>
      </c>
      <c r="H249" s="75">
        <v>2.83E-22</v>
      </c>
      <c r="I249" s="31" t="s">
        <v>483</v>
      </c>
      <c r="K249" s="75">
        <v>0.72681135195013402</v>
      </c>
      <c r="L249" s="75">
        <f t="shared" si="3"/>
        <v>0.88340078956540691</v>
      </c>
      <c r="M249" s="25">
        <v>2E-3</v>
      </c>
      <c r="N249" s="25">
        <v>5.4000000000000003E-3</v>
      </c>
      <c r="O249" s="25" t="s">
        <v>36</v>
      </c>
      <c r="P249" s="25" t="s">
        <v>29</v>
      </c>
      <c r="Q249" s="25">
        <v>110136</v>
      </c>
    </row>
    <row r="250" spans="1:17">
      <c r="A250" s="25">
        <v>247</v>
      </c>
      <c r="B250" s="25" t="s">
        <v>845</v>
      </c>
      <c r="C250" s="25" t="s">
        <v>32</v>
      </c>
      <c r="D250" s="25">
        <v>5829</v>
      </c>
      <c r="E250" s="25">
        <v>0.72</v>
      </c>
      <c r="F250" s="31" t="s">
        <v>1316</v>
      </c>
      <c r="G250" s="25" t="s">
        <v>509</v>
      </c>
      <c r="H250" s="75">
        <v>2.8499999999999999E-11</v>
      </c>
      <c r="I250" s="31" t="s">
        <v>846</v>
      </c>
      <c r="K250" s="75">
        <v>0.744139191724142</v>
      </c>
      <c r="L250" s="75">
        <f t="shared" si="3"/>
        <v>0.90080007419238239</v>
      </c>
      <c r="M250" s="25">
        <v>-2.3E-3</v>
      </c>
      <c r="N250" s="25">
        <v>6.4999999999999997E-3</v>
      </c>
      <c r="O250" s="25" t="s">
        <v>50</v>
      </c>
      <c r="P250" s="25" t="s">
        <v>29</v>
      </c>
      <c r="Q250" s="25">
        <v>97599.9</v>
      </c>
    </row>
    <row r="251" spans="1:17">
      <c r="A251" s="25">
        <v>248</v>
      </c>
      <c r="B251" s="25" t="s">
        <v>642</v>
      </c>
      <c r="C251" s="25" t="s">
        <v>32</v>
      </c>
      <c r="D251" s="25">
        <v>6939</v>
      </c>
      <c r="E251" s="25">
        <v>0.71</v>
      </c>
      <c r="F251" s="31" t="s">
        <v>1404</v>
      </c>
      <c r="G251" s="25" t="s">
        <v>644</v>
      </c>
      <c r="H251" s="75">
        <v>1.33E-12</v>
      </c>
      <c r="I251" s="31" t="s">
        <v>643</v>
      </c>
      <c r="K251" s="75">
        <v>0.74471017201953504</v>
      </c>
      <c r="L251" s="75">
        <f t="shared" si="3"/>
        <v>0.89785621545903616</v>
      </c>
      <c r="M251" s="25">
        <v>-2E-3</v>
      </c>
      <c r="N251" s="25">
        <v>5.8999999999999999E-3</v>
      </c>
      <c r="O251" s="25" t="s">
        <v>50</v>
      </c>
      <c r="P251" s="25" t="s">
        <v>29</v>
      </c>
      <c r="Q251" s="25">
        <v>110165</v>
      </c>
    </row>
    <row r="252" spans="1:17">
      <c r="A252" s="25">
        <v>249</v>
      </c>
      <c r="B252" s="25" t="s">
        <v>675</v>
      </c>
      <c r="C252" s="25" t="s">
        <v>42</v>
      </c>
      <c r="D252" s="25">
        <v>6970</v>
      </c>
      <c r="E252" s="25">
        <v>0.06</v>
      </c>
      <c r="F252" s="31" t="s">
        <v>1410</v>
      </c>
      <c r="G252" s="25" t="s">
        <v>677</v>
      </c>
      <c r="H252" s="75">
        <v>9.5799999999999996E-13</v>
      </c>
      <c r="I252" s="31" t="s">
        <v>676</v>
      </c>
      <c r="K252" s="75">
        <v>0.74509081633555996</v>
      </c>
      <c r="L252" s="75">
        <f t="shared" si="3"/>
        <v>0.89470744612181696</v>
      </c>
      <c r="M252" s="25">
        <v>-3.8999999999999998E-3</v>
      </c>
      <c r="N252" s="25">
        <v>1.0999999999999999E-2</v>
      </c>
      <c r="O252" s="25" t="s">
        <v>36</v>
      </c>
      <c r="P252" s="25" t="s">
        <v>28</v>
      </c>
      <c r="Q252" s="25">
        <v>110128</v>
      </c>
    </row>
    <row r="253" spans="1:17">
      <c r="A253" s="25">
        <v>250</v>
      </c>
      <c r="B253" s="25" t="s">
        <v>973</v>
      </c>
      <c r="C253" s="25" t="s">
        <v>94</v>
      </c>
      <c r="D253" s="25">
        <v>7354</v>
      </c>
      <c r="E253" s="25">
        <v>0.21</v>
      </c>
      <c r="F253" s="31" t="s">
        <v>1382</v>
      </c>
      <c r="G253" s="25" t="s">
        <v>70</v>
      </c>
      <c r="H253" s="75">
        <v>4.37E-16</v>
      </c>
      <c r="I253" s="31" t="s">
        <v>974</v>
      </c>
      <c r="K253" s="75">
        <v>0.74823085243593301</v>
      </c>
      <c r="L253" s="75">
        <f t="shared" si="3"/>
        <v>0.89488409951337589</v>
      </c>
      <c r="M253" s="25">
        <v>-2.5000000000000001E-3</v>
      </c>
      <c r="N253" s="25">
        <v>7.3000000000000001E-3</v>
      </c>
      <c r="O253" s="25" t="s">
        <v>50</v>
      </c>
      <c r="P253" s="25" t="s">
        <v>28</v>
      </c>
      <c r="Q253" s="25">
        <v>103414</v>
      </c>
    </row>
    <row r="254" spans="1:17">
      <c r="A254" s="25">
        <v>251</v>
      </c>
      <c r="B254" s="25" t="s">
        <v>480</v>
      </c>
      <c r="C254" s="25" t="s">
        <v>32</v>
      </c>
      <c r="D254" s="25">
        <v>4452</v>
      </c>
      <c r="E254" s="25">
        <v>0.49</v>
      </c>
      <c r="F254" s="31" t="s">
        <v>1308</v>
      </c>
      <c r="G254" s="25" t="s">
        <v>481</v>
      </c>
      <c r="H254" s="75">
        <v>3.5600000000000003E-48</v>
      </c>
      <c r="I254" s="31" t="s">
        <v>451</v>
      </c>
      <c r="K254" s="75">
        <v>0.75032393523038199</v>
      </c>
      <c r="L254" s="75">
        <f t="shared" si="3"/>
        <v>0.89381217782423994</v>
      </c>
      <c r="M254" s="25">
        <v>1.8E-3</v>
      </c>
      <c r="N254" s="25">
        <v>5.4000000000000003E-3</v>
      </c>
      <c r="O254" s="25" t="s">
        <v>50</v>
      </c>
      <c r="P254" s="25" t="s">
        <v>29</v>
      </c>
      <c r="Q254" s="25">
        <v>110025</v>
      </c>
    </row>
    <row r="255" spans="1:17">
      <c r="A255" s="25">
        <v>252</v>
      </c>
      <c r="B255" s="25" t="s">
        <v>387</v>
      </c>
      <c r="C255" s="25" t="s">
        <v>32</v>
      </c>
      <c r="D255" s="25">
        <v>7365</v>
      </c>
      <c r="E255" s="25">
        <v>0.42</v>
      </c>
      <c r="F255" s="31" t="s">
        <v>1371</v>
      </c>
      <c r="G255" s="25" t="s">
        <v>358</v>
      </c>
      <c r="H255" s="75">
        <v>5.5900000000000001E-16</v>
      </c>
      <c r="I255" s="31" t="s">
        <v>84</v>
      </c>
      <c r="K255" s="75">
        <v>0.76801152653224902</v>
      </c>
      <c r="L255" s="75">
        <f t="shared" si="3"/>
        <v>0.91125177156008907</v>
      </c>
      <c r="M255" s="25">
        <v>-1.9E-3</v>
      </c>
      <c r="N255" s="25">
        <v>6.1000000000000004E-3</v>
      </c>
      <c r="O255" s="25" t="s">
        <v>50</v>
      </c>
      <c r="P255" s="25" t="s">
        <v>29</v>
      </c>
      <c r="Q255" s="25">
        <v>103164</v>
      </c>
    </row>
    <row r="256" spans="1:17">
      <c r="A256" s="25">
        <v>253</v>
      </c>
      <c r="B256" s="25" t="s">
        <v>565</v>
      </c>
      <c r="C256" s="25" t="s">
        <v>32</v>
      </c>
      <c r="D256" s="25">
        <v>7274</v>
      </c>
      <c r="E256" s="25">
        <v>0.38</v>
      </c>
      <c r="F256" s="31" t="s">
        <v>1383</v>
      </c>
      <c r="G256" s="25" t="s">
        <v>567</v>
      </c>
      <c r="H256" s="75">
        <v>8.6800000000000006E-14</v>
      </c>
      <c r="I256" s="31" t="s">
        <v>566</v>
      </c>
      <c r="K256" s="75">
        <v>0.77314390620475104</v>
      </c>
      <c r="L256" s="75">
        <f t="shared" si="3"/>
        <v>0.9137155255147057</v>
      </c>
      <c r="M256" s="25">
        <v>1.8E-3</v>
      </c>
      <c r="N256" s="25">
        <v>5.8999999999999999E-3</v>
      </c>
      <c r="O256" s="25" t="s">
        <v>50</v>
      </c>
      <c r="P256" s="25" t="s">
        <v>29</v>
      </c>
      <c r="Q256" s="25">
        <v>105229</v>
      </c>
    </row>
    <row r="257" spans="1:17">
      <c r="A257" s="25">
        <v>254</v>
      </c>
      <c r="B257" s="25" t="s">
        <v>211</v>
      </c>
      <c r="C257" s="25" t="s">
        <v>32</v>
      </c>
      <c r="D257" s="25">
        <v>2759</v>
      </c>
      <c r="E257" s="25">
        <v>0.08</v>
      </c>
      <c r="F257" s="31" t="s">
        <v>212</v>
      </c>
      <c r="G257" s="25" t="s">
        <v>213</v>
      </c>
      <c r="H257" s="75">
        <v>2.9299999999999998E-11</v>
      </c>
      <c r="I257" s="31" t="s">
        <v>214</v>
      </c>
      <c r="K257" s="75">
        <v>0.77894018587801395</v>
      </c>
      <c r="L257" s="75">
        <f t="shared" si="3"/>
        <v>0.91694139991152035</v>
      </c>
      <c r="M257" s="25">
        <v>3.2000000000000002E-3</v>
      </c>
      <c r="N257" s="25">
        <v>1.0999999999999999E-2</v>
      </c>
      <c r="O257" s="25" t="s">
        <v>50</v>
      </c>
      <c r="P257" s="25" t="s">
        <v>29</v>
      </c>
      <c r="Q257" s="25">
        <v>103104</v>
      </c>
    </row>
    <row r="258" spans="1:17">
      <c r="A258" s="25">
        <v>255</v>
      </c>
      <c r="B258" s="25" t="s">
        <v>714</v>
      </c>
      <c r="C258" s="25" t="s">
        <v>32</v>
      </c>
      <c r="D258" s="25">
        <v>7190</v>
      </c>
      <c r="E258" s="25">
        <v>0.45</v>
      </c>
      <c r="F258" s="31" t="s">
        <v>1423</v>
      </c>
      <c r="G258" s="25" t="s">
        <v>34</v>
      </c>
      <c r="H258" s="75">
        <v>2.4700000000000001E-37</v>
      </c>
      <c r="I258" s="31" t="s">
        <v>715</v>
      </c>
      <c r="K258" s="75">
        <v>0.78150528593153701</v>
      </c>
      <c r="L258" s="75">
        <f t="shared" si="3"/>
        <v>0.91635325683737079</v>
      </c>
      <c r="M258" s="25">
        <v>-1.6000000000000001E-3</v>
      </c>
      <c r="N258" s="25">
        <v>5.4999999999999997E-3</v>
      </c>
      <c r="O258" s="25" t="s">
        <v>50</v>
      </c>
      <c r="P258" s="25" t="s">
        <v>29</v>
      </c>
      <c r="Q258" s="25">
        <v>109565</v>
      </c>
    </row>
    <row r="259" spans="1:17">
      <c r="A259" s="25">
        <v>256</v>
      </c>
      <c r="B259" s="25" t="s">
        <v>380</v>
      </c>
      <c r="C259" s="25" t="s">
        <v>327</v>
      </c>
      <c r="D259" s="25">
        <v>7300</v>
      </c>
      <c r="E259" s="25">
        <v>0.56000000000000005</v>
      </c>
      <c r="F259" s="31" t="s">
        <v>1343</v>
      </c>
      <c r="G259" s="25" t="s">
        <v>382</v>
      </c>
      <c r="H259" s="75">
        <v>1.24E-44</v>
      </c>
      <c r="I259" s="31" t="s">
        <v>381</v>
      </c>
      <c r="K259" s="75">
        <v>0.79897867787755406</v>
      </c>
      <c r="L259" s="75">
        <f t="shared" si="3"/>
        <v>0.93318212767729947</v>
      </c>
      <c r="M259" s="25">
        <v>-1.5E-3</v>
      </c>
      <c r="N259" s="25">
        <v>5.4000000000000003E-3</v>
      </c>
      <c r="O259" s="25" t="s">
        <v>50</v>
      </c>
      <c r="P259" s="25" t="s">
        <v>36</v>
      </c>
      <c r="Q259" s="25">
        <v>109910</v>
      </c>
    </row>
    <row r="260" spans="1:17">
      <c r="A260" s="25">
        <v>257</v>
      </c>
      <c r="B260" s="25" t="s">
        <v>380</v>
      </c>
      <c r="C260" s="25" t="s">
        <v>327</v>
      </c>
      <c r="D260" s="25">
        <v>7313</v>
      </c>
      <c r="E260" s="25">
        <v>0.56000000000000005</v>
      </c>
      <c r="F260" s="31" t="s">
        <v>1343</v>
      </c>
      <c r="G260" s="25" t="s">
        <v>77</v>
      </c>
      <c r="H260" s="75">
        <v>4.4000000000000001E-22</v>
      </c>
      <c r="I260" s="31" t="s">
        <v>383</v>
      </c>
      <c r="K260" s="75">
        <v>0.79897867787755406</v>
      </c>
      <c r="L260" s="75">
        <f t="shared" ref="L260:L302" si="4">K260*299/A260</f>
        <v>0.92955106881474192</v>
      </c>
      <c r="M260" s="25">
        <v>-1.5E-3</v>
      </c>
      <c r="N260" s="25">
        <v>5.4000000000000003E-3</v>
      </c>
      <c r="O260" s="25" t="s">
        <v>50</v>
      </c>
      <c r="P260" s="25" t="s">
        <v>36</v>
      </c>
      <c r="Q260" s="25">
        <v>109910</v>
      </c>
    </row>
    <row r="261" spans="1:17">
      <c r="A261" s="25">
        <v>258</v>
      </c>
      <c r="B261" s="25" t="s">
        <v>380</v>
      </c>
      <c r="C261" s="25" t="s">
        <v>327</v>
      </c>
      <c r="D261" s="25">
        <v>6857</v>
      </c>
      <c r="E261" s="25">
        <v>0.56000000000000005</v>
      </c>
      <c r="F261" s="31" t="s">
        <v>1343</v>
      </c>
      <c r="G261" s="25" t="s">
        <v>385</v>
      </c>
      <c r="H261" s="75">
        <v>6.5400000000000004E-19</v>
      </c>
      <c r="I261" s="31" t="s">
        <v>384</v>
      </c>
      <c r="K261" s="75">
        <v>0.79897867787755406</v>
      </c>
      <c r="L261" s="75">
        <f t="shared" si="4"/>
        <v>0.92594815769530492</v>
      </c>
      <c r="M261" s="25">
        <v>-1.5E-3</v>
      </c>
      <c r="N261" s="25">
        <v>5.4000000000000003E-3</v>
      </c>
      <c r="O261" s="25" t="s">
        <v>50</v>
      </c>
      <c r="P261" s="25" t="s">
        <v>36</v>
      </c>
      <c r="Q261" s="25">
        <v>109910</v>
      </c>
    </row>
    <row r="262" spans="1:17">
      <c r="A262" s="25">
        <v>259</v>
      </c>
      <c r="B262" s="25" t="s">
        <v>569</v>
      </c>
      <c r="C262" s="25" t="s">
        <v>327</v>
      </c>
      <c r="D262" s="25">
        <v>4830</v>
      </c>
      <c r="E262" s="25">
        <v>0.88</v>
      </c>
      <c r="F262" s="31" t="s">
        <v>1380</v>
      </c>
      <c r="G262" s="25" t="s">
        <v>571</v>
      </c>
      <c r="H262" s="75">
        <v>5.5699999999999999E-14</v>
      </c>
      <c r="I262" s="31" t="s">
        <v>570</v>
      </c>
      <c r="K262" s="75">
        <v>0.80913429399443604</v>
      </c>
      <c r="L262" s="75">
        <f t="shared" si="4"/>
        <v>0.93409711932176209</v>
      </c>
      <c r="M262" s="25">
        <v>-2.0999999999999999E-3</v>
      </c>
      <c r="N262" s="25">
        <v>8.2000000000000007E-3</v>
      </c>
      <c r="O262" s="25" t="s">
        <v>50</v>
      </c>
      <c r="P262" s="25" t="s">
        <v>36</v>
      </c>
      <c r="Q262" s="25">
        <v>109781</v>
      </c>
    </row>
    <row r="263" spans="1:17">
      <c r="A263" s="25">
        <v>260</v>
      </c>
      <c r="B263" s="25" t="s">
        <v>607</v>
      </c>
      <c r="C263" s="25" t="s">
        <v>42</v>
      </c>
      <c r="D263" s="25">
        <v>7301</v>
      </c>
      <c r="E263" s="25">
        <v>0.17</v>
      </c>
      <c r="F263" s="31" t="s">
        <v>1365</v>
      </c>
      <c r="G263" s="25" t="s">
        <v>608</v>
      </c>
      <c r="H263" s="75">
        <v>1.53E-15</v>
      </c>
      <c r="I263" s="31" t="s">
        <v>395</v>
      </c>
      <c r="K263" s="75">
        <v>0.81606069891291699</v>
      </c>
      <c r="L263" s="75">
        <f t="shared" si="4"/>
        <v>0.93846980374985456</v>
      </c>
      <c r="M263" s="25">
        <v>1.9E-3</v>
      </c>
      <c r="N263" s="25">
        <v>7.7999999999999996E-3</v>
      </c>
      <c r="O263" s="25" t="s">
        <v>36</v>
      </c>
      <c r="P263" s="25" t="s">
        <v>28</v>
      </c>
      <c r="Q263" s="25">
        <v>104005</v>
      </c>
    </row>
    <row r="264" spans="1:17">
      <c r="A264" s="25">
        <v>261</v>
      </c>
      <c r="B264" s="25" t="s">
        <v>787</v>
      </c>
      <c r="C264" s="25" t="s">
        <v>42</v>
      </c>
      <c r="D264" s="25">
        <v>6279</v>
      </c>
      <c r="E264" s="25">
        <v>0.72</v>
      </c>
      <c r="F264" s="31" t="s">
        <v>1361</v>
      </c>
      <c r="G264" s="25" t="s">
        <v>788</v>
      </c>
      <c r="H264" s="75">
        <v>8.2300000000000001E-23</v>
      </c>
      <c r="I264" s="31" t="s">
        <v>424</v>
      </c>
      <c r="K264" s="75">
        <v>0.81938097148404299</v>
      </c>
      <c r="L264" s="75">
        <f t="shared" si="4"/>
        <v>0.93867781790700711</v>
      </c>
      <c r="M264" s="25">
        <v>1.4E-3</v>
      </c>
      <c r="N264" s="25">
        <v>5.8999999999999999E-3</v>
      </c>
      <c r="O264" s="25" t="s">
        <v>36</v>
      </c>
      <c r="P264" s="25" t="s">
        <v>28</v>
      </c>
      <c r="Q264" s="25">
        <v>109873</v>
      </c>
    </row>
    <row r="265" spans="1:17">
      <c r="A265" s="25">
        <v>262</v>
      </c>
      <c r="B265" s="25" t="s">
        <v>881</v>
      </c>
      <c r="C265" s="25" t="s">
        <v>32</v>
      </c>
      <c r="D265" s="25">
        <v>7364</v>
      </c>
      <c r="E265" s="25">
        <v>7.0000000000000007E-2</v>
      </c>
      <c r="F265" s="31" t="s">
        <v>1374</v>
      </c>
      <c r="G265" s="25" t="s">
        <v>478</v>
      </c>
      <c r="H265" s="75">
        <v>1.42E-13</v>
      </c>
      <c r="I265" s="31" t="s">
        <v>882</v>
      </c>
      <c r="K265" s="75">
        <v>0.82108839074100204</v>
      </c>
      <c r="L265" s="75">
        <f t="shared" si="4"/>
        <v>0.93704362149450238</v>
      </c>
      <c r="M265" s="25">
        <v>2.7000000000000001E-3</v>
      </c>
      <c r="N265" s="25">
        <v>1.0999999999999999E-2</v>
      </c>
      <c r="O265" s="25" t="s">
        <v>50</v>
      </c>
      <c r="P265" s="25" t="s">
        <v>29</v>
      </c>
      <c r="Q265" s="25">
        <v>107914</v>
      </c>
    </row>
    <row r="266" spans="1:17">
      <c r="A266" s="25">
        <v>263</v>
      </c>
      <c r="B266" s="25" t="s">
        <v>784</v>
      </c>
      <c r="C266" s="25" t="s">
        <v>42</v>
      </c>
      <c r="D266" s="25">
        <v>6180</v>
      </c>
      <c r="E266" s="25">
        <v>0.13</v>
      </c>
      <c r="F266" s="31" t="s">
        <v>1322</v>
      </c>
      <c r="G266" s="25" t="s">
        <v>733</v>
      </c>
      <c r="H266" s="75">
        <v>1.3199999999999999E-18</v>
      </c>
      <c r="I266" s="31" t="s">
        <v>785</v>
      </c>
      <c r="K266" s="75">
        <v>0.83009813486698103</v>
      </c>
      <c r="L266" s="75">
        <f t="shared" si="4"/>
        <v>0.94372373507690999</v>
      </c>
      <c r="M266" s="25">
        <v>-1.8E-3</v>
      </c>
      <c r="N266" s="25">
        <v>7.9000000000000008E-3</v>
      </c>
      <c r="O266" s="25" t="s">
        <v>36</v>
      </c>
      <c r="P266" s="25" t="s">
        <v>28</v>
      </c>
      <c r="Q266" s="25">
        <v>110095</v>
      </c>
    </row>
    <row r="267" spans="1:17">
      <c r="A267" s="25">
        <v>264</v>
      </c>
      <c r="B267" s="25" t="s">
        <v>646</v>
      </c>
      <c r="C267" s="25" t="s">
        <v>32</v>
      </c>
      <c r="D267" s="25">
        <v>6530</v>
      </c>
      <c r="E267" s="25">
        <v>0.3</v>
      </c>
      <c r="F267" s="31" t="s">
        <v>1349</v>
      </c>
      <c r="G267" s="25" t="s">
        <v>111</v>
      </c>
      <c r="H267" s="75">
        <v>2.8200000000000002E-21</v>
      </c>
      <c r="I267" s="31" t="s">
        <v>647</v>
      </c>
      <c r="K267" s="75">
        <v>0.83597674556593804</v>
      </c>
      <c r="L267" s="75">
        <f t="shared" si="4"/>
        <v>0.94680699592505857</v>
      </c>
      <c r="M267" s="25">
        <v>1.2999999999999999E-3</v>
      </c>
      <c r="N267" s="25">
        <v>5.8999999999999999E-3</v>
      </c>
      <c r="O267" s="25" t="s">
        <v>50</v>
      </c>
      <c r="P267" s="25" t="s">
        <v>29</v>
      </c>
      <c r="Q267" s="25">
        <v>110080</v>
      </c>
    </row>
    <row r="268" spans="1:17">
      <c r="A268" s="25">
        <v>265</v>
      </c>
      <c r="B268" s="25" t="s">
        <v>896</v>
      </c>
      <c r="C268" s="25" t="s">
        <v>42</v>
      </c>
      <c r="D268" s="25">
        <v>2432</v>
      </c>
      <c r="E268" s="25">
        <v>0.53</v>
      </c>
      <c r="F268" s="31" t="s">
        <v>1386</v>
      </c>
      <c r="G268" s="25" t="s">
        <v>898</v>
      </c>
      <c r="H268" s="75">
        <v>1.37E-21</v>
      </c>
      <c r="I268" s="31" t="s">
        <v>897</v>
      </c>
      <c r="K268" s="75">
        <v>0.84536133190516105</v>
      </c>
      <c r="L268" s="75">
        <f t="shared" si="4"/>
        <v>0.95382278580997415</v>
      </c>
      <c r="M268" s="25">
        <v>1.1000000000000001E-3</v>
      </c>
      <c r="N268" s="25">
        <v>5.4999999999999997E-3</v>
      </c>
      <c r="O268" s="25" t="s">
        <v>36</v>
      </c>
      <c r="P268" s="25" t="s">
        <v>28</v>
      </c>
      <c r="Q268" s="25">
        <v>109676</v>
      </c>
    </row>
    <row r="269" spans="1:17">
      <c r="A269" s="25">
        <v>266</v>
      </c>
      <c r="B269" s="25" t="s">
        <v>141</v>
      </c>
      <c r="C269" s="25" t="s">
        <v>32</v>
      </c>
      <c r="D269" s="25">
        <v>7354</v>
      </c>
      <c r="E269" s="25">
        <v>0.4</v>
      </c>
      <c r="F269" s="31" t="s">
        <v>142</v>
      </c>
      <c r="G269" s="25" t="s">
        <v>143</v>
      </c>
      <c r="H269" s="75">
        <v>7.34E-11</v>
      </c>
      <c r="I269" s="31" t="s">
        <v>144</v>
      </c>
      <c r="K269" s="75">
        <v>0.84829939886188999</v>
      </c>
      <c r="L269" s="75">
        <f t="shared" si="4"/>
        <v>0.95353954984851552</v>
      </c>
      <c r="M269" s="25">
        <v>1.1000000000000001E-3</v>
      </c>
      <c r="N269" s="25">
        <v>5.4000000000000003E-3</v>
      </c>
      <c r="O269" s="25" t="s">
        <v>50</v>
      </c>
      <c r="P269" s="25" t="s">
        <v>29</v>
      </c>
      <c r="Q269" s="25">
        <v>110097</v>
      </c>
    </row>
    <row r="270" spans="1:17">
      <c r="A270" s="25">
        <v>267</v>
      </c>
      <c r="B270" s="25" t="s">
        <v>340</v>
      </c>
      <c r="C270" s="25" t="s">
        <v>42</v>
      </c>
      <c r="D270" s="25">
        <v>7340</v>
      </c>
      <c r="E270" s="25">
        <v>0.7</v>
      </c>
      <c r="F270" s="31" t="s">
        <v>1366</v>
      </c>
      <c r="G270" s="25" t="s">
        <v>341</v>
      </c>
      <c r="H270" s="75">
        <v>6.4200000000000001E-100</v>
      </c>
      <c r="I270" s="31" t="s">
        <v>159</v>
      </c>
      <c r="K270" s="75">
        <v>0.86317556680770802</v>
      </c>
      <c r="L270" s="75">
        <f t="shared" si="4"/>
        <v>0.96662732013297636</v>
      </c>
      <c r="M270" s="25">
        <v>-1.1000000000000001E-3</v>
      </c>
      <c r="N270" s="25">
        <v>6.1000000000000004E-3</v>
      </c>
      <c r="O270" s="25" t="s">
        <v>36</v>
      </c>
      <c r="P270" s="25" t="s">
        <v>28</v>
      </c>
      <c r="Q270" s="25">
        <v>103031</v>
      </c>
    </row>
    <row r="271" spans="1:17">
      <c r="A271" s="25">
        <v>268</v>
      </c>
      <c r="B271" s="25" t="s">
        <v>340</v>
      </c>
      <c r="C271" s="25" t="s">
        <v>42</v>
      </c>
      <c r="D271" s="25">
        <v>7219</v>
      </c>
      <c r="E271" s="25">
        <v>0.7</v>
      </c>
      <c r="F271" s="31" t="s">
        <v>1366</v>
      </c>
      <c r="G271" s="25" t="s">
        <v>346</v>
      </c>
      <c r="H271" s="75">
        <v>1.2199999999999999E-63</v>
      </c>
      <c r="I271" s="31" t="s">
        <v>345</v>
      </c>
      <c r="K271" s="75">
        <v>0.86317556680770802</v>
      </c>
      <c r="L271" s="75">
        <f t="shared" si="4"/>
        <v>0.96302050177427123</v>
      </c>
      <c r="M271" s="25">
        <v>-1.1000000000000001E-3</v>
      </c>
      <c r="N271" s="25">
        <v>6.1000000000000004E-3</v>
      </c>
      <c r="O271" s="25" t="s">
        <v>36</v>
      </c>
      <c r="P271" s="25" t="s">
        <v>28</v>
      </c>
      <c r="Q271" s="25">
        <v>103031</v>
      </c>
    </row>
    <row r="272" spans="1:17">
      <c r="A272" s="25">
        <v>269</v>
      </c>
      <c r="B272" s="25" t="s">
        <v>350</v>
      </c>
      <c r="C272" s="25" t="s">
        <v>32</v>
      </c>
      <c r="D272" s="25">
        <v>7349</v>
      </c>
      <c r="E272" s="25">
        <v>0.41</v>
      </c>
      <c r="F272" s="31" t="s">
        <v>1331</v>
      </c>
      <c r="G272" s="25" t="s">
        <v>351</v>
      </c>
      <c r="H272" s="75">
        <v>3.0499999999999998E-16</v>
      </c>
      <c r="I272" s="31" t="s">
        <v>80</v>
      </c>
      <c r="K272" s="75">
        <v>0.86393342909201298</v>
      </c>
      <c r="L272" s="75">
        <f t="shared" si="4"/>
        <v>0.96028288215060176</v>
      </c>
      <c r="M272" s="25">
        <v>1E-3</v>
      </c>
      <c r="N272" s="25">
        <v>5.4999999999999997E-3</v>
      </c>
      <c r="O272" s="25" t="s">
        <v>50</v>
      </c>
      <c r="P272" s="25" t="s">
        <v>29</v>
      </c>
      <c r="Q272" s="25">
        <v>109582</v>
      </c>
    </row>
    <row r="273" spans="1:17">
      <c r="A273" s="25">
        <v>270</v>
      </c>
      <c r="B273" s="25" t="s">
        <v>960</v>
      </c>
      <c r="C273" s="25" t="s">
        <v>94</v>
      </c>
      <c r="D273" s="25">
        <v>7367</v>
      </c>
      <c r="E273" s="25">
        <v>0.08</v>
      </c>
      <c r="F273" s="31" t="s">
        <v>1412</v>
      </c>
      <c r="G273" s="25" t="s">
        <v>962</v>
      </c>
      <c r="H273" s="75">
        <v>2.9799999999999999E-59</v>
      </c>
      <c r="I273" s="31" t="s">
        <v>961</v>
      </c>
      <c r="K273" s="75">
        <v>0.86421762362961796</v>
      </c>
      <c r="L273" s="75">
        <f t="shared" si="4"/>
        <v>0.95704099801946585</v>
      </c>
      <c r="M273" s="25">
        <v>-1.8E-3</v>
      </c>
      <c r="N273" s="25">
        <v>0.01</v>
      </c>
      <c r="O273" s="25" t="s">
        <v>50</v>
      </c>
      <c r="P273" s="25" t="s">
        <v>28</v>
      </c>
      <c r="Q273" s="25">
        <v>106282</v>
      </c>
    </row>
    <row r="274" spans="1:17">
      <c r="A274" s="25">
        <v>271</v>
      </c>
      <c r="B274" s="25" t="s">
        <v>940</v>
      </c>
      <c r="C274" s="25" t="s">
        <v>32</v>
      </c>
      <c r="D274" s="25">
        <v>3788</v>
      </c>
      <c r="E274" s="25">
        <v>0.43</v>
      </c>
      <c r="F274" s="31" t="s">
        <v>1353</v>
      </c>
      <c r="G274" s="25" t="s">
        <v>941</v>
      </c>
      <c r="H274" s="75">
        <v>1.65E-20</v>
      </c>
      <c r="I274" s="31" t="s">
        <v>313</v>
      </c>
      <c r="K274" s="75">
        <v>0.87738310248241203</v>
      </c>
      <c r="L274" s="75">
        <f t="shared" si="4"/>
        <v>0.96803523115218149</v>
      </c>
      <c r="M274" s="25">
        <v>1E-3</v>
      </c>
      <c r="N274" s="25">
        <v>5.8999999999999999E-3</v>
      </c>
      <c r="O274" s="25" t="s">
        <v>50</v>
      </c>
      <c r="P274" s="25" t="s">
        <v>29</v>
      </c>
      <c r="Q274" s="25">
        <v>105158</v>
      </c>
    </row>
    <row r="275" spans="1:17">
      <c r="A275" s="25">
        <v>272</v>
      </c>
      <c r="B275" s="25" t="s">
        <v>940</v>
      </c>
      <c r="C275" s="25" t="s">
        <v>32</v>
      </c>
      <c r="D275" s="25">
        <v>3845</v>
      </c>
      <c r="E275" s="25">
        <v>0.43</v>
      </c>
      <c r="F275" s="31" t="s">
        <v>1353</v>
      </c>
      <c r="G275" s="25" t="s">
        <v>937</v>
      </c>
      <c r="H275" s="75">
        <v>2.5200000000000001E-11</v>
      </c>
      <c r="I275" s="31" t="s">
        <v>660</v>
      </c>
      <c r="K275" s="75">
        <v>0.87738310248241203</v>
      </c>
      <c r="L275" s="75">
        <f t="shared" si="4"/>
        <v>0.96447627809647496</v>
      </c>
      <c r="M275" s="25">
        <v>1E-3</v>
      </c>
      <c r="N275" s="25">
        <v>5.8999999999999999E-3</v>
      </c>
      <c r="O275" s="25" t="s">
        <v>50</v>
      </c>
      <c r="P275" s="25" t="s">
        <v>29</v>
      </c>
      <c r="Q275" s="25">
        <v>105158</v>
      </c>
    </row>
    <row r="276" spans="1:17">
      <c r="A276" s="25">
        <v>273</v>
      </c>
      <c r="B276" s="25" t="s">
        <v>890</v>
      </c>
      <c r="C276" s="25" t="s">
        <v>32</v>
      </c>
      <c r="D276" s="25">
        <v>2510</v>
      </c>
      <c r="E276" s="25">
        <v>0.47</v>
      </c>
      <c r="F276" s="31" t="s">
        <v>1386</v>
      </c>
      <c r="G276" s="25" t="s">
        <v>892</v>
      </c>
      <c r="H276" s="75">
        <v>1.2099999999999999E-37</v>
      </c>
      <c r="I276" s="31" t="s">
        <v>891</v>
      </c>
      <c r="K276" s="75">
        <v>0.890165877937654</v>
      </c>
      <c r="L276" s="75">
        <f t="shared" si="4"/>
        <v>0.97494358059838293</v>
      </c>
      <c r="M276" s="25">
        <v>8.0000000000000004E-4</v>
      </c>
      <c r="N276" s="25">
        <v>5.4000000000000003E-3</v>
      </c>
      <c r="O276" s="25" t="s">
        <v>50</v>
      </c>
      <c r="P276" s="25" t="s">
        <v>29</v>
      </c>
      <c r="Q276" s="25">
        <v>110212</v>
      </c>
    </row>
    <row r="277" spans="1:17">
      <c r="A277" s="25">
        <v>274</v>
      </c>
      <c r="B277" s="25" t="s">
        <v>877</v>
      </c>
      <c r="C277" s="25" t="s">
        <v>32</v>
      </c>
      <c r="D277" s="25">
        <v>7368</v>
      </c>
      <c r="E277" s="25">
        <v>0.21</v>
      </c>
      <c r="F277" s="31" t="s">
        <v>1333</v>
      </c>
      <c r="G277" s="25" t="s">
        <v>101</v>
      </c>
      <c r="H277" s="75">
        <v>9.0699999999999996E-26</v>
      </c>
      <c r="I277" s="31" t="s">
        <v>88</v>
      </c>
      <c r="K277" s="75">
        <v>0.90218806839531895</v>
      </c>
      <c r="L277" s="75">
        <f t="shared" si="4"/>
        <v>0.98450449799343209</v>
      </c>
      <c r="M277" s="25">
        <v>-8.9999999999999998E-4</v>
      </c>
      <c r="N277" s="25">
        <v>7.1000000000000004E-3</v>
      </c>
      <c r="O277" s="25" t="s">
        <v>50</v>
      </c>
      <c r="P277" s="25" t="s">
        <v>29</v>
      </c>
      <c r="Q277" s="25">
        <v>97325</v>
      </c>
    </row>
    <row r="278" spans="1:17">
      <c r="A278" s="25">
        <v>275</v>
      </c>
      <c r="B278" s="25" t="s">
        <v>372</v>
      </c>
      <c r="C278" s="25" t="s">
        <v>24</v>
      </c>
      <c r="D278" s="25">
        <v>2773</v>
      </c>
      <c r="E278" s="25">
        <v>0.23</v>
      </c>
      <c r="F278" s="31" t="s">
        <v>1332</v>
      </c>
      <c r="G278" s="25" t="s">
        <v>374</v>
      </c>
      <c r="H278" s="75">
        <v>7.5199999999999998E-14</v>
      </c>
      <c r="I278" s="31" t="s">
        <v>373</v>
      </c>
      <c r="K278" s="75">
        <v>0.91278810460239601</v>
      </c>
      <c r="L278" s="75">
        <f t="shared" si="4"/>
        <v>0.99244961191315062</v>
      </c>
      <c r="M278" s="25">
        <v>8.0000000000000004E-4</v>
      </c>
      <c r="N278" s="25">
        <v>6.4999999999999997E-3</v>
      </c>
      <c r="O278" s="25" t="s">
        <v>28</v>
      </c>
      <c r="P278" s="25" t="s">
        <v>29</v>
      </c>
      <c r="Q278" s="25">
        <v>109816</v>
      </c>
    </row>
    <row r="279" spans="1:17">
      <c r="A279" s="25">
        <v>276</v>
      </c>
      <c r="B279" s="25" t="s">
        <v>893</v>
      </c>
      <c r="C279" s="25" t="s">
        <v>32</v>
      </c>
      <c r="D279" s="25">
        <v>2709</v>
      </c>
      <c r="E279" s="25">
        <v>0.48</v>
      </c>
      <c r="F279" s="31" t="s">
        <v>1381</v>
      </c>
      <c r="G279" s="25" t="s">
        <v>895</v>
      </c>
      <c r="H279" s="75">
        <v>3.64E-22</v>
      </c>
      <c r="I279" s="31" t="s">
        <v>894</v>
      </c>
      <c r="K279" s="75">
        <v>0.91742503047324897</v>
      </c>
      <c r="L279" s="75">
        <f t="shared" si="4"/>
        <v>0.99387711634601972</v>
      </c>
      <c r="M279" s="25">
        <v>5.9999999999999995E-4</v>
      </c>
      <c r="N279" s="25">
        <v>5.4999999999999997E-3</v>
      </c>
      <c r="O279" s="25" t="s">
        <v>50</v>
      </c>
      <c r="P279" s="25" t="s">
        <v>29</v>
      </c>
      <c r="Q279" s="25">
        <v>109485</v>
      </c>
    </row>
    <row r="280" spans="1:17">
      <c r="A280" s="25">
        <v>277</v>
      </c>
      <c r="B280" s="25" t="s">
        <v>893</v>
      </c>
      <c r="C280" s="25" t="s">
        <v>32</v>
      </c>
      <c r="D280" s="25">
        <v>3838</v>
      </c>
      <c r="E280" s="25">
        <v>0.48</v>
      </c>
      <c r="F280" s="31" t="s">
        <v>1381</v>
      </c>
      <c r="G280" s="25" t="s">
        <v>900</v>
      </c>
      <c r="H280" s="75">
        <v>1.24E-19</v>
      </c>
      <c r="I280" s="31" t="s">
        <v>899</v>
      </c>
      <c r="K280" s="75">
        <v>0.91742503047324897</v>
      </c>
      <c r="L280" s="75">
        <f t="shared" si="4"/>
        <v>0.99028911231588967</v>
      </c>
      <c r="M280" s="25">
        <v>5.9999999999999995E-4</v>
      </c>
      <c r="N280" s="25">
        <v>5.4999999999999997E-3</v>
      </c>
      <c r="O280" s="25" t="s">
        <v>50</v>
      </c>
      <c r="P280" s="25" t="s">
        <v>29</v>
      </c>
      <c r="Q280" s="25">
        <v>109485</v>
      </c>
    </row>
    <row r="281" spans="1:17">
      <c r="A281" s="25">
        <v>278</v>
      </c>
      <c r="B281" s="25" t="s">
        <v>893</v>
      </c>
      <c r="C281" s="25" t="s">
        <v>32</v>
      </c>
      <c r="D281" s="25">
        <v>2400</v>
      </c>
      <c r="E281" s="25">
        <v>0.46</v>
      </c>
      <c r="F281" s="31" t="s">
        <v>1381</v>
      </c>
      <c r="G281" s="25" t="s">
        <v>902</v>
      </c>
      <c r="H281" s="75">
        <v>3.1100000000000002E-17</v>
      </c>
      <c r="I281" s="31" t="s">
        <v>901</v>
      </c>
      <c r="K281" s="75">
        <v>0.91742503047324897</v>
      </c>
      <c r="L281" s="75">
        <f t="shared" si="4"/>
        <v>0.98672692126439376</v>
      </c>
      <c r="M281" s="25">
        <v>5.9999999999999995E-4</v>
      </c>
      <c r="N281" s="25">
        <v>5.4999999999999997E-3</v>
      </c>
      <c r="O281" s="25" t="s">
        <v>50</v>
      </c>
      <c r="P281" s="25" t="s">
        <v>29</v>
      </c>
      <c r="Q281" s="25">
        <v>109485</v>
      </c>
    </row>
    <row r="282" spans="1:17">
      <c r="A282" s="25">
        <v>279</v>
      </c>
      <c r="B282" s="25" t="s">
        <v>893</v>
      </c>
      <c r="C282" s="25" t="s">
        <v>32</v>
      </c>
      <c r="D282" s="25">
        <v>1780</v>
      </c>
      <c r="E282" s="25">
        <v>0.47</v>
      </c>
      <c r="F282" s="31" t="s">
        <v>1381</v>
      </c>
      <c r="G282" s="25" t="s">
        <v>904</v>
      </c>
      <c r="H282" s="75">
        <v>1.17E-14</v>
      </c>
      <c r="I282" s="31" t="s">
        <v>903</v>
      </c>
      <c r="K282" s="75">
        <v>0.91742503047324897</v>
      </c>
      <c r="L282" s="75">
        <f t="shared" si="4"/>
        <v>0.98319026563262168</v>
      </c>
      <c r="M282" s="25">
        <v>5.9999999999999995E-4</v>
      </c>
      <c r="N282" s="25">
        <v>5.4999999999999997E-3</v>
      </c>
      <c r="O282" s="25" t="s">
        <v>50</v>
      </c>
      <c r="P282" s="25" t="s">
        <v>29</v>
      </c>
      <c r="Q282" s="25">
        <v>109485</v>
      </c>
    </row>
    <row r="283" spans="1:17">
      <c r="A283" s="25">
        <v>280</v>
      </c>
      <c r="B283" s="25" t="s">
        <v>852</v>
      </c>
      <c r="C283" s="25" t="s">
        <v>42</v>
      </c>
      <c r="D283" s="25">
        <v>7358</v>
      </c>
      <c r="E283" s="25">
        <v>0.28000000000000003</v>
      </c>
      <c r="F283" s="31" t="s">
        <v>1294</v>
      </c>
      <c r="G283" s="25" t="s">
        <v>103</v>
      </c>
      <c r="H283" s="75">
        <v>1.6999999999999999E-20</v>
      </c>
      <c r="I283" s="31" t="s">
        <v>853</v>
      </c>
      <c r="K283" s="75">
        <v>0.92215624542091401</v>
      </c>
      <c r="L283" s="75">
        <f t="shared" si="4"/>
        <v>0.98473113350304742</v>
      </c>
      <c r="M283" s="25">
        <v>6.9999999999999999E-4</v>
      </c>
      <c r="N283" s="25">
        <v>6.3E-3</v>
      </c>
      <c r="O283" s="25" t="s">
        <v>36</v>
      </c>
      <c r="P283" s="25" t="s">
        <v>28</v>
      </c>
      <c r="Q283" s="25">
        <v>104784</v>
      </c>
    </row>
    <row r="284" spans="1:17">
      <c r="A284" s="25">
        <v>281</v>
      </c>
      <c r="B284" s="25" t="s">
        <v>335</v>
      </c>
      <c r="C284" s="25" t="s">
        <v>99</v>
      </c>
      <c r="D284" s="25">
        <v>7356</v>
      </c>
      <c r="E284" s="25">
        <v>0.59</v>
      </c>
      <c r="F284" s="31" t="s">
        <v>1426</v>
      </c>
      <c r="G284" s="25" t="s">
        <v>162</v>
      </c>
      <c r="H284" s="75">
        <v>2.16E-15</v>
      </c>
      <c r="I284" s="31" t="s">
        <v>210</v>
      </c>
      <c r="K284" s="75">
        <v>0.92650867518166402</v>
      </c>
      <c r="L284" s="75">
        <f t="shared" si="4"/>
        <v>0.98585798533564972</v>
      </c>
      <c r="M284" s="25">
        <v>-5.9999999999999995E-4</v>
      </c>
      <c r="N284" s="25">
        <v>5.7000000000000002E-3</v>
      </c>
      <c r="O284" s="25" t="s">
        <v>36</v>
      </c>
      <c r="P284" s="25" t="s">
        <v>29</v>
      </c>
      <c r="Q284" s="25">
        <v>105204</v>
      </c>
    </row>
    <row r="285" spans="1:17">
      <c r="A285" s="25">
        <v>282</v>
      </c>
      <c r="B285" s="25" t="s">
        <v>489</v>
      </c>
      <c r="C285" s="25" t="s">
        <v>94</v>
      </c>
      <c r="D285" s="25">
        <v>2537</v>
      </c>
      <c r="E285" s="25">
        <v>0.15</v>
      </c>
      <c r="F285" s="31" t="s">
        <v>1420</v>
      </c>
      <c r="G285" s="25" t="s">
        <v>491</v>
      </c>
      <c r="H285" s="75">
        <v>1.5900000000000001E-11</v>
      </c>
      <c r="I285" s="31" t="s">
        <v>490</v>
      </c>
      <c r="K285" s="75">
        <v>0.93227997725649003</v>
      </c>
      <c r="L285" s="75">
        <f t="shared" si="4"/>
        <v>0.98848125248117213</v>
      </c>
      <c r="M285" s="25">
        <v>6.9999999999999999E-4</v>
      </c>
      <c r="N285" s="25">
        <v>7.7000000000000002E-3</v>
      </c>
      <c r="O285" s="25" t="s">
        <v>50</v>
      </c>
      <c r="P285" s="25" t="s">
        <v>28</v>
      </c>
      <c r="Q285" s="25">
        <v>110150</v>
      </c>
    </row>
    <row r="286" spans="1:17">
      <c r="A286" s="25">
        <v>283</v>
      </c>
      <c r="B286" s="25" t="s">
        <v>867</v>
      </c>
      <c r="C286" s="25" t="s">
        <v>32</v>
      </c>
      <c r="D286" s="25">
        <v>5702</v>
      </c>
      <c r="E286" s="25">
        <v>0.11</v>
      </c>
      <c r="F286" s="31" t="s">
        <v>1348</v>
      </c>
      <c r="G286" s="25" t="s">
        <v>869</v>
      </c>
      <c r="H286" s="75">
        <v>2.3099999999999999E-21</v>
      </c>
      <c r="I286" s="31" t="s">
        <v>1112</v>
      </c>
      <c r="K286" s="75">
        <v>0.943632164458726</v>
      </c>
      <c r="L286" s="75">
        <f t="shared" si="4"/>
        <v>0.99698239283801793</v>
      </c>
      <c r="M286" s="25">
        <v>-6.9999999999999999E-4</v>
      </c>
      <c r="N286" s="25">
        <v>9.4000000000000004E-3</v>
      </c>
      <c r="O286" s="25" t="s">
        <v>50</v>
      </c>
      <c r="P286" s="25" t="s">
        <v>29</v>
      </c>
      <c r="Q286" s="25">
        <v>109951</v>
      </c>
    </row>
    <row r="287" spans="1:17">
      <c r="A287" s="25">
        <v>284</v>
      </c>
      <c r="B287" s="25" t="s">
        <v>695</v>
      </c>
      <c r="C287" s="25" t="s">
        <v>327</v>
      </c>
      <c r="D287" s="25">
        <v>7089</v>
      </c>
      <c r="E287" s="25">
        <v>0.66</v>
      </c>
      <c r="F287" s="31" t="s">
        <v>1402</v>
      </c>
      <c r="G287" s="25" t="s">
        <v>697</v>
      </c>
      <c r="H287" s="25">
        <v>0</v>
      </c>
      <c r="I287" s="31" t="s">
        <v>696</v>
      </c>
      <c r="K287" s="75">
        <v>0.94665917452974402</v>
      </c>
      <c r="L287" s="75">
        <f t="shared" si="4"/>
        <v>0.99665877881828679</v>
      </c>
      <c r="M287" s="25">
        <v>4.0000000000000002E-4</v>
      </c>
      <c r="N287" s="25">
        <v>5.5999999999999999E-3</v>
      </c>
      <c r="O287" s="25" t="s">
        <v>50</v>
      </c>
      <c r="P287" s="25" t="s">
        <v>36</v>
      </c>
      <c r="Q287" s="25">
        <v>109755</v>
      </c>
    </row>
    <row r="288" spans="1:17">
      <c r="A288" s="25">
        <v>285</v>
      </c>
      <c r="B288" s="25" t="s">
        <v>695</v>
      </c>
      <c r="C288" s="25" t="s">
        <v>327</v>
      </c>
      <c r="D288" s="25">
        <v>2759</v>
      </c>
      <c r="E288" s="25">
        <v>0.7</v>
      </c>
      <c r="F288" s="31" t="s">
        <v>1402</v>
      </c>
      <c r="G288" s="25" t="s">
        <v>699</v>
      </c>
      <c r="H288" s="75">
        <v>1.2599999999999999E-48</v>
      </c>
      <c r="I288" s="31" t="s">
        <v>132</v>
      </c>
      <c r="K288" s="75">
        <v>0.94665917452974402</v>
      </c>
      <c r="L288" s="75">
        <f t="shared" si="4"/>
        <v>0.99316173047155587</v>
      </c>
      <c r="M288" s="25">
        <v>4.0000000000000002E-4</v>
      </c>
      <c r="N288" s="25">
        <v>5.5999999999999999E-3</v>
      </c>
      <c r="O288" s="25" t="s">
        <v>50</v>
      </c>
      <c r="P288" s="25" t="s">
        <v>36</v>
      </c>
      <c r="Q288" s="25">
        <v>109755</v>
      </c>
    </row>
    <row r="289" spans="1:17">
      <c r="A289" s="25">
        <v>286</v>
      </c>
      <c r="B289" s="25" t="s">
        <v>951</v>
      </c>
      <c r="C289" s="25" t="s">
        <v>42</v>
      </c>
      <c r="D289" s="25">
        <v>7343</v>
      </c>
      <c r="E289" s="25">
        <v>0.4</v>
      </c>
      <c r="F289" s="31" t="s">
        <v>1393</v>
      </c>
      <c r="G289" s="25" t="s">
        <v>953</v>
      </c>
      <c r="H289" s="75">
        <v>7.4899999999999994E-33</v>
      </c>
      <c r="I289" s="31" t="s">
        <v>952</v>
      </c>
      <c r="K289" s="75">
        <v>0.95800969418602</v>
      </c>
      <c r="L289" s="75">
        <f t="shared" si="4"/>
        <v>1.0015555893762937</v>
      </c>
      <c r="M289" s="25">
        <v>2.9999999999999997E-4</v>
      </c>
      <c r="N289" s="25">
        <v>5.4999999999999997E-3</v>
      </c>
      <c r="O289" s="25" t="s">
        <v>36</v>
      </c>
      <c r="P289" s="25" t="s">
        <v>28</v>
      </c>
      <c r="Q289" s="25">
        <v>110014</v>
      </c>
    </row>
    <row r="290" spans="1:17">
      <c r="A290" s="25">
        <v>287</v>
      </c>
      <c r="B290" s="25" t="s">
        <v>951</v>
      </c>
      <c r="C290" s="25" t="s">
        <v>42</v>
      </c>
      <c r="D290" s="25">
        <v>7284</v>
      </c>
      <c r="E290" s="25">
        <v>0.39</v>
      </c>
      <c r="F290" s="31" t="s">
        <v>1393</v>
      </c>
      <c r="G290" s="25" t="s">
        <v>153</v>
      </c>
      <c r="H290" s="75">
        <v>2.9700000000000001E-17</v>
      </c>
      <c r="I290" s="31" t="s">
        <v>795</v>
      </c>
      <c r="K290" s="75">
        <v>0.95800969418602</v>
      </c>
      <c r="L290" s="75">
        <f t="shared" si="4"/>
        <v>0.99806584864675951</v>
      </c>
      <c r="M290" s="25">
        <v>2.9999999999999997E-4</v>
      </c>
      <c r="N290" s="25">
        <v>5.4999999999999997E-3</v>
      </c>
      <c r="O290" s="25" t="s">
        <v>36</v>
      </c>
      <c r="P290" s="25" t="s">
        <v>28</v>
      </c>
      <c r="Q290" s="25">
        <v>110014</v>
      </c>
    </row>
    <row r="291" spans="1:17">
      <c r="A291" s="25">
        <v>288</v>
      </c>
      <c r="B291" s="25" t="s">
        <v>648</v>
      </c>
      <c r="C291" s="25" t="s">
        <v>32</v>
      </c>
      <c r="D291" s="25">
        <v>6552</v>
      </c>
      <c r="E291" s="25">
        <v>0.39</v>
      </c>
      <c r="F291" s="31" t="s">
        <v>1385</v>
      </c>
      <c r="G291" s="25" t="s">
        <v>649</v>
      </c>
      <c r="H291" s="75">
        <v>1.3600000000000001E-18</v>
      </c>
      <c r="I291" s="31" t="s">
        <v>442</v>
      </c>
      <c r="K291" s="75">
        <v>0.96879175167527498</v>
      </c>
      <c r="L291" s="75">
        <f t="shared" si="4"/>
        <v>1.0057942144128722</v>
      </c>
      <c r="M291" s="25">
        <v>2.0000000000000001E-4</v>
      </c>
      <c r="N291" s="25">
        <v>5.5999999999999999E-3</v>
      </c>
      <c r="O291" s="25" t="s">
        <v>50</v>
      </c>
      <c r="P291" s="25" t="s">
        <v>29</v>
      </c>
      <c r="Q291" s="25">
        <v>109856</v>
      </c>
    </row>
    <row r="292" spans="1:17">
      <c r="A292" s="25">
        <v>289</v>
      </c>
      <c r="B292" s="25" t="s">
        <v>792</v>
      </c>
      <c r="C292" s="25" t="s">
        <v>99</v>
      </c>
      <c r="D292" s="25">
        <v>7280</v>
      </c>
      <c r="E292" s="25">
        <v>0.16</v>
      </c>
      <c r="F292" s="31" t="s">
        <v>1302</v>
      </c>
      <c r="G292" s="25" t="s">
        <v>794</v>
      </c>
      <c r="H292" s="75">
        <v>1.39E-133</v>
      </c>
      <c r="I292" s="31" t="s">
        <v>793</v>
      </c>
      <c r="K292" s="75">
        <v>0.96983208625588002</v>
      </c>
      <c r="L292" s="75">
        <f t="shared" si="4"/>
        <v>1.0033902899325542</v>
      </c>
      <c r="M292" s="25">
        <v>-2.9999999999999997E-4</v>
      </c>
      <c r="N292" s="25">
        <v>7.7999999999999996E-3</v>
      </c>
      <c r="O292" s="25" t="s">
        <v>36</v>
      </c>
      <c r="P292" s="25" t="s">
        <v>29</v>
      </c>
      <c r="Q292" s="25">
        <v>110055</v>
      </c>
    </row>
    <row r="293" spans="1:17">
      <c r="A293" s="25">
        <v>290</v>
      </c>
      <c r="B293" s="25" t="s">
        <v>792</v>
      </c>
      <c r="C293" s="25" t="s">
        <v>99</v>
      </c>
      <c r="D293" s="25">
        <v>7284</v>
      </c>
      <c r="E293" s="25">
        <v>0.16</v>
      </c>
      <c r="F293" s="31" t="s">
        <v>1302</v>
      </c>
      <c r="G293" s="25" t="s">
        <v>796</v>
      </c>
      <c r="H293" s="75">
        <v>7.2299999999999998E-87</v>
      </c>
      <c r="I293" s="31" t="s">
        <v>795</v>
      </c>
      <c r="K293" s="75">
        <v>0.96983208625588002</v>
      </c>
      <c r="L293" s="75">
        <f t="shared" si="4"/>
        <v>0.99993032341554533</v>
      </c>
      <c r="M293" s="25">
        <v>-2.9999999999999997E-4</v>
      </c>
      <c r="N293" s="25">
        <v>7.7999999999999996E-3</v>
      </c>
      <c r="O293" s="25" t="s">
        <v>36</v>
      </c>
      <c r="P293" s="25" t="s">
        <v>29</v>
      </c>
      <c r="Q293" s="25">
        <v>110055</v>
      </c>
    </row>
    <row r="294" spans="1:17">
      <c r="A294" s="25">
        <v>291</v>
      </c>
      <c r="B294" s="25" t="s">
        <v>475</v>
      </c>
      <c r="C294" s="25" t="s">
        <v>42</v>
      </c>
      <c r="D294" s="25">
        <v>7320</v>
      </c>
      <c r="E294" s="25">
        <v>0.7</v>
      </c>
      <c r="F294" s="31" t="s">
        <v>1378</v>
      </c>
      <c r="G294" s="25" t="s">
        <v>476</v>
      </c>
      <c r="H294" s="75">
        <v>8.6900000000000001E-38</v>
      </c>
      <c r="I294" s="31" t="s">
        <v>347</v>
      </c>
      <c r="K294" s="75">
        <v>0.97248018375187095</v>
      </c>
      <c r="L294" s="75">
        <f t="shared" si="4"/>
        <v>0.99921503416429358</v>
      </c>
      <c r="M294" s="25">
        <v>2.0000000000000001E-4</v>
      </c>
      <c r="N294" s="25">
        <v>5.8999999999999999E-3</v>
      </c>
      <c r="O294" s="25" t="s">
        <v>36</v>
      </c>
      <c r="P294" s="25" t="s">
        <v>28</v>
      </c>
      <c r="Q294" s="25">
        <v>110035</v>
      </c>
    </row>
    <row r="295" spans="1:17">
      <c r="A295" s="25">
        <v>292</v>
      </c>
      <c r="B295" s="25" t="s">
        <v>475</v>
      </c>
      <c r="C295" s="25" t="s">
        <v>42</v>
      </c>
      <c r="D295" s="25">
        <v>7345</v>
      </c>
      <c r="E295" s="25">
        <v>0.7</v>
      </c>
      <c r="F295" s="31" t="s">
        <v>1395</v>
      </c>
      <c r="G295" s="25" t="s">
        <v>477</v>
      </c>
      <c r="H295" s="75">
        <v>1.38E-31</v>
      </c>
      <c r="I295" s="31" t="s">
        <v>343</v>
      </c>
      <c r="K295" s="75">
        <v>0.97248018375187095</v>
      </c>
      <c r="L295" s="75">
        <f t="shared" si="4"/>
        <v>0.99579306486921038</v>
      </c>
      <c r="M295" s="25">
        <v>2.0000000000000001E-4</v>
      </c>
      <c r="N295" s="25">
        <v>5.8999999999999999E-3</v>
      </c>
      <c r="O295" s="25" t="s">
        <v>36</v>
      </c>
      <c r="P295" s="25" t="s">
        <v>28</v>
      </c>
      <c r="Q295" s="25">
        <v>110035</v>
      </c>
    </row>
    <row r="296" spans="1:17">
      <c r="A296" s="25">
        <v>293</v>
      </c>
      <c r="B296" s="25" t="s">
        <v>475</v>
      </c>
      <c r="C296" s="25" t="s">
        <v>42</v>
      </c>
      <c r="D296" s="25">
        <v>7219</v>
      </c>
      <c r="E296" s="25">
        <v>0.7</v>
      </c>
      <c r="F296" s="31" t="s">
        <v>1395</v>
      </c>
      <c r="G296" s="25" t="s">
        <v>478</v>
      </c>
      <c r="H296" s="75">
        <v>8.9600000000000002E-13</v>
      </c>
      <c r="I296" s="31" t="s">
        <v>345</v>
      </c>
      <c r="K296" s="75">
        <v>0.97248018375187095</v>
      </c>
      <c r="L296" s="75">
        <f t="shared" si="4"/>
        <v>0.99239445372631208</v>
      </c>
      <c r="M296" s="25">
        <v>2.0000000000000001E-4</v>
      </c>
      <c r="N296" s="25">
        <v>5.8999999999999999E-3</v>
      </c>
      <c r="O296" s="25" t="s">
        <v>36</v>
      </c>
      <c r="P296" s="25" t="s">
        <v>28</v>
      </c>
      <c r="Q296" s="25">
        <v>110035</v>
      </c>
    </row>
    <row r="297" spans="1:17">
      <c r="A297" s="25">
        <v>294</v>
      </c>
      <c r="B297" s="25" t="s">
        <v>716</v>
      </c>
      <c r="C297" s="25" t="s">
        <v>42</v>
      </c>
      <c r="D297" s="25">
        <v>7222</v>
      </c>
      <c r="E297" s="25">
        <v>0.55000000000000004</v>
      </c>
      <c r="F297" s="31" t="s">
        <v>1427</v>
      </c>
      <c r="G297" s="25" t="s">
        <v>717</v>
      </c>
      <c r="H297" s="75">
        <v>1.26E-30</v>
      </c>
      <c r="I297" s="31" t="s">
        <v>354</v>
      </c>
      <c r="K297" s="75">
        <v>0.97522281840299097</v>
      </c>
      <c r="L297" s="75">
        <f t="shared" si="4"/>
        <v>0.99180824048467453</v>
      </c>
      <c r="M297" s="25">
        <v>2.0000000000000001E-4</v>
      </c>
      <c r="N297" s="25">
        <v>5.4000000000000003E-3</v>
      </c>
      <c r="O297" s="25" t="s">
        <v>36</v>
      </c>
      <c r="P297" s="25" t="s">
        <v>28</v>
      </c>
      <c r="Q297" s="25">
        <v>109140</v>
      </c>
    </row>
    <row r="298" spans="1:17">
      <c r="A298" s="25">
        <v>295</v>
      </c>
      <c r="B298" s="25" t="s">
        <v>472</v>
      </c>
      <c r="C298" s="25" t="s">
        <v>24</v>
      </c>
      <c r="D298" s="25">
        <v>6520</v>
      </c>
      <c r="E298" s="25">
        <v>0.69</v>
      </c>
      <c r="F298" s="31" t="s">
        <v>1378</v>
      </c>
      <c r="G298" s="25" t="s">
        <v>348</v>
      </c>
      <c r="H298" s="75">
        <v>1.76E-57</v>
      </c>
      <c r="I298" s="31" t="s">
        <v>473</v>
      </c>
      <c r="K298" s="75">
        <v>0.980613416791833</v>
      </c>
      <c r="L298" s="75">
        <f t="shared" si="4"/>
        <v>0.99390986990087482</v>
      </c>
      <c r="M298" s="25">
        <v>2.0000000000000001E-4</v>
      </c>
      <c r="N298" s="25">
        <v>5.8999999999999999E-3</v>
      </c>
      <c r="O298" s="25" t="s">
        <v>28</v>
      </c>
      <c r="P298" s="25" t="s">
        <v>29</v>
      </c>
      <c r="Q298" s="25">
        <v>109973</v>
      </c>
    </row>
    <row r="299" spans="1:17">
      <c r="A299" s="25">
        <v>296</v>
      </c>
      <c r="B299" s="25" t="s">
        <v>957</v>
      </c>
      <c r="C299" s="25" t="s">
        <v>32</v>
      </c>
      <c r="D299" s="25">
        <v>7353</v>
      </c>
      <c r="E299" s="25">
        <v>0.09</v>
      </c>
      <c r="F299" s="31" t="s">
        <v>1412</v>
      </c>
      <c r="G299" s="25" t="s">
        <v>959</v>
      </c>
      <c r="H299" s="75">
        <v>2.0400000000000001E-70</v>
      </c>
      <c r="I299" s="31" t="s">
        <v>958</v>
      </c>
      <c r="K299" s="75">
        <v>0.98893554903859904</v>
      </c>
      <c r="L299" s="75">
        <f t="shared" si="4"/>
        <v>0.99895854446804422</v>
      </c>
      <c r="M299" s="25">
        <v>2.0000000000000001E-4</v>
      </c>
      <c r="N299" s="25">
        <v>0.01</v>
      </c>
      <c r="O299" s="25" t="s">
        <v>50</v>
      </c>
      <c r="P299" s="25" t="s">
        <v>29</v>
      </c>
      <c r="Q299" s="25">
        <v>101294</v>
      </c>
    </row>
    <row r="300" spans="1:17">
      <c r="A300" s="25">
        <v>297</v>
      </c>
      <c r="B300" s="25" t="s">
        <v>309</v>
      </c>
      <c r="C300" s="25" t="s">
        <v>42</v>
      </c>
      <c r="D300" s="25">
        <v>3777</v>
      </c>
      <c r="E300" s="25">
        <v>0.52</v>
      </c>
      <c r="F300" s="31" t="s">
        <v>1417</v>
      </c>
      <c r="G300" s="25" t="s">
        <v>312</v>
      </c>
      <c r="H300" s="75">
        <v>1.56E-20</v>
      </c>
      <c r="I300" s="31" t="s">
        <v>310</v>
      </c>
      <c r="K300" s="75">
        <v>0.99517704899491599</v>
      </c>
      <c r="L300" s="75">
        <f t="shared" si="4"/>
        <v>1.0018785779443766</v>
      </c>
      <c r="M300" s="25">
        <v>0</v>
      </c>
      <c r="N300" s="25">
        <v>5.4999999999999997E-3</v>
      </c>
      <c r="O300" s="25" t="s">
        <v>36</v>
      </c>
      <c r="P300" s="25" t="s">
        <v>28</v>
      </c>
      <c r="Q300" s="25">
        <v>109201</v>
      </c>
    </row>
    <row r="301" spans="1:17">
      <c r="A301" s="25">
        <v>298</v>
      </c>
      <c r="B301" s="25" t="s">
        <v>309</v>
      </c>
      <c r="C301" s="25" t="s">
        <v>42</v>
      </c>
      <c r="D301" s="25">
        <v>3788</v>
      </c>
      <c r="E301" s="25">
        <v>0.52</v>
      </c>
      <c r="F301" s="31" t="s">
        <v>1417</v>
      </c>
      <c r="G301" s="25" t="s">
        <v>166</v>
      </c>
      <c r="H301" s="75">
        <v>3.3799999999999999E-14</v>
      </c>
      <c r="I301" s="31" t="s">
        <v>313</v>
      </c>
      <c r="K301" s="75">
        <v>0.99517704899491599</v>
      </c>
      <c r="L301" s="75">
        <f t="shared" si="4"/>
        <v>0.99851656929355659</v>
      </c>
      <c r="M301" s="25">
        <v>0</v>
      </c>
      <c r="N301" s="25">
        <v>5.4999999999999997E-3</v>
      </c>
      <c r="O301" s="25" t="s">
        <v>36</v>
      </c>
      <c r="P301" s="25" t="s">
        <v>28</v>
      </c>
      <c r="Q301" s="25">
        <v>109201</v>
      </c>
    </row>
    <row r="302" spans="1:17">
      <c r="A302" s="25">
        <v>299</v>
      </c>
      <c r="B302" s="25" t="s">
        <v>353</v>
      </c>
      <c r="C302" s="25" t="s">
        <v>42</v>
      </c>
      <c r="D302" s="25">
        <v>7222</v>
      </c>
      <c r="E302" s="25">
        <v>0.47</v>
      </c>
      <c r="F302" s="31" t="s">
        <v>1341</v>
      </c>
      <c r="G302" s="25" t="s">
        <v>355</v>
      </c>
      <c r="H302" s="75">
        <v>1.7699999999999999E-12</v>
      </c>
      <c r="I302" s="31" t="s">
        <v>354</v>
      </c>
      <c r="K302" s="75">
        <v>0.99574445567380399</v>
      </c>
      <c r="L302" s="75">
        <f t="shared" si="4"/>
        <v>0.99574445567380399</v>
      </c>
      <c r="M302" s="25">
        <v>0</v>
      </c>
      <c r="N302" s="25">
        <v>5.4000000000000003E-3</v>
      </c>
      <c r="O302" s="25" t="s">
        <v>36</v>
      </c>
      <c r="P302" s="25" t="s">
        <v>28</v>
      </c>
      <c r="Q302" s="25">
        <v>109972</v>
      </c>
    </row>
  </sheetData>
  <mergeCells count="4">
    <mergeCell ref="A2:A3"/>
    <mergeCell ref="B2:B3"/>
    <mergeCell ref="C2:I2"/>
    <mergeCell ref="K2:P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02"/>
  <sheetViews>
    <sheetView workbookViewId="0">
      <selection sqref="A1:B1"/>
    </sheetView>
  </sheetViews>
  <sheetFormatPr baseColWidth="10" defaultColWidth="8.83203125" defaultRowHeight="13"/>
  <cols>
    <col min="1" max="1" width="9.1640625" style="25" bestFit="1" customWidth="1"/>
    <col min="2" max="2" width="20.1640625" style="25" customWidth="1"/>
    <col min="3" max="3" width="8.83203125" style="25"/>
    <col min="4" max="5" width="9.1640625" style="25" bestFit="1" customWidth="1"/>
    <col min="6" max="6" width="32" style="25" customWidth="1"/>
    <col min="7" max="7" width="17.33203125" style="25" customWidth="1"/>
    <col min="8" max="8" width="11.5" style="25" bestFit="1" customWidth="1"/>
    <col min="9" max="9" width="50.33203125" style="31" customWidth="1"/>
    <col min="10" max="10" width="9.1640625" style="25" bestFit="1" customWidth="1"/>
    <col min="11" max="11" width="13.1640625" style="25" bestFit="1" customWidth="1"/>
    <col min="12" max="12" width="8.83203125" style="25"/>
    <col min="13" max="15" width="9.1640625" style="25" bestFit="1" customWidth="1"/>
    <col min="16" max="16384" width="8.83203125" style="12"/>
  </cols>
  <sheetData>
    <row r="1" spans="1:15" ht="14" thickBot="1">
      <c r="A1" s="96"/>
      <c r="B1" s="96"/>
    </row>
    <row r="2" spans="1:15">
      <c r="A2" s="81"/>
      <c r="B2" s="81"/>
      <c r="C2" s="97" t="s">
        <v>1277</v>
      </c>
      <c r="D2" s="97"/>
      <c r="E2" s="97"/>
      <c r="F2" s="97"/>
      <c r="G2" s="97"/>
      <c r="H2" s="97"/>
      <c r="I2" s="97"/>
      <c r="J2" s="97" t="s">
        <v>1480</v>
      </c>
      <c r="K2" s="97"/>
      <c r="L2" s="97"/>
      <c r="M2" s="97"/>
      <c r="N2" s="97"/>
      <c r="O2" s="97"/>
    </row>
    <row r="3" spans="1:15" ht="28.5" customHeight="1" thickBot="1">
      <c r="A3" s="73" t="s">
        <v>1278</v>
      </c>
      <c r="B3" s="73" t="s">
        <v>1</v>
      </c>
      <c r="C3" s="82" t="s">
        <v>4</v>
      </c>
      <c r="D3" s="82" t="s">
        <v>5</v>
      </c>
      <c r="E3" s="82" t="s">
        <v>6</v>
      </c>
      <c r="F3" s="82" t="s">
        <v>7</v>
      </c>
      <c r="G3" s="82" t="s">
        <v>1279</v>
      </c>
      <c r="H3" s="82" t="s">
        <v>9</v>
      </c>
      <c r="I3" s="83" t="s">
        <v>10</v>
      </c>
      <c r="J3" s="82" t="s">
        <v>1280</v>
      </c>
      <c r="K3" s="82" t="s">
        <v>1281</v>
      </c>
      <c r="L3" s="82" t="s">
        <v>1282</v>
      </c>
      <c r="M3" s="82" t="s">
        <v>1283</v>
      </c>
      <c r="N3" s="82" t="s">
        <v>1284</v>
      </c>
      <c r="O3" s="82" t="s">
        <v>1285</v>
      </c>
    </row>
    <row r="4" spans="1:15" s="5" customFormat="1">
      <c r="A4" s="24">
        <v>1</v>
      </c>
      <c r="B4" s="24" t="s">
        <v>1286</v>
      </c>
      <c r="C4" s="24" t="s">
        <v>24</v>
      </c>
      <c r="D4" s="24">
        <v>7371</v>
      </c>
      <c r="E4" s="24">
        <v>0.23</v>
      </c>
      <c r="F4" s="24" t="s">
        <v>25</v>
      </c>
      <c r="G4" s="24" t="s">
        <v>26</v>
      </c>
      <c r="H4" s="24">
        <v>5.8499999999999998E-93</v>
      </c>
      <c r="I4" s="74" t="s">
        <v>27</v>
      </c>
      <c r="J4" s="24">
        <v>5.0472999999999903E-45</v>
      </c>
      <c r="K4" s="24">
        <f t="shared" ref="K4:K67" si="0">J4*299/A4</f>
        <v>1.509142699999997E-42</v>
      </c>
      <c r="L4" s="24" t="s">
        <v>30</v>
      </c>
      <c r="M4" s="24">
        <v>0.99915499999999902</v>
      </c>
      <c r="N4" s="24">
        <v>3.1156000000000001E-3</v>
      </c>
      <c r="O4" s="24">
        <v>2.2126000000000001E-4</v>
      </c>
    </row>
    <row r="5" spans="1:15" s="5" customFormat="1">
      <c r="A5" s="24">
        <v>2</v>
      </c>
      <c r="B5" s="24" t="s">
        <v>31</v>
      </c>
      <c r="C5" s="24" t="s">
        <v>32</v>
      </c>
      <c r="D5" s="24">
        <v>7350</v>
      </c>
      <c r="E5" s="24">
        <v>0.23</v>
      </c>
      <c r="F5" s="24" t="s">
        <v>33</v>
      </c>
      <c r="G5" s="24" t="s">
        <v>34</v>
      </c>
      <c r="H5" s="24">
        <v>6.36E-68</v>
      </c>
      <c r="I5" s="74" t="s">
        <v>35</v>
      </c>
      <c r="J5" s="24">
        <v>2.8435000000000002E-44</v>
      </c>
      <c r="K5" s="24">
        <f t="shared" si="0"/>
        <v>4.2510325000000006E-42</v>
      </c>
      <c r="L5" s="24" t="s">
        <v>37</v>
      </c>
      <c r="M5" s="24">
        <v>0.99898899999999902</v>
      </c>
      <c r="N5" s="24">
        <v>3.0614000000000001E-3</v>
      </c>
      <c r="O5" s="24">
        <v>2.1932000000000001E-4</v>
      </c>
    </row>
    <row r="6" spans="1:15" s="5" customFormat="1">
      <c r="A6" s="24">
        <v>3</v>
      </c>
      <c r="B6" s="24" t="s">
        <v>38</v>
      </c>
      <c r="C6" s="24" t="s">
        <v>24</v>
      </c>
      <c r="D6" s="24">
        <v>7355</v>
      </c>
      <c r="E6" s="24">
        <v>0.21</v>
      </c>
      <c r="F6" s="24" t="s">
        <v>33</v>
      </c>
      <c r="G6" s="24" t="s">
        <v>39</v>
      </c>
      <c r="H6" s="24">
        <v>1.7800000000000001E-14</v>
      </c>
      <c r="I6" s="74" t="s">
        <v>40</v>
      </c>
      <c r="J6" s="24">
        <v>2.9199999999999899E-40</v>
      </c>
      <c r="K6" s="24">
        <f t="shared" si="0"/>
        <v>2.9102666666666567E-38</v>
      </c>
      <c r="L6" s="24" t="s">
        <v>30</v>
      </c>
      <c r="M6" s="24">
        <v>0.99830399999999997</v>
      </c>
      <c r="N6" s="24">
        <v>3.0025E-3</v>
      </c>
      <c r="O6" s="24">
        <v>2.2603E-4</v>
      </c>
    </row>
    <row r="7" spans="1:15" s="5" customFormat="1">
      <c r="A7" s="24">
        <v>4</v>
      </c>
      <c r="B7" s="24" t="s">
        <v>41</v>
      </c>
      <c r="C7" s="24" t="s">
        <v>42</v>
      </c>
      <c r="D7" s="24">
        <v>7310</v>
      </c>
      <c r="E7" s="24">
        <v>0.41</v>
      </c>
      <c r="F7" s="24" t="s">
        <v>43</v>
      </c>
      <c r="G7" s="24" t="s">
        <v>58</v>
      </c>
      <c r="H7" s="24">
        <v>2.4999999999999999E-148</v>
      </c>
      <c r="I7" s="74" t="s">
        <v>59</v>
      </c>
      <c r="J7" s="24">
        <v>2.8148999999999999E-14</v>
      </c>
      <c r="K7" s="24">
        <f t="shared" si="0"/>
        <v>2.1041377499999999E-12</v>
      </c>
      <c r="L7" s="24" t="s">
        <v>37</v>
      </c>
      <c r="M7" s="24">
        <v>1</v>
      </c>
      <c r="N7" s="24">
        <v>-1.4187E-3</v>
      </c>
      <c r="O7" s="24">
        <v>1.8651E-4</v>
      </c>
    </row>
    <row r="8" spans="1:15" s="5" customFormat="1">
      <c r="A8" s="24">
        <v>5</v>
      </c>
      <c r="B8" s="24" t="s">
        <v>41</v>
      </c>
      <c r="C8" s="24" t="s">
        <v>42</v>
      </c>
      <c r="D8" s="24">
        <v>7345</v>
      </c>
      <c r="E8" s="24">
        <v>0.41</v>
      </c>
      <c r="F8" s="24" t="s">
        <v>51</v>
      </c>
      <c r="G8" s="24" t="s">
        <v>52</v>
      </c>
      <c r="H8" s="24">
        <v>1.3000000000000001E-77</v>
      </c>
      <c r="I8" s="74" t="s">
        <v>53</v>
      </c>
      <c r="J8" s="24">
        <v>2.8148999999999999E-14</v>
      </c>
      <c r="K8" s="24">
        <f t="shared" si="0"/>
        <v>1.6833101999999999E-12</v>
      </c>
      <c r="L8" s="24" t="s">
        <v>37</v>
      </c>
      <c r="M8" s="24">
        <v>1</v>
      </c>
      <c r="N8" s="24">
        <v>-1.4187E-3</v>
      </c>
      <c r="O8" s="24">
        <v>1.8651E-4</v>
      </c>
    </row>
    <row r="9" spans="1:15" s="5" customFormat="1">
      <c r="A9" s="24">
        <v>6</v>
      </c>
      <c r="B9" s="24" t="s">
        <v>41</v>
      </c>
      <c r="C9" s="24" t="s">
        <v>42</v>
      </c>
      <c r="D9" s="24">
        <v>7344</v>
      </c>
      <c r="E9" s="24">
        <v>0.41</v>
      </c>
      <c r="F9" s="24" t="s">
        <v>43</v>
      </c>
      <c r="G9" s="24" t="s">
        <v>44</v>
      </c>
      <c r="H9" s="24">
        <v>5.5599999999999998E-14</v>
      </c>
      <c r="I9" s="74" t="s">
        <v>45</v>
      </c>
      <c r="J9" s="24">
        <v>2.8148999999999999E-14</v>
      </c>
      <c r="K9" s="24">
        <f t="shared" si="0"/>
        <v>1.4027584999999999E-12</v>
      </c>
      <c r="L9" s="24" t="s">
        <v>37</v>
      </c>
      <c r="M9" s="24">
        <v>1</v>
      </c>
      <c r="N9" s="24">
        <v>-1.4187E-3</v>
      </c>
      <c r="O9" s="24">
        <v>1.8651E-4</v>
      </c>
    </row>
    <row r="10" spans="1:15" s="5" customFormat="1">
      <c r="A10" s="24">
        <v>7</v>
      </c>
      <c r="B10" s="24" t="s">
        <v>54</v>
      </c>
      <c r="C10" s="24" t="s">
        <v>32</v>
      </c>
      <c r="D10" s="24">
        <v>7330</v>
      </c>
      <c r="E10" s="24">
        <v>0.44</v>
      </c>
      <c r="F10" s="24" t="s">
        <v>55</v>
      </c>
      <c r="G10" s="24" t="s">
        <v>56</v>
      </c>
      <c r="H10" s="24">
        <v>1.07E-26</v>
      </c>
      <c r="I10" s="74" t="s">
        <v>57</v>
      </c>
      <c r="J10" s="24">
        <v>8.2102000000000007E-12</v>
      </c>
      <c r="K10" s="24">
        <f t="shared" si="0"/>
        <v>3.5069282857142863E-10</v>
      </c>
      <c r="L10" s="24" t="s">
        <v>30</v>
      </c>
      <c r="M10" s="24">
        <v>1</v>
      </c>
      <c r="N10" s="24">
        <v>1.2577000000000001E-3</v>
      </c>
      <c r="O10" s="24">
        <v>1.8400999999999999E-4</v>
      </c>
    </row>
    <row r="11" spans="1:15" s="5" customFormat="1">
      <c r="A11" s="24">
        <v>8</v>
      </c>
      <c r="B11" s="24" t="s">
        <v>46</v>
      </c>
      <c r="C11" s="24" t="s">
        <v>32</v>
      </c>
      <c r="D11" s="24">
        <v>7333</v>
      </c>
      <c r="E11" s="24">
        <v>0.45</v>
      </c>
      <c r="F11" s="24" t="s">
        <v>47</v>
      </c>
      <c r="G11" s="24" t="s">
        <v>48</v>
      </c>
      <c r="H11" s="24">
        <v>2.5099999999999999E-13</v>
      </c>
      <c r="I11" s="74" t="s">
        <v>49</v>
      </c>
      <c r="J11" s="24">
        <v>8.6627000000000002E-12</v>
      </c>
      <c r="K11" s="24">
        <f t="shared" si="0"/>
        <v>3.2376841250000002E-10</v>
      </c>
      <c r="L11" s="24" t="s">
        <v>30</v>
      </c>
      <c r="M11" s="24">
        <v>0.99950000000000006</v>
      </c>
      <c r="N11" s="24">
        <v>1.2562000000000001E-3</v>
      </c>
      <c r="O11" s="24">
        <v>1.8399000000000001E-4</v>
      </c>
    </row>
    <row r="12" spans="1:15" s="5" customFormat="1">
      <c r="A12" s="24">
        <v>9</v>
      </c>
      <c r="B12" s="24" t="s">
        <v>60</v>
      </c>
      <c r="C12" s="24" t="s">
        <v>32</v>
      </c>
      <c r="D12" s="24">
        <v>7330</v>
      </c>
      <c r="E12" s="24">
        <v>0.44</v>
      </c>
      <c r="F12" s="24" t="s">
        <v>47</v>
      </c>
      <c r="G12" s="24" t="s">
        <v>61</v>
      </c>
      <c r="H12" s="24">
        <v>1.8800000000000001E-12</v>
      </c>
      <c r="I12" s="74" t="s">
        <v>62</v>
      </c>
      <c r="J12" s="24">
        <v>1.9727000000000001E-10</v>
      </c>
      <c r="K12" s="24">
        <f t="shared" si="0"/>
        <v>6.5537477777777781E-9</v>
      </c>
      <c r="L12" s="24" t="s">
        <v>63</v>
      </c>
      <c r="M12" s="24">
        <v>1</v>
      </c>
      <c r="N12" s="24">
        <v>-1.175E-3</v>
      </c>
      <c r="O12" s="24">
        <v>1.8463999999999999E-4</v>
      </c>
    </row>
    <row r="13" spans="1:15" s="5" customFormat="1">
      <c r="A13" s="24">
        <v>10</v>
      </c>
      <c r="B13" s="24" t="s">
        <v>81</v>
      </c>
      <c r="C13" s="24" t="s">
        <v>42</v>
      </c>
      <c r="D13" s="24">
        <v>7365</v>
      </c>
      <c r="E13" s="24">
        <v>0.45</v>
      </c>
      <c r="F13" s="24" t="s">
        <v>82</v>
      </c>
      <c r="G13" s="24" t="s">
        <v>83</v>
      </c>
      <c r="H13" s="24">
        <v>4.5499999999999998E-11</v>
      </c>
      <c r="I13" s="74" t="s">
        <v>84</v>
      </c>
      <c r="J13" s="24">
        <v>1.58479999999999E-9</v>
      </c>
      <c r="K13" s="24">
        <f t="shared" si="0"/>
        <v>4.73855199999997E-8</v>
      </c>
      <c r="L13" s="24" t="s">
        <v>85</v>
      </c>
      <c r="M13" s="24">
        <v>0.99224000000000001</v>
      </c>
      <c r="N13" s="24">
        <v>-1.1137E-3</v>
      </c>
      <c r="O13" s="24">
        <v>1.8452E-4</v>
      </c>
    </row>
    <row r="14" spans="1:15" s="5" customFormat="1">
      <c r="A14" s="24">
        <v>11</v>
      </c>
      <c r="B14" s="24" t="s">
        <v>164</v>
      </c>
      <c r="C14" s="24" t="s">
        <v>42</v>
      </c>
      <c r="D14" s="24">
        <v>7356</v>
      </c>
      <c r="E14" s="24">
        <v>0.22</v>
      </c>
      <c r="F14" s="24" t="s">
        <v>165</v>
      </c>
      <c r="G14" s="24" t="s">
        <v>56</v>
      </c>
      <c r="H14" s="24">
        <v>3.38E-23</v>
      </c>
      <c r="I14" s="74" t="s">
        <v>175</v>
      </c>
      <c r="J14" s="24">
        <v>6.4481999999999997E-7</v>
      </c>
      <c r="K14" s="24">
        <f t="shared" si="0"/>
        <v>1.752738E-5</v>
      </c>
      <c r="L14" s="24" t="s">
        <v>37</v>
      </c>
      <c r="M14" s="24">
        <v>0.99527600000000005</v>
      </c>
      <c r="N14" s="24">
        <v>1.0788E-3</v>
      </c>
      <c r="O14" s="24">
        <v>2.1673999999999999E-4</v>
      </c>
    </row>
    <row r="15" spans="1:15" s="5" customFormat="1">
      <c r="A15" s="24">
        <v>12</v>
      </c>
      <c r="B15" s="24" t="s">
        <v>164</v>
      </c>
      <c r="C15" s="24" t="s">
        <v>42</v>
      </c>
      <c r="D15" s="24">
        <v>7322</v>
      </c>
      <c r="E15" s="24">
        <v>0.22</v>
      </c>
      <c r="F15" s="24" t="s">
        <v>165</v>
      </c>
      <c r="G15" s="24" t="s">
        <v>166</v>
      </c>
      <c r="H15" s="24">
        <v>6.6800000000000003E-14</v>
      </c>
      <c r="I15" s="74" t="s">
        <v>167</v>
      </c>
      <c r="J15" s="24">
        <v>6.4481999999999997E-7</v>
      </c>
      <c r="K15" s="24">
        <f t="shared" si="0"/>
        <v>1.6066765000000001E-5</v>
      </c>
      <c r="L15" s="24" t="s">
        <v>37</v>
      </c>
      <c r="M15" s="24">
        <v>0.99527600000000005</v>
      </c>
      <c r="N15" s="24">
        <v>1.0788E-3</v>
      </c>
      <c r="O15" s="24">
        <v>2.1673999999999999E-4</v>
      </c>
    </row>
    <row r="16" spans="1:15" s="5" customFormat="1">
      <c r="A16" s="24">
        <v>13</v>
      </c>
      <c r="B16" s="24" t="s">
        <v>157</v>
      </c>
      <c r="C16" s="24" t="s">
        <v>42</v>
      </c>
      <c r="D16" s="24">
        <v>7100</v>
      </c>
      <c r="E16" s="24">
        <v>0.78</v>
      </c>
      <c r="F16" s="24" t="s">
        <v>138</v>
      </c>
      <c r="G16" s="24" t="s">
        <v>178</v>
      </c>
      <c r="H16" s="24">
        <v>2.4000000000000001E-95</v>
      </c>
      <c r="I16" s="74" t="s">
        <v>179</v>
      </c>
      <c r="J16" s="24">
        <v>7.6907999999999995E-7</v>
      </c>
      <c r="K16" s="24">
        <f t="shared" si="0"/>
        <v>1.7688839999999999E-5</v>
      </c>
      <c r="L16" s="24" t="s">
        <v>85</v>
      </c>
      <c r="M16" s="24">
        <v>0.99615100000000001</v>
      </c>
      <c r="N16" s="24">
        <v>1.0707E-3</v>
      </c>
      <c r="O16" s="24">
        <v>2.1661E-4</v>
      </c>
    </row>
    <row r="17" spans="1:15" s="5" customFormat="1">
      <c r="A17" s="24">
        <v>14</v>
      </c>
      <c r="B17" s="24" t="s">
        <v>157</v>
      </c>
      <c r="C17" s="24" t="s">
        <v>42</v>
      </c>
      <c r="D17" s="24">
        <v>7119</v>
      </c>
      <c r="E17" s="24">
        <v>0.78</v>
      </c>
      <c r="F17" s="24" t="s">
        <v>138</v>
      </c>
      <c r="G17" s="24" t="s">
        <v>173</v>
      </c>
      <c r="H17" s="24">
        <v>3.1899999999999998E-34</v>
      </c>
      <c r="I17" s="74" t="s">
        <v>174</v>
      </c>
      <c r="J17" s="24">
        <v>7.6907999999999995E-7</v>
      </c>
      <c r="K17" s="24">
        <f t="shared" si="0"/>
        <v>1.6425351428571427E-5</v>
      </c>
      <c r="L17" s="24" t="s">
        <v>85</v>
      </c>
      <c r="M17" s="24">
        <v>0.99615100000000001</v>
      </c>
      <c r="N17" s="24">
        <v>1.0707E-3</v>
      </c>
      <c r="O17" s="24">
        <v>2.1661E-4</v>
      </c>
    </row>
    <row r="18" spans="1:15" s="5" customFormat="1">
      <c r="A18" s="24">
        <v>15</v>
      </c>
      <c r="B18" s="24" t="s">
        <v>157</v>
      </c>
      <c r="C18" s="24" t="s">
        <v>42</v>
      </c>
      <c r="D18" s="24">
        <v>7340</v>
      </c>
      <c r="E18" s="24">
        <v>0.78</v>
      </c>
      <c r="F18" s="24" t="s">
        <v>138</v>
      </c>
      <c r="G18" s="24" t="s">
        <v>158</v>
      </c>
      <c r="H18" s="24">
        <v>4.0500000000000002E-11</v>
      </c>
      <c r="I18" s="74" t="s">
        <v>159</v>
      </c>
      <c r="J18" s="24">
        <v>7.6907999999999995E-7</v>
      </c>
      <c r="K18" s="24">
        <f t="shared" si="0"/>
        <v>1.5330328000000001E-5</v>
      </c>
      <c r="L18" s="24" t="s">
        <v>85</v>
      </c>
      <c r="M18" s="24">
        <v>0.99615100000000001</v>
      </c>
      <c r="N18" s="24">
        <v>1.0707E-3</v>
      </c>
      <c r="O18" s="24">
        <v>2.1661E-4</v>
      </c>
    </row>
    <row r="19" spans="1:15" s="5" customFormat="1">
      <c r="A19" s="24">
        <v>16</v>
      </c>
      <c r="B19" s="24" t="s">
        <v>137</v>
      </c>
      <c r="C19" s="24" t="s">
        <v>99</v>
      </c>
      <c r="D19" s="24">
        <v>7349</v>
      </c>
      <c r="E19" s="24">
        <v>0.78</v>
      </c>
      <c r="F19" s="24" t="s">
        <v>138</v>
      </c>
      <c r="G19" s="24" t="s">
        <v>139</v>
      </c>
      <c r="H19" s="24">
        <v>1.6099999999999999E-14</v>
      </c>
      <c r="I19" s="74" t="s">
        <v>1287</v>
      </c>
      <c r="J19" s="24">
        <v>1.1114000000000001E-6</v>
      </c>
      <c r="K19" s="24">
        <f t="shared" si="0"/>
        <v>2.07692875E-5</v>
      </c>
      <c r="L19" s="24" t="s">
        <v>85</v>
      </c>
      <c r="M19" s="24">
        <v>0.99643199999999998</v>
      </c>
      <c r="N19" s="24">
        <v>1.0525000000000001E-3</v>
      </c>
      <c r="O19" s="24">
        <v>2.1608E-4</v>
      </c>
    </row>
    <row r="20" spans="1:15" s="5" customFormat="1">
      <c r="A20" s="24">
        <v>17</v>
      </c>
      <c r="B20" s="24" t="s">
        <v>72</v>
      </c>
      <c r="C20" s="24" t="s">
        <v>32</v>
      </c>
      <c r="D20" s="24">
        <v>7349</v>
      </c>
      <c r="E20" s="24">
        <v>0.84</v>
      </c>
      <c r="F20" s="24" t="s">
        <v>73</v>
      </c>
      <c r="G20" s="24" t="s">
        <v>79</v>
      </c>
      <c r="H20" s="24">
        <v>3.6899999999999999E-63</v>
      </c>
      <c r="I20" s="74" t="s">
        <v>80</v>
      </c>
      <c r="J20" s="24">
        <v>1.0328E-5</v>
      </c>
      <c r="K20" s="24">
        <f t="shared" si="0"/>
        <v>1.8165129411764705E-4</v>
      </c>
      <c r="L20" s="24" t="s">
        <v>30</v>
      </c>
      <c r="M20" s="24">
        <v>1</v>
      </c>
      <c r="N20" s="24">
        <v>-1.0771999999999999E-3</v>
      </c>
      <c r="O20" s="24">
        <v>2.4425E-4</v>
      </c>
    </row>
    <row r="21" spans="1:15" s="5" customFormat="1">
      <c r="A21" s="24">
        <v>18</v>
      </c>
      <c r="B21" s="24" t="s">
        <v>72</v>
      </c>
      <c r="C21" s="24" t="s">
        <v>32</v>
      </c>
      <c r="D21" s="24">
        <v>7364</v>
      </c>
      <c r="E21" s="24">
        <v>0.84</v>
      </c>
      <c r="F21" s="24" t="s">
        <v>73</v>
      </c>
      <c r="G21" s="24" t="s">
        <v>77</v>
      </c>
      <c r="H21" s="24">
        <v>1.9599999999999998E-33</v>
      </c>
      <c r="I21" s="74" t="s">
        <v>1288</v>
      </c>
      <c r="J21" s="24">
        <v>1.0328E-5</v>
      </c>
      <c r="K21" s="24">
        <f t="shared" si="0"/>
        <v>1.7155955555555555E-4</v>
      </c>
      <c r="L21" s="24" t="s">
        <v>30</v>
      </c>
      <c r="M21" s="24">
        <v>1</v>
      </c>
      <c r="N21" s="24">
        <v>-1.0771999999999999E-3</v>
      </c>
      <c r="O21" s="24">
        <v>2.4425E-4</v>
      </c>
    </row>
    <row r="22" spans="1:15" s="5" customFormat="1">
      <c r="A22" s="24">
        <v>19</v>
      </c>
      <c r="B22" s="24" t="s">
        <v>72</v>
      </c>
      <c r="C22" s="24" t="s">
        <v>32</v>
      </c>
      <c r="D22" s="24">
        <v>7308</v>
      </c>
      <c r="E22" s="24">
        <v>0.84</v>
      </c>
      <c r="F22" s="24" t="s">
        <v>73</v>
      </c>
      <c r="G22" s="24" t="s">
        <v>74</v>
      </c>
      <c r="H22" s="24">
        <v>8.3599999999999995E-20</v>
      </c>
      <c r="I22" s="74" t="s">
        <v>75</v>
      </c>
      <c r="J22" s="24">
        <v>1.0328E-5</v>
      </c>
      <c r="K22" s="24">
        <f t="shared" si="0"/>
        <v>1.6253010526315789E-4</v>
      </c>
      <c r="L22" s="24" t="s">
        <v>30</v>
      </c>
      <c r="M22" s="24">
        <v>1</v>
      </c>
      <c r="N22" s="24">
        <v>-1.0771999999999999E-3</v>
      </c>
      <c r="O22" s="24">
        <v>2.4425E-4</v>
      </c>
    </row>
    <row r="23" spans="1:15" s="5" customFormat="1">
      <c r="A23" s="24">
        <v>20</v>
      </c>
      <c r="B23" s="24" t="s">
        <v>89</v>
      </c>
      <c r="C23" s="24" t="s">
        <v>32</v>
      </c>
      <c r="D23" s="24">
        <v>7160</v>
      </c>
      <c r="E23" s="24">
        <v>0.7</v>
      </c>
      <c r="F23" s="24" t="s">
        <v>90</v>
      </c>
      <c r="G23" s="24" t="s">
        <v>91</v>
      </c>
      <c r="H23" s="24">
        <v>8.1399999999999998E-11</v>
      </c>
      <c r="I23" s="74" t="s">
        <v>92</v>
      </c>
      <c r="J23" s="24">
        <v>3.5512E-4</v>
      </c>
      <c r="K23" s="24">
        <f t="shared" si="0"/>
        <v>5.3090440000000006E-3</v>
      </c>
      <c r="L23" s="24" t="s">
        <v>63</v>
      </c>
      <c r="M23" s="24">
        <v>1</v>
      </c>
      <c r="N23" s="24">
        <v>7.0843999999999996E-4</v>
      </c>
      <c r="O23" s="24">
        <v>1.9837000000000001E-4</v>
      </c>
    </row>
    <row r="24" spans="1:15" s="5" customFormat="1">
      <c r="A24" s="24">
        <v>21</v>
      </c>
      <c r="B24" s="24" t="s">
        <v>186</v>
      </c>
      <c r="C24" s="24" t="s">
        <v>42</v>
      </c>
      <c r="D24" s="24">
        <v>7358</v>
      </c>
      <c r="E24" s="24">
        <v>0.18</v>
      </c>
      <c r="F24" s="24" t="s">
        <v>170</v>
      </c>
      <c r="G24" s="24" t="s">
        <v>200</v>
      </c>
      <c r="H24" s="24">
        <v>2.14E-21</v>
      </c>
      <c r="I24" s="74" t="s">
        <v>201</v>
      </c>
      <c r="J24" s="24">
        <v>7.9507000000000004E-4</v>
      </c>
      <c r="K24" s="24">
        <f t="shared" si="0"/>
        <v>1.1320282380952382E-2</v>
      </c>
      <c r="L24" s="24" t="s">
        <v>85</v>
      </c>
      <c r="M24" s="24">
        <v>0.99896200000000002</v>
      </c>
      <c r="N24" s="24">
        <v>7.8257000000000001E-4</v>
      </c>
      <c r="O24" s="24">
        <v>2.3329000000000001E-4</v>
      </c>
    </row>
    <row r="25" spans="1:15" s="5" customFormat="1">
      <c r="A25" s="24">
        <v>22</v>
      </c>
      <c r="B25" s="24" t="s">
        <v>186</v>
      </c>
      <c r="C25" s="24" t="s">
        <v>42</v>
      </c>
      <c r="D25" s="24">
        <v>7362</v>
      </c>
      <c r="E25" s="24">
        <v>0.18</v>
      </c>
      <c r="F25" s="24" t="s">
        <v>170</v>
      </c>
      <c r="G25" s="24" t="s">
        <v>187</v>
      </c>
      <c r="H25" s="24">
        <v>2.8399999999999999E-19</v>
      </c>
      <c r="I25" s="74" t="s">
        <v>188</v>
      </c>
      <c r="J25" s="24">
        <v>7.9507000000000004E-4</v>
      </c>
      <c r="K25" s="24">
        <f t="shared" si="0"/>
        <v>1.080572409090909E-2</v>
      </c>
      <c r="L25" s="24" t="s">
        <v>85</v>
      </c>
      <c r="M25" s="24">
        <v>0.99896200000000002</v>
      </c>
      <c r="N25" s="24">
        <v>7.8257000000000001E-4</v>
      </c>
      <c r="O25" s="24">
        <v>2.3329000000000001E-4</v>
      </c>
    </row>
    <row r="26" spans="1:15" s="5" customFormat="1">
      <c r="A26" s="24">
        <v>23</v>
      </c>
      <c r="B26" s="24" t="s">
        <v>98</v>
      </c>
      <c r="C26" s="24" t="s">
        <v>99</v>
      </c>
      <c r="D26" s="24">
        <v>6520</v>
      </c>
      <c r="E26" s="24">
        <v>0.8</v>
      </c>
      <c r="F26" s="24" t="s">
        <v>100</v>
      </c>
      <c r="G26" s="24" t="s">
        <v>103</v>
      </c>
      <c r="H26" s="24">
        <v>2.61E-16</v>
      </c>
      <c r="I26" s="74" t="s">
        <v>104</v>
      </c>
      <c r="J26" s="24">
        <v>3.6911999999999999E-3</v>
      </c>
      <c r="K26" s="24">
        <f t="shared" si="0"/>
        <v>4.7985599999999996E-2</v>
      </c>
      <c r="L26" s="24" t="s">
        <v>30</v>
      </c>
      <c r="M26" s="24">
        <v>0.97829500000000003</v>
      </c>
      <c r="N26" s="24">
        <v>-6.5739999999999896E-4</v>
      </c>
      <c r="O26" s="24">
        <v>2.2641999999999999E-4</v>
      </c>
    </row>
    <row r="27" spans="1:15" s="5" customFormat="1">
      <c r="A27" s="24">
        <v>24</v>
      </c>
      <c r="B27" s="24" t="s">
        <v>98</v>
      </c>
      <c r="C27" s="24" t="s">
        <v>99</v>
      </c>
      <c r="D27" s="24">
        <v>7363</v>
      </c>
      <c r="E27" s="24">
        <v>0.8</v>
      </c>
      <c r="F27" s="24" t="s">
        <v>100</v>
      </c>
      <c r="G27" s="24" t="s">
        <v>101</v>
      </c>
      <c r="H27" s="24">
        <v>2.5000000000000001E-14</v>
      </c>
      <c r="I27" s="74" t="s">
        <v>102</v>
      </c>
      <c r="J27" s="24">
        <v>3.6911999999999999E-3</v>
      </c>
      <c r="K27" s="24">
        <f t="shared" si="0"/>
        <v>4.5986199999999998E-2</v>
      </c>
      <c r="L27" s="24" t="s">
        <v>30</v>
      </c>
      <c r="M27" s="24">
        <v>0.97829500000000003</v>
      </c>
      <c r="N27" s="24">
        <v>-6.5739999999999896E-4</v>
      </c>
      <c r="O27" s="24">
        <v>2.2641999999999999E-4</v>
      </c>
    </row>
    <row r="28" spans="1:15">
      <c r="A28" s="25">
        <v>25</v>
      </c>
      <c r="B28" s="25" t="s">
        <v>947</v>
      </c>
      <c r="C28" s="25" t="s">
        <v>42</v>
      </c>
      <c r="D28" s="25">
        <v>7351</v>
      </c>
      <c r="E28" s="25">
        <v>0.44</v>
      </c>
      <c r="F28" s="25" t="s">
        <v>1289</v>
      </c>
      <c r="G28" s="25" t="s">
        <v>949</v>
      </c>
      <c r="H28" s="25">
        <v>8.4500000000000005E-18</v>
      </c>
      <c r="I28" s="31" t="s">
        <v>1290</v>
      </c>
      <c r="J28" s="25">
        <v>5.7331999999999999E-3</v>
      </c>
      <c r="K28" s="25">
        <f t="shared" si="0"/>
        <v>6.8569072000000009E-2</v>
      </c>
      <c r="L28" s="25" t="s">
        <v>85</v>
      </c>
      <c r="M28" s="25">
        <v>0.99349100000000001</v>
      </c>
      <c r="N28" s="25">
        <v>-6.7215999999999999E-4</v>
      </c>
      <c r="O28" s="25">
        <v>2.433E-4</v>
      </c>
    </row>
    <row r="29" spans="1:15">
      <c r="A29" s="25">
        <v>26</v>
      </c>
      <c r="B29" s="25" t="s">
        <v>125</v>
      </c>
      <c r="C29" s="25" t="s">
        <v>32</v>
      </c>
      <c r="D29" s="25">
        <v>4817</v>
      </c>
      <c r="E29" s="25">
        <v>0.85</v>
      </c>
      <c r="F29" s="25" t="s">
        <v>126</v>
      </c>
      <c r="G29" s="25" t="s">
        <v>127</v>
      </c>
      <c r="H29" s="25">
        <v>1.8299999999999999E-39</v>
      </c>
      <c r="I29" s="31" t="s">
        <v>128</v>
      </c>
      <c r="J29" s="25">
        <v>5.8333999999999999E-3</v>
      </c>
      <c r="K29" s="25">
        <f t="shared" si="0"/>
        <v>6.7084099999999994E-2</v>
      </c>
      <c r="L29" s="25" t="s">
        <v>63</v>
      </c>
      <c r="M29" s="25">
        <v>0.99587999999999899</v>
      </c>
      <c r="N29" s="25">
        <v>7.1215000000000004E-4</v>
      </c>
      <c r="O29" s="25">
        <v>2.5830999999999998E-4</v>
      </c>
    </row>
    <row r="30" spans="1:15">
      <c r="A30" s="25">
        <v>27</v>
      </c>
      <c r="B30" s="25" t="s">
        <v>435</v>
      </c>
      <c r="C30" s="25" t="s">
        <v>42</v>
      </c>
      <c r="D30" s="25">
        <v>7280</v>
      </c>
      <c r="E30" s="25">
        <v>0.42</v>
      </c>
      <c r="F30" s="25" t="s">
        <v>1291</v>
      </c>
      <c r="G30" s="25" t="s">
        <v>438</v>
      </c>
      <c r="H30" s="25">
        <v>8.8500000000000006E-23</v>
      </c>
      <c r="I30" s="31" t="s">
        <v>436</v>
      </c>
      <c r="J30" s="25">
        <v>7.1418999999999996E-3</v>
      </c>
      <c r="K30" s="25">
        <f t="shared" si="0"/>
        <v>7.9089929629629629E-2</v>
      </c>
      <c r="L30" s="25" t="s">
        <v>37</v>
      </c>
      <c r="M30" s="25">
        <v>0.98692999999999997</v>
      </c>
      <c r="N30" s="25">
        <v>4.9866999999999999E-4</v>
      </c>
      <c r="O30" s="25">
        <v>1.8537E-4</v>
      </c>
    </row>
    <row r="31" spans="1:15">
      <c r="A31" s="25">
        <v>28</v>
      </c>
      <c r="B31" s="25" t="s">
        <v>435</v>
      </c>
      <c r="C31" s="25" t="s">
        <v>42</v>
      </c>
      <c r="D31" s="25">
        <v>7307</v>
      </c>
      <c r="E31" s="25">
        <v>0.42</v>
      </c>
      <c r="F31" s="25" t="s">
        <v>1291</v>
      </c>
      <c r="G31" s="25" t="s">
        <v>44</v>
      </c>
      <c r="H31" s="25">
        <v>1.07E-13</v>
      </c>
      <c r="I31" s="31" t="s">
        <v>439</v>
      </c>
      <c r="J31" s="25">
        <v>7.1418999999999996E-3</v>
      </c>
      <c r="K31" s="25">
        <f t="shared" si="0"/>
        <v>7.6265289285714286E-2</v>
      </c>
      <c r="L31" s="25" t="s">
        <v>37</v>
      </c>
      <c r="M31" s="25">
        <v>0.98692999999999997</v>
      </c>
      <c r="N31" s="25">
        <v>4.9866999999999999E-4</v>
      </c>
      <c r="O31" s="25">
        <v>1.8537E-4</v>
      </c>
    </row>
    <row r="32" spans="1:15">
      <c r="A32" s="25">
        <v>29</v>
      </c>
      <c r="B32" s="25" t="s">
        <v>86</v>
      </c>
      <c r="C32" s="25" t="s">
        <v>42</v>
      </c>
      <c r="D32" s="25">
        <v>7368</v>
      </c>
      <c r="E32" s="25">
        <v>0.49</v>
      </c>
      <c r="F32" s="25" t="s">
        <v>87</v>
      </c>
      <c r="G32" s="25" t="s">
        <v>70</v>
      </c>
      <c r="H32" s="25">
        <v>6.0500000000000002E-18</v>
      </c>
      <c r="I32" s="31" t="s">
        <v>88</v>
      </c>
      <c r="J32" s="25">
        <v>7.6558999999999898E-3</v>
      </c>
      <c r="K32" s="25">
        <f t="shared" si="0"/>
        <v>7.8934968965517133E-2</v>
      </c>
      <c r="L32" s="25" t="s">
        <v>37</v>
      </c>
      <c r="M32" s="25">
        <v>1</v>
      </c>
      <c r="N32" s="25">
        <v>-4.8628000000000001E-4</v>
      </c>
      <c r="O32" s="25">
        <v>1.8233999999999999E-4</v>
      </c>
    </row>
    <row r="33" spans="1:15">
      <c r="A33" s="25">
        <v>30</v>
      </c>
      <c r="B33" s="25" t="s">
        <v>819</v>
      </c>
      <c r="C33" s="25" t="s">
        <v>42</v>
      </c>
      <c r="D33" s="25">
        <v>6929</v>
      </c>
      <c r="E33" s="25">
        <v>0.8</v>
      </c>
      <c r="F33" s="25" t="s">
        <v>1292</v>
      </c>
      <c r="G33" s="25" t="s">
        <v>821</v>
      </c>
      <c r="H33" s="25">
        <v>8.2999999999999998E-12</v>
      </c>
      <c r="I33" s="31" t="s">
        <v>820</v>
      </c>
      <c r="J33" s="25">
        <v>8.3268999999999999E-3</v>
      </c>
      <c r="K33" s="25">
        <f t="shared" si="0"/>
        <v>8.2991436666666668E-2</v>
      </c>
      <c r="L33" s="25" t="s">
        <v>85</v>
      </c>
      <c r="M33" s="25">
        <v>0.98881699999999995</v>
      </c>
      <c r="N33" s="25">
        <v>7.7700999999999996E-4</v>
      </c>
      <c r="O33" s="25">
        <v>2.9448000000000001E-4</v>
      </c>
    </row>
    <row r="34" spans="1:15">
      <c r="A34" s="25">
        <v>31</v>
      </c>
      <c r="B34" s="25" t="s">
        <v>578</v>
      </c>
      <c r="C34" s="25" t="s">
        <v>32</v>
      </c>
      <c r="D34" s="25">
        <v>7338</v>
      </c>
      <c r="E34" s="25">
        <v>0.04</v>
      </c>
      <c r="F34" s="25" t="s">
        <v>1293</v>
      </c>
      <c r="G34" s="25" t="s">
        <v>580</v>
      </c>
      <c r="H34" s="25">
        <v>8.82E-113</v>
      </c>
      <c r="I34" s="31" t="s">
        <v>579</v>
      </c>
      <c r="J34" s="25">
        <v>1.0095E-2</v>
      </c>
      <c r="K34" s="25">
        <f t="shared" si="0"/>
        <v>9.7367903225806449E-2</v>
      </c>
      <c r="L34" s="25" t="s">
        <v>63</v>
      </c>
      <c r="M34" s="25">
        <v>0.99528799999999995</v>
      </c>
      <c r="N34" s="25">
        <v>-9.9171000000000003E-4</v>
      </c>
      <c r="O34" s="25">
        <v>3.8549E-4</v>
      </c>
    </row>
    <row r="35" spans="1:15">
      <c r="A35" s="25">
        <v>32</v>
      </c>
      <c r="B35" s="25" t="s">
        <v>578</v>
      </c>
      <c r="C35" s="25" t="s">
        <v>32</v>
      </c>
      <c r="D35" s="25">
        <v>6934</v>
      </c>
      <c r="E35" s="25">
        <v>0.04</v>
      </c>
      <c r="F35" s="25" t="s">
        <v>1293</v>
      </c>
      <c r="G35" s="25" t="s">
        <v>585</v>
      </c>
      <c r="H35" s="25">
        <v>1.17E-29</v>
      </c>
      <c r="I35" s="31" t="s">
        <v>584</v>
      </c>
      <c r="J35" s="25">
        <v>1.0095E-2</v>
      </c>
      <c r="K35" s="25">
        <f t="shared" si="0"/>
        <v>9.432515625E-2</v>
      </c>
      <c r="L35" s="25" t="s">
        <v>63</v>
      </c>
      <c r="M35" s="25">
        <v>0.99528799999999995</v>
      </c>
      <c r="N35" s="25">
        <v>-9.9171000000000003E-4</v>
      </c>
      <c r="O35" s="25">
        <v>3.8549E-4</v>
      </c>
    </row>
    <row r="36" spans="1:15">
      <c r="A36" s="25">
        <v>33</v>
      </c>
      <c r="B36" s="25" t="s">
        <v>848</v>
      </c>
      <c r="C36" s="25" t="s">
        <v>99</v>
      </c>
      <c r="D36" s="25">
        <v>6169</v>
      </c>
      <c r="E36" s="25">
        <v>0.88</v>
      </c>
      <c r="F36" s="25" t="s">
        <v>1294</v>
      </c>
      <c r="G36" s="25" t="s">
        <v>850</v>
      </c>
      <c r="H36" s="25">
        <v>4.9500000000000003E-27</v>
      </c>
      <c r="I36" s="31" t="s">
        <v>849</v>
      </c>
      <c r="J36" s="25">
        <v>1.4293999999999999E-2</v>
      </c>
      <c r="K36" s="25">
        <f t="shared" si="0"/>
        <v>0.12951230303030303</v>
      </c>
      <c r="L36" s="25" t="s">
        <v>85</v>
      </c>
      <c r="M36" s="25">
        <v>0.89366199999999996</v>
      </c>
      <c r="N36" s="25">
        <v>6.8899999999999897E-4</v>
      </c>
      <c r="O36" s="25">
        <v>2.8124999999999998E-4</v>
      </c>
    </row>
    <row r="37" spans="1:15">
      <c r="A37" s="25">
        <v>34</v>
      </c>
      <c r="B37" s="25" t="s">
        <v>211</v>
      </c>
      <c r="C37" s="25" t="s">
        <v>32</v>
      </c>
      <c r="D37" s="25">
        <v>2759</v>
      </c>
      <c r="E37" s="25">
        <v>0.08</v>
      </c>
      <c r="F37" s="25" t="s">
        <v>212</v>
      </c>
      <c r="G37" s="25" t="s">
        <v>213</v>
      </c>
      <c r="H37" s="25">
        <v>2.9299999999999998E-11</v>
      </c>
      <c r="I37" s="31" t="s">
        <v>214</v>
      </c>
      <c r="J37" s="25">
        <v>1.7881000000000001E-2</v>
      </c>
      <c r="K37" s="25">
        <f t="shared" si="0"/>
        <v>0.15724761764705883</v>
      </c>
      <c r="L37" s="25" t="s">
        <v>63</v>
      </c>
      <c r="M37" s="25">
        <v>1</v>
      </c>
      <c r="N37" s="25">
        <v>8.6189000000000003E-4</v>
      </c>
      <c r="O37" s="25">
        <v>3.6395999999999998E-4</v>
      </c>
    </row>
    <row r="38" spans="1:15">
      <c r="A38" s="25">
        <v>35</v>
      </c>
      <c r="B38" s="25" t="s">
        <v>402</v>
      </c>
      <c r="C38" s="25" t="s">
        <v>42</v>
      </c>
      <c r="D38" s="25">
        <v>6252</v>
      </c>
      <c r="E38" s="25">
        <v>0.34</v>
      </c>
      <c r="F38" s="25" t="s">
        <v>1295</v>
      </c>
      <c r="G38" s="25" t="s">
        <v>404</v>
      </c>
      <c r="H38" s="25">
        <v>2.5E-168</v>
      </c>
      <c r="I38" s="31" t="s">
        <v>403</v>
      </c>
      <c r="J38" s="25">
        <v>1.7902999999999999E-2</v>
      </c>
      <c r="K38" s="25">
        <f t="shared" si="0"/>
        <v>0.15294277142857141</v>
      </c>
      <c r="L38" s="25" t="s">
        <v>85</v>
      </c>
      <c r="M38" s="25">
        <v>1</v>
      </c>
      <c r="N38" s="25">
        <v>-4.6484E-4</v>
      </c>
      <c r="O38" s="25">
        <v>1.9633000000000001E-4</v>
      </c>
    </row>
    <row r="39" spans="1:15">
      <c r="A39" s="25">
        <v>36</v>
      </c>
      <c r="B39" s="25" t="s">
        <v>402</v>
      </c>
      <c r="C39" s="25" t="s">
        <v>42</v>
      </c>
      <c r="D39" s="25">
        <v>6393</v>
      </c>
      <c r="E39" s="25">
        <v>0.33</v>
      </c>
      <c r="F39" s="25" t="s">
        <v>1295</v>
      </c>
      <c r="G39" s="25" t="s">
        <v>406</v>
      </c>
      <c r="H39" s="25">
        <v>2.1499999999999999E-152</v>
      </c>
      <c r="I39" s="31" t="s">
        <v>405</v>
      </c>
      <c r="J39" s="25">
        <v>1.7902999999999999E-2</v>
      </c>
      <c r="K39" s="25">
        <f t="shared" si="0"/>
        <v>0.14869436111111109</v>
      </c>
      <c r="L39" s="25" t="s">
        <v>85</v>
      </c>
      <c r="M39" s="25">
        <v>1</v>
      </c>
      <c r="N39" s="25">
        <v>-4.6484E-4</v>
      </c>
      <c r="O39" s="25">
        <v>1.9633000000000001E-4</v>
      </c>
    </row>
    <row r="40" spans="1:15">
      <c r="A40" s="25">
        <v>37</v>
      </c>
      <c r="B40" s="25" t="s">
        <v>402</v>
      </c>
      <c r="C40" s="25" t="s">
        <v>42</v>
      </c>
      <c r="D40" s="25">
        <v>6967</v>
      </c>
      <c r="E40" s="25">
        <v>0.33</v>
      </c>
      <c r="F40" s="25" t="s">
        <v>1295</v>
      </c>
      <c r="G40" s="25" t="s">
        <v>408</v>
      </c>
      <c r="H40" s="25">
        <v>1.96E-140</v>
      </c>
      <c r="I40" s="31" t="s">
        <v>407</v>
      </c>
      <c r="J40" s="25">
        <v>1.7902999999999999E-2</v>
      </c>
      <c r="K40" s="25">
        <f t="shared" si="0"/>
        <v>0.14467559459459459</v>
      </c>
      <c r="L40" s="25" t="s">
        <v>85</v>
      </c>
      <c r="M40" s="25">
        <v>1</v>
      </c>
      <c r="N40" s="25">
        <v>-4.6484E-4</v>
      </c>
      <c r="O40" s="25">
        <v>1.9633000000000001E-4</v>
      </c>
    </row>
    <row r="41" spans="1:15">
      <c r="A41" s="25">
        <v>38</v>
      </c>
      <c r="B41" s="25" t="s">
        <v>402</v>
      </c>
      <c r="C41" s="25" t="s">
        <v>42</v>
      </c>
      <c r="D41" s="25">
        <v>7166</v>
      </c>
      <c r="E41" s="25">
        <v>0.33</v>
      </c>
      <c r="F41" s="25" t="s">
        <v>1295</v>
      </c>
      <c r="G41" s="25" t="s">
        <v>414</v>
      </c>
      <c r="H41" s="25">
        <v>3.0000000000000002E-114</v>
      </c>
      <c r="I41" s="31" t="s">
        <v>413</v>
      </c>
      <c r="J41" s="25">
        <v>1.7902999999999999E-2</v>
      </c>
      <c r="K41" s="25">
        <f t="shared" si="0"/>
        <v>0.14086834210526314</v>
      </c>
      <c r="L41" s="25" t="s">
        <v>85</v>
      </c>
      <c r="M41" s="25">
        <v>1</v>
      </c>
      <c r="N41" s="25">
        <v>-4.6484E-4</v>
      </c>
      <c r="O41" s="25">
        <v>1.9633000000000001E-4</v>
      </c>
    </row>
    <row r="42" spans="1:15">
      <c r="A42" s="25">
        <v>39</v>
      </c>
      <c r="B42" s="25" t="s">
        <v>402</v>
      </c>
      <c r="C42" s="25" t="s">
        <v>42</v>
      </c>
      <c r="D42" s="25">
        <v>7303</v>
      </c>
      <c r="E42" s="25">
        <v>0.33</v>
      </c>
      <c r="F42" s="25" t="s">
        <v>1295</v>
      </c>
      <c r="G42" s="25" t="s">
        <v>416</v>
      </c>
      <c r="H42" s="25">
        <v>3.7599999999999998E-95</v>
      </c>
      <c r="I42" s="31" t="s">
        <v>415</v>
      </c>
      <c r="J42" s="25">
        <v>1.7902999999999999E-2</v>
      </c>
      <c r="K42" s="25">
        <f t="shared" si="0"/>
        <v>0.13725633333333331</v>
      </c>
      <c r="L42" s="25" t="s">
        <v>85</v>
      </c>
      <c r="M42" s="25">
        <v>1</v>
      </c>
      <c r="N42" s="25">
        <v>-4.6484E-4</v>
      </c>
      <c r="O42" s="25">
        <v>1.9633000000000001E-4</v>
      </c>
    </row>
    <row r="43" spans="1:15">
      <c r="A43" s="25">
        <v>40</v>
      </c>
      <c r="B43" s="25" t="s">
        <v>402</v>
      </c>
      <c r="C43" s="25" t="s">
        <v>42</v>
      </c>
      <c r="D43" s="25">
        <v>4961</v>
      </c>
      <c r="E43" s="25">
        <v>0.32</v>
      </c>
      <c r="F43" s="25" t="s">
        <v>1295</v>
      </c>
      <c r="G43" s="25" t="s">
        <v>418</v>
      </c>
      <c r="H43" s="25">
        <v>1.79E-56</v>
      </c>
      <c r="I43" s="31" t="s">
        <v>417</v>
      </c>
      <c r="J43" s="25">
        <v>1.7902999999999999E-2</v>
      </c>
      <c r="K43" s="25">
        <f t="shared" si="0"/>
        <v>0.13382492499999998</v>
      </c>
      <c r="L43" s="25" t="s">
        <v>85</v>
      </c>
      <c r="M43" s="25">
        <v>1</v>
      </c>
      <c r="N43" s="25">
        <v>-4.6484E-4</v>
      </c>
      <c r="O43" s="25">
        <v>1.9633000000000001E-4</v>
      </c>
    </row>
    <row r="44" spans="1:15">
      <c r="A44" s="25">
        <v>41</v>
      </c>
      <c r="B44" s="25" t="s">
        <v>189</v>
      </c>
      <c r="C44" s="25" t="s">
        <v>42</v>
      </c>
      <c r="D44" s="25">
        <v>7063</v>
      </c>
      <c r="E44" s="25">
        <v>0.66</v>
      </c>
      <c r="F44" s="25" t="s">
        <v>170</v>
      </c>
      <c r="G44" s="25" t="s">
        <v>198</v>
      </c>
      <c r="H44" s="25">
        <v>1.8600000000000001E-94</v>
      </c>
      <c r="I44" s="31" t="s">
        <v>199</v>
      </c>
      <c r="J44" s="25">
        <v>1.8655000000000001E-2</v>
      </c>
      <c r="K44" s="25">
        <f t="shared" si="0"/>
        <v>0.13604500000000003</v>
      </c>
      <c r="L44" s="25" t="s">
        <v>37</v>
      </c>
      <c r="M44" s="25">
        <v>1</v>
      </c>
      <c r="N44" s="25">
        <v>4.4994000000000002E-4</v>
      </c>
      <c r="O44" s="25">
        <v>1.9127E-4</v>
      </c>
    </row>
    <row r="45" spans="1:15">
      <c r="A45" s="25">
        <v>42</v>
      </c>
      <c r="B45" s="25" t="s">
        <v>189</v>
      </c>
      <c r="C45" s="25" t="s">
        <v>42</v>
      </c>
      <c r="D45" s="25">
        <v>7369</v>
      </c>
      <c r="E45" s="25">
        <v>0.67</v>
      </c>
      <c r="F45" s="25" t="s">
        <v>170</v>
      </c>
      <c r="G45" s="25" t="s">
        <v>190</v>
      </c>
      <c r="H45" s="25">
        <v>2.8199999999999998E-36</v>
      </c>
      <c r="I45" s="31" t="s">
        <v>191</v>
      </c>
      <c r="J45" s="25">
        <v>1.8655000000000001E-2</v>
      </c>
      <c r="K45" s="25">
        <f t="shared" si="0"/>
        <v>0.13280583333333335</v>
      </c>
      <c r="L45" s="25" t="s">
        <v>37</v>
      </c>
      <c r="M45" s="25">
        <v>1</v>
      </c>
      <c r="N45" s="25">
        <v>4.4994000000000002E-4</v>
      </c>
      <c r="O45" s="25">
        <v>1.9127E-4</v>
      </c>
    </row>
    <row r="46" spans="1:15">
      <c r="A46" s="25">
        <v>43</v>
      </c>
      <c r="B46" s="25" t="s">
        <v>828</v>
      </c>
      <c r="C46" s="25" t="s">
        <v>32</v>
      </c>
      <c r="D46" s="25">
        <v>7255</v>
      </c>
      <c r="E46" s="25">
        <v>0.09</v>
      </c>
      <c r="F46" s="25" t="s">
        <v>1296</v>
      </c>
      <c r="G46" s="25" t="s">
        <v>830</v>
      </c>
      <c r="H46" s="25">
        <v>1.7699999999999999E-12</v>
      </c>
      <c r="I46" s="31" t="s">
        <v>829</v>
      </c>
      <c r="J46" s="25">
        <v>1.8803E-2</v>
      </c>
      <c r="K46" s="25">
        <f t="shared" si="0"/>
        <v>0.13074644186046511</v>
      </c>
      <c r="L46" s="25" t="s">
        <v>63</v>
      </c>
      <c r="M46" s="25">
        <v>0.95497900000000002</v>
      </c>
      <c r="N46" s="25">
        <v>7.7607000000000002E-4</v>
      </c>
      <c r="O46" s="25">
        <v>3.3032E-4</v>
      </c>
    </row>
    <row r="47" spans="1:15">
      <c r="A47" s="25">
        <v>44</v>
      </c>
      <c r="B47" s="25" t="s">
        <v>409</v>
      </c>
      <c r="C47" s="25" t="s">
        <v>99</v>
      </c>
      <c r="D47" s="25">
        <v>6712</v>
      </c>
      <c r="E47" s="25">
        <v>0.67</v>
      </c>
      <c r="F47" s="25" t="s">
        <v>1295</v>
      </c>
      <c r="G47" s="25" t="s">
        <v>411</v>
      </c>
      <c r="H47" s="25">
        <v>5.3699999999999999E-117</v>
      </c>
      <c r="I47" s="31" t="s">
        <v>410</v>
      </c>
      <c r="J47" s="25">
        <v>2.291E-2</v>
      </c>
      <c r="K47" s="25">
        <f t="shared" si="0"/>
        <v>0.15568386363636363</v>
      </c>
      <c r="L47" s="25" t="s">
        <v>30</v>
      </c>
      <c r="M47" s="25">
        <v>0.99953999999999998</v>
      </c>
      <c r="N47" s="25">
        <v>-4.4673E-4</v>
      </c>
      <c r="O47" s="25">
        <v>1.9636999999999999E-4</v>
      </c>
    </row>
    <row r="48" spans="1:15">
      <c r="A48" s="25">
        <v>45</v>
      </c>
      <c r="B48" s="25" t="s">
        <v>409</v>
      </c>
      <c r="C48" s="25" t="s">
        <v>99</v>
      </c>
      <c r="D48" s="25">
        <v>6642</v>
      </c>
      <c r="E48" s="25">
        <v>0.67</v>
      </c>
      <c r="F48" s="25" t="s">
        <v>1295</v>
      </c>
      <c r="G48" s="25" t="s">
        <v>411</v>
      </c>
      <c r="H48" s="25">
        <v>1.5199999999999999E-116</v>
      </c>
      <c r="I48" s="31" t="s">
        <v>412</v>
      </c>
      <c r="J48" s="25">
        <v>2.291E-2</v>
      </c>
      <c r="K48" s="25">
        <f t="shared" si="0"/>
        <v>0.15222422222222221</v>
      </c>
      <c r="L48" s="25" t="s">
        <v>30</v>
      </c>
      <c r="M48" s="25">
        <v>0.99953999999999998</v>
      </c>
      <c r="N48" s="25">
        <v>-4.4673E-4</v>
      </c>
      <c r="O48" s="25">
        <v>1.9636999999999999E-4</v>
      </c>
    </row>
    <row r="49" spans="1:15">
      <c r="A49" s="25">
        <v>46</v>
      </c>
      <c r="B49" s="25" t="s">
        <v>701</v>
      </c>
      <c r="C49" s="25" t="s">
        <v>32</v>
      </c>
      <c r="D49" s="25">
        <v>7350</v>
      </c>
      <c r="E49" s="25">
        <v>0.18</v>
      </c>
      <c r="F49" s="25" t="s">
        <v>1297</v>
      </c>
      <c r="G49" s="25" t="s">
        <v>703</v>
      </c>
      <c r="H49" s="25">
        <v>1.2100000000000001E-115</v>
      </c>
      <c r="I49" s="31" t="s">
        <v>702</v>
      </c>
      <c r="J49" s="25">
        <v>2.3507E-2</v>
      </c>
      <c r="K49" s="25">
        <f t="shared" si="0"/>
        <v>0.1527955</v>
      </c>
      <c r="L49" s="25" t="s">
        <v>63</v>
      </c>
      <c r="M49" s="25">
        <v>1</v>
      </c>
      <c r="N49" s="25">
        <v>5.4887000000000002E-4</v>
      </c>
      <c r="O49" s="25">
        <v>2.4232E-4</v>
      </c>
    </row>
    <row r="50" spans="1:15">
      <c r="A50" s="25">
        <v>47</v>
      </c>
      <c r="B50" s="25" t="s">
        <v>701</v>
      </c>
      <c r="C50" s="25" t="s">
        <v>32</v>
      </c>
      <c r="D50" s="25">
        <v>7355</v>
      </c>
      <c r="E50" s="25">
        <v>0.18</v>
      </c>
      <c r="F50" s="25" t="s">
        <v>1297</v>
      </c>
      <c r="G50" s="25" t="s">
        <v>705</v>
      </c>
      <c r="H50" s="25">
        <v>6.0599999999999999E-21</v>
      </c>
      <c r="I50" s="31" t="s">
        <v>704</v>
      </c>
      <c r="J50" s="25">
        <v>2.3507E-2</v>
      </c>
      <c r="K50" s="25">
        <f t="shared" si="0"/>
        <v>0.14954453191489361</v>
      </c>
      <c r="L50" s="25" t="s">
        <v>63</v>
      </c>
      <c r="M50" s="25">
        <v>1</v>
      </c>
      <c r="N50" s="25">
        <v>5.4887000000000002E-4</v>
      </c>
      <c r="O50" s="25">
        <v>2.4232E-4</v>
      </c>
    </row>
    <row r="51" spans="1:15">
      <c r="A51" s="25">
        <v>48</v>
      </c>
      <c r="B51" s="25" t="s">
        <v>701</v>
      </c>
      <c r="C51" s="25" t="s">
        <v>32</v>
      </c>
      <c r="D51" s="25">
        <v>7355</v>
      </c>
      <c r="E51" s="25">
        <v>0.19</v>
      </c>
      <c r="F51" s="25" t="s">
        <v>1297</v>
      </c>
      <c r="G51" s="25" t="s">
        <v>707</v>
      </c>
      <c r="H51" s="25">
        <v>7.16E-16</v>
      </c>
      <c r="I51" s="31" t="s">
        <v>706</v>
      </c>
      <c r="J51" s="25">
        <v>2.3507E-2</v>
      </c>
      <c r="K51" s="25">
        <f t="shared" si="0"/>
        <v>0.14642902083333334</v>
      </c>
      <c r="L51" s="25" t="s">
        <v>63</v>
      </c>
      <c r="M51" s="25">
        <v>1</v>
      </c>
      <c r="N51" s="25">
        <v>5.4887000000000002E-4</v>
      </c>
      <c r="O51" s="25">
        <v>2.4232E-4</v>
      </c>
    </row>
    <row r="52" spans="1:15">
      <c r="A52" s="25">
        <v>49</v>
      </c>
      <c r="B52" s="25" t="s">
        <v>701</v>
      </c>
      <c r="C52" s="25" t="s">
        <v>32</v>
      </c>
      <c r="D52" s="25">
        <v>7327</v>
      </c>
      <c r="E52" s="25">
        <v>0.18</v>
      </c>
      <c r="F52" s="25" t="s">
        <v>1297</v>
      </c>
      <c r="G52" s="25" t="s">
        <v>707</v>
      </c>
      <c r="H52" s="25">
        <v>1.3100000000000001E-14</v>
      </c>
      <c r="I52" s="31" t="s">
        <v>708</v>
      </c>
      <c r="J52" s="25">
        <v>2.3507E-2</v>
      </c>
      <c r="K52" s="25">
        <f t="shared" si="0"/>
        <v>0.14344067346938774</v>
      </c>
      <c r="L52" s="25" t="s">
        <v>63</v>
      </c>
      <c r="M52" s="25">
        <v>1</v>
      </c>
      <c r="N52" s="25">
        <v>5.4887000000000002E-4</v>
      </c>
      <c r="O52" s="25">
        <v>2.4232E-4</v>
      </c>
    </row>
    <row r="53" spans="1:15">
      <c r="A53" s="25">
        <v>50</v>
      </c>
      <c r="B53" s="25" t="s">
        <v>701</v>
      </c>
      <c r="C53" s="25" t="s">
        <v>32</v>
      </c>
      <c r="D53" s="25">
        <v>7349</v>
      </c>
      <c r="E53" s="25">
        <v>0.19</v>
      </c>
      <c r="F53" s="25" t="s">
        <v>1297</v>
      </c>
      <c r="G53" s="25" t="s">
        <v>608</v>
      </c>
      <c r="H53" s="25">
        <v>1.5600000000000001E-14</v>
      </c>
      <c r="I53" s="31" t="s">
        <v>709</v>
      </c>
      <c r="J53" s="25">
        <v>2.3507E-2</v>
      </c>
      <c r="K53" s="25">
        <f t="shared" si="0"/>
        <v>0.14057185999999999</v>
      </c>
      <c r="L53" s="25" t="s">
        <v>63</v>
      </c>
      <c r="M53" s="25">
        <v>1</v>
      </c>
      <c r="N53" s="25">
        <v>5.4887000000000002E-4</v>
      </c>
      <c r="O53" s="25">
        <v>2.4232E-4</v>
      </c>
    </row>
    <row r="54" spans="1:15">
      <c r="A54" s="25">
        <v>51</v>
      </c>
      <c r="B54" s="25" t="s">
        <v>832</v>
      </c>
      <c r="C54" s="25" t="s">
        <v>42</v>
      </c>
      <c r="D54" s="25">
        <v>7049</v>
      </c>
      <c r="E54" s="25">
        <v>0.22</v>
      </c>
      <c r="F54" s="25" t="s">
        <v>1298</v>
      </c>
      <c r="G54" s="25" t="s">
        <v>182</v>
      </c>
      <c r="H54" s="25">
        <v>1.9500000000000001E-11</v>
      </c>
      <c r="I54" s="31" t="s">
        <v>421</v>
      </c>
      <c r="J54" s="25">
        <v>2.5481E-2</v>
      </c>
      <c r="K54" s="25">
        <f t="shared" si="0"/>
        <v>0.14938860784313726</v>
      </c>
      <c r="L54" s="25" t="s">
        <v>85</v>
      </c>
      <c r="M54" s="25">
        <v>0.99696700000000005</v>
      </c>
      <c r="N54" s="25">
        <v>4.8837999999999996E-4</v>
      </c>
      <c r="O54" s="25">
        <v>2.1861E-4</v>
      </c>
    </row>
    <row r="55" spans="1:15">
      <c r="A55" s="25">
        <v>52</v>
      </c>
      <c r="B55" s="25" t="s">
        <v>220</v>
      </c>
      <c r="C55" s="25" t="s">
        <v>32</v>
      </c>
      <c r="D55" s="25">
        <v>7373</v>
      </c>
      <c r="E55" s="25">
        <v>0.3</v>
      </c>
      <c r="F55" s="25" t="s">
        <v>170</v>
      </c>
      <c r="G55" s="25" t="s">
        <v>221</v>
      </c>
      <c r="H55" s="25">
        <v>8.8999999999999999E-14</v>
      </c>
      <c r="I55" s="31" t="s">
        <v>222</v>
      </c>
      <c r="J55" s="25">
        <v>2.7854E-2</v>
      </c>
      <c r="K55" s="25">
        <f t="shared" si="0"/>
        <v>0.16016049999999998</v>
      </c>
      <c r="L55" s="25" t="s">
        <v>63</v>
      </c>
      <c r="M55" s="25">
        <v>1</v>
      </c>
      <c r="N55" s="25">
        <v>4.3111000000000001E-4</v>
      </c>
      <c r="O55" s="25">
        <v>1.9602000000000001E-4</v>
      </c>
    </row>
    <row r="56" spans="1:15">
      <c r="A56" s="25">
        <v>53</v>
      </c>
      <c r="B56" s="25" t="s">
        <v>797</v>
      </c>
      <c r="C56" s="25" t="s">
        <v>32</v>
      </c>
      <c r="D56" s="25">
        <v>7347</v>
      </c>
      <c r="E56" s="25">
        <v>0.86</v>
      </c>
      <c r="F56" s="25" t="s">
        <v>1299</v>
      </c>
      <c r="G56" s="25" t="s">
        <v>190</v>
      </c>
      <c r="H56" s="25">
        <v>3.41E-37</v>
      </c>
      <c r="I56" s="31" t="s">
        <v>798</v>
      </c>
      <c r="J56" s="25">
        <v>2.8011999999999999E-2</v>
      </c>
      <c r="K56" s="25">
        <f t="shared" si="0"/>
        <v>0.15802996226415095</v>
      </c>
      <c r="L56" s="25" t="s">
        <v>30</v>
      </c>
      <c r="M56" s="25">
        <v>0.99787399999999904</v>
      </c>
      <c r="N56" s="25">
        <v>5.4745E-4</v>
      </c>
      <c r="O56" s="25">
        <v>2.4917E-4</v>
      </c>
    </row>
    <row r="57" spans="1:15">
      <c r="A57" s="25">
        <v>54</v>
      </c>
      <c r="B57" s="25" t="s">
        <v>581</v>
      </c>
      <c r="C57" s="25" t="s">
        <v>32</v>
      </c>
      <c r="D57" s="25">
        <v>7326</v>
      </c>
      <c r="E57" s="25">
        <v>0.91</v>
      </c>
      <c r="F57" s="25" t="s">
        <v>1293</v>
      </c>
      <c r="G57" s="25" t="s">
        <v>583</v>
      </c>
      <c r="H57" s="25">
        <v>2.8E-75</v>
      </c>
      <c r="I57" s="31" t="s">
        <v>582</v>
      </c>
      <c r="J57" s="25">
        <v>3.1482999999999997E-2</v>
      </c>
      <c r="K57" s="25">
        <f t="shared" si="0"/>
        <v>0.17432253703703701</v>
      </c>
      <c r="L57" s="25" t="s">
        <v>30</v>
      </c>
      <c r="M57" s="25">
        <v>0.99047499999999999</v>
      </c>
      <c r="N57" s="25">
        <v>-7.0038999999999995E-4</v>
      </c>
      <c r="O57" s="25">
        <v>3.2561999999999999E-4</v>
      </c>
    </row>
    <row r="58" spans="1:15">
      <c r="A58" s="25">
        <v>55</v>
      </c>
      <c r="B58" s="25" t="s">
        <v>726</v>
      </c>
      <c r="C58" s="25" t="s">
        <v>327</v>
      </c>
      <c r="D58" s="25">
        <v>7350</v>
      </c>
      <c r="E58" s="25">
        <v>0.34</v>
      </c>
      <c r="F58" s="25" t="s">
        <v>1300</v>
      </c>
      <c r="G58" s="25" t="s">
        <v>728</v>
      </c>
      <c r="H58" s="25">
        <v>6.1200000000000003E-42</v>
      </c>
      <c r="I58" s="31" t="s">
        <v>727</v>
      </c>
      <c r="J58" s="25">
        <v>3.3089E-2</v>
      </c>
      <c r="K58" s="25">
        <f t="shared" si="0"/>
        <v>0.17988383636363636</v>
      </c>
      <c r="L58" s="25" t="s">
        <v>63</v>
      </c>
      <c r="M58" s="25">
        <v>0.99826800000000004</v>
      </c>
      <c r="N58" s="25">
        <v>4.0701000000000002E-4</v>
      </c>
      <c r="O58" s="25">
        <v>1.90999999999999E-4</v>
      </c>
    </row>
    <row r="59" spans="1:15">
      <c r="A59" s="25">
        <v>56</v>
      </c>
      <c r="B59" s="25" t="s">
        <v>726</v>
      </c>
      <c r="C59" s="25" t="s">
        <v>327</v>
      </c>
      <c r="D59" s="25">
        <v>7351</v>
      </c>
      <c r="E59" s="25">
        <v>0.34</v>
      </c>
      <c r="F59" s="25" t="s">
        <v>1300</v>
      </c>
      <c r="G59" s="25" t="s">
        <v>730</v>
      </c>
      <c r="H59" s="25">
        <v>3.0199999999999999E-24</v>
      </c>
      <c r="I59" s="31" t="s">
        <v>1301</v>
      </c>
      <c r="J59" s="25">
        <v>3.3089E-2</v>
      </c>
      <c r="K59" s="25">
        <f t="shared" si="0"/>
        <v>0.176671625</v>
      </c>
      <c r="L59" s="25" t="s">
        <v>63</v>
      </c>
      <c r="M59" s="25">
        <v>0.99826800000000004</v>
      </c>
      <c r="N59" s="25">
        <v>4.0701000000000002E-4</v>
      </c>
      <c r="O59" s="25">
        <v>1.90999999999999E-4</v>
      </c>
    </row>
    <row r="60" spans="1:15">
      <c r="A60" s="25">
        <v>57</v>
      </c>
      <c r="B60" s="25" t="s">
        <v>792</v>
      </c>
      <c r="C60" s="25" t="s">
        <v>99</v>
      </c>
      <c r="D60" s="25">
        <v>7280</v>
      </c>
      <c r="E60" s="25">
        <v>0.16</v>
      </c>
      <c r="F60" s="25" t="s">
        <v>1302</v>
      </c>
      <c r="G60" s="25" t="s">
        <v>794</v>
      </c>
      <c r="H60" s="25">
        <v>1.39E-133</v>
      </c>
      <c r="I60" s="31" t="s">
        <v>793</v>
      </c>
      <c r="J60" s="25">
        <v>3.4118999999999997E-2</v>
      </c>
      <c r="K60" s="25">
        <f t="shared" si="0"/>
        <v>0.17897510526315788</v>
      </c>
      <c r="L60" s="25" t="s">
        <v>85</v>
      </c>
      <c r="M60" s="25">
        <v>1</v>
      </c>
      <c r="N60" s="25">
        <v>5.2747000000000004E-4</v>
      </c>
      <c r="O60" s="25">
        <v>2.4896E-4</v>
      </c>
    </row>
    <row r="61" spans="1:15">
      <c r="A61" s="25">
        <v>58</v>
      </c>
      <c r="B61" s="25" t="s">
        <v>792</v>
      </c>
      <c r="C61" s="25" t="s">
        <v>99</v>
      </c>
      <c r="D61" s="25">
        <v>7284</v>
      </c>
      <c r="E61" s="25">
        <v>0.16</v>
      </c>
      <c r="F61" s="25" t="s">
        <v>1302</v>
      </c>
      <c r="G61" s="25" t="s">
        <v>796</v>
      </c>
      <c r="H61" s="25">
        <v>7.2299999999999998E-87</v>
      </c>
      <c r="I61" s="31" t="s">
        <v>795</v>
      </c>
      <c r="J61" s="25">
        <v>3.4118999999999997E-2</v>
      </c>
      <c r="K61" s="25">
        <f t="shared" si="0"/>
        <v>0.17588932758620687</v>
      </c>
      <c r="L61" s="25" t="s">
        <v>85</v>
      </c>
      <c r="M61" s="25">
        <v>1</v>
      </c>
      <c r="N61" s="25">
        <v>5.2747000000000004E-4</v>
      </c>
      <c r="O61" s="25">
        <v>2.4896E-4</v>
      </c>
    </row>
    <row r="62" spans="1:15">
      <c r="A62" s="25">
        <v>59</v>
      </c>
      <c r="B62" s="25" t="s">
        <v>575</v>
      </c>
      <c r="C62" s="25" t="s">
        <v>99</v>
      </c>
      <c r="D62" s="25">
        <v>7310</v>
      </c>
      <c r="E62" s="25">
        <v>0.09</v>
      </c>
      <c r="F62" s="25" t="s">
        <v>1293</v>
      </c>
      <c r="G62" s="25" t="s">
        <v>577</v>
      </c>
      <c r="H62" s="25">
        <v>7.9799999999999996E-139</v>
      </c>
      <c r="I62" s="31" t="s">
        <v>576</v>
      </c>
      <c r="J62" s="25">
        <v>3.7920999999999899E-2</v>
      </c>
      <c r="K62" s="25">
        <f t="shared" si="0"/>
        <v>0.19217591525423677</v>
      </c>
      <c r="L62" s="25" t="s">
        <v>85</v>
      </c>
      <c r="M62" s="25">
        <v>0.99392000000000003</v>
      </c>
      <c r="N62" s="25">
        <v>-6.7308000000000005E-4</v>
      </c>
      <c r="O62" s="25">
        <v>3.2425999999999999E-4</v>
      </c>
    </row>
    <row r="63" spans="1:15">
      <c r="A63" s="25">
        <v>60</v>
      </c>
      <c r="B63" s="25" t="s">
        <v>169</v>
      </c>
      <c r="C63" s="25" t="s">
        <v>42</v>
      </c>
      <c r="D63" s="25">
        <v>7330</v>
      </c>
      <c r="E63" s="25">
        <v>0.67</v>
      </c>
      <c r="F63" s="25" t="s">
        <v>170</v>
      </c>
      <c r="G63" s="25" t="s">
        <v>171</v>
      </c>
      <c r="H63" s="25">
        <v>6.7899999999999995E-24</v>
      </c>
      <c r="I63" s="31" t="s">
        <v>172</v>
      </c>
      <c r="J63" s="25">
        <v>3.9529000000000002E-2</v>
      </c>
      <c r="K63" s="25">
        <f t="shared" si="0"/>
        <v>0.19698618333333334</v>
      </c>
      <c r="L63" s="25" t="s">
        <v>37</v>
      </c>
      <c r="M63" s="25">
        <v>1</v>
      </c>
      <c r="N63" s="25">
        <v>3.9507000000000002E-4</v>
      </c>
      <c r="O63" s="25">
        <v>1.9191E-4</v>
      </c>
    </row>
    <row r="64" spans="1:15">
      <c r="A64" s="25">
        <v>61</v>
      </c>
      <c r="B64" s="25" t="s">
        <v>586</v>
      </c>
      <c r="C64" s="25" t="s">
        <v>32</v>
      </c>
      <c r="D64" s="25">
        <v>7226</v>
      </c>
      <c r="E64" s="25">
        <v>0.09</v>
      </c>
      <c r="F64" s="25" t="s">
        <v>1303</v>
      </c>
      <c r="G64" s="25" t="s">
        <v>588</v>
      </c>
      <c r="H64" s="25">
        <v>1.52E-11</v>
      </c>
      <c r="I64" s="31" t="s">
        <v>587</v>
      </c>
      <c r="J64" s="25">
        <v>4.1893E-2</v>
      </c>
      <c r="K64" s="25">
        <f t="shared" si="0"/>
        <v>0.20534437704918032</v>
      </c>
      <c r="L64" s="25" t="s">
        <v>63</v>
      </c>
      <c r="M64" s="25">
        <v>0.99476600000000004</v>
      </c>
      <c r="N64" s="25">
        <v>-6.5340999999999999E-4</v>
      </c>
      <c r="O64" s="25">
        <v>3.2115000000000003E-4</v>
      </c>
    </row>
    <row r="65" spans="1:15">
      <c r="A65" s="25">
        <v>62</v>
      </c>
      <c r="B65" s="25" t="s">
        <v>852</v>
      </c>
      <c r="C65" s="25" t="s">
        <v>42</v>
      </c>
      <c r="D65" s="25">
        <v>7358</v>
      </c>
      <c r="E65" s="25">
        <v>0.28000000000000003</v>
      </c>
      <c r="F65" s="25" t="s">
        <v>1294</v>
      </c>
      <c r="G65" s="25" t="s">
        <v>103</v>
      </c>
      <c r="H65" s="25">
        <v>1.6999999999999999E-20</v>
      </c>
      <c r="I65" s="31" t="s">
        <v>853</v>
      </c>
      <c r="J65" s="25">
        <v>4.2686000000000002E-2</v>
      </c>
      <c r="K65" s="25">
        <f t="shared" si="0"/>
        <v>0.20585667741935484</v>
      </c>
      <c r="L65" s="25" t="s">
        <v>85</v>
      </c>
      <c r="M65" s="25">
        <v>0.98106000000000004</v>
      </c>
      <c r="N65" s="25">
        <v>4.1458E-4</v>
      </c>
      <c r="O65" s="25">
        <v>2.0455000000000001E-4</v>
      </c>
    </row>
    <row r="66" spans="1:15">
      <c r="A66" s="25">
        <v>63</v>
      </c>
      <c r="B66" s="25" t="s">
        <v>482</v>
      </c>
      <c r="C66" s="25" t="s">
        <v>99</v>
      </c>
      <c r="D66" s="25">
        <v>2391</v>
      </c>
      <c r="E66" s="25">
        <v>0.48</v>
      </c>
      <c r="F66" s="25" t="s">
        <v>1304</v>
      </c>
      <c r="G66" s="25" t="s">
        <v>484</v>
      </c>
      <c r="H66" s="25">
        <v>2.83E-22</v>
      </c>
      <c r="I66" s="31" t="s">
        <v>483</v>
      </c>
      <c r="J66" s="25">
        <v>4.4347999999999999E-2</v>
      </c>
      <c r="K66" s="25">
        <f t="shared" si="0"/>
        <v>0.21047701587301587</v>
      </c>
      <c r="L66" s="25" t="s">
        <v>30</v>
      </c>
      <c r="M66" s="25">
        <v>1</v>
      </c>
      <c r="N66" s="25">
        <v>3.6733000000000002E-4</v>
      </c>
      <c r="O66" s="25">
        <v>1.8268000000000001E-4</v>
      </c>
    </row>
    <row r="67" spans="1:15">
      <c r="A67" s="25">
        <v>64</v>
      </c>
      <c r="B67" s="25" t="s">
        <v>600</v>
      </c>
      <c r="C67" s="25" t="s">
        <v>32</v>
      </c>
      <c r="D67" s="25">
        <v>7220</v>
      </c>
      <c r="E67" s="25">
        <v>0.76</v>
      </c>
      <c r="F67" s="25" t="s">
        <v>1305</v>
      </c>
      <c r="G67" s="25" t="s">
        <v>602</v>
      </c>
      <c r="H67" s="25">
        <v>4.4800000000000001E-20</v>
      </c>
      <c r="I67" s="31" t="s">
        <v>601</v>
      </c>
      <c r="J67" s="25">
        <v>4.8608999999999999E-2</v>
      </c>
      <c r="K67" s="25">
        <f t="shared" si="0"/>
        <v>0.227095171875</v>
      </c>
      <c r="L67" s="25" t="s">
        <v>63</v>
      </c>
      <c r="M67" s="25">
        <v>0.997282</v>
      </c>
      <c r="N67" s="25">
        <v>-4.1186E-4</v>
      </c>
      <c r="O67" s="25">
        <v>2.0885000000000001E-4</v>
      </c>
    </row>
    <row r="68" spans="1:15">
      <c r="A68" s="25">
        <v>65</v>
      </c>
      <c r="B68" s="25" t="s">
        <v>322</v>
      </c>
      <c r="C68" s="25" t="s">
        <v>32</v>
      </c>
      <c r="D68" s="25">
        <v>7358</v>
      </c>
      <c r="E68" s="25">
        <v>0.87</v>
      </c>
      <c r="F68" s="25" t="s">
        <v>1306</v>
      </c>
      <c r="G68" s="25" t="s">
        <v>324</v>
      </c>
      <c r="H68" s="25">
        <v>1.52E-61</v>
      </c>
      <c r="I68" s="31" t="s">
        <v>323</v>
      </c>
      <c r="J68" s="25">
        <v>4.9235000000000001E-2</v>
      </c>
      <c r="K68" s="25">
        <f t="shared" ref="K68:K131" si="1">J68*299/A68</f>
        <v>0.22648100000000002</v>
      </c>
      <c r="L68" s="25" t="s">
        <v>30</v>
      </c>
      <c r="M68" s="25">
        <v>0.99919999999999998</v>
      </c>
      <c r="N68" s="25">
        <v>5.3023000000000002E-4</v>
      </c>
      <c r="O68" s="25">
        <v>2.6961999999999998E-4</v>
      </c>
    </row>
    <row r="69" spans="1:15">
      <c r="A69" s="25">
        <v>66</v>
      </c>
      <c r="B69" s="25" t="s">
        <v>907</v>
      </c>
      <c r="C69" s="25" t="s">
        <v>32</v>
      </c>
      <c r="D69" s="25">
        <v>7356</v>
      </c>
      <c r="E69" s="25">
        <v>0.17</v>
      </c>
      <c r="F69" s="25" t="s">
        <v>1307</v>
      </c>
      <c r="G69" s="25" t="s">
        <v>117</v>
      </c>
      <c r="H69" s="25">
        <v>2.6499999999999999E-17</v>
      </c>
      <c r="I69" s="31" t="s">
        <v>210</v>
      </c>
      <c r="J69" s="25">
        <v>4.9423000000000002E-2</v>
      </c>
      <c r="K69" s="25">
        <f t="shared" si="1"/>
        <v>0.22390116666666668</v>
      </c>
      <c r="L69" s="25" t="s">
        <v>30</v>
      </c>
      <c r="M69" s="25">
        <v>0.99775000000000003</v>
      </c>
      <c r="N69" s="25">
        <v>4.7026000000000001E-4</v>
      </c>
      <c r="O69" s="25">
        <v>2.3933E-4</v>
      </c>
    </row>
    <row r="70" spans="1:15">
      <c r="A70" s="25">
        <v>67</v>
      </c>
      <c r="B70" s="25" t="s">
        <v>480</v>
      </c>
      <c r="C70" s="25" t="s">
        <v>32</v>
      </c>
      <c r="D70" s="25">
        <v>4452</v>
      </c>
      <c r="E70" s="25">
        <v>0.49</v>
      </c>
      <c r="F70" s="25" t="s">
        <v>1308</v>
      </c>
      <c r="G70" s="25" t="s">
        <v>481</v>
      </c>
      <c r="H70" s="25">
        <v>3.5600000000000003E-48</v>
      </c>
      <c r="I70" s="31" t="s">
        <v>451</v>
      </c>
      <c r="J70" s="25">
        <v>4.9565999999999999E-2</v>
      </c>
      <c r="K70" s="25">
        <f t="shared" si="1"/>
        <v>0.2211975223880597</v>
      </c>
      <c r="L70" s="25" t="s">
        <v>30</v>
      </c>
      <c r="M70" s="25">
        <v>0.99745799999999996</v>
      </c>
      <c r="N70" s="25">
        <v>3.591E-4</v>
      </c>
      <c r="O70" s="25">
        <v>1.8286999999999999E-4</v>
      </c>
    </row>
    <row r="71" spans="1:15">
      <c r="A71" s="25">
        <v>68</v>
      </c>
      <c r="B71" s="25" t="s">
        <v>731</v>
      </c>
      <c r="C71" s="25" t="s">
        <v>42</v>
      </c>
      <c r="D71" s="25">
        <v>7367</v>
      </c>
      <c r="E71" s="25">
        <v>0.3</v>
      </c>
      <c r="F71" s="25" t="s">
        <v>170</v>
      </c>
      <c r="G71" s="25" t="s">
        <v>733</v>
      </c>
      <c r="H71" s="25">
        <v>1.9700000000000001E-22</v>
      </c>
      <c r="I71" s="31" t="s">
        <v>732</v>
      </c>
      <c r="J71" s="25">
        <v>5.3205999999999899E-2</v>
      </c>
      <c r="K71" s="25">
        <f t="shared" si="1"/>
        <v>0.23394991176470545</v>
      </c>
      <c r="L71" s="25" t="s">
        <v>85</v>
      </c>
      <c r="M71" s="25">
        <v>0.99960499999999997</v>
      </c>
      <c r="N71" s="25">
        <v>3.8181000000000001E-4</v>
      </c>
      <c r="O71" s="25">
        <v>1.975E-4</v>
      </c>
    </row>
    <row r="72" spans="1:15">
      <c r="A72" s="25">
        <v>69</v>
      </c>
      <c r="B72" s="25" t="s">
        <v>755</v>
      </c>
      <c r="C72" s="25" t="s">
        <v>32</v>
      </c>
      <c r="D72" s="25">
        <v>7355</v>
      </c>
      <c r="E72" s="25">
        <v>0.84</v>
      </c>
      <c r="F72" s="25" t="s">
        <v>1309</v>
      </c>
      <c r="G72" s="25" t="s">
        <v>757</v>
      </c>
      <c r="H72" s="25">
        <v>1.0600000000000001E-89</v>
      </c>
      <c r="I72" s="31" t="s">
        <v>756</v>
      </c>
      <c r="J72" s="25">
        <v>5.6371999999999998E-2</v>
      </c>
      <c r="K72" s="25">
        <f t="shared" si="1"/>
        <v>0.24427866666666667</v>
      </c>
      <c r="L72" s="25" t="s">
        <v>30</v>
      </c>
      <c r="M72" s="25">
        <v>0.99465499999999996</v>
      </c>
      <c r="N72" s="25">
        <v>-4.8514000000000001E-4</v>
      </c>
      <c r="O72" s="25">
        <v>2.5424999999999997E-4</v>
      </c>
    </row>
    <row r="73" spans="1:15">
      <c r="A73" s="25">
        <v>70</v>
      </c>
      <c r="B73" s="25" t="s">
        <v>755</v>
      </c>
      <c r="C73" s="25" t="s">
        <v>32</v>
      </c>
      <c r="D73" s="25">
        <v>6447</v>
      </c>
      <c r="E73" s="25">
        <v>0.83</v>
      </c>
      <c r="F73" s="25" t="s">
        <v>1309</v>
      </c>
      <c r="G73" s="25" t="s">
        <v>763</v>
      </c>
      <c r="H73" s="25">
        <v>1.65E-52</v>
      </c>
      <c r="I73" s="31" t="s">
        <v>329</v>
      </c>
      <c r="J73" s="25">
        <v>5.6371999999999998E-2</v>
      </c>
      <c r="K73" s="25">
        <f t="shared" si="1"/>
        <v>0.24078897142857145</v>
      </c>
      <c r="L73" s="25" t="s">
        <v>30</v>
      </c>
      <c r="M73" s="25">
        <v>0.99465499999999996</v>
      </c>
      <c r="N73" s="25">
        <v>-4.8514000000000001E-4</v>
      </c>
      <c r="O73" s="25">
        <v>2.5424999999999997E-4</v>
      </c>
    </row>
    <row r="74" spans="1:15">
      <c r="A74" s="25">
        <v>71</v>
      </c>
      <c r="B74" s="25" t="s">
        <v>755</v>
      </c>
      <c r="C74" s="25" t="s">
        <v>32</v>
      </c>
      <c r="D74" s="25">
        <v>7351</v>
      </c>
      <c r="E74" s="25">
        <v>0.84</v>
      </c>
      <c r="F74" s="25" t="s">
        <v>1309</v>
      </c>
      <c r="G74" s="25" t="s">
        <v>770</v>
      </c>
      <c r="H74" s="25">
        <v>3.66E-31</v>
      </c>
      <c r="I74" s="31" t="s">
        <v>1310</v>
      </c>
      <c r="J74" s="25">
        <v>5.6371999999999998E-2</v>
      </c>
      <c r="K74" s="25">
        <f t="shared" si="1"/>
        <v>0.23739757746478873</v>
      </c>
      <c r="L74" s="25" t="s">
        <v>30</v>
      </c>
      <c r="M74" s="25">
        <v>0.99465499999999996</v>
      </c>
      <c r="N74" s="25">
        <v>-4.8514000000000001E-4</v>
      </c>
      <c r="O74" s="25">
        <v>2.5424999999999997E-4</v>
      </c>
    </row>
    <row r="75" spans="1:15">
      <c r="A75" s="25">
        <v>72</v>
      </c>
      <c r="B75" s="25" t="s">
        <v>325</v>
      </c>
      <c r="C75" s="25" t="s">
        <v>327</v>
      </c>
      <c r="D75" s="25">
        <v>5629</v>
      </c>
      <c r="E75" s="25">
        <v>0.89</v>
      </c>
      <c r="F75" s="25" t="s">
        <v>1306</v>
      </c>
      <c r="G75" s="25" t="s">
        <v>328</v>
      </c>
      <c r="H75" s="25">
        <v>1.3899999999999999E-14</v>
      </c>
      <c r="I75" s="31" t="s">
        <v>326</v>
      </c>
      <c r="J75" s="25">
        <v>5.7367999999999898E-2</v>
      </c>
      <c r="K75" s="25">
        <f t="shared" si="1"/>
        <v>0.23823655555555515</v>
      </c>
      <c r="L75" s="25" t="s">
        <v>85</v>
      </c>
      <c r="M75" s="25">
        <v>0.99497800000000003</v>
      </c>
      <c r="N75" s="25">
        <v>5.1269E-4</v>
      </c>
      <c r="O75" s="25">
        <v>2.6976000000000002E-4</v>
      </c>
    </row>
    <row r="76" spans="1:15">
      <c r="A76" s="25">
        <v>73</v>
      </c>
      <c r="B76" s="25" t="s">
        <v>325</v>
      </c>
      <c r="C76" s="25" t="s">
        <v>327</v>
      </c>
      <c r="D76" s="25">
        <v>6447</v>
      </c>
      <c r="E76" s="25">
        <v>0.88</v>
      </c>
      <c r="F76" s="25" t="s">
        <v>1306</v>
      </c>
      <c r="G76" s="25" t="s">
        <v>330</v>
      </c>
      <c r="H76" s="25">
        <v>5.4899999999999999E-11</v>
      </c>
      <c r="I76" s="31" t="s">
        <v>329</v>
      </c>
      <c r="J76" s="25">
        <v>5.7367999999999898E-2</v>
      </c>
      <c r="K76" s="25">
        <f t="shared" si="1"/>
        <v>0.23497304109589001</v>
      </c>
      <c r="L76" s="25" t="s">
        <v>85</v>
      </c>
      <c r="M76" s="25">
        <v>0.99497800000000003</v>
      </c>
      <c r="N76" s="25">
        <v>5.1269E-4</v>
      </c>
      <c r="O76" s="25">
        <v>2.6976000000000002E-4</v>
      </c>
    </row>
    <row r="77" spans="1:15">
      <c r="A77" s="25">
        <v>74</v>
      </c>
      <c r="B77" s="25" t="s">
        <v>813</v>
      </c>
      <c r="C77" s="25" t="s">
        <v>42</v>
      </c>
      <c r="D77" s="25">
        <v>6650</v>
      </c>
      <c r="E77" s="25">
        <v>0.68</v>
      </c>
      <c r="F77" s="25" t="s">
        <v>1311</v>
      </c>
      <c r="G77" s="25" t="s">
        <v>107</v>
      </c>
      <c r="H77" s="25">
        <v>3.8399999999999999E-14</v>
      </c>
      <c r="I77" s="31" t="s">
        <v>319</v>
      </c>
      <c r="J77" s="25">
        <v>6.1046999999999997E-2</v>
      </c>
      <c r="K77" s="25">
        <f t="shared" si="1"/>
        <v>0.24666287837837836</v>
      </c>
      <c r="L77" s="25" t="s">
        <v>85</v>
      </c>
      <c r="M77" s="25">
        <v>0.99840099999999998</v>
      </c>
      <c r="N77" s="25">
        <v>-3.6639999999999899E-4</v>
      </c>
      <c r="O77" s="25">
        <v>1.9559999999999901E-4</v>
      </c>
    </row>
    <row r="78" spans="1:15">
      <c r="A78" s="25">
        <v>75</v>
      </c>
      <c r="B78" s="25" t="s">
        <v>743</v>
      </c>
      <c r="C78" s="25" t="s">
        <v>42</v>
      </c>
      <c r="D78" s="25">
        <v>7340</v>
      </c>
      <c r="E78" s="25">
        <v>0.56000000000000005</v>
      </c>
      <c r="F78" s="25" t="s">
        <v>1312</v>
      </c>
      <c r="G78" s="25" t="s">
        <v>184</v>
      </c>
      <c r="H78" s="25">
        <v>1.0099999999999999E-27</v>
      </c>
      <c r="I78" s="31" t="s">
        <v>744</v>
      </c>
      <c r="J78" s="25">
        <v>6.1523000000000001E-2</v>
      </c>
      <c r="K78" s="25">
        <f t="shared" si="1"/>
        <v>0.24527169333333332</v>
      </c>
      <c r="L78" s="25" t="s">
        <v>85</v>
      </c>
      <c r="M78" s="25">
        <v>0.99520299999999995</v>
      </c>
      <c r="N78" s="25">
        <v>3.4275000000000001E-4</v>
      </c>
      <c r="O78" s="25">
        <v>1.8331000000000001E-4</v>
      </c>
    </row>
    <row r="79" spans="1:15">
      <c r="A79" s="25">
        <v>76</v>
      </c>
      <c r="B79" s="25" t="s">
        <v>759</v>
      </c>
      <c r="C79" s="25" t="s">
        <v>32</v>
      </c>
      <c r="D79" s="25">
        <v>5953</v>
      </c>
      <c r="E79" s="25">
        <v>0.83</v>
      </c>
      <c r="F79" s="25" t="s">
        <v>1309</v>
      </c>
      <c r="G79" s="25" t="s">
        <v>761</v>
      </c>
      <c r="H79" s="25">
        <v>2.0899999999999998E-67</v>
      </c>
      <c r="I79" s="31" t="s">
        <v>760</v>
      </c>
      <c r="J79" s="25">
        <v>6.1626E-2</v>
      </c>
      <c r="K79" s="25">
        <f t="shared" si="1"/>
        <v>0.24244965789473683</v>
      </c>
      <c r="L79" s="25" t="s">
        <v>30</v>
      </c>
      <c r="M79" s="25">
        <v>0.99492800000000003</v>
      </c>
      <c r="N79" s="25">
        <v>-4.7537000000000002E-4</v>
      </c>
      <c r="O79" s="25">
        <v>2.5434999999999998E-4</v>
      </c>
    </row>
    <row r="80" spans="1:15">
      <c r="A80" s="25">
        <v>77</v>
      </c>
      <c r="B80" s="25" t="s">
        <v>759</v>
      </c>
      <c r="C80" s="25" t="s">
        <v>32</v>
      </c>
      <c r="D80" s="25">
        <v>5629</v>
      </c>
      <c r="E80" s="25">
        <v>0.83</v>
      </c>
      <c r="F80" s="25" t="s">
        <v>1309</v>
      </c>
      <c r="G80" s="25" t="s">
        <v>762</v>
      </c>
      <c r="H80" s="25">
        <v>4.1600000000000002E-60</v>
      </c>
      <c r="I80" s="31" t="s">
        <v>326</v>
      </c>
      <c r="J80" s="25">
        <v>6.1626E-2</v>
      </c>
      <c r="K80" s="25">
        <f t="shared" si="1"/>
        <v>0.23930096103896104</v>
      </c>
      <c r="L80" s="25" t="s">
        <v>30</v>
      </c>
      <c r="M80" s="25">
        <v>0.99492800000000003</v>
      </c>
      <c r="N80" s="25">
        <v>-4.7537000000000002E-4</v>
      </c>
      <c r="O80" s="25">
        <v>2.5434999999999998E-4</v>
      </c>
    </row>
    <row r="81" spans="1:15">
      <c r="A81" s="25">
        <v>78</v>
      </c>
      <c r="B81" s="25" t="s">
        <v>759</v>
      </c>
      <c r="C81" s="25" t="s">
        <v>32</v>
      </c>
      <c r="D81" s="25">
        <v>6464</v>
      </c>
      <c r="E81" s="25">
        <v>0.84</v>
      </c>
      <c r="F81" s="25" t="s">
        <v>1309</v>
      </c>
      <c r="G81" s="25" t="s">
        <v>765</v>
      </c>
      <c r="H81" s="25">
        <v>2.1999999999999999E-45</v>
      </c>
      <c r="I81" s="31" t="s">
        <v>764</v>
      </c>
      <c r="J81" s="25">
        <v>6.1626E-2</v>
      </c>
      <c r="K81" s="25">
        <f t="shared" si="1"/>
        <v>0.236233</v>
      </c>
      <c r="L81" s="25" t="s">
        <v>30</v>
      </c>
      <c r="M81" s="25">
        <v>0.99492800000000003</v>
      </c>
      <c r="N81" s="25">
        <v>-4.7537000000000002E-4</v>
      </c>
      <c r="O81" s="25">
        <v>2.5434999999999998E-4</v>
      </c>
    </row>
    <row r="82" spans="1:15">
      <c r="A82" s="25">
        <v>79</v>
      </c>
      <c r="B82" s="25" t="s">
        <v>318</v>
      </c>
      <c r="C82" s="25" t="s">
        <v>32</v>
      </c>
      <c r="D82" s="25">
        <v>6650</v>
      </c>
      <c r="E82" s="25">
        <v>0.86</v>
      </c>
      <c r="F82" s="25" t="s">
        <v>1306</v>
      </c>
      <c r="G82" s="25" t="s">
        <v>321</v>
      </c>
      <c r="H82" s="25">
        <v>8.2700000000000003E-86</v>
      </c>
      <c r="I82" s="31" t="s">
        <v>319</v>
      </c>
      <c r="J82" s="25">
        <v>6.3973000000000002E-2</v>
      </c>
      <c r="K82" s="25">
        <f t="shared" si="1"/>
        <v>0.2421256582278481</v>
      </c>
      <c r="L82" s="25" t="s">
        <v>30</v>
      </c>
      <c r="M82" s="25">
        <v>0.99443700000000002</v>
      </c>
      <c r="N82" s="25">
        <v>4.9976999999999997E-4</v>
      </c>
      <c r="O82" s="25">
        <v>2.698E-4</v>
      </c>
    </row>
    <row r="83" spans="1:15">
      <c r="A83" s="25">
        <v>80</v>
      </c>
      <c r="B83" s="25" t="s">
        <v>594</v>
      </c>
      <c r="C83" s="25" t="s">
        <v>42</v>
      </c>
      <c r="D83" s="25">
        <v>7310</v>
      </c>
      <c r="E83" s="25">
        <v>0.02</v>
      </c>
      <c r="F83" s="25" t="s">
        <v>1313</v>
      </c>
      <c r="G83" s="25" t="s">
        <v>595</v>
      </c>
      <c r="H83" s="25">
        <v>4.4899999999999999E-104</v>
      </c>
      <c r="I83" s="31" t="s">
        <v>576</v>
      </c>
      <c r="J83" s="25">
        <v>6.4527000000000001E-2</v>
      </c>
      <c r="K83" s="25">
        <f t="shared" si="1"/>
        <v>0.24116966250000002</v>
      </c>
      <c r="L83" s="25" t="s">
        <v>85</v>
      </c>
      <c r="M83" s="25">
        <v>1</v>
      </c>
      <c r="N83" s="25">
        <v>-1.6023999999999999E-3</v>
      </c>
      <c r="O83" s="25">
        <v>8.6682999999999997E-4</v>
      </c>
    </row>
    <row r="84" spans="1:15">
      <c r="A84" s="25">
        <v>81</v>
      </c>
      <c r="B84" s="25" t="s">
        <v>719</v>
      </c>
      <c r="C84" s="25" t="s">
        <v>24</v>
      </c>
      <c r="D84" s="25">
        <v>7350</v>
      </c>
      <c r="E84" s="25">
        <v>0.7</v>
      </c>
      <c r="F84" s="25" t="s">
        <v>170</v>
      </c>
      <c r="G84" s="25" t="s">
        <v>721</v>
      </c>
      <c r="H84" s="25">
        <v>0</v>
      </c>
      <c r="I84" s="31" t="s">
        <v>1212</v>
      </c>
      <c r="J84" s="25">
        <v>6.8060999999999997E-2</v>
      </c>
      <c r="K84" s="25">
        <f t="shared" si="1"/>
        <v>0.2512375185185185</v>
      </c>
      <c r="L84" s="25" t="s">
        <v>30</v>
      </c>
      <c r="M84" s="25">
        <v>1</v>
      </c>
      <c r="N84" s="25">
        <v>3.5841999999999997E-4</v>
      </c>
      <c r="O84" s="25">
        <v>1.9642999999999999E-4</v>
      </c>
    </row>
    <row r="85" spans="1:15">
      <c r="A85" s="25">
        <v>82</v>
      </c>
      <c r="B85" s="25" t="s">
        <v>719</v>
      </c>
      <c r="C85" s="25" t="s">
        <v>24</v>
      </c>
      <c r="D85" s="25">
        <v>7367</v>
      </c>
      <c r="E85" s="25">
        <v>0.7</v>
      </c>
      <c r="F85" s="25" t="s">
        <v>170</v>
      </c>
      <c r="G85" s="25" t="s">
        <v>725</v>
      </c>
      <c r="H85" s="25">
        <v>1.43E-84</v>
      </c>
      <c r="I85" s="31" t="s">
        <v>1213</v>
      </c>
      <c r="J85" s="25">
        <v>6.8060999999999997E-2</v>
      </c>
      <c r="K85" s="25">
        <f t="shared" si="1"/>
        <v>0.24817364634146338</v>
      </c>
      <c r="L85" s="25" t="s">
        <v>30</v>
      </c>
      <c r="M85" s="25">
        <v>1</v>
      </c>
      <c r="N85" s="25">
        <v>3.5841999999999997E-4</v>
      </c>
      <c r="O85" s="25">
        <v>1.9642999999999999E-4</v>
      </c>
    </row>
    <row r="86" spans="1:15">
      <c r="A86" s="25">
        <v>83</v>
      </c>
      <c r="B86" s="25" t="s">
        <v>800</v>
      </c>
      <c r="C86" s="25" t="s">
        <v>42</v>
      </c>
      <c r="D86" s="25">
        <v>5680</v>
      </c>
      <c r="E86" s="25">
        <v>0.66</v>
      </c>
      <c r="F86" s="25" t="s">
        <v>1314</v>
      </c>
      <c r="G86" s="25" t="s">
        <v>802</v>
      </c>
      <c r="H86" s="25">
        <v>5.57E-19</v>
      </c>
      <c r="I86" s="31" t="s">
        <v>801</v>
      </c>
      <c r="J86" s="25">
        <v>6.9806999999999994E-2</v>
      </c>
      <c r="K86" s="25">
        <f t="shared" si="1"/>
        <v>0.25147340963855419</v>
      </c>
      <c r="L86" s="25" t="s">
        <v>37</v>
      </c>
      <c r="M86" s="25">
        <v>0.99147799999999997</v>
      </c>
      <c r="N86" s="25">
        <v>3.4873E-4</v>
      </c>
      <c r="O86" s="25">
        <v>1.9233E-4</v>
      </c>
    </row>
    <row r="87" spans="1:15">
      <c r="A87" s="25">
        <v>84</v>
      </c>
      <c r="B87" s="25" t="s">
        <v>748</v>
      </c>
      <c r="C87" s="25" t="s">
        <v>42</v>
      </c>
      <c r="D87" s="25">
        <v>6230</v>
      </c>
      <c r="E87" s="25">
        <v>0.82</v>
      </c>
      <c r="F87" s="25" t="s">
        <v>1196</v>
      </c>
      <c r="G87" s="25" t="s">
        <v>750</v>
      </c>
      <c r="H87" s="25">
        <v>0</v>
      </c>
      <c r="I87" s="31" t="s">
        <v>749</v>
      </c>
      <c r="J87" s="25">
        <v>7.5080999999999995E-2</v>
      </c>
      <c r="K87" s="25">
        <f t="shared" si="1"/>
        <v>0.26725260714285715</v>
      </c>
      <c r="L87" s="25" t="s">
        <v>37</v>
      </c>
      <c r="M87" s="25">
        <v>1</v>
      </c>
      <c r="N87" s="25">
        <v>-4.5239999999999999E-4</v>
      </c>
      <c r="O87" s="25">
        <v>2.5416000000000002E-4</v>
      </c>
    </row>
    <row r="88" spans="1:15">
      <c r="A88" s="25">
        <v>85</v>
      </c>
      <c r="B88" s="25" t="s">
        <v>748</v>
      </c>
      <c r="C88" s="25" t="s">
        <v>42</v>
      </c>
      <c r="D88" s="25">
        <v>6250</v>
      </c>
      <c r="E88" s="25">
        <v>0.82</v>
      </c>
      <c r="F88" s="25" t="s">
        <v>1196</v>
      </c>
      <c r="G88" s="25" t="s">
        <v>753</v>
      </c>
      <c r="H88" s="25" t="s">
        <v>1195</v>
      </c>
      <c r="I88" s="31" t="s">
        <v>752</v>
      </c>
      <c r="J88" s="25">
        <v>7.5080999999999995E-2</v>
      </c>
      <c r="K88" s="25">
        <f t="shared" si="1"/>
        <v>0.2641084588235294</v>
      </c>
      <c r="L88" s="25" t="s">
        <v>37</v>
      </c>
      <c r="M88" s="25">
        <v>1</v>
      </c>
      <c r="N88" s="25">
        <v>-4.5239999999999999E-4</v>
      </c>
      <c r="O88" s="25">
        <v>2.5416000000000002E-4</v>
      </c>
    </row>
    <row r="89" spans="1:15">
      <c r="A89" s="25">
        <v>86</v>
      </c>
      <c r="B89" s="25" t="s">
        <v>748</v>
      </c>
      <c r="C89" s="25" t="s">
        <v>42</v>
      </c>
      <c r="D89" s="25">
        <v>6797</v>
      </c>
      <c r="E89" s="25">
        <v>0.84</v>
      </c>
      <c r="F89" s="25" t="s">
        <v>1196</v>
      </c>
      <c r="G89" s="25" t="s">
        <v>758</v>
      </c>
      <c r="H89" s="25">
        <v>1.26E-73</v>
      </c>
      <c r="I89" s="31" t="s">
        <v>591</v>
      </c>
      <c r="J89" s="25">
        <v>7.5080999999999995E-2</v>
      </c>
      <c r="K89" s="25">
        <f t="shared" si="1"/>
        <v>0.26103743023255815</v>
      </c>
      <c r="L89" s="25" t="s">
        <v>37</v>
      </c>
      <c r="M89" s="25">
        <v>1</v>
      </c>
      <c r="N89" s="25">
        <v>-4.5239999999999999E-4</v>
      </c>
      <c r="O89" s="25">
        <v>2.5416000000000002E-4</v>
      </c>
    </row>
    <row r="90" spans="1:15">
      <c r="A90" s="25">
        <v>87</v>
      </c>
      <c r="B90" s="25" t="s">
        <v>748</v>
      </c>
      <c r="C90" s="25" t="s">
        <v>42</v>
      </c>
      <c r="D90" s="25">
        <v>4533</v>
      </c>
      <c r="E90" s="25">
        <v>0.83</v>
      </c>
      <c r="F90" s="25" t="s">
        <v>1196</v>
      </c>
      <c r="G90" s="25" t="s">
        <v>767</v>
      </c>
      <c r="H90" s="25">
        <v>9.4899999999999999E-44</v>
      </c>
      <c r="I90" s="31" t="s">
        <v>766</v>
      </c>
      <c r="J90" s="25">
        <v>7.5080999999999995E-2</v>
      </c>
      <c r="K90" s="25">
        <f t="shared" si="1"/>
        <v>0.25803700000000002</v>
      </c>
      <c r="L90" s="25" t="s">
        <v>37</v>
      </c>
      <c r="M90" s="25">
        <v>1</v>
      </c>
      <c r="N90" s="25">
        <v>-4.5239999999999999E-4</v>
      </c>
      <c r="O90" s="25">
        <v>2.5416000000000002E-4</v>
      </c>
    </row>
    <row r="91" spans="1:15">
      <c r="A91" s="25">
        <v>88</v>
      </c>
      <c r="B91" s="25" t="s">
        <v>748</v>
      </c>
      <c r="C91" s="25" t="s">
        <v>42</v>
      </c>
      <c r="D91" s="25">
        <v>6200</v>
      </c>
      <c r="E91" s="25">
        <v>0.83</v>
      </c>
      <c r="F91" s="25" t="s">
        <v>1196</v>
      </c>
      <c r="G91" s="25" t="s">
        <v>769</v>
      </c>
      <c r="H91" s="25">
        <v>3.42E-32</v>
      </c>
      <c r="I91" s="31" t="s">
        <v>768</v>
      </c>
      <c r="J91" s="25">
        <v>7.5080999999999995E-2</v>
      </c>
      <c r="K91" s="25">
        <f t="shared" si="1"/>
        <v>0.25510476136363636</v>
      </c>
      <c r="L91" s="25" t="s">
        <v>37</v>
      </c>
      <c r="M91" s="25">
        <v>1</v>
      </c>
      <c r="N91" s="25">
        <v>-4.5239999999999999E-4</v>
      </c>
      <c r="O91" s="25">
        <v>2.5416000000000002E-4</v>
      </c>
    </row>
    <row r="92" spans="1:15">
      <c r="A92" s="25">
        <v>89</v>
      </c>
      <c r="B92" s="25" t="s">
        <v>748</v>
      </c>
      <c r="C92" s="25" t="s">
        <v>42</v>
      </c>
      <c r="D92" s="25">
        <v>7333</v>
      </c>
      <c r="E92" s="25">
        <v>0.84</v>
      </c>
      <c r="F92" s="25" t="s">
        <v>1196</v>
      </c>
      <c r="G92" s="25" t="s">
        <v>771</v>
      </c>
      <c r="H92" s="25">
        <v>1.33E-18</v>
      </c>
      <c r="I92" s="31" t="s">
        <v>49</v>
      </c>
      <c r="J92" s="25">
        <v>7.5080999999999995E-2</v>
      </c>
      <c r="K92" s="25">
        <f t="shared" si="1"/>
        <v>0.25223841573033706</v>
      </c>
      <c r="L92" s="25" t="s">
        <v>37</v>
      </c>
      <c r="M92" s="25">
        <v>1</v>
      </c>
      <c r="N92" s="25">
        <v>-4.5239999999999999E-4</v>
      </c>
      <c r="O92" s="25">
        <v>2.5416000000000002E-4</v>
      </c>
    </row>
    <row r="93" spans="1:15">
      <c r="A93" s="25">
        <v>90</v>
      </c>
      <c r="B93" s="25" t="s">
        <v>748</v>
      </c>
      <c r="C93" s="25" t="s">
        <v>42</v>
      </c>
      <c r="D93" s="25">
        <v>7350</v>
      </c>
      <c r="E93" s="25">
        <v>0.84</v>
      </c>
      <c r="F93" s="25" t="s">
        <v>1196</v>
      </c>
      <c r="G93" s="25" t="s">
        <v>605</v>
      </c>
      <c r="H93" s="25">
        <v>2.6600000000000001E-18</v>
      </c>
      <c r="I93" s="31" t="s">
        <v>727</v>
      </c>
      <c r="J93" s="25">
        <v>7.5080999999999995E-2</v>
      </c>
      <c r="K93" s="25">
        <f t="shared" si="1"/>
        <v>0.24943576666666667</v>
      </c>
      <c r="L93" s="25" t="s">
        <v>37</v>
      </c>
      <c r="M93" s="25">
        <v>1</v>
      </c>
      <c r="N93" s="25">
        <v>-4.5239999999999999E-4</v>
      </c>
      <c r="O93" s="25">
        <v>2.5416000000000002E-4</v>
      </c>
    </row>
    <row r="94" spans="1:15">
      <c r="A94" s="25">
        <v>91</v>
      </c>
      <c r="B94" s="25" t="s">
        <v>745</v>
      </c>
      <c r="C94" s="25" t="s">
        <v>32</v>
      </c>
      <c r="D94" s="25">
        <v>7354</v>
      </c>
      <c r="E94" s="25">
        <v>0.55000000000000004</v>
      </c>
      <c r="F94" s="25" t="s">
        <v>1315</v>
      </c>
      <c r="G94" s="25" t="s">
        <v>746</v>
      </c>
      <c r="H94" s="25">
        <v>2.2300000000000001E-25</v>
      </c>
      <c r="I94" s="31" t="s">
        <v>156</v>
      </c>
      <c r="J94" s="25">
        <v>7.6544000000000001E-2</v>
      </c>
      <c r="K94" s="25">
        <f t="shared" si="1"/>
        <v>0.25150171428571427</v>
      </c>
      <c r="L94" s="25" t="s">
        <v>63</v>
      </c>
      <c r="M94" s="25">
        <v>0.99680599999999997</v>
      </c>
      <c r="N94" s="25">
        <v>3.2445999999999999E-4</v>
      </c>
      <c r="O94" s="25">
        <v>1.83199999999999E-4</v>
      </c>
    </row>
    <row r="95" spans="1:15">
      <c r="A95" s="25">
        <v>92</v>
      </c>
      <c r="B95" s="25" t="s">
        <v>845</v>
      </c>
      <c r="C95" s="25" t="s">
        <v>32</v>
      </c>
      <c r="D95" s="25">
        <v>5829</v>
      </c>
      <c r="E95" s="25">
        <v>0.72</v>
      </c>
      <c r="F95" s="25" t="s">
        <v>1316</v>
      </c>
      <c r="G95" s="25" t="s">
        <v>509</v>
      </c>
      <c r="H95" s="25">
        <v>2.8499999999999999E-11</v>
      </c>
      <c r="I95" s="31" t="s">
        <v>846</v>
      </c>
      <c r="J95" s="25">
        <v>7.7634999999999996E-2</v>
      </c>
      <c r="K95" s="25">
        <f t="shared" si="1"/>
        <v>0.25231374999999995</v>
      </c>
      <c r="L95" s="25" t="s">
        <v>30</v>
      </c>
      <c r="M95" s="25">
        <v>0.98363400000000001</v>
      </c>
      <c r="N95" s="25">
        <v>3.6073000000000002E-4</v>
      </c>
      <c r="O95" s="25">
        <v>2.0442999999999999E-4</v>
      </c>
    </row>
    <row r="96" spans="1:15">
      <c r="A96" s="25">
        <v>93</v>
      </c>
      <c r="B96" s="25" t="s">
        <v>427</v>
      </c>
      <c r="C96" s="25" t="s">
        <v>32</v>
      </c>
      <c r="D96" s="25">
        <v>7320</v>
      </c>
      <c r="E96" s="25">
        <v>0.1</v>
      </c>
      <c r="F96" s="25" t="s">
        <v>1317</v>
      </c>
      <c r="G96" s="25" t="s">
        <v>429</v>
      </c>
      <c r="H96" s="25">
        <v>1.7799999999999999E-35</v>
      </c>
      <c r="I96" s="31" t="s">
        <v>428</v>
      </c>
      <c r="J96" s="25">
        <v>8.6678999999999895E-2</v>
      </c>
      <c r="K96" s="25">
        <f t="shared" si="1"/>
        <v>0.27867764516129001</v>
      </c>
      <c r="L96" s="25" t="s">
        <v>63</v>
      </c>
      <c r="M96" s="25">
        <v>1</v>
      </c>
      <c r="N96" s="25">
        <v>5.0529000000000004E-4</v>
      </c>
      <c r="O96" s="25">
        <v>2.9493999999999999E-4</v>
      </c>
    </row>
    <row r="97" spans="1:15">
      <c r="A97" s="25">
        <v>94</v>
      </c>
      <c r="B97" s="25" t="s">
        <v>427</v>
      </c>
      <c r="C97" s="25" t="s">
        <v>32</v>
      </c>
      <c r="D97" s="25">
        <v>7354</v>
      </c>
      <c r="E97" s="25">
        <v>0.1</v>
      </c>
      <c r="F97" s="25" t="s">
        <v>1317</v>
      </c>
      <c r="G97" s="25" t="s">
        <v>430</v>
      </c>
      <c r="H97" s="25">
        <v>1.25E-20</v>
      </c>
      <c r="I97" s="31" t="s">
        <v>156</v>
      </c>
      <c r="J97" s="25">
        <v>8.6678999999999895E-2</v>
      </c>
      <c r="K97" s="25">
        <f t="shared" si="1"/>
        <v>0.2757129893617018</v>
      </c>
      <c r="L97" s="25" t="s">
        <v>63</v>
      </c>
      <c r="M97" s="25">
        <v>1</v>
      </c>
      <c r="N97" s="25">
        <v>5.0529000000000004E-4</v>
      </c>
      <c r="O97" s="25">
        <v>2.9493999999999999E-4</v>
      </c>
    </row>
    <row r="98" spans="1:15">
      <c r="A98" s="25">
        <v>95</v>
      </c>
      <c r="B98" s="25" t="s">
        <v>208</v>
      </c>
      <c r="C98" s="25" t="s">
        <v>24</v>
      </c>
      <c r="D98" s="25">
        <v>7356</v>
      </c>
      <c r="E98" s="25">
        <v>0.86</v>
      </c>
      <c r="F98" s="25" t="s">
        <v>209</v>
      </c>
      <c r="G98" s="25" t="s">
        <v>107</v>
      </c>
      <c r="H98" s="25">
        <v>7.9500000000000002E-15</v>
      </c>
      <c r="I98" s="31" t="s">
        <v>210</v>
      </c>
      <c r="J98" s="25">
        <v>8.9360999999999996E-2</v>
      </c>
      <c r="K98" s="25">
        <f t="shared" si="1"/>
        <v>0.28125198947368418</v>
      </c>
      <c r="L98" s="25" t="s">
        <v>37</v>
      </c>
      <c r="M98" s="25">
        <v>1</v>
      </c>
      <c r="N98" s="25">
        <v>-4.5650999999999998E-4</v>
      </c>
      <c r="O98" s="25">
        <v>2.6873000000000001E-4</v>
      </c>
    </row>
    <row r="99" spans="1:15">
      <c r="A99" s="25">
        <v>96</v>
      </c>
      <c r="B99" s="25" t="s">
        <v>223</v>
      </c>
      <c r="C99" s="25" t="s">
        <v>42</v>
      </c>
      <c r="D99" s="25">
        <v>7330</v>
      </c>
      <c r="E99" s="25">
        <v>0.34</v>
      </c>
      <c r="F99" s="25" t="s">
        <v>170</v>
      </c>
      <c r="G99" s="25" t="s">
        <v>224</v>
      </c>
      <c r="H99" s="25">
        <v>7.9299999999999997E-16</v>
      </c>
      <c r="I99" s="31" t="s">
        <v>225</v>
      </c>
      <c r="J99" s="25">
        <v>8.9562000000000003E-2</v>
      </c>
      <c r="K99" s="25">
        <f t="shared" si="1"/>
        <v>0.27894831250000002</v>
      </c>
      <c r="L99" s="25" t="s">
        <v>85</v>
      </c>
      <c r="M99" s="25">
        <v>1</v>
      </c>
      <c r="N99" s="25">
        <v>3.1975999999999999E-4</v>
      </c>
      <c r="O99" s="25">
        <v>1.8835E-4</v>
      </c>
    </row>
    <row r="100" spans="1:15">
      <c r="A100" s="25">
        <v>97</v>
      </c>
      <c r="B100" s="25" t="s">
        <v>912</v>
      </c>
      <c r="C100" s="25" t="s">
        <v>32</v>
      </c>
      <c r="D100" s="25">
        <v>7354</v>
      </c>
      <c r="E100" s="25">
        <v>0.34</v>
      </c>
      <c r="F100" s="25" t="s">
        <v>1318</v>
      </c>
      <c r="G100" s="25" t="s">
        <v>44</v>
      </c>
      <c r="H100" s="25">
        <v>5.4199999999999999E-14</v>
      </c>
      <c r="I100" s="31" t="s">
        <v>859</v>
      </c>
      <c r="J100" s="25">
        <v>0.111759999999999</v>
      </c>
      <c r="K100" s="25">
        <f t="shared" si="1"/>
        <v>0.34449731958762581</v>
      </c>
      <c r="L100" s="25" t="s">
        <v>63</v>
      </c>
      <c r="M100" s="25">
        <v>1</v>
      </c>
      <c r="N100" s="25">
        <v>3.0326000000000002E-4</v>
      </c>
      <c r="O100" s="25">
        <v>1.9069000000000001E-4</v>
      </c>
    </row>
    <row r="101" spans="1:15">
      <c r="A101" s="25">
        <v>98</v>
      </c>
      <c r="B101" s="25" t="s">
        <v>68</v>
      </c>
      <c r="C101" s="25" t="s">
        <v>32</v>
      </c>
      <c r="D101" s="25">
        <v>7226</v>
      </c>
      <c r="E101" s="25">
        <v>0.83</v>
      </c>
      <c r="F101" s="25" t="s">
        <v>69</v>
      </c>
      <c r="G101" s="25" t="s">
        <v>74</v>
      </c>
      <c r="H101" s="25">
        <v>5.8499999999999997E-19</v>
      </c>
      <c r="I101" s="31" t="s">
        <v>76</v>
      </c>
      <c r="J101" s="25">
        <v>0.120229999999999</v>
      </c>
      <c r="K101" s="25">
        <f t="shared" si="1"/>
        <v>0.36682418367346636</v>
      </c>
      <c r="L101" s="25" t="s">
        <v>30</v>
      </c>
      <c r="M101" s="25">
        <v>1</v>
      </c>
      <c r="N101" s="25">
        <v>3.6620000000000001E-4</v>
      </c>
      <c r="O101" s="25">
        <v>2.3567999999999999E-4</v>
      </c>
    </row>
    <row r="102" spans="1:15">
      <c r="A102" s="25">
        <v>99</v>
      </c>
      <c r="B102" s="25" t="s">
        <v>68</v>
      </c>
      <c r="C102" s="25" t="s">
        <v>32</v>
      </c>
      <c r="D102" s="25">
        <v>7372</v>
      </c>
      <c r="E102" s="25">
        <v>0.82</v>
      </c>
      <c r="F102" s="25" t="s">
        <v>69</v>
      </c>
      <c r="G102" s="25" t="s">
        <v>70</v>
      </c>
      <c r="H102" s="25">
        <v>6.1499999999999996E-18</v>
      </c>
      <c r="I102" s="31" t="s">
        <v>71</v>
      </c>
      <c r="J102" s="25">
        <v>0.120229999999999</v>
      </c>
      <c r="K102" s="25">
        <f t="shared" si="1"/>
        <v>0.36311888888888588</v>
      </c>
      <c r="L102" s="25" t="s">
        <v>30</v>
      </c>
      <c r="M102" s="25">
        <v>1</v>
      </c>
      <c r="N102" s="25">
        <v>3.6620000000000001E-4</v>
      </c>
      <c r="O102" s="25">
        <v>2.3567999999999999E-4</v>
      </c>
    </row>
    <row r="103" spans="1:15">
      <c r="A103" s="25">
        <v>100</v>
      </c>
      <c r="B103" s="25" t="s">
        <v>803</v>
      </c>
      <c r="C103" s="25" t="s">
        <v>42</v>
      </c>
      <c r="D103" s="25">
        <v>6883</v>
      </c>
      <c r="E103" s="25">
        <v>0.54</v>
      </c>
      <c r="F103" s="25" t="s">
        <v>1314</v>
      </c>
      <c r="G103" s="25" t="s">
        <v>503</v>
      </c>
      <c r="H103" s="25">
        <v>3.4100000000000001E-13</v>
      </c>
      <c r="I103" s="31" t="s">
        <v>804</v>
      </c>
      <c r="J103" s="25">
        <v>0.12956999999999999</v>
      </c>
      <c r="K103" s="25">
        <f t="shared" si="1"/>
        <v>0.38741429999999993</v>
      </c>
      <c r="L103" s="25" t="s">
        <v>37</v>
      </c>
      <c r="M103" s="25">
        <v>1</v>
      </c>
      <c r="N103" s="25">
        <v>2.7671E-4</v>
      </c>
      <c r="O103" s="25">
        <v>1.8254999999999999E-4</v>
      </c>
    </row>
    <row r="104" spans="1:15">
      <c r="A104" s="25">
        <v>101</v>
      </c>
      <c r="B104" s="25" t="s">
        <v>461</v>
      </c>
      <c r="C104" s="25" t="s">
        <v>42</v>
      </c>
      <c r="D104" s="25">
        <v>7351</v>
      </c>
      <c r="E104" s="25">
        <v>0.46</v>
      </c>
      <c r="F104" s="25" t="s">
        <v>82</v>
      </c>
      <c r="G104" s="25" t="s">
        <v>463</v>
      </c>
      <c r="H104" s="25">
        <v>1.4399999999999999E-19</v>
      </c>
      <c r="I104" s="31" t="s">
        <v>462</v>
      </c>
      <c r="J104" s="25">
        <v>0.13442000000000001</v>
      </c>
      <c r="K104" s="25">
        <f t="shared" si="1"/>
        <v>0.3979364356435644</v>
      </c>
      <c r="L104" s="25" t="s">
        <v>37</v>
      </c>
      <c r="M104" s="25">
        <v>1</v>
      </c>
      <c r="N104" s="25">
        <v>-2.7410999999999999E-4</v>
      </c>
      <c r="O104" s="25">
        <v>1.8312E-4</v>
      </c>
    </row>
    <row r="105" spans="1:15">
      <c r="A105" s="25">
        <v>102</v>
      </c>
      <c r="B105" s="25" t="s">
        <v>461</v>
      </c>
      <c r="C105" s="25" t="s">
        <v>42</v>
      </c>
      <c r="D105" s="25">
        <v>7331</v>
      </c>
      <c r="E105" s="25">
        <v>0.46</v>
      </c>
      <c r="F105" s="25" t="s">
        <v>1319</v>
      </c>
      <c r="G105" s="25" t="s">
        <v>465</v>
      </c>
      <c r="H105" s="25">
        <v>1.2099999999999999E-16</v>
      </c>
      <c r="I105" s="31" t="s">
        <v>464</v>
      </c>
      <c r="J105" s="25">
        <v>0.13442000000000001</v>
      </c>
      <c r="K105" s="25">
        <f t="shared" si="1"/>
        <v>0.39403509803921571</v>
      </c>
      <c r="L105" s="25" t="s">
        <v>37</v>
      </c>
      <c r="M105" s="25">
        <v>1</v>
      </c>
      <c r="N105" s="25">
        <v>-2.7410999999999999E-4</v>
      </c>
      <c r="O105" s="25">
        <v>1.8312E-4</v>
      </c>
    </row>
    <row r="106" spans="1:15">
      <c r="A106" s="25">
        <v>103</v>
      </c>
      <c r="B106" s="25" t="s">
        <v>461</v>
      </c>
      <c r="C106" s="25" t="s">
        <v>42</v>
      </c>
      <c r="D106" s="25">
        <v>7359</v>
      </c>
      <c r="E106" s="25">
        <v>0.46</v>
      </c>
      <c r="F106" s="25" t="s">
        <v>1319</v>
      </c>
      <c r="G106" s="25" t="s">
        <v>463</v>
      </c>
      <c r="H106" s="25">
        <v>2.56E-12</v>
      </c>
      <c r="I106" s="31" t="s">
        <v>466</v>
      </c>
      <c r="J106" s="25">
        <v>0.13442000000000001</v>
      </c>
      <c r="K106" s="25">
        <f t="shared" si="1"/>
        <v>0.39020951456310682</v>
      </c>
      <c r="L106" s="25" t="s">
        <v>37</v>
      </c>
      <c r="M106" s="25">
        <v>1</v>
      </c>
      <c r="N106" s="25">
        <v>-2.7410999999999999E-4</v>
      </c>
      <c r="O106" s="25">
        <v>1.8312E-4</v>
      </c>
    </row>
    <row r="107" spans="1:15">
      <c r="A107" s="25">
        <v>104</v>
      </c>
      <c r="B107" s="25" t="s">
        <v>914</v>
      </c>
      <c r="C107" s="25" t="s">
        <v>42</v>
      </c>
      <c r="D107" s="25">
        <v>3950</v>
      </c>
      <c r="E107" s="25">
        <v>0.61</v>
      </c>
      <c r="F107" s="25" t="s">
        <v>1320</v>
      </c>
      <c r="G107" s="25" t="s">
        <v>200</v>
      </c>
      <c r="H107" s="25">
        <v>1.4300000000000001E-16</v>
      </c>
      <c r="I107" s="31" t="s">
        <v>915</v>
      </c>
      <c r="J107" s="25">
        <v>0.14349999999999999</v>
      </c>
      <c r="K107" s="25">
        <f t="shared" si="1"/>
        <v>0.41256249999999994</v>
      </c>
      <c r="L107" s="25" t="s">
        <v>85</v>
      </c>
      <c r="M107" s="25">
        <v>1</v>
      </c>
      <c r="N107" s="25">
        <v>-2.7279000000000002E-4</v>
      </c>
      <c r="O107" s="25">
        <v>1.8647999999999999E-4</v>
      </c>
    </row>
    <row r="108" spans="1:15">
      <c r="A108" s="25">
        <v>105</v>
      </c>
      <c r="B108" s="25" t="s">
        <v>454</v>
      </c>
      <c r="C108" s="25" t="s">
        <v>24</v>
      </c>
      <c r="D108" s="25">
        <v>7356</v>
      </c>
      <c r="E108" s="25">
        <v>0.39</v>
      </c>
      <c r="F108" s="25" t="s">
        <v>1321</v>
      </c>
      <c r="G108" s="25" t="s">
        <v>456</v>
      </c>
      <c r="H108" s="25">
        <v>7.4999999999999996E-16</v>
      </c>
      <c r="I108" s="31" t="s">
        <v>455</v>
      </c>
      <c r="J108" s="25">
        <v>0.1489</v>
      </c>
      <c r="K108" s="25">
        <f t="shared" si="1"/>
        <v>0.42401047619047622</v>
      </c>
      <c r="L108" s="25" t="s">
        <v>30</v>
      </c>
      <c r="M108" s="25">
        <v>0.98401899999999998</v>
      </c>
      <c r="N108" s="25">
        <v>2.6749E-4</v>
      </c>
      <c r="O108" s="25">
        <v>1.8531E-4</v>
      </c>
    </row>
    <row r="109" spans="1:15">
      <c r="A109" s="25">
        <v>106</v>
      </c>
      <c r="B109" s="25" t="s">
        <v>784</v>
      </c>
      <c r="C109" s="25" t="s">
        <v>42</v>
      </c>
      <c r="D109" s="25">
        <v>6180</v>
      </c>
      <c r="E109" s="25">
        <v>0.13</v>
      </c>
      <c r="F109" s="25" t="s">
        <v>1322</v>
      </c>
      <c r="G109" s="25" t="s">
        <v>733</v>
      </c>
      <c r="H109" s="25">
        <v>1.3199999999999999E-18</v>
      </c>
      <c r="I109" s="31" t="s">
        <v>785</v>
      </c>
      <c r="J109" s="25">
        <v>0.15192999999999901</v>
      </c>
      <c r="K109" s="25">
        <f t="shared" si="1"/>
        <v>0.42855726415094059</v>
      </c>
      <c r="L109" s="25" t="s">
        <v>37</v>
      </c>
      <c r="M109" s="25">
        <v>0.99888299999999997</v>
      </c>
      <c r="N109" s="25">
        <v>-3.9559000000000003E-4</v>
      </c>
      <c r="O109" s="25">
        <v>2.7610999999999998E-4</v>
      </c>
    </row>
    <row r="110" spans="1:15">
      <c r="A110" s="25">
        <v>107</v>
      </c>
      <c r="B110" s="25" t="s">
        <v>871</v>
      </c>
      <c r="C110" s="25" t="s">
        <v>42</v>
      </c>
      <c r="D110" s="25">
        <v>5690</v>
      </c>
      <c r="E110" s="25">
        <v>0.44</v>
      </c>
      <c r="F110" s="25" t="s">
        <v>1323</v>
      </c>
      <c r="G110" s="25" t="s">
        <v>873</v>
      </c>
      <c r="H110" s="25">
        <v>2.72E-24</v>
      </c>
      <c r="I110" s="31" t="s">
        <v>872</v>
      </c>
      <c r="J110" s="25">
        <v>0.15914</v>
      </c>
      <c r="K110" s="25">
        <f t="shared" si="1"/>
        <v>0.44469962616822434</v>
      </c>
      <c r="L110" s="25" t="s">
        <v>37</v>
      </c>
      <c r="M110" s="25">
        <v>0.99796399999999996</v>
      </c>
      <c r="N110" s="25">
        <v>2.5818E-4</v>
      </c>
      <c r="O110" s="25">
        <v>1.8337E-4</v>
      </c>
    </row>
    <row r="111" spans="1:15">
      <c r="A111" s="25">
        <v>108</v>
      </c>
      <c r="B111" s="25" t="s">
        <v>735</v>
      </c>
      <c r="C111" s="25" t="s">
        <v>327</v>
      </c>
      <c r="D111" s="25">
        <v>2545</v>
      </c>
      <c r="E111" s="25">
        <v>0.89</v>
      </c>
      <c r="F111" s="25" t="s">
        <v>1324</v>
      </c>
      <c r="G111" s="25" t="s">
        <v>737</v>
      </c>
      <c r="H111" s="25">
        <v>2.74E-11</v>
      </c>
      <c r="I111" s="31" t="s">
        <v>736</v>
      </c>
      <c r="J111" s="25">
        <v>0.16492999999999999</v>
      </c>
      <c r="K111" s="25">
        <f t="shared" si="1"/>
        <v>0.45661175925925929</v>
      </c>
      <c r="L111" s="25" t="s">
        <v>85</v>
      </c>
      <c r="M111" s="25">
        <v>0.99882000000000004</v>
      </c>
      <c r="N111" s="25">
        <v>-3.9585E-4</v>
      </c>
      <c r="O111" s="25">
        <v>2.8506000000000001E-4</v>
      </c>
    </row>
    <row r="112" spans="1:15">
      <c r="A112" s="25">
        <v>109</v>
      </c>
      <c r="B112" s="25" t="s">
        <v>493</v>
      </c>
      <c r="C112" s="25" t="s">
        <v>42</v>
      </c>
      <c r="D112" s="25">
        <v>7357</v>
      </c>
      <c r="E112" s="25">
        <v>0.9</v>
      </c>
      <c r="F112" s="25" t="s">
        <v>1325</v>
      </c>
      <c r="G112" s="25" t="s">
        <v>333</v>
      </c>
      <c r="H112" s="25">
        <v>1.4900000000000001E-19</v>
      </c>
      <c r="I112" s="31" t="s">
        <v>168</v>
      </c>
      <c r="J112" s="25">
        <v>0.18001</v>
      </c>
      <c r="K112" s="25">
        <f t="shared" si="1"/>
        <v>0.49378889908256884</v>
      </c>
      <c r="L112" s="25" t="s">
        <v>37</v>
      </c>
      <c r="M112" s="25">
        <v>0.99434100000000003</v>
      </c>
      <c r="N112" s="25">
        <v>3.9811000000000002E-4</v>
      </c>
      <c r="O112" s="25">
        <v>2.9693999999999999E-4</v>
      </c>
    </row>
    <row r="113" spans="1:15">
      <c r="A113" s="25">
        <v>110</v>
      </c>
      <c r="B113" s="25" t="s">
        <v>653</v>
      </c>
      <c r="C113" s="25" t="s">
        <v>99</v>
      </c>
      <c r="D113" s="25">
        <v>3777</v>
      </c>
      <c r="E113" s="25">
        <v>0.22</v>
      </c>
      <c r="F113" s="25" t="s">
        <v>1326</v>
      </c>
      <c r="G113" s="25" t="s">
        <v>655</v>
      </c>
      <c r="H113" s="25">
        <v>5.8600000000000001E-34</v>
      </c>
      <c r="I113" s="31" t="s">
        <v>654</v>
      </c>
      <c r="J113" s="25">
        <v>0.19137000000000001</v>
      </c>
      <c r="K113" s="25">
        <f t="shared" si="1"/>
        <v>0.52017845454545453</v>
      </c>
      <c r="L113" s="25" t="s">
        <v>85</v>
      </c>
      <c r="M113" s="25">
        <v>1</v>
      </c>
      <c r="N113" s="25">
        <v>-2.9219999999999903E-4</v>
      </c>
      <c r="O113" s="25">
        <v>2.2363999999999999E-4</v>
      </c>
    </row>
    <row r="114" spans="1:15">
      <c r="A114" s="25">
        <v>111</v>
      </c>
      <c r="B114" s="25" t="s">
        <v>540</v>
      </c>
      <c r="C114" s="25" t="s">
        <v>32</v>
      </c>
      <c r="D114" s="25">
        <v>2639</v>
      </c>
      <c r="E114" s="25">
        <v>0.9</v>
      </c>
      <c r="F114" s="25" t="s">
        <v>1327</v>
      </c>
      <c r="G114" s="25" t="s">
        <v>542</v>
      </c>
      <c r="H114" s="25">
        <v>1.3399999999999999E-12</v>
      </c>
      <c r="I114" s="31" t="s">
        <v>541</v>
      </c>
      <c r="J114" s="25">
        <v>0.19349</v>
      </c>
      <c r="K114" s="25">
        <f t="shared" si="1"/>
        <v>0.5212027927927928</v>
      </c>
      <c r="L114" s="25" t="s">
        <v>30</v>
      </c>
      <c r="M114" s="25">
        <v>1</v>
      </c>
      <c r="N114" s="25">
        <v>-4.0447999999999998E-4</v>
      </c>
      <c r="O114" s="25">
        <v>3.1105999999999999E-4</v>
      </c>
    </row>
    <row r="115" spans="1:15">
      <c r="A115" s="25">
        <v>112</v>
      </c>
      <c r="B115" s="25" t="s">
        <v>935</v>
      </c>
      <c r="C115" s="25" t="s">
        <v>42</v>
      </c>
      <c r="D115" s="25">
        <v>7338</v>
      </c>
      <c r="E115" s="25">
        <v>0.76</v>
      </c>
      <c r="F115" s="25" t="s">
        <v>1328</v>
      </c>
      <c r="G115" s="25" t="s">
        <v>936</v>
      </c>
      <c r="H115" s="25">
        <v>6.2400000000000001E-12</v>
      </c>
      <c r="I115" s="31" t="s">
        <v>579</v>
      </c>
      <c r="J115" s="25">
        <v>0.21054</v>
      </c>
      <c r="K115" s="25">
        <f t="shared" si="1"/>
        <v>0.56206660714285717</v>
      </c>
      <c r="L115" s="25" t="s">
        <v>85</v>
      </c>
      <c r="M115" s="25">
        <v>0.98530399999999996</v>
      </c>
      <c r="N115" s="25">
        <v>2.6823E-4</v>
      </c>
      <c r="O115" s="25">
        <v>2.1422999999999999E-4</v>
      </c>
    </row>
    <row r="116" spans="1:15">
      <c r="A116" s="25">
        <v>113</v>
      </c>
      <c r="B116" s="25" t="s">
        <v>659</v>
      </c>
      <c r="C116" s="25" t="s">
        <v>42</v>
      </c>
      <c r="D116" s="25">
        <v>3845</v>
      </c>
      <c r="E116" s="25">
        <v>0.21</v>
      </c>
      <c r="F116" s="25" t="s">
        <v>1326</v>
      </c>
      <c r="G116" s="25" t="s">
        <v>661</v>
      </c>
      <c r="H116" s="25">
        <v>6.3399999999999998E-20</v>
      </c>
      <c r="I116" s="31" t="s">
        <v>660</v>
      </c>
      <c r="J116" s="25">
        <v>0.22064</v>
      </c>
      <c r="K116" s="25">
        <f t="shared" si="1"/>
        <v>0.58381734513274341</v>
      </c>
      <c r="L116" s="25" t="s">
        <v>85</v>
      </c>
      <c r="M116" s="25">
        <v>1</v>
      </c>
      <c r="N116" s="25">
        <v>-2.7527999999999998E-4</v>
      </c>
      <c r="O116" s="25">
        <v>2.2474999999999999E-4</v>
      </c>
    </row>
    <row r="117" spans="1:15">
      <c r="A117" s="25">
        <v>114</v>
      </c>
      <c r="B117" s="25" t="s">
        <v>656</v>
      </c>
      <c r="C117" s="25" t="s">
        <v>42</v>
      </c>
      <c r="D117" s="25">
        <v>2390</v>
      </c>
      <c r="E117" s="25">
        <v>0.79</v>
      </c>
      <c r="F117" s="25" t="s">
        <v>1329</v>
      </c>
      <c r="G117" s="25" t="s">
        <v>658</v>
      </c>
      <c r="H117" s="25">
        <v>1.21E-28</v>
      </c>
      <c r="I117" s="31" t="s">
        <v>657</v>
      </c>
      <c r="J117" s="25">
        <v>0.22450000000000001</v>
      </c>
      <c r="K117" s="25">
        <f t="shared" si="1"/>
        <v>0.58882017543859655</v>
      </c>
      <c r="L117" s="25" t="s">
        <v>37</v>
      </c>
      <c r="M117" s="25">
        <v>1</v>
      </c>
      <c r="N117" s="25">
        <v>-2.7289999999999899E-4</v>
      </c>
      <c r="O117" s="25">
        <v>2.2467E-4</v>
      </c>
    </row>
    <row r="118" spans="1:15">
      <c r="A118" s="25">
        <v>115</v>
      </c>
      <c r="B118" s="25" t="s">
        <v>964</v>
      </c>
      <c r="C118" s="25" t="s">
        <v>32</v>
      </c>
      <c r="D118" s="25">
        <v>7344</v>
      </c>
      <c r="E118" s="25">
        <v>0.51</v>
      </c>
      <c r="F118" s="25" t="s">
        <v>1330</v>
      </c>
      <c r="G118" s="25" t="s">
        <v>966</v>
      </c>
      <c r="H118" s="25">
        <v>4.6600000000000001E-178</v>
      </c>
      <c r="I118" s="31" t="s">
        <v>965</v>
      </c>
      <c r="J118" s="25">
        <v>0.23513000000000001</v>
      </c>
      <c r="K118" s="25">
        <f t="shared" si="1"/>
        <v>0.61133800000000005</v>
      </c>
      <c r="L118" s="25" t="s">
        <v>63</v>
      </c>
      <c r="M118" s="25">
        <v>1</v>
      </c>
      <c r="N118" s="25">
        <v>2.1656999999999999E-4</v>
      </c>
      <c r="O118" s="25">
        <v>1.8242000000000001E-4</v>
      </c>
    </row>
    <row r="119" spans="1:15">
      <c r="A119" s="25">
        <v>116</v>
      </c>
      <c r="B119" s="25" t="s">
        <v>964</v>
      </c>
      <c r="C119" s="25" t="s">
        <v>32</v>
      </c>
      <c r="D119" s="25">
        <v>6000</v>
      </c>
      <c r="E119" s="25">
        <v>0.51</v>
      </c>
      <c r="F119" s="25" t="s">
        <v>1330</v>
      </c>
      <c r="G119" s="25" t="s">
        <v>904</v>
      </c>
      <c r="H119" s="25">
        <v>1.31E-13</v>
      </c>
      <c r="I119" s="31" t="s">
        <v>967</v>
      </c>
      <c r="J119" s="25">
        <v>0.23513000000000001</v>
      </c>
      <c r="K119" s="25">
        <f t="shared" si="1"/>
        <v>0.60606784482758624</v>
      </c>
      <c r="L119" s="25" t="s">
        <v>63</v>
      </c>
      <c r="M119" s="25">
        <v>1</v>
      </c>
      <c r="N119" s="25">
        <v>2.1656999999999999E-4</v>
      </c>
      <c r="O119" s="25">
        <v>1.8242000000000001E-4</v>
      </c>
    </row>
    <row r="120" spans="1:15">
      <c r="A120" s="25">
        <v>117</v>
      </c>
      <c r="B120" s="25" t="s">
        <v>431</v>
      </c>
      <c r="C120" s="25" t="s">
        <v>94</v>
      </c>
      <c r="D120" s="25">
        <v>7337</v>
      </c>
      <c r="E120" s="25">
        <v>0.11</v>
      </c>
      <c r="F120" s="25" t="s">
        <v>1317</v>
      </c>
      <c r="G120" s="25" t="s">
        <v>433</v>
      </c>
      <c r="H120" s="25">
        <v>2.8099999999999999E-12</v>
      </c>
      <c r="I120" s="31" t="s">
        <v>432</v>
      </c>
      <c r="J120" s="25">
        <v>0.24049999999999999</v>
      </c>
      <c r="K120" s="25">
        <f t="shared" si="1"/>
        <v>0.61461111111111111</v>
      </c>
      <c r="L120" s="25" t="s">
        <v>63</v>
      </c>
      <c r="M120" s="25">
        <v>0.99753799999999904</v>
      </c>
      <c r="N120" s="25">
        <v>3.2886999999999999E-4</v>
      </c>
      <c r="O120" s="25">
        <v>2.8018999999999999E-4</v>
      </c>
    </row>
    <row r="121" spans="1:15">
      <c r="A121" s="25">
        <v>118</v>
      </c>
      <c r="B121" s="25" t="s">
        <v>651</v>
      </c>
      <c r="C121" s="25" t="s">
        <v>42</v>
      </c>
      <c r="D121" s="25">
        <v>3788</v>
      </c>
      <c r="E121" s="25">
        <v>0.22</v>
      </c>
      <c r="F121" s="25" t="s">
        <v>1326</v>
      </c>
      <c r="G121" s="25" t="s">
        <v>652</v>
      </c>
      <c r="H121" s="25">
        <v>9.2599999999999994E-37</v>
      </c>
      <c r="I121" s="31" t="s">
        <v>313</v>
      </c>
      <c r="J121" s="25">
        <v>0.24381</v>
      </c>
      <c r="K121" s="25">
        <f t="shared" si="1"/>
        <v>0.61778974576271195</v>
      </c>
      <c r="L121" s="25" t="s">
        <v>85</v>
      </c>
      <c r="M121" s="25">
        <v>0.99902000000000002</v>
      </c>
      <c r="N121" s="25">
        <v>-2.6218999999999998E-4</v>
      </c>
      <c r="O121" s="25">
        <v>2.2494999999999999E-4</v>
      </c>
    </row>
    <row r="122" spans="1:15">
      <c r="A122" s="25">
        <v>119</v>
      </c>
      <c r="B122" s="25" t="s">
        <v>350</v>
      </c>
      <c r="C122" s="25" t="s">
        <v>32</v>
      </c>
      <c r="D122" s="25">
        <v>7349</v>
      </c>
      <c r="E122" s="25">
        <v>0.41</v>
      </c>
      <c r="F122" s="25" t="s">
        <v>1331</v>
      </c>
      <c r="G122" s="25" t="s">
        <v>351</v>
      </c>
      <c r="H122" s="25">
        <v>3.0499999999999998E-16</v>
      </c>
      <c r="I122" s="31" t="s">
        <v>80</v>
      </c>
      <c r="J122" s="25">
        <v>0.24989</v>
      </c>
      <c r="K122" s="25">
        <f t="shared" si="1"/>
        <v>0.62787487394957986</v>
      </c>
      <c r="L122" s="25" t="s">
        <v>30</v>
      </c>
      <c r="M122" s="25">
        <v>0.99770400000000004</v>
      </c>
      <c r="N122" s="25">
        <v>2.1322999999999999E-4</v>
      </c>
      <c r="O122" s="25">
        <v>1.8531999999999999E-4</v>
      </c>
    </row>
    <row r="123" spans="1:15">
      <c r="A123" s="25">
        <v>120</v>
      </c>
      <c r="B123" s="25" t="s">
        <v>119</v>
      </c>
      <c r="C123" s="25" t="s">
        <v>32</v>
      </c>
      <c r="D123" s="25">
        <v>7014</v>
      </c>
      <c r="E123" s="25">
        <v>0.17</v>
      </c>
      <c r="F123" s="25" t="s">
        <v>120</v>
      </c>
      <c r="G123" s="25" t="s">
        <v>121</v>
      </c>
      <c r="H123" s="25">
        <v>4.4900000000000001E-29</v>
      </c>
      <c r="I123" s="31" t="s">
        <v>122</v>
      </c>
      <c r="J123" s="25">
        <v>0.25025999999999998</v>
      </c>
      <c r="K123" s="25">
        <f t="shared" si="1"/>
        <v>0.62356449999999997</v>
      </c>
      <c r="L123" s="25" t="s">
        <v>30</v>
      </c>
      <c r="M123" s="25">
        <v>0.99856599999999995</v>
      </c>
      <c r="N123" s="25">
        <v>-2.7938000000000003E-4</v>
      </c>
      <c r="O123" s="25">
        <v>2.43E-4</v>
      </c>
    </row>
    <row r="124" spans="1:15">
      <c r="A124" s="25">
        <v>121</v>
      </c>
      <c r="B124" s="25" t="s">
        <v>590</v>
      </c>
      <c r="C124" s="25" t="s">
        <v>32</v>
      </c>
      <c r="D124" s="25">
        <v>6797</v>
      </c>
      <c r="E124" s="25">
        <v>0.93</v>
      </c>
      <c r="F124" s="25" t="s">
        <v>1293</v>
      </c>
      <c r="G124" s="25" t="s">
        <v>592</v>
      </c>
      <c r="H124" s="25">
        <v>1.67E-109</v>
      </c>
      <c r="I124" s="31" t="s">
        <v>591</v>
      </c>
      <c r="J124" s="25">
        <v>0.25080000000000002</v>
      </c>
      <c r="K124" s="25">
        <f t="shared" si="1"/>
        <v>0.6197454545454546</v>
      </c>
      <c r="L124" s="25" t="s">
        <v>30</v>
      </c>
      <c r="M124" s="25">
        <v>0.99975599999999998</v>
      </c>
      <c r="N124" s="25">
        <v>-4.1836999999999999E-4</v>
      </c>
      <c r="O124" s="25">
        <v>3.6430000000000002E-4</v>
      </c>
    </row>
    <row r="125" spans="1:15">
      <c r="A125" s="25">
        <v>122</v>
      </c>
      <c r="B125" s="25" t="s">
        <v>498</v>
      </c>
      <c r="C125" s="25" t="s">
        <v>94</v>
      </c>
      <c r="D125" s="25">
        <v>7344</v>
      </c>
      <c r="E125" s="25">
        <v>0.52</v>
      </c>
      <c r="F125" s="25" t="s">
        <v>218</v>
      </c>
      <c r="G125" s="25" t="s">
        <v>382</v>
      </c>
      <c r="H125" s="25">
        <v>2.3099999999999999E-41</v>
      </c>
      <c r="I125" s="31" t="s">
        <v>499</v>
      </c>
      <c r="J125" s="25">
        <v>0.26721</v>
      </c>
      <c r="K125" s="25">
        <f t="shared" si="1"/>
        <v>0.65488352459016397</v>
      </c>
      <c r="L125" s="25" t="s">
        <v>37</v>
      </c>
      <c r="M125" s="25">
        <v>0.99848799999999904</v>
      </c>
      <c r="N125" s="25">
        <v>-2.0257000000000001E-4</v>
      </c>
      <c r="O125" s="25">
        <v>1.8257000000000001E-4</v>
      </c>
    </row>
    <row r="126" spans="1:15">
      <c r="A126" s="25">
        <v>123</v>
      </c>
      <c r="B126" s="25" t="s">
        <v>498</v>
      </c>
      <c r="C126" s="25" t="s">
        <v>94</v>
      </c>
      <c r="D126" s="25">
        <v>2891</v>
      </c>
      <c r="E126" s="25">
        <v>0.53</v>
      </c>
      <c r="F126" s="25" t="s">
        <v>218</v>
      </c>
      <c r="G126" s="25" t="s">
        <v>509</v>
      </c>
      <c r="H126" s="25">
        <v>6.75E-11</v>
      </c>
      <c r="I126" s="31" t="s">
        <v>508</v>
      </c>
      <c r="J126" s="25">
        <v>0.26721</v>
      </c>
      <c r="K126" s="25">
        <f t="shared" si="1"/>
        <v>0.64955926829268296</v>
      </c>
      <c r="L126" s="25" t="s">
        <v>37</v>
      </c>
      <c r="M126" s="25">
        <v>0.99848799999999904</v>
      </c>
      <c r="N126" s="25">
        <v>-2.0257000000000001E-4</v>
      </c>
      <c r="O126" s="25">
        <v>1.8257000000000001E-4</v>
      </c>
    </row>
    <row r="127" spans="1:15">
      <c r="A127" s="25">
        <v>124</v>
      </c>
      <c r="B127" s="25" t="s">
        <v>372</v>
      </c>
      <c r="C127" s="25" t="s">
        <v>24</v>
      </c>
      <c r="D127" s="25">
        <v>2773</v>
      </c>
      <c r="E127" s="25">
        <v>0.23</v>
      </c>
      <c r="F127" s="25" t="s">
        <v>1332</v>
      </c>
      <c r="G127" s="25" t="s">
        <v>374</v>
      </c>
      <c r="H127" s="25">
        <v>7.5199999999999998E-14</v>
      </c>
      <c r="I127" s="31" t="s">
        <v>373</v>
      </c>
      <c r="J127" s="25">
        <v>0.28051999999999999</v>
      </c>
      <c r="K127" s="25">
        <f t="shared" si="1"/>
        <v>0.67641516129032253</v>
      </c>
      <c r="L127" s="25" t="s">
        <v>37</v>
      </c>
      <c r="M127" s="25">
        <v>0.99842199999999903</v>
      </c>
      <c r="N127" s="25">
        <v>2.3693999999999999E-4</v>
      </c>
      <c r="O127" s="25">
        <v>2.1955999999999999E-4</v>
      </c>
    </row>
    <row r="128" spans="1:15">
      <c r="A128" s="25">
        <v>125</v>
      </c>
      <c r="B128" s="25" t="s">
        <v>877</v>
      </c>
      <c r="C128" s="25" t="s">
        <v>32</v>
      </c>
      <c r="D128" s="25">
        <v>7368</v>
      </c>
      <c r="E128" s="25">
        <v>0.21</v>
      </c>
      <c r="F128" s="25" t="s">
        <v>1333</v>
      </c>
      <c r="G128" s="25" t="s">
        <v>101</v>
      </c>
      <c r="H128" s="25">
        <v>9.0699999999999996E-26</v>
      </c>
      <c r="I128" s="31" t="s">
        <v>88</v>
      </c>
      <c r="J128" s="25">
        <v>0.28428999999999999</v>
      </c>
      <c r="K128" s="25">
        <f t="shared" si="1"/>
        <v>0.68002167999999996</v>
      </c>
      <c r="L128" s="25" t="s">
        <v>63</v>
      </c>
      <c r="M128" s="25">
        <v>0.99085100000000004</v>
      </c>
      <c r="N128" s="25">
        <v>2.2801000000000001E-4</v>
      </c>
      <c r="O128" s="25">
        <v>2.1295E-4</v>
      </c>
    </row>
    <row r="129" spans="1:15">
      <c r="A129" s="25">
        <v>126</v>
      </c>
      <c r="B129" s="25" t="s">
        <v>444</v>
      </c>
      <c r="C129" s="25" t="s">
        <v>42</v>
      </c>
      <c r="D129" s="25">
        <v>7349</v>
      </c>
      <c r="E129" s="25">
        <v>0.66</v>
      </c>
      <c r="F129" s="25" t="s">
        <v>1334</v>
      </c>
      <c r="G129" s="25" t="s">
        <v>445</v>
      </c>
      <c r="H129" s="25">
        <v>4.1999999999999999E-12</v>
      </c>
      <c r="I129" s="31" t="s">
        <v>80</v>
      </c>
      <c r="J129" s="25">
        <v>0.28967999999999999</v>
      </c>
      <c r="K129" s="25">
        <f t="shared" si="1"/>
        <v>0.68741523809523808</v>
      </c>
      <c r="L129" s="25" t="s">
        <v>37</v>
      </c>
      <c r="M129" s="25">
        <v>0.99163199999999996</v>
      </c>
      <c r="N129" s="25">
        <v>2.05E-4</v>
      </c>
      <c r="O129" s="25">
        <v>1.9361000000000001E-4</v>
      </c>
    </row>
    <row r="130" spans="1:15">
      <c r="A130" s="25">
        <v>127</v>
      </c>
      <c r="B130" s="25" t="s">
        <v>423</v>
      </c>
      <c r="C130" s="25" t="s">
        <v>32</v>
      </c>
      <c r="D130" s="25">
        <v>6279</v>
      </c>
      <c r="E130" s="25">
        <v>0.56999999999999995</v>
      </c>
      <c r="F130" s="25" t="s">
        <v>1335</v>
      </c>
      <c r="G130" s="25" t="s">
        <v>425</v>
      </c>
      <c r="H130" s="25">
        <v>8.1699999999999995E-21</v>
      </c>
      <c r="I130" s="31" t="s">
        <v>424</v>
      </c>
      <c r="J130" s="25">
        <v>0.29182999999999998</v>
      </c>
      <c r="K130" s="25">
        <f t="shared" si="1"/>
        <v>0.68706433070866135</v>
      </c>
      <c r="L130" s="25" t="s">
        <v>30</v>
      </c>
      <c r="M130" s="25">
        <v>0.99208499999999999</v>
      </c>
      <c r="N130" s="25">
        <v>1.9408000000000001E-4</v>
      </c>
      <c r="O130" s="25">
        <v>1.8411999999999999E-4</v>
      </c>
    </row>
    <row r="131" spans="1:15">
      <c r="A131" s="25">
        <v>128</v>
      </c>
      <c r="B131" s="25" t="s">
        <v>368</v>
      </c>
      <c r="C131" s="25" t="s">
        <v>94</v>
      </c>
      <c r="D131" s="25">
        <v>7340</v>
      </c>
      <c r="E131" s="25">
        <v>0.63</v>
      </c>
      <c r="F131" s="25" t="s">
        <v>1336</v>
      </c>
      <c r="G131" s="25" t="s">
        <v>370</v>
      </c>
      <c r="H131" s="25">
        <v>4.4200000000000004E-19</v>
      </c>
      <c r="I131" s="31" t="s">
        <v>369</v>
      </c>
      <c r="J131" s="25">
        <v>0.29400999999999999</v>
      </c>
      <c r="K131" s="25">
        <f t="shared" si="1"/>
        <v>0.68678898437500002</v>
      </c>
      <c r="L131" s="25" t="s">
        <v>63</v>
      </c>
      <c r="M131" s="25">
        <v>1</v>
      </c>
      <c r="N131" s="25">
        <v>-1.9769000000000001E-4</v>
      </c>
      <c r="O131" s="25">
        <v>1.8839E-4</v>
      </c>
    </row>
    <row r="132" spans="1:15">
      <c r="A132" s="25">
        <v>129</v>
      </c>
      <c r="B132" s="25" t="s">
        <v>64</v>
      </c>
      <c r="C132" s="25" t="s">
        <v>42</v>
      </c>
      <c r="D132" s="25">
        <v>7350</v>
      </c>
      <c r="E132" s="25">
        <v>0.81</v>
      </c>
      <c r="F132" s="25" t="s">
        <v>65</v>
      </c>
      <c r="G132" s="25" t="s">
        <v>66</v>
      </c>
      <c r="H132" s="25">
        <v>1.6400000000000001E-29</v>
      </c>
      <c r="I132" s="31" t="s">
        <v>67</v>
      </c>
      <c r="J132" s="25">
        <v>0.29982999999999999</v>
      </c>
      <c r="K132" s="25">
        <f t="shared" ref="K132:K195" si="2">J132*299/A132</f>
        <v>0.69495480620155037</v>
      </c>
      <c r="L132" s="25" t="s">
        <v>37</v>
      </c>
      <c r="M132" s="25">
        <v>0.98865400000000003</v>
      </c>
      <c r="N132" s="25">
        <v>2.3871999999999999E-4</v>
      </c>
      <c r="O132" s="25">
        <v>2.3023999999999999E-4</v>
      </c>
    </row>
    <row r="133" spans="1:15">
      <c r="A133" s="25">
        <v>130</v>
      </c>
      <c r="B133" s="25" t="s">
        <v>441</v>
      </c>
      <c r="C133" s="25" t="s">
        <v>42</v>
      </c>
      <c r="D133" s="25">
        <v>6552</v>
      </c>
      <c r="E133" s="25">
        <v>0.88</v>
      </c>
      <c r="F133" s="25" t="s">
        <v>1337</v>
      </c>
      <c r="G133" s="25" t="s">
        <v>117</v>
      </c>
      <c r="H133" s="25">
        <v>7.1499999999999999E-11</v>
      </c>
      <c r="I133" s="31" t="s">
        <v>442</v>
      </c>
      <c r="J133" s="25">
        <v>0.30620999999999998</v>
      </c>
      <c r="K133" s="25">
        <f t="shared" si="2"/>
        <v>0.70428299999999999</v>
      </c>
      <c r="L133" s="25" t="s">
        <v>37</v>
      </c>
      <c r="M133" s="25">
        <v>1</v>
      </c>
      <c r="N133" s="25">
        <v>-2.9037000000000003E-4</v>
      </c>
      <c r="O133" s="25">
        <v>2.8378000000000002E-4</v>
      </c>
    </row>
    <row r="134" spans="1:15">
      <c r="A134" s="25">
        <v>131</v>
      </c>
      <c r="B134" s="25" t="s">
        <v>838</v>
      </c>
      <c r="C134" s="25" t="s">
        <v>32</v>
      </c>
      <c r="D134" s="25">
        <v>7330</v>
      </c>
      <c r="E134" s="25">
        <v>0.61</v>
      </c>
      <c r="F134" s="25" t="s">
        <v>1338</v>
      </c>
      <c r="G134" s="25" t="s">
        <v>438</v>
      </c>
      <c r="H134" s="25">
        <v>1.05E-25</v>
      </c>
      <c r="I134" s="31" t="s">
        <v>839</v>
      </c>
      <c r="J134" s="25">
        <v>0.31215999999999999</v>
      </c>
      <c r="K134" s="25">
        <f t="shared" si="2"/>
        <v>0.71248732824427485</v>
      </c>
      <c r="L134" s="25" t="s">
        <v>63</v>
      </c>
      <c r="M134" s="25">
        <v>0.99661599999999995</v>
      </c>
      <c r="N134" s="25">
        <v>1.8939E-4</v>
      </c>
      <c r="O134" s="25">
        <v>1.8738000000000001E-4</v>
      </c>
    </row>
    <row r="135" spans="1:15">
      <c r="A135" s="25">
        <v>132</v>
      </c>
      <c r="B135" s="25" t="s">
        <v>838</v>
      </c>
      <c r="C135" s="25" t="s">
        <v>32</v>
      </c>
      <c r="D135" s="25">
        <v>6543</v>
      </c>
      <c r="E135" s="25">
        <v>0.62</v>
      </c>
      <c r="F135" s="25" t="s">
        <v>1338</v>
      </c>
      <c r="G135" s="25" t="s">
        <v>529</v>
      </c>
      <c r="H135" s="25">
        <v>5.7599999999999997E-13</v>
      </c>
      <c r="I135" s="31" t="s">
        <v>517</v>
      </c>
      <c r="J135" s="25">
        <v>0.31215999999999999</v>
      </c>
      <c r="K135" s="25">
        <f t="shared" si="2"/>
        <v>0.70708969696969703</v>
      </c>
      <c r="L135" s="25" t="s">
        <v>63</v>
      </c>
      <c r="M135" s="25">
        <v>0.99661599999999995</v>
      </c>
      <c r="N135" s="25">
        <v>1.8939E-4</v>
      </c>
      <c r="O135" s="25">
        <v>1.8738000000000001E-4</v>
      </c>
    </row>
    <row r="136" spans="1:15">
      <c r="A136" s="25">
        <v>133</v>
      </c>
      <c r="B136" s="25" t="s">
        <v>520</v>
      </c>
      <c r="C136" s="25" t="s">
        <v>42</v>
      </c>
      <c r="D136" s="25">
        <v>6990</v>
      </c>
      <c r="E136" s="25">
        <v>0.22</v>
      </c>
      <c r="F136" s="25" t="s">
        <v>1339</v>
      </c>
      <c r="G136" s="25" t="s">
        <v>522</v>
      </c>
      <c r="H136" s="25">
        <v>1.4200000000000001E-22</v>
      </c>
      <c r="I136" s="31" t="s">
        <v>521</v>
      </c>
      <c r="J136" s="25">
        <v>0.31972</v>
      </c>
      <c r="K136" s="25">
        <f t="shared" si="2"/>
        <v>0.71876902255639108</v>
      </c>
      <c r="L136" s="25" t="s">
        <v>85</v>
      </c>
      <c r="M136" s="25">
        <v>0.99751000000000001</v>
      </c>
      <c r="N136" s="25">
        <v>-2.1526E-4</v>
      </c>
      <c r="O136" s="25">
        <v>2.1633000000000001E-4</v>
      </c>
    </row>
    <row r="137" spans="1:15">
      <c r="A137" s="25">
        <v>134</v>
      </c>
      <c r="B137" s="25" t="s">
        <v>450</v>
      </c>
      <c r="C137" s="25" t="s">
        <v>94</v>
      </c>
      <c r="D137" s="25">
        <v>4452</v>
      </c>
      <c r="E137" s="25">
        <v>0.61</v>
      </c>
      <c r="F137" s="25" t="s">
        <v>1340</v>
      </c>
      <c r="G137" s="25" t="s">
        <v>452</v>
      </c>
      <c r="H137" s="25">
        <v>5.9399999999999999E-13</v>
      </c>
      <c r="I137" s="31" t="s">
        <v>451</v>
      </c>
      <c r="J137" s="25">
        <v>0.32444000000000001</v>
      </c>
      <c r="K137" s="25">
        <f t="shared" si="2"/>
        <v>0.7239370149253731</v>
      </c>
      <c r="L137" s="25" t="s">
        <v>37</v>
      </c>
      <c r="M137" s="25">
        <v>1</v>
      </c>
      <c r="N137" s="25">
        <v>1.8593E-4</v>
      </c>
      <c r="O137" s="25">
        <v>1.8869000000000001E-4</v>
      </c>
    </row>
    <row r="138" spans="1:15">
      <c r="A138" s="25">
        <v>135</v>
      </c>
      <c r="B138" s="25" t="s">
        <v>353</v>
      </c>
      <c r="C138" s="25" t="s">
        <v>42</v>
      </c>
      <c r="D138" s="25">
        <v>7222</v>
      </c>
      <c r="E138" s="25">
        <v>0.47</v>
      </c>
      <c r="F138" s="25" t="s">
        <v>1341</v>
      </c>
      <c r="G138" s="25" t="s">
        <v>355</v>
      </c>
      <c r="H138" s="25">
        <v>1.7699999999999999E-12</v>
      </c>
      <c r="I138" s="31" t="s">
        <v>354</v>
      </c>
      <c r="J138" s="25">
        <v>0.32668999999999998</v>
      </c>
      <c r="K138" s="25">
        <f t="shared" si="2"/>
        <v>0.72355785185185184</v>
      </c>
      <c r="L138" s="25" t="s">
        <v>37</v>
      </c>
      <c r="M138" s="25">
        <v>0.99371399999999999</v>
      </c>
      <c r="N138" s="25">
        <v>-1.7974000000000001E-4</v>
      </c>
      <c r="O138" s="25">
        <v>1.8326E-4</v>
      </c>
    </row>
    <row r="139" spans="1:15">
      <c r="A139" s="25">
        <v>136</v>
      </c>
      <c r="B139" s="25" t="s">
        <v>944</v>
      </c>
      <c r="C139" s="25" t="s">
        <v>42</v>
      </c>
      <c r="D139" s="25">
        <v>7345</v>
      </c>
      <c r="E139" s="25">
        <v>0.44</v>
      </c>
      <c r="F139" s="25" t="s">
        <v>1342</v>
      </c>
      <c r="G139" s="25" t="s">
        <v>946</v>
      </c>
      <c r="H139" s="25">
        <v>2.3899999999999999E-29</v>
      </c>
      <c r="I139" s="31" t="s">
        <v>945</v>
      </c>
      <c r="J139" s="25">
        <v>0.32934000000000002</v>
      </c>
      <c r="K139" s="25">
        <f t="shared" si="2"/>
        <v>0.72406367647058822</v>
      </c>
      <c r="L139" s="25" t="s">
        <v>85</v>
      </c>
      <c r="M139" s="25">
        <v>0.991344</v>
      </c>
      <c r="N139" s="25">
        <v>1.8052000000000001E-4</v>
      </c>
      <c r="O139" s="25">
        <v>1.8506999999999999E-4</v>
      </c>
    </row>
    <row r="140" spans="1:15">
      <c r="A140" s="25">
        <v>137</v>
      </c>
      <c r="B140" s="25" t="s">
        <v>380</v>
      </c>
      <c r="C140" s="25" t="s">
        <v>327</v>
      </c>
      <c r="D140" s="25">
        <v>7300</v>
      </c>
      <c r="E140" s="25">
        <v>0.56000000000000005</v>
      </c>
      <c r="F140" s="25" t="s">
        <v>1343</v>
      </c>
      <c r="G140" s="25" t="s">
        <v>382</v>
      </c>
      <c r="H140" s="25">
        <v>1.24E-44</v>
      </c>
      <c r="I140" s="31" t="s">
        <v>381</v>
      </c>
      <c r="J140" s="25">
        <v>0.33540999999999999</v>
      </c>
      <c r="K140" s="25">
        <f t="shared" si="2"/>
        <v>0.73202620437956201</v>
      </c>
      <c r="L140" s="25" t="s">
        <v>63</v>
      </c>
      <c r="M140" s="25">
        <v>0.99299000000000004</v>
      </c>
      <c r="N140" s="25">
        <v>-1.7751999999999999E-4</v>
      </c>
      <c r="O140" s="25">
        <v>1.8429000000000001E-4</v>
      </c>
    </row>
    <row r="141" spans="1:15">
      <c r="A141" s="25">
        <v>138</v>
      </c>
      <c r="B141" s="25" t="s">
        <v>380</v>
      </c>
      <c r="C141" s="25" t="s">
        <v>327</v>
      </c>
      <c r="D141" s="25">
        <v>7313</v>
      </c>
      <c r="E141" s="25">
        <v>0.56000000000000005</v>
      </c>
      <c r="F141" s="25" t="s">
        <v>1343</v>
      </c>
      <c r="G141" s="25" t="s">
        <v>77</v>
      </c>
      <c r="H141" s="25">
        <v>4.4000000000000001E-22</v>
      </c>
      <c r="I141" s="31" t="s">
        <v>383</v>
      </c>
      <c r="J141" s="25">
        <v>0.33540999999999999</v>
      </c>
      <c r="K141" s="25">
        <f t="shared" si="2"/>
        <v>0.7267216666666666</v>
      </c>
      <c r="L141" s="25" t="s">
        <v>63</v>
      </c>
      <c r="M141" s="25">
        <v>0.99299000000000004</v>
      </c>
      <c r="N141" s="25">
        <v>-1.7751999999999999E-4</v>
      </c>
      <c r="O141" s="25">
        <v>1.8429000000000001E-4</v>
      </c>
    </row>
    <row r="142" spans="1:15">
      <c r="A142" s="25">
        <v>139</v>
      </c>
      <c r="B142" s="25" t="s">
        <v>380</v>
      </c>
      <c r="C142" s="25" t="s">
        <v>327</v>
      </c>
      <c r="D142" s="25">
        <v>6857</v>
      </c>
      <c r="E142" s="25">
        <v>0.56000000000000005</v>
      </c>
      <c r="F142" s="25" t="s">
        <v>1343</v>
      </c>
      <c r="G142" s="25" t="s">
        <v>385</v>
      </c>
      <c r="H142" s="25">
        <v>6.5400000000000004E-19</v>
      </c>
      <c r="I142" s="31" t="s">
        <v>384</v>
      </c>
      <c r="J142" s="25">
        <v>0.33540999999999999</v>
      </c>
      <c r="K142" s="25">
        <f t="shared" si="2"/>
        <v>0.72149345323740999</v>
      </c>
      <c r="L142" s="25" t="s">
        <v>63</v>
      </c>
      <c r="M142" s="25">
        <v>0.99299000000000004</v>
      </c>
      <c r="N142" s="25">
        <v>-1.7751999999999999E-4</v>
      </c>
      <c r="O142" s="25">
        <v>1.8429000000000001E-4</v>
      </c>
    </row>
    <row r="143" spans="1:15">
      <c r="A143" s="25">
        <v>140</v>
      </c>
      <c r="B143" s="25" t="s">
        <v>780</v>
      </c>
      <c r="C143" s="25" t="s">
        <v>32</v>
      </c>
      <c r="D143" s="25">
        <v>7349</v>
      </c>
      <c r="E143" s="25">
        <v>0.74</v>
      </c>
      <c r="F143" s="25" t="s">
        <v>1196</v>
      </c>
      <c r="G143" s="25" t="s">
        <v>781</v>
      </c>
      <c r="H143" s="25">
        <v>0</v>
      </c>
      <c r="I143" s="31" t="s">
        <v>140</v>
      </c>
      <c r="J143" s="25">
        <v>0.35059000000000001</v>
      </c>
      <c r="K143" s="25">
        <f t="shared" si="2"/>
        <v>0.74876007142857148</v>
      </c>
      <c r="L143" s="25" t="s">
        <v>30</v>
      </c>
      <c r="M143" s="25">
        <v>1</v>
      </c>
      <c r="N143" s="25">
        <v>1.9539000000000001E-4</v>
      </c>
      <c r="O143" s="25">
        <v>2.0933E-4</v>
      </c>
    </row>
    <row r="144" spans="1:15">
      <c r="A144" s="25">
        <v>141</v>
      </c>
      <c r="B144" s="25" t="s">
        <v>672</v>
      </c>
      <c r="C144" s="25" t="s">
        <v>42</v>
      </c>
      <c r="D144" s="25">
        <v>6486</v>
      </c>
      <c r="E144" s="25">
        <v>0.84</v>
      </c>
      <c r="F144" s="25" t="s">
        <v>1344</v>
      </c>
      <c r="G144" s="25" t="s">
        <v>166</v>
      </c>
      <c r="H144" s="25">
        <v>5.5500000000000004E-12</v>
      </c>
      <c r="I144" s="31" t="s">
        <v>673</v>
      </c>
      <c r="J144" s="25">
        <v>0.35347000000000001</v>
      </c>
      <c r="K144" s="25">
        <f t="shared" si="2"/>
        <v>0.7495569503546099</v>
      </c>
      <c r="L144" s="25" t="s">
        <v>37</v>
      </c>
      <c r="M144" s="25">
        <v>0.999857</v>
      </c>
      <c r="N144" s="25">
        <v>2.3761E-4</v>
      </c>
      <c r="O144" s="25">
        <v>2.5607000000000001E-4</v>
      </c>
    </row>
    <row r="145" spans="1:15">
      <c r="A145" s="25">
        <v>142</v>
      </c>
      <c r="B145" s="25" t="s">
        <v>840</v>
      </c>
      <c r="C145" s="25" t="s">
        <v>327</v>
      </c>
      <c r="D145" s="25">
        <v>6552</v>
      </c>
      <c r="E145" s="25">
        <v>0.38</v>
      </c>
      <c r="F145" s="25" t="s">
        <v>1338</v>
      </c>
      <c r="G145" s="25" t="s">
        <v>841</v>
      </c>
      <c r="H145" s="25">
        <v>1.5199999999999999E-19</v>
      </c>
      <c r="I145" s="31" t="s">
        <v>442</v>
      </c>
      <c r="J145" s="25">
        <v>0.35489999999999999</v>
      </c>
      <c r="K145" s="25">
        <f t="shared" si="2"/>
        <v>0.74728943661971825</v>
      </c>
      <c r="L145" s="25" t="s">
        <v>85</v>
      </c>
      <c r="M145" s="25">
        <v>0.99780400000000002</v>
      </c>
      <c r="N145" s="25">
        <v>1.7317999999999999E-4</v>
      </c>
      <c r="O145" s="25">
        <v>1.872E-4</v>
      </c>
    </row>
    <row r="146" spans="1:15">
      <c r="A146" s="25">
        <v>143</v>
      </c>
      <c r="B146" s="25" t="s">
        <v>548</v>
      </c>
      <c r="C146" s="25" t="s">
        <v>24</v>
      </c>
      <c r="D146" s="25">
        <v>7355</v>
      </c>
      <c r="E146" s="25">
        <v>0.56999999999999995</v>
      </c>
      <c r="F146" s="25" t="s">
        <v>1345</v>
      </c>
      <c r="G146" s="25" t="s">
        <v>549</v>
      </c>
      <c r="H146" s="25">
        <v>1.0799999999999999E-11</v>
      </c>
      <c r="I146" s="31" t="s">
        <v>470</v>
      </c>
      <c r="J146" s="25">
        <v>0.35602</v>
      </c>
      <c r="K146" s="25">
        <f t="shared" si="2"/>
        <v>0.74440545454545448</v>
      </c>
      <c r="L146" s="25" t="s">
        <v>30</v>
      </c>
      <c r="M146" s="25">
        <v>0.99128700000000003</v>
      </c>
      <c r="N146" s="25">
        <v>-1.7044E-4</v>
      </c>
      <c r="O146" s="25">
        <v>1.8467000000000001E-4</v>
      </c>
    </row>
    <row r="147" spans="1:15">
      <c r="A147" s="25">
        <v>144</v>
      </c>
      <c r="B147" s="25" t="s">
        <v>711</v>
      </c>
      <c r="C147" s="25" t="s">
        <v>327</v>
      </c>
      <c r="D147" s="25">
        <v>7363</v>
      </c>
      <c r="E147" s="25">
        <v>0.94</v>
      </c>
      <c r="F147" s="25" t="s">
        <v>1346</v>
      </c>
      <c r="G147" s="25" t="s">
        <v>712</v>
      </c>
      <c r="H147" s="25">
        <v>3.2800000000000002E-13</v>
      </c>
      <c r="I147" s="31" t="s">
        <v>102</v>
      </c>
      <c r="J147" s="25">
        <v>0.36646000000000001</v>
      </c>
      <c r="K147" s="25">
        <f t="shared" si="2"/>
        <v>0.76091347222222216</v>
      </c>
      <c r="L147" s="25" t="s">
        <v>85</v>
      </c>
      <c r="M147" s="25">
        <v>0.999726</v>
      </c>
      <c r="N147" s="25">
        <v>-3.0690999999999997E-4</v>
      </c>
      <c r="O147" s="25">
        <v>3.3983E-4</v>
      </c>
    </row>
    <row r="148" spans="1:15">
      <c r="A148" s="25">
        <v>145</v>
      </c>
      <c r="B148" s="25" t="s">
        <v>332</v>
      </c>
      <c r="C148" s="25" t="s">
        <v>42</v>
      </c>
      <c r="D148" s="25">
        <v>7256</v>
      </c>
      <c r="E148" s="25">
        <v>0.78</v>
      </c>
      <c r="F148" s="25" t="s">
        <v>1347</v>
      </c>
      <c r="G148" s="25" t="s">
        <v>333</v>
      </c>
      <c r="H148" s="25">
        <v>2.7999999999999998E-28</v>
      </c>
      <c r="I148" s="31" t="s">
        <v>154</v>
      </c>
      <c r="J148" s="25">
        <v>0.37295</v>
      </c>
      <c r="K148" s="25">
        <f t="shared" si="2"/>
        <v>0.76904862068965518</v>
      </c>
      <c r="L148" s="25" t="s">
        <v>37</v>
      </c>
      <c r="M148" s="25">
        <v>0.99432500000000001</v>
      </c>
      <c r="N148" s="25">
        <v>1.9455000000000001E-4</v>
      </c>
      <c r="O148" s="25">
        <v>2.1835999999999999E-4</v>
      </c>
    </row>
    <row r="149" spans="1:15">
      <c r="A149" s="25">
        <v>146</v>
      </c>
      <c r="B149" s="25" t="s">
        <v>867</v>
      </c>
      <c r="C149" s="25" t="s">
        <v>32</v>
      </c>
      <c r="D149" s="25">
        <v>5702</v>
      </c>
      <c r="E149" s="25">
        <v>0.11</v>
      </c>
      <c r="F149" s="25" t="s">
        <v>1348</v>
      </c>
      <c r="G149" s="25" t="s">
        <v>869</v>
      </c>
      <c r="H149" s="25">
        <v>2.3099999999999999E-21</v>
      </c>
      <c r="I149" s="31" t="s">
        <v>1112</v>
      </c>
      <c r="J149" s="25">
        <v>0.37306999999999901</v>
      </c>
      <c r="K149" s="25">
        <f t="shared" si="2"/>
        <v>0.76402691780821719</v>
      </c>
      <c r="L149" s="25" t="s">
        <v>63</v>
      </c>
      <c r="M149" s="25">
        <v>0.99799699999999902</v>
      </c>
      <c r="N149" s="25">
        <v>-2.7156000000000001E-4</v>
      </c>
      <c r="O149" s="25">
        <v>3.0487E-4</v>
      </c>
    </row>
    <row r="150" spans="1:15">
      <c r="A150" s="25">
        <v>147</v>
      </c>
      <c r="B150" s="25" t="s">
        <v>646</v>
      </c>
      <c r="C150" s="25" t="s">
        <v>32</v>
      </c>
      <c r="D150" s="25">
        <v>6530</v>
      </c>
      <c r="E150" s="25">
        <v>0.3</v>
      </c>
      <c r="F150" s="25" t="s">
        <v>1349</v>
      </c>
      <c r="G150" s="25" t="s">
        <v>111</v>
      </c>
      <c r="H150" s="25">
        <v>2.8200000000000002E-21</v>
      </c>
      <c r="I150" s="31" t="s">
        <v>647</v>
      </c>
      <c r="J150" s="25">
        <v>0.37324000000000002</v>
      </c>
      <c r="K150" s="25">
        <f t="shared" si="2"/>
        <v>0.75917523809523813</v>
      </c>
      <c r="L150" s="25" t="s">
        <v>30</v>
      </c>
      <c r="M150" s="25">
        <v>0.99588399999999999</v>
      </c>
      <c r="N150" s="25">
        <v>1.7665000000000001E-4</v>
      </c>
      <c r="O150" s="25">
        <v>1.9839E-4</v>
      </c>
    </row>
    <row r="151" spans="1:15">
      <c r="A151" s="25">
        <v>148</v>
      </c>
      <c r="B151" s="25" t="s">
        <v>512</v>
      </c>
      <c r="C151" s="25" t="s">
        <v>42</v>
      </c>
      <c r="D151" s="25">
        <v>2930</v>
      </c>
      <c r="E151" s="25">
        <v>0.26</v>
      </c>
      <c r="F151" s="25" t="s">
        <v>1350</v>
      </c>
      <c r="G151" s="25" t="s">
        <v>514</v>
      </c>
      <c r="H151" s="25">
        <v>6.3200000000000005E-26</v>
      </c>
      <c r="I151" s="31" t="s">
        <v>513</v>
      </c>
      <c r="J151" s="25">
        <v>0.37919999999999998</v>
      </c>
      <c r="K151" s="25">
        <f t="shared" si="2"/>
        <v>0.76608648648648647</v>
      </c>
      <c r="L151" s="25" t="s">
        <v>30</v>
      </c>
      <c r="M151" s="25">
        <v>1</v>
      </c>
      <c r="N151" s="25">
        <v>4.6507999999999999E-4</v>
      </c>
      <c r="O151" s="25">
        <v>5.2888000000000002E-4</v>
      </c>
    </row>
    <row r="152" spans="1:15">
      <c r="A152" s="25">
        <v>149</v>
      </c>
      <c r="B152" s="25" t="s">
        <v>537</v>
      </c>
      <c r="C152" s="25" t="s">
        <v>32</v>
      </c>
      <c r="D152" s="25">
        <v>6857</v>
      </c>
      <c r="E152" s="25">
        <v>0.97</v>
      </c>
      <c r="F152" s="25" t="s">
        <v>1351</v>
      </c>
      <c r="G152" s="25" t="s">
        <v>538</v>
      </c>
      <c r="H152" s="25">
        <v>6.5600000000000003E-13</v>
      </c>
      <c r="I152" s="31" t="s">
        <v>384</v>
      </c>
      <c r="J152" s="25">
        <v>0.37919999999999998</v>
      </c>
      <c r="K152" s="25">
        <f t="shared" si="2"/>
        <v>0.76094496644295295</v>
      </c>
      <c r="L152" s="25" t="s">
        <v>30</v>
      </c>
      <c r="M152" s="25">
        <v>1</v>
      </c>
      <c r="N152" s="25">
        <v>4.6507999999999999E-4</v>
      </c>
      <c r="O152" s="25">
        <v>5.2888000000000002E-4</v>
      </c>
    </row>
    <row r="153" spans="1:15">
      <c r="A153" s="25">
        <v>150</v>
      </c>
      <c r="B153" s="25" t="s">
        <v>573</v>
      </c>
      <c r="C153" s="25" t="s">
        <v>42</v>
      </c>
      <c r="D153" s="25">
        <v>7349</v>
      </c>
      <c r="E153" s="25">
        <v>0.25</v>
      </c>
      <c r="F153" s="25" t="s">
        <v>1352</v>
      </c>
      <c r="G153" s="25" t="s">
        <v>438</v>
      </c>
      <c r="H153" s="25">
        <v>1.96E-14</v>
      </c>
      <c r="I153" s="31" t="s">
        <v>177</v>
      </c>
      <c r="J153" s="25">
        <v>0.38035000000000002</v>
      </c>
      <c r="K153" s="25">
        <f t="shared" si="2"/>
        <v>0.75816433333333344</v>
      </c>
      <c r="L153" s="25" t="s">
        <v>37</v>
      </c>
      <c r="M153" s="25">
        <v>0.99432900000000002</v>
      </c>
      <c r="N153" s="25">
        <v>1.8569999999999999E-4</v>
      </c>
      <c r="O153" s="25">
        <v>2.1168000000000001E-4</v>
      </c>
    </row>
    <row r="154" spans="1:15">
      <c r="A154" s="25">
        <v>151</v>
      </c>
      <c r="B154" s="25" t="s">
        <v>202</v>
      </c>
      <c r="C154" s="25" t="s">
        <v>42</v>
      </c>
      <c r="D154" s="25">
        <v>7346</v>
      </c>
      <c r="E154" s="25">
        <v>0.43</v>
      </c>
      <c r="F154" s="25" t="s">
        <v>203</v>
      </c>
      <c r="G154" s="25" t="s">
        <v>204</v>
      </c>
      <c r="H154" s="25">
        <v>3.9E-13</v>
      </c>
      <c r="I154" s="31" t="s">
        <v>205</v>
      </c>
      <c r="J154" s="25">
        <v>0.38827</v>
      </c>
      <c r="K154" s="25">
        <f t="shared" si="2"/>
        <v>0.76882602649006626</v>
      </c>
      <c r="L154" s="25" t="s">
        <v>37</v>
      </c>
      <c r="M154" s="25">
        <v>0.99983999999999995</v>
      </c>
      <c r="N154" s="25">
        <v>1.6012000000000001E-4</v>
      </c>
      <c r="O154" s="25">
        <v>1.8558999999999999E-4</v>
      </c>
    </row>
    <row r="155" spans="1:15">
      <c r="A155" s="25">
        <v>152</v>
      </c>
      <c r="B155" s="25" t="s">
        <v>940</v>
      </c>
      <c r="C155" s="25" t="s">
        <v>32</v>
      </c>
      <c r="D155" s="25">
        <v>3788</v>
      </c>
      <c r="E155" s="25">
        <v>0.43</v>
      </c>
      <c r="F155" s="25" t="s">
        <v>1353</v>
      </c>
      <c r="G155" s="25" t="s">
        <v>941</v>
      </c>
      <c r="H155" s="25">
        <v>1.65E-20</v>
      </c>
      <c r="I155" s="31" t="s">
        <v>313</v>
      </c>
      <c r="J155" s="25">
        <v>0.40875</v>
      </c>
      <c r="K155" s="25">
        <f t="shared" si="2"/>
        <v>0.80405427631578952</v>
      </c>
      <c r="L155" s="25" t="s">
        <v>63</v>
      </c>
      <c r="M155" s="25">
        <v>1</v>
      </c>
      <c r="N155" s="25">
        <v>1.5035999999999999E-4</v>
      </c>
      <c r="O155" s="25">
        <v>1.8201E-4</v>
      </c>
    </row>
    <row r="156" spans="1:15">
      <c r="A156" s="25">
        <v>153</v>
      </c>
      <c r="B156" s="25" t="s">
        <v>940</v>
      </c>
      <c r="C156" s="25" t="s">
        <v>32</v>
      </c>
      <c r="D156" s="25">
        <v>3845</v>
      </c>
      <c r="E156" s="25">
        <v>0.43</v>
      </c>
      <c r="F156" s="25" t="s">
        <v>1353</v>
      </c>
      <c r="G156" s="25" t="s">
        <v>937</v>
      </c>
      <c r="H156" s="25">
        <v>2.5200000000000001E-11</v>
      </c>
      <c r="I156" s="31" t="s">
        <v>660</v>
      </c>
      <c r="J156" s="25">
        <v>0.40875</v>
      </c>
      <c r="K156" s="25">
        <f t="shared" si="2"/>
        <v>0.79879901960784316</v>
      </c>
      <c r="L156" s="25" t="s">
        <v>63</v>
      </c>
      <c r="M156" s="25">
        <v>1</v>
      </c>
      <c r="N156" s="25">
        <v>1.5035999999999999E-4</v>
      </c>
      <c r="O156" s="25">
        <v>1.8201E-4</v>
      </c>
    </row>
    <row r="157" spans="1:15">
      <c r="A157" s="25">
        <v>154</v>
      </c>
      <c r="B157" s="25" t="s">
        <v>398</v>
      </c>
      <c r="C157" s="25" t="s">
        <v>42</v>
      </c>
      <c r="D157" s="25">
        <v>6234</v>
      </c>
      <c r="E157" s="25">
        <v>0.62</v>
      </c>
      <c r="F157" s="25" t="s">
        <v>1354</v>
      </c>
      <c r="G157" s="25" t="s">
        <v>399</v>
      </c>
      <c r="H157" s="25">
        <v>1.2100000000000001E-134</v>
      </c>
      <c r="I157" s="31" t="s">
        <v>97</v>
      </c>
      <c r="J157" s="25">
        <v>0.42509999999999998</v>
      </c>
      <c r="K157" s="25">
        <f t="shared" si="2"/>
        <v>0.82535649350649343</v>
      </c>
      <c r="L157" s="25" t="s">
        <v>37</v>
      </c>
      <c r="M157" s="25">
        <v>0.997143</v>
      </c>
      <c r="N157" s="25">
        <v>1.5061E-4</v>
      </c>
      <c r="O157" s="25">
        <v>1.8882E-4</v>
      </c>
    </row>
    <row r="158" spans="1:15">
      <c r="A158" s="25">
        <v>155</v>
      </c>
      <c r="B158" s="25" t="s">
        <v>337</v>
      </c>
      <c r="C158" s="25" t="s">
        <v>42</v>
      </c>
      <c r="D158" s="25">
        <v>7330</v>
      </c>
      <c r="E158" s="25">
        <v>0.7</v>
      </c>
      <c r="F158" s="25" t="s">
        <v>1355</v>
      </c>
      <c r="G158" s="25" t="s">
        <v>339</v>
      </c>
      <c r="H158" s="25">
        <v>2.02E-172</v>
      </c>
      <c r="I158" s="31" t="s">
        <v>338</v>
      </c>
      <c r="J158" s="25">
        <v>0.43456</v>
      </c>
      <c r="K158" s="25">
        <f t="shared" si="2"/>
        <v>0.83828025806451612</v>
      </c>
      <c r="L158" s="25" t="s">
        <v>37</v>
      </c>
      <c r="M158" s="25">
        <v>0.99934599999999996</v>
      </c>
      <c r="N158" s="25">
        <v>-1.5452E-4</v>
      </c>
      <c r="O158" s="25">
        <v>1.9775000000000001E-4</v>
      </c>
    </row>
    <row r="159" spans="1:15">
      <c r="A159" s="25">
        <v>156</v>
      </c>
      <c r="B159" s="25" t="s">
        <v>818</v>
      </c>
      <c r="C159" s="25" t="s">
        <v>32</v>
      </c>
      <c r="D159" s="25">
        <v>7317</v>
      </c>
      <c r="E159" s="25">
        <v>0.21</v>
      </c>
      <c r="F159" s="25" t="s">
        <v>1356</v>
      </c>
      <c r="G159" s="25" t="s">
        <v>333</v>
      </c>
      <c r="H159" s="25">
        <v>1.3600000000000001E-18</v>
      </c>
      <c r="I159" s="31" t="s">
        <v>816</v>
      </c>
      <c r="J159" s="25">
        <v>0.43886999999999998</v>
      </c>
      <c r="K159" s="25">
        <f t="shared" si="2"/>
        <v>0.84116749999999996</v>
      </c>
      <c r="L159" s="25" t="s">
        <v>63</v>
      </c>
      <c r="M159" s="25">
        <v>0.99697499999999994</v>
      </c>
      <c r="N159" s="25">
        <v>-1.7071999999999999E-4</v>
      </c>
      <c r="O159" s="25">
        <v>2.2054E-4</v>
      </c>
    </row>
    <row r="160" spans="1:15">
      <c r="A160" s="25">
        <v>157</v>
      </c>
      <c r="B160" s="25" t="s">
        <v>342</v>
      </c>
      <c r="C160" s="25" t="s">
        <v>32</v>
      </c>
      <c r="D160" s="25">
        <v>7345</v>
      </c>
      <c r="E160" s="25">
        <v>0.7</v>
      </c>
      <c r="F160" s="25" t="s">
        <v>1357</v>
      </c>
      <c r="G160" s="25" t="s">
        <v>344</v>
      </c>
      <c r="H160" s="25">
        <v>1.27E-77</v>
      </c>
      <c r="I160" s="31" t="s">
        <v>343</v>
      </c>
      <c r="J160" s="25">
        <v>0.45100000000000001</v>
      </c>
      <c r="K160" s="25">
        <f t="shared" si="2"/>
        <v>0.85891082802547769</v>
      </c>
      <c r="L160" s="25" t="s">
        <v>30</v>
      </c>
      <c r="M160" s="25">
        <v>0.99941399999999903</v>
      </c>
      <c r="N160" s="25">
        <v>-1.4906000000000001E-4</v>
      </c>
      <c r="O160" s="25">
        <v>1.9776E-4</v>
      </c>
    </row>
    <row r="161" spans="1:15">
      <c r="A161" s="25">
        <v>158</v>
      </c>
      <c r="B161" s="25" t="s">
        <v>342</v>
      </c>
      <c r="C161" s="25" t="s">
        <v>32</v>
      </c>
      <c r="D161" s="25">
        <v>7320</v>
      </c>
      <c r="E161" s="25">
        <v>0.7</v>
      </c>
      <c r="F161" s="25" t="s">
        <v>1357</v>
      </c>
      <c r="G161" s="25" t="s">
        <v>348</v>
      </c>
      <c r="H161" s="25">
        <v>3.32E-43</v>
      </c>
      <c r="I161" s="31" t="s">
        <v>347</v>
      </c>
      <c r="J161" s="25">
        <v>0.45100000000000001</v>
      </c>
      <c r="K161" s="25">
        <f t="shared" si="2"/>
        <v>0.85347468354430378</v>
      </c>
      <c r="L161" s="25" t="s">
        <v>30</v>
      </c>
      <c r="M161" s="25">
        <v>0.99941399999999903</v>
      </c>
      <c r="N161" s="25">
        <v>-1.4906000000000001E-4</v>
      </c>
      <c r="O161" s="25">
        <v>1.9776E-4</v>
      </c>
    </row>
    <row r="162" spans="1:15">
      <c r="A162" s="25">
        <v>159</v>
      </c>
      <c r="B162" s="25" t="s">
        <v>773</v>
      </c>
      <c r="C162" s="25" t="s">
        <v>32</v>
      </c>
      <c r="D162" s="25">
        <v>6876</v>
      </c>
      <c r="E162" s="25">
        <v>0.19</v>
      </c>
      <c r="F162" s="25" t="s">
        <v>1358</v>
      </c>
      <c r="G162" s="25" t="s">
        <v>775</v>
      </c>
      <c r="H162" s="25">
        <v>9.4900000000000003E-21</v>
      </c>
      <c r="I162" s="31" t="s">
        <v>774</v>
      </c>
      <c r="J162" s="25">
        <v>0.46439999999999998</v>
      </c>
      <c r="K162" s="25">
        <f t="shared" si="2"/>
        <v>0.87330566037735835</v>
      </c>
      <c r="L162" s="25" t="s">
        <v>63</v>
      </c>
      <c r="M162" s="25">
        <v>0.99699899999999997</v>
      </c>
      <c r="N162" s="25">
        <v>1.717E-4</v>
      </c>
      <c r="O162" s="25">
        <v>2.3468E-4</v>
      </c>
    </row>
    <row r="163" spans="1:15">
      <c r="A163" s="25">
        <v>160</v>
      </c>
      <c r="B163" s="25" t="s">
        <v>909</v>
      </c>
      <c r="C163" s="25" t="s">
        <v>32</v>
      </c>
      <c r="D163" s="25">
        <v>7256</v>
      </c>
      <c r="E163" s="25">
        <v>0.44</v>
      </c>
      <c r="F163" s="25" t="s">
        <v>1359</v>
      </c>
      <c r="G163" s="25" t="s">
        <v>910</v>
      </c>
      <c r="H163" s="25">
        <v>6.3599999999999999E-45</v>
      </c>
      <c r="I163" s="31" t="s">
        <v>154</v>
      </c>
      <c r="J163" s="25">
        <v>0.46517999999999998</v>
      </c>
      <c r="K163" s="25">
        <f t="shared" si="2"/>
        <v>0.86930512500000001</v>
      </c>
      <c r="L163" s="25" t="s">
        <v>30</v>
      </c>
      <c r="M163" s="25">
        <v>1</v>
      </c>
      <c r="N163" s="25">
        <v>1.3193999999999999E-4</v>
      </c>
      <c r="O163" s="25">
        <v>1.8065999999999999E-4</v>
      </c>
    </row>
    <row r="164" spans="1:15">
      <c r="A164" s="25">
        <v>161</v>
      </c>
      <c r="B164" s="25" t="s">
        <v>976</v>
      </c>
      <c r="C164" s="25" t="s">
        <v>42</v>
      </c>
      <c r="D164" s="25">
        <v>7318</v>
      </c>
      <c r="E164" s="25">
        <v>0.93</v>
      </c>
      <c r="F164" s="25" t="s">
        <v>1360</v>
      </c>
      <c r="G164" s="25" t="s">
        <v>605</v>
      </c>
      <c r="H164" s="25">
        <v>6.51E-18</v>
      </c>
      <c r="I164" s="31" t="s">
        <v>977</v>
      </c>
      <c r="J164" s="25">
        <v>0.4723</v>
      </c>
      <c r="K164" s="25">
        <f t="shared" si="2"/>
        <v>0.87712857142857148</v>
      </c>
      <c r="L164" s="25" t="s">
        <v>37</v>
      </c>
      <c r="M164" s="25">
        <v>1</v>
      </c>
      <c r="N164" s="25">
        <v>2.4372E-4</v>
      </c>
      <c r="O164" s="25">
        <v>3.391E-4</v>
      </c>
    </row>
    <row r="165" spans="1:15">
      <c r="A165" s="25">
        <v>162</v>
      </c>
      <c r="B165" s="25" t="s">
        <v>976</v>
      </c>
      <c r="C165" s="25" t="s">
        <v>42</v>
      </c>
      <c r="D165" s="25">
        <v>6755</v>
      </c>
      <c r="E165" s="25">
        <v>0.93</v>
      </c>
      <c r="F165" s="25" t="s">
        <v>1360</v>
      </c>
      <c r="G165" s="25" t="s">
        <v>355</v>
      </c>
      <c r="H165" s="25">
        <v>5.3800000000000003E-13</v>
      </c>
      <c r="I165" s="31" t="s">
        <v>978</v>
      </c>
      <c r="J165" s="25">
        <v>0.4723</v>
      </c>
      <c r="K165" s="25">
        <f t="shared" si="2"/>
        <v>0.87171419753086421</v>
      </c>
      <c r="L165" s="25" t="s">
        <v>37</v>
      </c>
      <c r="M165" s="25">
        <v>1</v>
      </c>
      <c r="N165" s="25">
        <v>2.4372E-4</v>
      </c>
      <c r="O165" s="25">
        <v>3.391E-4</v>
      </c>
    </row>
    <row r="166" spans="1:15">
      <c r="A166" s="25">
        <v>163</v>
      </c>
      <c r="B166" s="25" t="s">
        <v>787</v>
      </c>
      <c r="C166" s="25" t="s">
        <v>42</v>
      </c>
      <c r="D166" s="25">
        <v>6279</v>
      </c>
      <c r="E166" s="25">
        <v>0.72</v>
      </c>
      <c r="F166" s="25" t="s">
        <v>1361</v>
      </c>
      <c r="G166" s="25" t="s">
        <v>788</v>
      </c>
      <c r="H166" s="25">
        <v>8.2300000000000001E-23</v>
      </c>
      <c r="I166" s="31" t="s">
        <v>424</v>
      </c>
      <c r="J166" s="25">
        <v>0.47613999999999901</v>
      </c>
      <c r="K166" s="25">
        <f t="shared" si="2"/>
        <v>0.873410184049078</v>
      </c>
      <c r="L166" s="25" t="s">
        <v>37</v>
      </c>
      <c r="M166" s="25">
        <v>0.99893099999999901</v>
      </c>
      <c r="N166" s="25">
        <v>1.4559999999999999E-4</v>
      </c>
      <c r="O166" s="25">
        <v>2.0434000000000001E-4</v>
      </c>
    </row>
    <row r="167" spans="1:15">
      <c r="A167" s="25">
        <v>164</v>
      </c>
      <c r="B167" s="25" t="s">
        <v>834</v>
      </c>
      <c r="C167" s="25" t="s">
        <v>32</v>
      </c>
      <c r="D167" s="25">
        <v>7320</v>
      </c>
      <c r="E167" s="25">
        <v>0.71</v>
      </c>
      <c r="F167" s="25" t="s">
        <v>1362</v>
      </c>
      <c r="G167" s="25" t="s">
        <v>176</v>
      </c>
      <c r="H167" s="25">
        <v>5.2900000000000002E-32</v>
      </c>
      <c r="I167" s="31" t="s">
        <v>835</v>
      </c>
      <c r="J167" s="25">
        <v>0.48713000000000001</v>
      </c>
      <c r="K167" s="25">
        <f t="shared" si="2"/>
        <v>0.88812115853658535</v>
      </c>
      <c r="L167" s="25" t="s">
        <v>30</v>
      </c>
      <c r="M167" s="25">
        <v>0.99981299999999995</v>
      </c>
      <c r="N167" s="25">
        <v>1.3862E-4</v>
      </c>
      <c r="O167" s="25">
        <v>1.9949E-4</v>
      </c>
    </row>
    <row r="168" spans="1:15">
      <c r="A168" s="25">
        <v>165</v>
      </c>
      <c r="B168" s="25" t="s">
        <v>815</v>
      </c>
      <c r="C168" s="25" t="s">
        <v>42</v>
      </c>
      <c r="D168" s="25">
        <v>7317</v>
      </c>
      <c r="E168" s="25">
        <v>0.28999999999999998</v>
      </c>
      <c r="F168" s="25" t="s">
        <v>1356</v>
      </c>
      <c r="G168" s="25" t="s">
        <v>644</v>
      </c>
      <c r="H168" s="25">
        <v>3.3300000000000001E-12</v>
      </c>
      <c r="I168" s="31" t="s">
        <v>816</v>
      </c>
      <c r="J168" s="25">
        <v>0.48743999999999998</v>
      </c>
      <c r="K168" s="25">
        <f t="shared" si="2"/>
        <v>0.88330036363636366</v>
      </c>
      <c r="L168" s="25" t="s">
        <v>85</v>
      </c>
      <c r="M168" s="25">
        <v>1</v>
      </c>
      <c r="N168" s="25">
        <v>1.3882E-4</v>
      </c>
      <c r="O168" s="25">
        <v>1.9992E-4</v>
      </c>
    </row>
    <row r="169" spans="1:15">
      <c r="A169" s="25">
        <v>166</v>
      </c>
      <c r="B169" s="25" t="s">
        <v>147</v>
      </c>
      <c r="C169" s="25" t="s">
        <v>99</v>
      </c>
      <c r="D169" s="25">
        <v>7327</v>
      </c>
      <c r="E169" s="25">
        <v>0.23</v>
      </c>
      <c r="F169" s="25" t="s">
        <v>148</v>
      </c>
      <c r="G169" s="25" t="s">
        <v>149</v>
      </c>
      <c r="H169" s="25">
        <v>4.9899999999999997E-11</v>
      </c>
      <c r="I169" s="31" t="s">
        <v>150</v>
      </c>
      <c r="J169" s="25">
        <v>0.50056999999999996</v>
      </c>
      <c r="K169" s="25">
        <f t="shared" si="2"/>
        <v>0.90162909638554201</v>
      </c>
      <c r="L169" s="25" t="s">
        <v>85</v>
      </c>
      <c r="M169" s="25">
        <v>0.99900900000000004</v>
      </c>
      <c r="N169" s="25">
        <v>1.4517999999999999E-4</v>
      </c>
      <c r="O169" s="25">
        <v>2.1552999999999999E-4</v>
      </c>
    </row>
    <row r="170" spans="1:15">
      <c r="A170" s="25">
        <v>167</v>
      </c>
      <c r="B170" s="25" t="s">
        <v>594</v>
      </c>
      <c r="C170" s="25" t="s">
        <v>42</v>
      </c>
      <c r="D170" s="25">
        <v>7338</v>
      </c>
      <c r="E170" s="25">
        <v>0.02</v>
      </c>
      <c r="F170" s="25" t="s">
        <v>1313</v>
      </c>
      <c r="G170" s="25" t="s">
        <v>596</v>
      </c>
      <c r="H170" s="25">
        <v>6.8000000000000001E-74</v>
      </c>
      <c r="I170" s="31" t="s">
        <v>579</v>
      </c>
      <c r="J170" s="25">
        <v>0.51773000000000002</v>
      </c>
      <c r="K170" s="25">
        <f t="shared" si="2"/>
        <v>0.92695371257485037</v>
      </c>
      <c r="L170" s="25" t="s">
        <v>85</v>
      </c>
      <c r="M170" s="25">
        <v>1</v>
      </c>
      <c r="N170" s="25">
        <v>-4.2512000000000002E-4</v>
      </c>
      <c r="O170" s="25">
        <v>6.5720999999999998E-4</v>
      </c>
    </row>
    <row r="171" spans="1:15">
      <c r="A171" s="25">
        <v>168</v>
      </c>
      <c r="B171" s="25" t="s">
        <v>594</v>
      </c>
      <c r="C171" s="25" t="s">
        <v>42</v>
      </c>
      <c r="D171" s="25">
        <v>7326</v>
      </c>
      <c r="E171" s="25">
        <v>0.02</v>
      </c>
      <c r="F171" s="25" t="s">
        <v>1313</v>
      </c>
      <c r="G171" s="25" t="s">
        <v>597</v>
      </c>
      <c r="H171" s="25">
        <v>3.31E-47</v>
      </c>
      <c r="I171" s="31" t="s">
        <v>582</v>
      </c>
      <c r="J171" s="25">
        <v>0.51773000000000002</v>
      </c>
      <c r="K171" s="25">
        <f t="shared" si="2"/>
        <v>0.92143613095238108</v>
      </c>
      <c r="L171" s="25" t="s">
        <v>85</v>
      </c>
      <c r="M171" s="25">
        <v>1</v>
      </c>
      <c r="N171" s="25">
        <v>-4.2512000000000002E-4</v>
      </c>
      <c r="O171" s="25">
        <v>6.5720999999999998E-4</v>
      </c>
    </row>
    <row r="172" spans="1:15">
      <c r="A172" s="25">
        <v>169</v>
      </c>
      <c r="B172" s="25" t="s">
        <v>594</v>
      </c>
      <c r="C172" s="25" t="s">
        <v>42</v>
      </c>
      <c r="D172" s="25">
        <v>6934</v>
      </c>
      <c r="E172" s="25">
        <v>0.02</v>
      </c>
      <c r="F172" s="25" t="s">
        <v>1313</v>
      </c>
      <c r="G172" s="25" t="s">
        <v>598</v>
      </c>
      <c r="H172" s="25">
        <v>1.1800000000000001E-20</v>
      </c>
      <c r="I172" s="31" t="s">
        <v>584</v>
      </c>
      <c r="J172" s="25">
        <v>0.51773000000000002</v>
      </c>
      <c r="K172" s="25">
        <f t="shared" si="2"/>
        <v>0.9159838461538462</v>
      </c>
      <c r="L172" s="25" t="s">
        <v>85</v>
      </c>
      <c r="M172" s="25">
        <v>1</v>
      </c>
      <c r="N172" s="25">
        <v>-4.2512000000000002E-4</v>
      </c>
      <c r="O172" s="25">
        <v>6.5720999999999998E-4</v>
      </c>
    </row>
    <row r="173" spans="1:15">
      <c r="A173" s="25">
        <v>170</v>
      </c>
      <c r="B173" s="25" t="s">
        <v>523</v>
      </c>
      <c r="C173" s="25" t="s">
        <v>24</v>
      </c>
      <c r="D173" s="25">
        <v>6987</v>
      </c>
      <c r="E173" s="25">
        <v>0.42</v>
      </c>
      <c r="F173" s="25" t="s">
        <v>1339</v>
      </c>
      <c r="G173" s="25" t="s">
        <v>525</v>
      </c>
      <c r="H173" s="25">
        <v>2.87E-14</v>
      </c>
      <c r="I173" s="31" t="s">
        <v>524</v>
      </c>
      <c r="J173" s="25">
        <v>0.51833999999999902</v>
      </c>
      <c r="K173" s="25">
        <f t="shared" si="2"/>
        <v>0.9116685882352924</v>
      </c>
      <c r="L173" s="25" t="s">
        <v>37</v>
      </c>
      <c r="M173" s="25">
        <v>0.99414599999999897</v>
      </c>
      <c r="N173" s="25">
        <v>-1.1941E-4</v>
      </c>
      <c r="O173" s="25">
        <v>1.8487000000000001E-4</v>
      </c>
    </row>
    <row r="174" spans="1:15">
      <c r="A174" s="25">
        <v>171</v>
      </c>
      <c r="B174" s="25" t="s">
        <v>551</v>
      </c>
      <c r="C174" s="25" t="s">
        <v>24</v>
      </c>
      <c r="D174" s="25">
        <v>7365</v>
      </c>
      <c r="E174" s="25">
        <v>0.83</v>
      </c>
      <c r="F174" s="25" t="s">
        <v>1363</v>
      </c>
      <c r="G174" s="25" t="s">
        <v>553</v>
      </c>
      <c r="H174" s="25">
        <v>4.9800000000000001E-49</v>
      </c>
      <c r="I174" s="31" t="s">
        <v>552</v>
      </c>
      <c r="J174" s="25">
        <v>0.5222</v>
      </c>
      <c r="K174" s="25">
        <f t="shared" si="2"/>
        <v>0.91308654970760228</v>
      </c>
      <c r="L174" s="25" t="s">
        <v>30</v>
      </c>
      <c r="M174" s="25">
        <v>1</v>
      </c>
      <c r="N174" s="25">
        <v>-1.4967999999999999E-4</v>
      </c>
      <c r="O174" s="25">
        <v>2.3389E-4</v>
      </c>
    </row>
    <row r="175" spans="1:15">
      <c r="A175" s="25">
        <v>172</v>
      </c>
      <c r="B175" s="25" t="s">
        <v>551</v>
      </c>
      <c r="C175" s="25" t="s">
        <v>24</v>
      </c>
      <c r="D175" s="25">
        <v>7322</v>
      </c>
      <c r="E175" s="25">
        <v>0.83</v>
      </c>
      <c r="F175" s="25" t="s">
        <v>1364</v>
      </c>
      <c r="G175" s="25" t="s">
        <v>554</v>
      </c>
      <c r="H175" s="25">
        <v>9.3799999999999992E-25</v>
      </c>
      <c r="I175" s="31" t="s">
        <v>167</v>
      </c>
      <c r="J175" s="25">
        <v>0.5222</v>
      </c>
      <c r="K175" s="25">
        <f t="shared" si="2"/>
        <v>0.90777790697674421</v>
      </c>
      <c r="L175" s="25" t="s">
        <v>30</v>
      </c>
      <c r="M175" s="25">
        <v>1</v>
      </c>
      <c r="N175" s="25">
        <v>-1.4967999999999999E-4</v>
      </c>
      <c r="O175" s="25">
        <v>2.3389E-4</v>
      </c>
    </row>
    <row r="176" spans="1:15">
      <c r="A176" s="25">
        <v>173</v>
      </c>
      <c r="B176" s="25" t="s">
        <v>551</v>
      </c>
      <c r="C176" s="25" t="s">
        <v>24</v>
      </c>
      <c r="D176" s="25">
        <v>7363</v>
      </c>
      <c r="E176" s="25">
        <v>0.83</v>
      </c>
      <c r="F176" s="25" t="s">
        <v>1363</v>
      </c>
      <c r="G176" s="25" t="s">
        <v>556</v>
      </c>
      <c r="H176" s="25">
        <v>1.04E-22</v>
      </c>
      <c r="I176" s="31" t="s">
        <v>555</v>
      </c>
      <c r="J176" s="25">
        <v>0.5222</v>
      </c>
      <c r="K176" s="25">
        <f t="shared" si="2"/>
        <v>0.9025306358381503</v>
      </c>
      <c r="L176" s="25" t="s">
        <v>30</v>
      </c>
      <c r="M176" s="25">
        <v>1</v>
      </c>
      <c r="N176" s="25">
        <v>-1.4967999999999999E-4</v>
      </c>
      <c r="O176" s="25">
        <v>2.3389E-4</v>
      </c>
    </row>
    <row r="177" spans="1:15">
      <c r="A177" s="25">
        <v>174</v>
      </c>
      <c r="B177" s="25" t="s">
        <v>551</v>
      </c>
      <c r="C177" s="25" t="s">
        <v>24</v>
      </c>
      <c r="D177" s="25">
        <v>7364</v>
      </c>
      <c r="E177" s="25">
        <v>0.83</v>
      </c>
      <c r="F177" s="25" t="s">
        <v>1364</v>
      </c>
      <c r="G177" s="25" t="s">
        <v>557</v>
      </c>
      <c r="H177" s="25">
        <v>3.1499999999999998E-14</v>
      </c>
      <c r="I177" s="31" t="s">
        <v>78</v>
      </c>
      <c r="J177" s="25">
        <v>0.5222</v>
      </c>
      <c r="K177" s="25">
        <f t="shared" si="2"/>
        <v>0.89734367816091953</v>
      </c>
      <c r="L177" s="25" t="s">
        <v>30</v>
      </c>
      <c r="M177" s="25">
        <v>1</v>
      </c>
      <c r="N177" s="25">
        <v>-1.4967999999999999E-4</v>
      </c>
      <c r="O177" s="25">
        <v>2.3389E-4</v>
      </c>
    </row>
    <row r="178" spans="1:15">
      <c r="A178" s="25">
        <v>175</v>
      </c>
      <c r="B178" s="25" t="s">
        <v>217</v>
      </c>
      <c r="C178" s="25" t="s">
        <v>42</v>
      </c>
      <c r="D178" s="25">
        <v>7364</v>
      </c>
      <c r="E178" s="25">
        <v>0.56000000000000005</v>
      </c>
      <c r="F178" s="25" t="s">
        <v>218</v>
      </c>
      <c r="G178" s="25" t="s">
        <v>219</v>
      </c>
      <c r="H178" s="25">
        <v>6.6099999999999999E-16</v>
      </c>
      <c r="I178" s="31" t="s">
        <v>78</v>
      </c>
      <c r="J178" s="25">
        <v>0.52451000000000003</v>
      </c>
      <c r="K178" s="25">
        <f t="shared" si="2"/>
        <v>0.89616280000000015</v>
      </c>
      <c r="L178" s="25" t="s">
        <v>85</v>
      </c>
      <c r="M178" s="25">
        <v>0.999887999999999</v>
      </c>
      <c r="N178" s="25">
        <v>1.1684999999999999E-4</v>
      </c>
      <c r="O178" s="25">
        <v>1.8359999999999999E-4</v>
      </c>
    </row>
    <row r="179" spans="1:15">
      <c r="A179" s="25">
        <v>176</v>
      </c>
      <c r="B179" s="25" t="s">
        <v>607</v>
      </c>
      <c r="C179" s="25" t="s">
        <v>42</v>
      </c>
      <c r="D179" s="25">
        <v>7301</v>
      </c>
      <c r="E179" s="25">
        <v>0.17</v>
      </c>
      <c r="F179" s="25" t="s">
        <v>1365</v>
      </c>
      <c r="G179" s="25" t="s">
        <v>608</v>
      </c>
      <c r="H179" s="25">
        <v>1.53E-15</v>
      </c>
      <c r="I179" s="31" t="s">
        <v>395</v>
      </c>
      <c r="J179" s="25">
        <v>0.52705999999999997</v>
      </c>
      <c r="K179" s="25">
        <f t="shared" si="2"/>
        <v>0.89540306818181814</v>
      </c>
      <c r="L179" s="25" t="s">
        <v>85</v>
      </c>
      <c r="M179" s="25">
        <v>0.99627900000000003</v>
      </c>
      <c r="N179" s="25">
        <v>1.5166999999999999E-4</v>
      </c>
      <c r="O179" s="25">
        <v>2.398E-4</v>
      </c>
    </row>
    <row r="180" spans="1:15">
      <c r="A180" s="25">
        <v>177</v>
      </c>
      <c r="B180" s="25" t="s">
        <v>679</v>
      </c>
      <c r="C180" s="25" t="s">
        <v>42</v>
      </c>
      <c r="D180" s="25">
        <v>7362</v>
      </c>
      <c r="E180" s="25">
        <v>0.8</v>
      </c>
      <c r="F180" s="25" t="s">
        <v>1344</v>
      </c>
      <c r="G180" s="25" t="s">
        <v>681</v>
      </c>
      <c r="H180" s="25">
        <v>8.69E-65</v>
      </c>
      <c r="I180" s="31" t="s">
        <v>391</v>
      </c>
      <c r="J180" s="25">
        <v>0.52985000000000004</v>
      </c>
      <c r="K180" s="25">
        <f t="shared" si="2"/>
        <v>0.89505734463276843</v>
      </c>
      <c r="L180" s="25" t="s">
        <v>37</v>
      </c>
      <c r="M180" s="25">
        <v>0.99713099999999999</v>
      </c>
      <c r="N180" s="25">
        <v>1.4363000000000001E-4</v>
      </c>
      <c r="O180" s="25">
        <v>2.2863000000000001E-4</v>
      </c>
    </row>
    <row r="181" spans="1:15">
      <c r="A181" s="25">
        <v>178</v>
      </c>
      <c r="B181" s="25" t="s">
        <v>151</v>
      </c>
      <c r="C181" s="25" t="s">
        <v>42</v>
      </c>
      <c r="D181" s="25">
        <v>7356</v>
      </c>
      <c r="E181" s="25">
        <v>0.71</v>
      </c>
      <c r="F181" s="25" t="s">
        <v>152</v>
      </c>
      <c r="G181" s="25" t="s">
        <v>215</v>
      </c>
      <c r="H181" s="25">
        <v>1.5799999999999999E-147</v>
      </c>
      <c r="I181" s="31" t="s">
        <v>216</v>
      </c>
      <c r="J181" s="25">
        <v>0.53308999999999995</v>
      </c>
      <c r="K181" s="25">
        <f t="shared" si="2"/>
        <v>0.8954714044943819</v>
      </c>
      <c r="L181" s="25" t="s">
        <v>37</v>
      </c>
      <c r="M181" s="25">
        <v>0.98940099999999997</v>
      </c>
      <c r="N181" s="25">
        <v>-1.2327E-4</v>
      </c>
      <c r="O181" s="25">
        <v>1.9777E-4</v>
      </c>
    </row>
    <row r="182" spans="1:15">
      <c r="A182" s="25">
        <v>179</v>
      </c>
      <c r="B182" s="25" t="s">
        <v>151</v>
      </c>
      <c r="C182" s="25" t="s">
        <v>42</v>
      </c>
      <c r="D182" s="25">
        <v>6715</v>
      </c>
      <c r="E182" s="25">
        <v>0.71</v>
      </c>
      <c r="F182" s="25" t="s">
        <v>152</v>
      </c>
      <c r="G182" s="25" t="s">
        <v>206</v>
      </c>
      <c r="H182" s="25">
        <v>6.6600000000000002E-58</v>
      </c>
      <c r="I182" s="31" t="s">
        <v>207</v>
      </c>
      <c r="J182" s="25">
        <v>0.53308999999999995</v>
      </c>
      <c r="K182" s="25">
        <f t="shared" si="2"/>
        <v>0.89046877094972055</v>
      </c>
      <c r="L182" s="25" t="s">
        <v>37</v>
      </c>
      <c r="M182" s="25">
        <v>0.98940099999999997</v>
      </c>
      <c r="N182" s="25">
        <v>-1.2327E-4</v>
      </c>
      <c r="O182" s="25">
        <v>1.9777E-4</v>
      </c>
    </row>
    <row r="183" spans="1:15">
      <c r="A183" s="25">
        <v>180</v>
      </c>
      <c r="B183" s="25" t="s">
        <v>151</v>
      </c>
      <c r="C183" s="25" t="s">
        <v>42</v>
      </c>
      <c r="D183" s="25">
        <v>7329</v>
      </c>
      <c r="E183" s="25">
        <v>0.72</v>
      </c>
      <c r="F183" s="25" t="s">
        <v>152</v>
      </c>
      <c r="G183" s="25" t="s">
        <v>196</v>
      </c>
      <c r="H183" s="25">
        <v>7.1500000000000003E-35</v>
      </c>
      <c r="I183" s="31" t="s">
        <v>197</v>
      </c>
      <c r="J183" s="25">
        <v>0.53308999999999995</v>
      </c>
      <c r="K183" s="25">
        <f t="shared" si="2"/>
        <v>0.88552172222222214</v>
      </c>
      <c r="L183" s="25" t="s">
        <v>37</v>
      </c>
      <c r="M183" s="25">
        <v>0.98940099999999997</v>
      </c>
      <c r="N183" s="25">
        <v>-1.2327E-4</v>
      </c>
      <c r="O183" s="25">
        <v>1.9777E-4</v>
      </c>
    </row>
    <row r="184" spans="1:15">
      <c r="A184" s="25">
        <v>181</v>
      </c>
      <c r="B184" s="25" t="s">
        <v>151</v>
      </c>
      <c r="C184" s="25" t="s">
        <v>42</v>
      </c>
      <c r="D184" s="25">
        <v>7373</v>
      </c>
      <c r="E184" s="25">
        <v>0.71</v>
      </c>
      <c r="F184" s="25" t="s">
        <v>152</v>
      </c>
      <c r="G184" s="25" t="s">
        <v>184</v>
      </c>
      <c r="H184" s="25">
        <v>9.6300000000000003E-25</v>
      </c>
      <c r="I184" s="31" t="s">
        <v>185</v>
      </c>
      <c r="J184" s="25">
        <v>0.53308999999999995</v>
      </c>
      <c r="K184" s="25">
        <f t="shared" si="2"/>
        <v>0.88062933701657442</v>
      </c>
      <c r="L184" s="25" t="s">
        <v>37</v>
      </c>
      <c r="M184" s="25">
        <v>0.98940099999999997</v>
      </c>
      <c r="N184" s="25">
        <v>-1.2327E-4</v>
      </c>
      <c r="O184" s="25">
        <v>1.9777E-4</v>
      </c>
    </row>
    <row r="185" spans="1:15">
      <c r="A185" s="25">
        <v>182</v>
      </c>
      <c r="B185" s="25" t="s">
        <v>151</v>
      </c>
      <c r="C185" s="25" t="s">
        <v>42</v>
      </c>
      <c r="D185" s="25">
        <v>7349</v>
      </c>
      <c r="E185" s="25">
        <v>0.71</v>
      </c>
      <c r="F185" s="25" t="s">
        <v>152</v>
      </c>
      <c r="G185" s="25" t="s">
        <v>176</v>
      </c>
      <c r="H185" s="25">
        <v>2.6899999999999999E-21</v>
      </c>
      <c r="I185" s="31" t="s">
        <v>177</v>
      </c>
      <c r="J185" s="25">
        <v>0.53308999999999995</v>
      </c>
      <c r="K185" s="25">
        <f t="shared" si="2"/>
        <v>0.8757907142857142</v>
      </c>
      <c r="L185" s="25" t="s">
        <v>37</v>
      </c>
      <c r="M185" s="25">
        <v>0.98940099999999997</v>
      </c>
      <c r="N185" s="25">
        <v>-1.2327E-4</v>
      </c>
      <c r="O185" s="25">
        <v>1.9777E-4</v>
      </c>
    </row>
    <row r="186" spans="1:15">
      <c r="A186" s="25">
        <v>183</v>
      </c>
      <c r="B186" s="25" t="s">
        <v>151</v>
      </c>
      <c r="C186" s="25" t="s">
        <v>42</v>
      </c>
      <c r="D186" s="25">
        <v>7357</v>
      </c>
      <c r="E186" s="25">
        <v>0.71</v>
      </c>
      <c r="F186" s="25" t="s">
        <v>152</v>
      </c>
      <c r="G186" s="25" t="s">
        <v>153</v>
      </c>
      <c r="H186" s="25">
        <v>2.08E-19</v>
      </c>
      <c r="I186" s="31" t="s">
        <v>168</v>
      </c>
      <c r="J186" s="25">
        <v>0.53308999999999995</v>
      </c>
      <c r="K186" s="25">
        <f t="shared" si="2"/>
        <v>0.87100497267759547</v>
      </c>
      <c r="L186" s="25" t="s">
        <v>37</v>
      </c>
      <c r="M186" s="25">
        <v>0.98940099999999997</v>
      </c>
      <c r="N186" s="25">
        <v>-1.2327E-4</v>
      </c>
      <c r="O186" s="25">
        <v>1.9777E-4</v>
      </c>
    </row>
    <row r="187" spans="1:15">
      <c r="A187" s="25">
        <v>184</v>
      </c>
      <c r="B187" s="25" t="s">
        <v>151</v>
      </c>
      <c r="C187" s="25" t="s">
        <v>42</v>
      </c>
      <c r="D187" s="25">
        <v>7354</v>
      </c>
      <c r="E187" s="25">
        <v>0.71</v>
      </c>
      <c r="F187" s="25" t="s">
        <v>152</v>
      </c>
      <c r="G187" s="25" t="s">
        <v>155</v>
      </c>
      <c r="H187" s="25">
        <v>2.46E-16</v>
      </c>
      <c r="I187" s="31" t="s">
        <v>156</v>
      </c>
      <c r="J187" s="25">
        <v>0.53308999999999995</v>
      </c>
      <c r="K187" s="25">
        <f t="shared" si="2"/>
        <v>0.86627124999999983</v>
      </c>
      <c r="L187" s="25" t="s">
        <v>37</v>
      </c>
      <c r="M187" s="25">
        <v>0.98940099999999997</v>
      </c>
      <c r="N187" s="25">
        <v>-1.2327E-4</v>
      </c>
      <c r="O187" s="25">
        <v>1.9777E-4</v>
      </c>
    </row>
    <row r="188" spans="1:15">
      <c r="A188" s="25">
        <v>185</v>
      </c>
      <c r="B188" s="25" t="s">
        <v>151</v>
      </c>
      <c r="C188" s="25" t="s">
        <v>42</v>
      </c>
      <c r="D188" s="25">
        <v>7256</v>
      </c>
      <c r="E188" s="25">
        <v>0.72</v>
      </c>
      <c r="F188" s="25" t="s">
        <v>152</v>
      </c>
      <c r="G188" s="25" t="s">
        <v>153</v>
      </c>
      <c r="H188" s="25">
        <v>3.5000000000000002E-16</v>
      </c>
      <c r="I188" s="31" t="s">
        <v>154</v>
      </c>
      <c r="J188" s="25">
        <v>0.53308999999999995</v>
      </c>
      <c r="K188" s="25">
        <f t="shared" si="2"/>
        <v>0.8615887027027026</v>
      </c>
      <c r="L188" s="25" t="s">
        <v>37</v>
      </c>
      <c r="M188" s="25">
        <v>0.98940099999999997</v>
      </c>
      <c r="N188" s="25">
        <v>-1.2327E-4</v>
      </c>
      <c r="O188" s="25">
        <v>1.9777E-4</v>
      </c>
    </row>
    <row r="189" spans="1:15">
      <c r="A189" s="25">
        <v>186</v>
      </c>
      <c r="B189" s="25" t="s">
        <v>340</v>
      </c>
      <c r="C189" s="25" t="s">
        <v>42</v>
      </c>
      <c r="D189" s="25">
        <v>7340</v>
      </c>
      <c r="E189" s="25">
        <v>0.7</v>
      </c>
      <c r="F189" s="25" t="s">
        <v>1366</v>
      </c>
      <c r="G189" s="25" t="s">
        <v>341</v>
      </c>
      <c r="H189" s="25">
        <v>6.4200000000000001E-100</v>
      </c>
      <c r="I189" s="31" t="s">
        <v>159</v>
      </c>
      <c r="J189" s="25">
        <v>0.53759999999999997</v>
      </c>
      <c r="K189" s="25">
        <f t="shared" si="2"/>
        <v>0.86420645161290321</v>
      </c>
      <c r="L189" s="25" t="s">
        <v>37</v>
      </c>
      <c r="M189" s="25">
        <v>0.99908699999999995</v>
      </c>
      <c r="N189" s="25">
        <v>-1.2229E-4</v>
      </c>
      <c r="O189" s="25">
        <v>1.9838000000000001E-4</v>
      </c>
    </row>
    <row r="190" spans="1:15">
      <c r="A190" s="25">
        <v>187</v>
      </c>
      <c r="B190" s="25" t="s">
        <v>340</v>
      </c>
      <c r="C190" s="25" t="s">
        <v>42</v>
      </c>
      <c r="D190" s="25">
        <v>7219</v>
      </c>
      <c r="E190" s="25">
        <v>0.7</v>
      </c>
      <c r="F190" s="25" t="s">
        <v>1366</v>
      </c>
      <c r="G190" s="25" t="s">
        <v>346</v>
      </c>
      <c r="H190" s="25">
        <v>1.2199999999999999E-63</v>
      </c>
      <c r="I190" s="31" t="s">
        <v>345</v>
      </c>
      <c r="J190" s="25">
        <v>0.53759999999999997</v>
      </c>
      <c r="K190" s="25">
        <f t="shared" si="2"/>
        <v>0.85958502673796788</v>
      </c>
      <c r="L190" s="25" t="s">
        <v>37</v>
      </c>
      <c r="M190" s="25">
        <v>0.99908699999999995</v>
      </c>
      <c r="N190" s="25">
        <v>-1.2229E-4</v>
      </c>
      <c r="O190" s="25">
        <v>1.9838000000000001E-4</v>
      </c>
    </row>
    <row r="191" spans="1:15">
      <c r="A191" s="25">
        <v>188</v>
      </c>
      <c r="B191" s="25" t="s">
        <v>955</v>
      </c>
      <c r="C191" s="25" t="s">
        <v>42</v>
      </c>
      <c r="D191" s="25">
        <v>7357</v>
      </c>
      <c r="E191" s="25">
        <v>0.46</v>
      </c>
      <c r="F191" s="25" t="s">
        <v>1367</v>
      </c>
      <c r="G191" s="25" t="s">
        <v>83</v>
      </c>
      <c r="H191" s="25">
        <v>1.1500000000000001E-11</v>
      </c>
      <c r="I191" s="31" t="s">
        <v>168</v>
      </c>
      <c r="J191" s="25">
        <v>0.54106999999999905</v>
      </c>
      <c r="K191" s="25">
        <f t="shared" si="2"/>
        <v>0.86053154255318998</v>
      </c>
      <c r="L191" s="25" t="s">
        <v>37</v>
      </c>
      <c r="M191" s="25">
        <v>0.99679099999999998</v>
      </c>
      <c r="N191" s="25">
        <v>1.1179999999999999E-4</v>
      </c>
      <c r="O191" s="25">
        <v>1.8291999999999999E-4</v>
      </c>
    </row>
    <row r="192" spans="1:15">
      <c r="A192" s="25">
        <v>189</v>
      </c>
      <c r="B192" s="25" t="s">
        <v>942</v>
      </c>
      <c r="C192" s="25" t="s">
        <v>42</v>
      </c>
      <c r="D192" s="25">
        <v>3777</v>
      </c>
      <c r="E192" s="25">
        <v>0.53</v>
      </c>
      <c r="F192" s="25" t="s">
        <v>1353</v>
      </c>
      <c r="G192" s="25" t="s">
        <v>374</v>
      </c>
      <c r="H192" s="25">
        <v>1.1099999999999999E-13</v>
      </c>
      <c r="I192" s="31" t="s">
        <v>654</v>
      </c>
      <c r="J192" s="25">
        <v>0.54484999999999995</v>
      </c>
      <c r="K192" s="25">
        <f t="shared" si="2"/>
        <v>0.86195846560846556</v>
      </c>
      <c r="L192" s="25" t="s">
        <v>37</v>
      </c>
      <c r="M192" s="25">
        <v>1</v>
      </c>
      <c r="N192" s="25">
        <v>1.1054E-4</v>
      </c>
      <c r="O192" s="25">
        <v>1.8257000000000001E-4</v>
      </c>
    </row>
    <row r="193" spans="1:15">
      <c r="A193" s="25">
        <v>190</v>
      </c>
      <c r="B193" s="25" t="s">
        <v>611</v>
      </c>
      <c r="C193" s="25" t="s">
        <v>42</v>
      </c>
      <c r="D193" s="25">
        <v>5195</v>
      </c>
      <c r="E193" s="25">
        <v>0.78</v>
      </c>
      <c r="F193" s="25" t="s">
        <v>1368</v>
      </c>
      <c r="G193" s="25" t="s">
        <v>613</v>
      </c>
      <c r="H193" s="25">
        <v>1.09E-60</v>
      </c>
      <c r="I193" s="31" t="s">
        <v>612</v>
      </c>
      <c r="J193" s="25">
        <v>0.54803000000000002</v>
      </c>
      <c r="K193" s="25">
        <f t="shared" si="2"/>
        <v>0.86242615789473687</v>
      </c>
      <c r="L193" s="25" t="s">
        <v>85</v>
      </c>
      <c r="M193" s="25">
        <v>1</v>
      </c>
      <c r="N193" s="25">
        <v>1.3217E-4</v>
      </c>
      <c r="O193" s="25">
        <v>2.2002999999999999E-4</v>
      </c>
    </row>
    <row r="194" spans="1:15">
      <c r="A194" s="25">
        <v>191</v>
      </c>
      <c r="B194" s="25" t="s">
        <v>842</v>
      </c>
      <c r="C194" s="25" t="s">
        <v>24</v>
      </c>
      <c r="D194" s="25">
        <v>7256</v>
      </c>
      <c r="E194" s="25">
        <v>0.3</v>
      </c>
      <c r="F194" s="25" t="s">
        <v>1338</v>
      </c>
      <c r="G194" s="25" t="s">
        <v>843</v>
      </c>
      <c r="H194" s="25">
        <v>2.5599999999999999E-14</v>
      </c>
      <c r="I194" s="31" t="s">
        <v>154</v>
      </c>
      <c r="J194" s="25">
        <v>0.55045999999999995</v>
      </c>
      <c r="K194" s="25">
        <f t="shared" si="2"/>
        <v>0.86171486910994755</v>
      </c>
      <c r="L194" s="25" t="s">
        <v>30</v>
      </c>
      <c r="M194" s="25">
        <v>0.99253799999999903</v>
      </c>
      <c r="N194" s="25">
        <v>1.1883999999999999E-4</v>
      </c>
      <c r="O194" s="25">
        <v>1.9903E-4</v>
      </c>
    </row>
    <row r="195" spans="1:15">
      <c r="A195" s="25">
        <v>192</v>
      </c>
      <c r="B195" s="25" t="s">
        <v>663</v>
      </c>
      <c r="C195" s="25" t="s">
        <v>32</v>
      </c>
      <c r="D195" s="25">
        <v>5768</v>
      </c>
      <c r="E195" s="25">
        <v>0.27</v>
      </c>
      <c r="F195" s="25" t="s">
        <v>1369</v>
      </c>
      <c r="G195" s="25" t="s">
        <v>629</v>
      </c>
      <c r="H195" s="25">
        <v>1.05E-10</v>
      </c>
      <c r="I195" s="31" t="s">
        <v>664</v>
      </c>
      <c r="J195" s="25">
        <v>0.56140999999999996</v>
      </c>
      <c r="K195" s="25">
        <f t="shared" si="2"/>
        <v>0.87427911458333318</v>
      </c>
      <c r="L195" s="25" t="s">
        <v>63</v>
      </c>
      <c r="M195" s="25">
        <v>0.98934599999999995</v>
      </c>
      <c r="N195" s="25">
        <v>1.2018E-4</v>
      </c>
      <c r="O195" s="25">
        <v>2.0693E-4</v>
      </c>
    </row>
    <row r="196" spans="1:15">
      <c r="A196" s="25">
        <v>193</v>
      </c>
      <c r="B196" s="25" t="s">
        <v>109</v>
      </c>
      <c r="C196" s="25" t="s">
        <v>42</v>
      </c>
      <c r="D196" s="25">
        <v>7146</v>
      </c>
      <c r="E196" s="25">
        <v>0.78</v>
      </c>
      <c r="F196" s="25" t="s">
        <v>134</v>
      </c>
      <c r="G196" s="25" t="s">
        <v>123</v>
      </c>
      <c r="H196" s="25">
        <v>0</v>
      </c>
      <c r="I196" s="31" t="s">
        <v>124</v>
      </c>
      <c r="J196" s="25">
        <v>0.56283000000000005</v>
      </c>
      <c r="K196" s="25">
        <f t="shared" ref="K196:K259" si="3">J196*299/A196</f>
        <v>0.8719490673575131</v>
      </c>
      <c r="L196" s="25" t="s">
        <v>37</v>
      </c>
      <c r="M196" s="25">
        <v>1</v>
      </c>
      <c r="N196" s="25">
        <v>-1.2715E-4</v>
      </c>
      <c r="O196" s="25">
        <v>2.1975E-4</v>
      </c>
    </row>
    <row r="197" spans="1:15">
      <c r="A197" s="25">
        <v>194</v>
      </c>
      <c r="B197" s="25" t="s">
        <v>109</v>
      </c>
      <c r="C197" s="25" t="s">
        <v>42</v>
      </c>
      <c r="D197" s="25">
        <v>7362</v>
      </c>
      <c r="E197" s="25">
        <v>0.78</v>
      </c>
      <c r="F197" s="25" t="s">
        <v>134</v>
      </c>
      <c r="G197" s="25" t="s">
        <v>113</v>
      </c>
      <c r="H197" s="25">
        <v>7.7399999999999996E-123</v>
      </c>
      <c r="I197" s="31" t="s">
        <v>391</v>
      </c>
      <c r="J197" s="25">
        <v>0.56283000000000005</v>
      </c>
      <c r="K197" s="25">
        <f t="shared" si="3"/>
        <v>0.86745448453608265</v>
      </c>
      <c r="L197" s="25" t="s">
        <v>37</v>
      </c>
      <c r="M197" s="25">
        <v>1</v>
      </c>
      <c r="N197" s="25">
        <v>-1.2715E-4</v>
      </c>
      <c r="O197" s="25">
        <v>2.1975E-4</v>
      </c>
    </row>
    <row r="198" spans="1:15">
      <c r="A198" s="25">
        <v>195</v>
      </c>
      <c r="B198" s="25" t="s">
        <v>109</v>
      </c>
      <c r="C198" s="25" t="s">
        <v>42</v>
      </c>
      <c r="D198" s="25">
        <v>5694</v>
      </c>
      <c r="E198" s="25">
        <v>0.78</v>
      </c>
      <c r="F198" s="25" t="s">
        <v>134</v>
      </c>
      <c r="G198" s="25" t="s">
        <v>111</v>
      </c>
      <c r="H198" s="25">
        <v>1.7299999999999999E-14</v>
      </c>
      <c r="I198" s="31" t="s">
        <v>112</v>
      </c>
      <c r="J198" s="25">
        <v>0.56283000000000005</v>
      </c>
      <c r="K198" s="25">
        <f t="shared" si="3"/>
        <v>0.86300600000000016</v>
      </c>
      <c r="L198" s="25" t="s">
        <v>37</v>
      </c>
      <c r="M198" s="25">
        <v>1</v>
      </c>
      <c r="N198" s="25">
        <v>-1.2715E-4</v>
      </c>
      <c r="O198" s="25">
        <v>2.1975E-4</v>
      </c>
    </row>
    <row r="199" spans="1:15">
      <c r="A199" s="25">
        <v>196</v>
      </c>
      <c r="B199" s="25" t="s">
        <v>809</v>
      </c>
      <c r="C199" s="25" t="s">
        <v>32</v>
      </c>
      <c r="D199" s="25">
        <v>7340</v>
      </c>
      <c r="E199" s="25">
        <v>0.61</v>
      </c>
      <c r="F199" s="25" t="s">
        <v>1370</v>
      </c>
      <c r="G199" s="25" t="s">
        <v>518</v>
      </c>
      <c r="H199" s="25">
        <v>8.7500000000000005E-43</v>
      </c>
      <c r="I199" s="31" t="s">
        <v>810</v>
      </c>
      <c r="J199" s="25">
        <v>0.57008000000000003</v>
      </c>
      <c r="K199" s="25">
        <f t="shared" si="3"/>
        <v>0.86966285714285718</v>
      </c>
      <c r="L199" s="25" t="s">
        <v>30</v>
      </c>
      <c r="M199" s="25">
        <v>0.99507699999999999</v>
      </c>
      <c r="N199" s="25">
        <v>1.0623E-4</v>
      </c>
      <c r="O199" s="25">
        <v>1.8704999999999999E-4</v>
      </c>
    </row>
    <row r="200" spans="1:15">
      <c r="A200" s="25">
        <v>197</v>
      </c>
      <c r="B200" s="25" t="s">
        <v>809</v>
      </c>
      <c r="C200" s="25" t="s">
        <v>32</v>
      </c>
      <c r="D200" s="25">
        <v>7344</v>
      </c>
      <c r="E200" s="25">
        <v>0.61</v>
      </c>
      <c r="F200" s="25" t="s">
        <v>1370</v>
      </c>
      <c r="G200" s="25" t="s">
        <v>811</v>
      </c>
      <c r="H200" s="25">
        <v>1.8900000000000001E-35</v>
      </c>
      <c r="I200" s="31" t="s">
        <v>499</v>
      </c>
      <c r="J200" s="25">
        <v>0.57008000000000003</v>
      </c>
      <c r="K200" s="25">
        <f t="shared" si="3"/>
        <v>0.86524832487309655</v>
      </c>
      <c r="L200" s="25" t="s">
        <v>30</v>
      </c>
      <c r="M200" s="25">
        <v>0.99507699999999999</v>
      </c>
      <c r="N200" s="25">
        <v>1.0623E-4</v>
      </c>
      <c r="O200" s="25">
        <v>1.8704999999999999E-4</v>
      </c>
    </row>
    <row r="201" spans="1:15">
      <c r="A201" s="25">
        <v>198</v>
      </c>
      <c r="B201" s="25" t="s">
        <v>387</v>
      </c>
      <c r="C201" s="25" t="s">
        <v>32</v>
      </c>
      <c r="D201" s="25">
        <v>7365</v>
      </c>
      <c r="E201" s="25">
        <v>0.42</v>
      </c>
      <c r="F201" s="25" t="s">
        <v>1371</v>
      </c>
      <c r="G201" s="25" t="s">
        <v>358</v>
      </c>
      <c r="H201" s="25">
        <v>5.5900000000000001E-16</v>
      </c>
      <c r="I201" s="31" t="s">
        <v>84</v>
      </c>
      <c r="J201" s="25">
        <v>0.57577</v>
      </c>
      <c r="K201" s="25">
        <f t="shared" si="3"/>
        <v>0.86947085858585849</v>
      </c>
      <c r="L201" s="25" t="s">
        <v>63</v>
      </c>
      <c r="M201" s="25">
        <v>0.98407</v>
      </c>
      <c r="N201" s="25">
        <v>1.0389E-4</v>
      </c>
      <c r="O201" s="25">
        <v>1.8566000000000001E-4</v>
      </c>
    </row>
    <row r="202" spans="1:15">
      <c r="A202" s="25">
        <v>199</v>
      </c>
      <c r="B202" s="25" t="s">
        <v>836</v>
      </c>
      <c r="C202" s="25" t="s">
        <v>32</v>
      </c>
      <c r="D202" s="25">
        <v>7358</v>
      </c>
      <c r="E202" s="25">
        <v>0.7</v>
      </c>
      <c r="F202" s="25" t="s">
        <v>1372</v>
      </c>
      <c r="G202" s="25" t="s">
        <v>91</v>
      </c>
      <c r="H202" s="25">
        <v>2.5499999999999999E-11</v>
      </c>
      <c r="I202" s="31" t="s">
        <v>201</v>
      </c>
      <c r="J202" s="25">
        <v>0.58157000000000003</v>
      </c>
      <c r="K202" s="25">
        <f t="shared" si="3"/>
        <v>0.87381623115577889</v>
      </c>
      <c r="L202" s="25" t="s">
        <v>30</v>
      </c>
      <c r="M202" s="25">
        <v>0.99779099999999998</v>
      </c>
      <c r="N202" s="25">
        <v>1.0953E-4</v>
      </c>
      <c r="O202" s="25">
        <v>1.9875000000000001E-4</v>
      </c>
    </row>
    <row r="203" spans="1:15">
      <c r="A203" s="25">
        <v>200</v>
      </c>
      <c r="B203" s="25" t="s">
        <v>133</v>
      </c>
      <c r="C203" s="25" t="s">
        <v>32</v>
      </c>
      <c r="D203" s="25">
        <v>7130</v>
      </c>
      <c r="E203" s="25">
        <v>0.78</v>
      </c>
      <c r="F203" s="25" t="s">
        <v>1300</v>
      </c>
      <c r="G203" s="25" t="s">
        <v>145</v>
      </c>
      <c r="H203" s="25">
        <v>0</v>
      </c>
      <c r="I203" s="31" t="s">
        <v>146</v>
      </c>
      <c r="J203" s="25">
        <v>0.59021999999999997</v>
      </c>
      <c r="K203" s="25">
        <f t="shared" si="3"/>
        <v>0.88237889999999997</v>
      </c>
      <c r="L203" s="25" t="s">
        <v>30</v>
      </c>
      <c r="M203" s="25">
        <v>1</v>
      </c>
      <c r="N203" s="25">
        <v>-1.182E-4</v>
      </c>
      <c r="O203" s="25">
        <v>2.195E-4</v>
      </c>
    </row>
    <row r="204" spans="1:15">
      <c r="A204" s="25">
        <v>201</v>
      </c>
      <c r="B204" s="25" t="s">
        <v>133</v>
      </c>
      <c r="C204" s="25" t="s">
        <v>32</v>
      </c>
      <c r="D204" s="25">
        <v>7132</v>
      </c>
      <c r="E204" s="25">
        <v>0.78</v>
      </c>
      <c r="F204" s="25" t="s">
        <v>134</v>
      </c>
      <c r="G204" s="25" t="s">
        <v>135</v>
      </c>
      <c r="H204" s="25">
        <v>7.8900000000000004E-157</v>
      </c>
      <c r="I204" s="31" t="s">
        <v>136</v>
      </c>
      <c r="J204" s="25">
        <v>0.59021999999999997</v>
      </c>
      <c r="K204" s="25">
        <f t="shared" si="3"/>
        <v>0.87798895522388054</v>
      </c>
      <c r="L204" s="25" t="s">
        <v>30</v>
      </c>
      <c r="M204" s="25">
        <v>1</v>
      </c>
      <c r="N204" s="25">
        <v>-1.182E-4</v>
      </c>
      <c r="O204" s="25">
        <v>2.195E-4</v>
      </c>
    </row>
    <row r="205" spans="1:15">
      <c r="A205" s="25">
        <v>202</v>
      </c>
      <c r="B205" s="25" t="s">
        <v>917</v>
      </c>
      <c r="C205" s="25" t="s">
        <v>32</v>
      </c>
      <c r="D205" s="25">
        <v>5510</v>
      </c>
      <c r="E205" s="25">
        <v>0.08</v>
      </c>
      <c r="F205" s="25" t="s">
        <v>1373</v>
      </c>
      <c r="G205" s="25" t="s">
        <v>919</v>
      </c>
      <c r="H205" s="25">
        <v>4.6499999999999998E-23</v>
      </c>
      <c r="I205" s="31" t="s">
        <v>918</v>
      </c>
      <c r="J205" s="25">
        <v>0.60165999999999997</v>
      </c>
      <c r="K205" s="25">
        <f t="shared" si="3"/>
        <v>0.89057594059405931</v>
      </c>
      <c r="L205" s="25" t="s">
        <v>63</v>
      </c>
      <c r="M205" s="25">
        <v>1</v>
      </c>
      <c r="N205" s="25">
        <v>1.5294000000000001E-4</v>
      </c>
      <c r="O205" s="25">
        <v>2.9299000000000003E-4</v>
      </c>
    </row>
    <row r="206" spans="1:15">
      <c r="A206" s="25">
        <v>203</v>
      </c>
      <c r="B206" s="25" t="s">
        <v>881</v>
      </c>
      <c r="C206" s="25" t="s">
        <v>32</v>
      </c>
      <c r="D206" s="25">
        <v>7364</v>
      </c>
      <c r="E206" s="25">
        <v>7.0000000000000007E-2</v>
      </c>
      <c r="F206" s="25" t="s">
        <v>1374</v>
      </c>
      <c r="G206" s="25" t="s">
        <v>478</v>
      </c>
      <c r="H206" s="25">
        <v>1.42E-13</v>
      </c>
      <c r="I206" s="31" t="s">
        <v>882</v>
      </c>
      <c r="J206" s="25">
        <v>0.60453999999999997</v>
      </c>
      <c r="K206" s="25">
        <f t="shared" si="3"/>
        <v>0.89043083743842355</v>
      </c>
      <c r="L206" s="25" t="s">
        <v>63</v>
      </c>
      <c r="M206" s="25">
        <v>0.99096600000000001</v>
      </c>
      <c r="N206" s="25">
        <v>1.8199000000000001E-4</v>
      </c>
      <c r="O206" s="25">
        <v>3.5142000000000002E-4</v>
      </c>
    </row>
    <row r="207" spans="1:15">
      <c r="A207" s="25">
        <v>204</v>
      </c>
      <c r="B207" s="25" t="s">
        <v>129</v>
      </c>
      <c r="C207" s="25" t="s">
        <v>32</v>
      </c>
      <c r="D207" s="25">
        <v>2759</v>
      </c>
      <c r="E207" s="25">
        <v>0.25</v>
      </c>
      <c r="F207" s="25" t="s">
        <v>130</v>
      </c>
      <c r="G207" s="25" t="s">
        <v>131</v>
      </c>
      <c r="H207" s="25">
        <v>1.12E-51</v>
      </c>
      <c r="I207" s="31" t="s">
        <v>132</v>
      </c>
      <c r="J207" s="25">
        <v>0.60519000000000001</v>
      </c>
      <c r="K207" s="25">
        <f t="shared" si="3"/>
        <v>0.88701867647058819</v>
      </c>
      <c r="L207" s="25" t="s">
        <v>63</v>
      </c>
      <c r="M207" s="25">
        <v>0.98458299999999999</v>
      </c>
      <c r="N207" s="25">
        <v>-1.0917E-4</v>
      </c>
      <c r="O207" s="25">
        <v>2.1118999999999999E-4</v>
      </c>
    </row>
    <row r="208" spans="1:15">
      <c r="A208" s="25">
        <v>205</v>
      </c>
      <c r="B208" s="25" t="s">
        <v>683</v>
      </c>
      <c r="C208" s="25" t="s">
        <v>32</v>
      </c>
      <c r="D208" s="25">
        <v>7369</v>
      </c>
      <c r="E208" s="25">
        <v>0.71</v>
      </c>
      <c r="F208" s="25" t="s">
        <v>1375</v>
      </c>
      <c r="G208" s="25" t="s">
        <v>685</v>
      </c>
      <c r="H208" s="25">
        <v>3.3299999999999999E-16</v>
      </c>
      <c r="I208" s="31" t="s">
        <v>684</v>
      </c>
      <c r="J208" s="25">
        <v>0.60885999999999996</v>
      </c>
      <c r="K208" s="25">
        <f t="shared" si="3"/>
        <v>0.88804458536585362</v>
      </c>
      <c r="L208" s="25" t="s">
        <v>30</v>
      </c>
      <c r="M208" s="25">
        <v>0.99861</v>
      </c>
      <c r="N208" s="25">
        <v>-1.0364E-4</v>
      </c>
      <c r="O208" s="25">
        <v>2.0254E-4</v>
      </c>
    </row>
    <row r="209" spans="1:15">
      <c r="A209" s="25">
        <v>206</v>
      </c>
      <c r="B209" s="25" t="s">
        <v>627</v>
      </c>
      <c r="C209" s="25" t="s">
        <v>327</v>
      </c>
      <c r="D209" s="25">
        <v>7066</v>
      </c>
      <c r="E209" s="25">
        <v>0.61</v>
      </c>
      <c r="F209" s="25" t="s">
        <v>1376</v>
      </c>
      <c r="G209" s="25" t="s">
        <v>629</v>
      </c>
      <c r="H209" s="25">
        <v>7.3500000000000005E-11</v>
      </c>
      <c r="I209" s="31" t="s">
        <v>628</v>
      </c>
      <c r="J209" s="25">
        <v>0.62798999999999905</v>
      </c>
      <c r="K209" s="25">
        <f t="shared" si="3"/>
        <v>0.91150004854368794</v>
      </c>
      <c r="L209" s="25" t="s">
        <v>85</v>
      </c>
      <c r="M209" s="25">
        <v>0.98263500000000004</v>
      </c>
      <c r="N209" s="25">
        <v>-9.1595999999999995E-5</v>
      </c>
      <c r="O209" s="25">
        <v>1.8903E-4</v>
      </c>
    </row>
    <row r="210" spans="1:15">
      <c r="A210" s="25">
        <v>207</v>
      </c>
      <c r="B210" s="25" t="s">
        <v>1232</v>
      </c>
      <c r="C210" s="25" t="s">
        <v>42</v>
      </c>
      <c r="D210" s="25">
        <v>1982</v>
      </c>
      <c r="E210" s="25">
        <v>0.32</v>
      </c>
      <c r="F210" s="25" t="s">
        <v>1377</v>
      </c>
      <c r="G210" s="25" t="s">
        <v>971</v>
      </c>
      <c r="H210" s="25">
        <v>5.3800000000000001E-143</v>
      </c>
      <c r="I210" s="31" t="s">
        <v>1234</v>
      </c>
      <c r="J210" s="25">
        <v>0.63368000000000002</v>
      </c>
      <c r="K210" s="25">
        <f t="shared" si="3"/>
        <v>0.91531555555555566</v>
      </c>
      <c r="L210" s="25" t="s">
        <v>37</v>
      </c>
      <c r="M210" s="25">
        <v>0.99729999999999996</v>
      </c>
      <c r="N210" s="25">
        <v>-9.0933999999999994E-5</v>
      </c>
      <c r="O210" s="25">
        <v>1.9081999999999999E-4</v>
      </c>
    </row>
    <row r="211" spans="1:15">
      <c r="A211" s="25">
        <v>208</v>
      </c>
      <c r="B211" s="25" t="s">
        <v>472</v>
      </c>
      <c r="C211" s="25" t="s">
        <v>24</v>
      </c>
      <c r="D211" s="25">
        <v>6520</v>
      </c>
      <c r="E211" s="25">
        <v>0.69</v>
      </c>
      <c r="F211" s="25" t="s">
        <v>1378</v>
      </c>
      <c r="G211" s="25" t="s">
        <v>348</v>
      </c>
      <c r="H211" s="25">
        <v>1.76E-57</v>
      </c>
      <c r="I211" s="31" t="s">
        <v>473</v>
      </c>
      <c r="J211" s="25">
        <v>0.63961999999999997</v>
      </c>
      <c r="K211" s="25">
        <f t="shared" si="3"/>
        <v>0.91945374999999996</v>
      </c>
      <c r="L211" s="25" t="s">
        <v>37</v>
      </c>
      <c r="M211" s="25">
        <v>1</v>
      </c>
      <c r="N211" s="25">
        <v>9.2275000000000007E-5</v>
      </c>
      <c r="O211" s="25">
        <v>1.9707000000000001E-4</v>
      </c>
    </row>
    <row r="212" spans="1:15">
      <c r="A212" s="25">
        <v>209</v>
      </c>
      <c r="B212" s="25" t="s">
        <v>357</v>
      </c>
      <c r="C212" s="25" t="s">
        <v>42</v>
      </c>
      <c r="D212" s="25">
        <v>7349</v>
      </c>
      <c r="E212" s="25">
        <v>0.6</v>
      </c>
      <c r="F212" s="25" t="s">
        <v>1379</v>
      </c>
      <c r="G212" s="25" t="s">
        <v>358</v>
      </c>
      <c r="H212" s="25">
        <v>7.0500000000000001E-27</v>
      </c>
      <c r="I212" s="31" t="s">
        <v>177</v>
      </c>
      <c r="J212" s="25">
        <v>0.64780000000000004</v>
      </c>
      <c r="K212" s="25">
        <f t="shared" si="3"/>
        <v>0.92675693779904311</v>
      </c>
      <c r="L212" s="25" t="s">
        <v>37</v>
      </c>
      <c r="M212" s="25">
        <v>0.97631199999999996</v>
      </c>
      <c r="N212" s="25">
        <v>-8.5716000000000004E-5</v>
      </c>
      <c r="O212" s="25">
        <v>1.8764000000000001E-4</v>
      </c>
    </row>
    <row r="213" spans="1:15">
      <c r="A213" s="25">
        <v>210</v>
      </c>
      <c r="B213" s="25" t="s">
        <v>569</v>
      </c>
      <c r="C213" s="25" t="s">
        <v>327</v>
      </c>
      <c r="D213" s="25">
        <v>4830</v>
      </c>
      <c r="E213" s="25">
        <v>0.88</v>
      </c>
      <c r="F213" s="25" t="s">
        <v>1380</v>
      </c>
      <c r="G213" s="25" t="s">
        <v>571</v>
      </c>
      <c r="H213" s="25">
        <v>5.5699999999999999E-14</v>
      </c>
      <c r="I213" s="31" t="s">
        <v>570</v>
      </c>
      <c r="J213" s="25">
        <v>0.65674999999999994</v>
      </c>
      <c r="K213" s="25">
        <f t="shared" si="3"/>
        <v>0.9350869047619047</v>
      </c>
      <c r="L213" s="25" t="s">
        <v>85</v>
      </c>
      <c r="M213" s="25">
        <v>0.99339500000000003</v>
      </c>
      <c r="N213" s="25">
        <v>1.2606E-4</v>
      </c>
      <c r="O213" s="25">
        <v>2.8364999999999998E-4</v>
      </c>
    </row>
    <row r="214" spans="1:15">
      <c r="A214" s="25">
        <v>211</v>
      </c>
      <c r="B214" s="25" t="s">
        <v>115</v>
      </c>
      <c r="C214" s="25" t="s">
        <v>42</v>
      </c>
      <c r="D214" s="25">
        <v>6549</v>
      </c>
      <c r="E214" s="25">
        <v>0.19</v>
      </c>
      <c r="F214" s="25" t="s">
        <v>116</v>
      </c>
      <c r="G214" s="25" t="s">
        <v>117</v>
      </c>
      <c r="H214" s="25">
        <v>1.0199999999999999E-11</v>
      </c>
      <c r="I214" s="31" t="s">
        <v>118</v>
      </c>
      <c r="J214" s="25">
        <v>0.65742999999999996</v>
      </c>
      <c r="K214" s="25">
        <f t="shared" si="3"/>
        <v>0.93161881516587663</v>
      </c>
      <c r="L214" s="25" t="s">
        <v>85</v>
      </c>
      <c r="M214" s="25">
        <v>0.99635300000000004</v>
      </c>
      <c r="N214" s="25">
        <v>-1.0438E-4</v>
      </c>
      <c r="O214" s="25">
        <v>2.3536999999999999E-4</v>
      </c>
    </row>
    <row r="215" spans="1:15">
      <c r="A215" s="25">
        <v>212</v>
      </c>
      <c r="B215" s="25" t="s">
        <v>893</v>
      </c>
      <c r="C215" s="25" t="s">
        <v>32</v>
      </c>
      <c r="D215" s="25">
        <v>2709</v>
      </c>
      <c r="E215" s="25">
        <v>0.48</v>
      </c>
      <c r="F215" s="25" t="s">
        <v>1381</v>
      </c>
      <c r="G215" s="25" t="s">
        <v>895</v>
      </c>
      <c r="H215" s="25">
        <v>3.64E-22</v>
      </c>
      <c r="I215" s="31" t="s">
        <v>894</v>
      </c>
      <c r="J215" s="25">
        <v>0.66210000000000002</v>
      </c>
      <c r="K215" s="25">
        <f t="shared" si="3"/>
        <v>0.93381084905660383</v>
      </c>
      <c r="L215" s="25" t="s">
        <v>63</v>
      </c>
      <c r="M215" s="25">
        <v>0.99198500000000001</v>
      </c>
      <c r="N215" s="25">
        <v>-8.0069999999999997E-5</v>
      </c>
      <c r="O215" s="25">
        <v>1.8322E-4</v>
      </c>
    </row>
    <row r="216" spans="1:15">
      <c r="A216" s="25">
        <v>213</v>
      </c>
      <c r="B216" s="25" t="s">
        <v>893</v>
      </c>
      <c r="C216" s="25" t="s">
        <v>32</v>
      </c>
      <c r="D216" s="25">
        <v>3838</v>
      </c>
      <c r="E216" s="25">
        <v>0.48</v>
      </c>
      <c r="F216" s="25" t="s">
        <v>1381</v>
      </c>
      <c r="G216" s="25" t="s">
        <v>900</v>
      </c>
      <c r="H216" s="25">
        <v>1.24E-19</v>
      </c>
      <c r="I216" s="31" t="s">
        <v>899</v>
      </c>
      <c r="J216" s="25">
        <v>0.66210000000000002</v>
      </c>
      <c r="K216" s="25">
        <f t="shared" si="3"/>
        <v>0.92942676056338036</v>
      </c>
      <c r="L216" s="25" t="s">
        <v>63</v>
      </c>
      <c r="M216" s="25">
        <v>0.99198500000000001</v>
      </c>
      <c r="N216" s="25">
        <v>-8.0069999999999997E-5</v>
      </c>
      <c r="O216" s="25">
        <v>1.8322E-4</v>
      </c>
    </row>
    <row r="217" spans="1:15">
      <c r="A217" s="25">
        <v>214</v>
      </c>
      <c r="B217" s="25" t="s">
        <v>893</v>
      </c>
      <c r="C217" s="25" t="s">
        <v>32</v>
      </c>
      <c r="D217" s="25">
        <v>2400</v>
      </c>
      <c r="E217" s="25">
        <v>0.46</v>
      </c>
      <c r="F217" s="25" t="s">
        <v>1381</v>
      </c>
      <c r="G217" s="25" t="s">
        <v>902</v>
      </c>
      <c r="H217" s="25">
        <v>3.1100000000000002E-17</v>
      </c>
      <c r="I217" s="31" t="s">
        <v>901</v>
      </c>
      <c r="J217" s="25">
        <v>0.66210000000000002</v>
      </c>
      <c r="K217" s="25">
        <f t="shared" si="3"/>
        <v>0.9250836448598132</v>
      </c>
      <c r="L217" s="25" t="s">
        <v>63</v>
      </c>
      <c r="M217" s="25">
        <v>0.99198500000000001</v>
      </c>
      <c r="N217" s="25">
        <v>-8.0069999999999997E-5</v>
      </c>
      <c r="O217" s="25">
        <v>1.8322E-4</v>
      </c>
    </row>
    <row r="218" spans="1:15">
      <c r="A218" s="25">
        <v>215</v>
      </c>
      <c r="B218" s="25" t="s">
        <v>893</v>
      </c>
      <c r="C218" s="25" t="s">
        <v>32</v>
      </c>
      <c r="D218" s="25">
        <v>1780</v>
      </c>
      <c r="E218" s="25">
        <v>0.47</v>
      </c>
      <c r="F218" s="25" t="s">
        <v>1381</v>
      </c>
      <c r="G218" s="25" t="s">
        <v>904</v>
      </c>
      <c r="H218" s="25">
        <v>1.17E-14</v>
      </c>
      <c r="I218" s="31" t="s">
        <v>903</v>
      </c>
      <c r="J218" s="25">
        <v>0.66210000000000002</v>
      </c>
      <c r="K218" s="25">
        <f t="shared" si="3"/>
        <v>0.92078093023255825</v>
      </c>
      <c r="L218" s="25" t="s">
        <v>63</v>
      </c>
      <c r="M218" s="25">
        <v>0.99198500000000001</v>
      </c>
      <c r="N218" s="25">
        <v>-8.0069999999999997E-5</v>
      </c>
      <c r="O218" s="25">
        <v>1.8322E-4</v>
      </c>
    </row>
    <row r="219" spans="1:15">
      <c r="A219" s="25">
        <v>216</v>
      </c>
      <c r="B219" s="25" t="s">
        <v>973</v>
      </c>
      <c r="C219" s="25" t="s">
        <v>94</v>
      </c>
      <c r="D219" s="25">
        <v>7354</v>
      </c>
      <c r="E219" s="25">
        <v>0.21</v>
      </c>
      <c r="F219" s="25" t="s">
        <v>1382</v>
      </c>
      <c r="G219" s="25" t="s">
        <v>70</v>
      </c>
      <c r="H219" s="25">
        <v>4.37E-16</v>
      </c>
      <c r="I219" s="31" t="s">
        <v>974</v>
      </c>
      <c r="J219" s="25">
        <v>0.66479999999999995</v>
      </c>
      <c r="K219" s="25">
        <f t="shared" si="3"/>
        <v>0.92025555555555549</v>
      </c>
      <c r="L219" s="25" t="s">
        <v>37</v>
      </c>
      <c r="M219" s="25">
        <v>1</v>
      </c>
      <c r="N219" s="25">
        <v>9.7019000000000001E-5</v>
      </c>
      <c r="O219" s="25">
        <v>2.2390999999999999E-4</v>
      </c>
    </row>
    <row r="220" spans="1:15">
      <c r="A220" s="25">
        <v>217</v>
      </c>
      <c r="B220" s="25" t="s">
        <v>565</v>
      </c>
      <c r="C220" s="25" t="s">
        <v>32</v>
      </c>
      <c r="D220" s="25">
        <v>7274</v>
      </c>
      <c r="E220" s="25">
        <v>0.38</v>
      </c>
      <c r="F220" s="25" t="s">
        <v>1383</v>
      </c>
      <c r="G220" s="25" t="s">
        <v>567</v>
      </c>
      <c r="H220" s="25">
        <v>8.6800000000000006E-14</v>
      </c>
      <c r="I220" s="31" t="s">
        <v>566</v>
      </c>
      <c r="J220" s="25">
        <v>0.66623999999999906</v>
      </c>
      <c r="K220" s="25">
        <f t="shared" si="3"/>
        <v>0.9179988940092153</v>
      </c>
      <c r="L220" s="25" t="s">
        <v>30</v>
      </c>
      <c r="M220" s="25">
        <v>0.99807599999999996</v>
      </c>
      <c r="N220" s="25">
        <v>-8.1778999999999896E-5</v>
      </c>
      <c r="O220" s="25">
        <v>1.896E-4</v>
      </c>
    </row>
    <row r="221" spans="1:15">
      <c r="A221" s="25">
        <v>218</v>
      </c>
      <c r="B221" s="25" t="s">
        <v>105</v>
      </c>
      <c r="C221" s="25" t="s">
        <v>32</v>
      </c>
      <c r="D221" s="25">
        <v>6520</v>
      </c>
      <c r="E221" s="25">
        <v>0.2</v>
      </c>
      <c r="F221" s="25" t="s">
        <v>106</v>
      </c>
      <c r="G221" s="25" t="s">
        <v>107</v>
      </c>
      <c r="H221" s="25">
        <v>2.8199999999999999E-14</v>
      </c>
      <c r="I221" s="31" t="s">
        <v>108</v>
      </c>
      <c r="J221" s="25">
        <v>0.66993999999999998</v>
      </c>
      <c r="K221" s="25">
        <f t="shared" si="3"/>
        <v>0.91886266055045873</v>
      </c>
      <c r="L221" s="25" t="s">
        <v>63</v>
      </c>
      <c r="M221" s="25">
        <v>0.99633799999999995</v>
      </c>
      <c r="N221" s="25">
        <v>-9.8395999999999998E-5</v>
      </c>
      <c r="O221" s="25">
        <v>2.3086E-4</v>
      </c>
    </row>
    <row r="222" spans="1:15">
      <c r="A222" s="25">
        <v>219</v>
      </c>
      <c r="B222" s="25" t="s">
        <v>495</v>
      </c>
      <c r="C222" s="25" t="s">
        <v>32</v>
      </c>
      <c r="D222" s="25">
        <v>7330</v>
      </c>
      <c r="E222" s="25">
        <v>0.37</v>
      </c>
      <c r="F222" s="25" t="s">
        <v>218</v>
      </c>
      <c r="G222" s="25" t="s">
        <v>497</v>
      </c>
      <c r="H222" s="25">
        <v>2.5600000000000001E-51</v>
      </c>
      <c r="I222" s="31" t="s">
        <v>496</v>
      </c>
      <c r="J222" s="25">
        <v>0.68381999999999998</v>
      </c>
      <c r="K222" s="25">
        <f t="shared" si="3"/>
        <v>0.93361726027397252</v>
      </c>
      <c r="L222" s="25" t="s">
        <v>30</v>
      </c>
      <c r="M222" s="25">
        <v>1</v>
      </c>
      <c r="N222" s="25">
        <v>-7.6988999999999896E-5</v>
      </c>
      <c r="O222" s="25">
        <v>1.8903999999999999E-4</v>
      </c>
    </row>
    <row r="223" spans="1:15">
      <c r="A223" s="25">
        <v>220</v>
      </c>
      <c r="B223" s="25" t="s">
        <v>927</v>
      </c>
      <c r="C223" s="25" t="s">
        <v>42</v>
      </c>
      <c r="D223" s="25">
        <v>7355</v>
      </c>
      <c r="E223" s="25">
        <v>0.17</v>
      </c>
      <c r="F223" s="25" t="s">
        <v>1384</v>
      </c>
      <c r="G223" s="25" t="s">
        <v>929</v>
      </c>
      <c r="H223" s="25">
        <v>1.48E-92</v>
      </c>
      <c r="I223" s="31" t="s">
        <v>928</v>
      </c>
      <c r="J223" s="25">
        <v>0.68786000000000003</v>
      </c>
      <c r="K223" s="25">
        <f t="shared" si="3"/>
        <v>0.93486427272727279</v>
      </c>
      <c r="L223" s="25" t="s">
        <v>37</v>
      </c>
      <c r="M223" s="25">
        <v>0.99421499999999996</v>
      </c>
      <c r="N223" s="25">
        <v>9.9837999999999894E-5</v>
      </c>
      <c r="O223" s="25">
        <v>2.4849999999999899E-4</v>
      </c>
    </row>
    <row r="224" spans="1:15">
      <c r="A224" s="25">
        <v>221</v>
      </c>
      <c r="B224" s="25" t="s">
        <v>927</v>
      </c>
      <c r="C224" s="25" t="s">
        <v>42</v>
      </c>
      <c r="D224" s="25">
        <v>7346</v>
      </c>
      <c r="E224" s="25">
        <v>0.16</v>
      </c>
      <c r="F224" s="25" t="s">
        <v>1384</v>
      </c>
      <c r="G224" s="25" t="s">
        <v>934</v>
      </c>
      <c r="H224" s="25">
        <v>1.1700000000000001E-12</v>
      </c>
      <c r="I224" s="31" t="s">
        <v>933</v>
      </c>
      <c r="J224" s="25">
        <v>0.68786000000000003</v>
      </c>
      <c r="K224" s="25">
        <f t="shared" si="3"/>
        <v>0.93063411764705883</v>
      </c>
      <c r="L224" s="25" t="s">
        <v>37</v>
      </c>
      <c r="M224" s="25">
        <v>0.99421499999999996</v>
      </c>
      <c r="N224" s="25">
        <v>9.9837999999999894E-5</v>
      </c>
      <c r="O224" s="25">
        <v>2.4849999999999899E-4</v>
      </c>
    </row>
    <row r="225" spans="1:15">
      <c r="A225" s="25">
        <v>222</v>
      </c>
      <c r="B225" s="25" t="s">
        <v>648</v>
      </c>
      <c r="C225" s="25" t="s">
        <v>32</v>
      </c>
      <c r="D225" s="25">
        <v>6552</v>
      </c>
      <c r="E225" s="25">
        <v>0.39</v>
      </c>
      <c r="F225" s="25" t="s">
        <v>1385</v>
      </c>
      <c r="G225" s="25" t="s">
        <v>649</v>
      </c>
      <c r="H225" s="25">
        <v>1.3600000000000001E-18</v>
      </c>
      <c r="I225" s="31" t="s">
        <v>442</v>
      </c>
      <c r="J225" s="25">
        <v>0.68940000000000001</v>
      </c>
      <c r="K225" s="25">
        <f t="shared" si="3"/>
        <v>0.92851621621621627</v>
      </c>
      <c r="L225" s="25" t="s">
        <v>30</v>
      </c>
      <c r="M225" s="25">
        <v>0.98452199999999901</v>
      </c>
      <c r="N225" s="25">
        <v>7.5062999999999996E-5</v>
      </c>
      <c r="O225" s="25">
        <v>1.8781000000000001E-4</v>
      </c>
    </row>
    <row r="226" spans="1:15">
      <c r="A226" s="25">
        <v>223</v>
      </c>
      <c r="B226" s="25" t="s">
        <v>890</v>
      </c>
      <c r="C226" s="25" t="s">
        <v>32</v>
      </c>
      <c r="D226" s="25">
        <v>2510</v>
      </c>
      <c r="E226" s="25">
        <v>0.47</v>
      </c>
      <c r="F226" s="25" t="s">
        <v>1386</v>
      </c>
      <c r="G226" s="25" t="s">
        <v>892</v>
      </c>
      <c r="H226" s="25">
        <v>1.2099999999999999E-37</v>
      </c>
      <c r="I226" s="31" t="s">
        <v>891</v>
      </c>
      <c r="J226" s="25">
        <v>0.69599</v>
      </c>
      <c r="K226" s="25">
        <f t="shared" si="3"/>
        <v>0.93318838565022422</v>
      </c>
      <c r="L226" s="25" t="s">
        <v>63</v>
      </c>
      <c r="M226" s="25">
        <v>1</v>
      </c>
      <c r="N226" s="25">
        <v>-7.1381E-5</v>
      </c>
      <c r="O226" s="25">
        <v>1.8268000000000001E-4</v>
      </c>
    </row>
    <row r="227" spans="1:15">
      <c r="A227" s="25">
        <v>224</v>
      </c>
      <c r="B227" s="25" t="s">
        <v>501</v>
      </c>
      <c r="C227" s="25" t="s">
        <v>42</v>
      </c>
      <c r="D227" s="25">
        <v>7349</v>
      </c>
      <c r="E227" s="25">
        <v>0.37</v>
      </c>
      <c r="F227" s="25" t="s">
        <v>218</v>
      </c>
      <c r="G227" s="25" t="s">
        <v>143</v>
      </c>
      <c r="H227" s="25">
        <v>3.1000000000000001E-18</v>
      </c>
      <c r="I227" s="31" t="s">
        <v>80</v>
      </c>
      <c r="J227" s="25">
        <v>0.69845000000000002</v>
      </c>
      <c r="K227" s="25">
        <f t="shared" si="3"/>
        <v>0.93230602678571439</v>
      </c>
      <c r="L227" s="25" t="s">
        <v>37</v>
      </c>
      <c r="M227" s="25">
        <v>0.98878999999999995</v>
      </c>
      <c r="N227" s="25">
        <v>-7.3538E-5</v>
      </c>
      <c r="O227" s="25">
        <v>1.8982E-4</v>
      </c>
    </row>
    <row r="228" spans="1:15">
      <c r="A228" s="25">
        <v>225</v>
      </c>
      <c r="B228" s="25" t="s">
        <v>884</v>
      </c>
      <c r="C228" s="25" t="s">
        <v>42</v>
      </c>
      <c r="D228" s="25">
        <v>7364</v>
      </c>
      <c r="E228" s="25">
        <v>0.05</v>
      </c>
      <c r="F228" s="25" t="s">
        <v>1374</v>
      </c>
      <c r="G228" s="25" t="s">
        <v>355</v>
      </c>
      <c r="H228" s="25">
        <v>5.2000000000000002E-9</v>
      </c>
      <c r="I228" s="31" t="s">
        <v>882</v>
      </c>
      <c r="J228" s="25">
        <v>0.69936999999999905</v>
      </c>
      <c r="K228" s="25">
        <f t="shared" si="3"/>
        <v>0.92938502222222097</v>
      </c>
      <c r="L228" s="25" t="s">
        <v>85</v>
      </c>
      <c r="M228" s="25">
        <v>1</v>
      </c>
      <c r="N228" s="25">
        <v>-1.4524000000000001E-4</v>
      </c>
      <c r="O228" s="25">
        <v>3.7608999999999999E-4</v>
      </c>
    </row>
    <row r="229" spans="1:15">
      <c r="A229" s="25">
        <v>226</v>
      </c>
      <c r="B229" s="25" t="s">
        <v>394</v>
      </c>
      <c r="C229" s="25" t="s">
        <v>94</v>
      </c>
      <c r="D229" s="25">
        <v>7301</v>
      </c>
      <c r="E229" s="25">
        <v>0.33</v>
      </c>
      <c r="F229" s="25" t="s">
        <v>1387</v>
      </c>
      <c r="G229" s="25" t="s">
        <v>396</v>
      </c>
      <c r="H229" s="25">
        <v>7.8600000000000003E-45</v>
      </c>
      <c r="I229" s="31" t="s">
        <v>395</v>
      </c>
      <c r="J229" s="25">
        <v>0.70440999999999998</v>
      </c>
      <c r="K229" s="25">
        <f t="shared" si="3"/>
        <v>0.93194066371681406</v>
      </c>
      <c r="L229" s="25" t="s">
        <v>63</v>
      </c>
      <c r="M229" s="25">
        <v>1</v>
      </c>
      <c r="N229" s="25">
        <v>7.6857E-5</v>
      </c>
      <c r="O229" s="25">
        <v>2.0259E-4</v>
      </c>
    </row>
    <row r="230" spans="1:15">
      <c r="A230" s="25">
        <v>227</v>
      </c>
      <c r="B230" s="25" t="s">
        <v>924</v>
      </c>
      <c r="C230" s="25" t="s">
        <v>42</v>
      </c>
      <c r="D230" s="25">
        <v>7250</v>
      </c>
      <c r="E230" s="25">
        <v>0.83</v>
      </c>
      <c r="F230" s="25" t="s">
        <v>1388</v>
      </c>
      <c r="G230" s="25" t="s">
        <v>926</v>
      </c>
      <c r="H230" s="25">
        <v>5.3800000000000001E-143</v>
      </c>
      <c r="I230" s="31" t="s">
        <v>925</v>
      </c>
      <c r="J230" s="25">
        <v>0.70972999999999997</v>
      </c>
      <c r="K230" s="25">
        <f t="shared" si="3"/>
        <v>0.93484259911894274</v>
      </c>
      <c r="L230" s="25" t="s">
        <v>85</v>
      </c>
      <c r="M230" s="25">
        <v>0.99699300000000002</v>
      </c>
      <c r="N230" s="25">
        <v>9.1837999999999997E-5</v>
      </c>
      <c r="O230" s="25">
        <v>2.4673000000000002E-4</v>
      </c>
    </row>
    <row r="231" spans="1:15">
      <c r="A231" s="25">
        <v>228</v>
      </c>
      <c r="B231" s="25" t="s">
        <v>924</v>
      </c>
      <c r="C231" s="25" t="s">
        <v>42</v>
      </c>
      <c r="D231" s="25">
        <v>5953</v>
      </c>
      <c r="E231" s="25">
        <v>0.83</v>
      </c>
      <c r="F231" s="25" t="s">
        <v>1389</v>
      </c>
      <c r="G231" s="25" t="s">
        <v>938</v>
      </c>
      <c r="H231" s="25">
        <v>1.0700000000000001E-10</v>
      </c>
      <c r="I231" s="31" t="s">
        <v>760</v>
      </c>
      <c r="J231" s="25">
        <v>0.70972999999999997</v>
      </c>
      <c r="K231" s="25">
        <f t="shared" si="3"/>
        <v>0.93074241228070176</v>
      </c>
      <c r="L231" s="25" t="s">
        <v>85</v>
      </c>
      <c r="M231" s="25">
        <v>0.99699300000000002</v>
      </c>
      <c r="N231" s="25">
        <v>9.1837999999999997E-5</v>
      </c>
      <c r="O231" s="25">
        <v>2.4673000000000002E-4</v>
      </c>
    </row>
    <row r="232" spans="1:15">
      <c r="A232" s="25">
        <v>229</v>
      </c>
      <c r="B232" s="25" t="s">
        <v>502</v>
      </c>
      <c r="C232" s="25" t="s">
        <v>42</v>
      </c>
      <c r="D232" s="25">
        <v>7356</v>
      </c>
      <c r="E232" s="25">
        <v>0.37</v>
      </c>
      <c r="F232" s="25" t="s">
        <v>218</v>
      </c>
      <c r="G232" s="25" t="s">
        <v>503</v>
      </c>
      <c r="H232" s="25">
        <v>2.8500000000000002E-12</v>
      </c>
      <c r="I232" s="31" t="s">
        <v>1390</v>
      </c>
      <c r="J232" s="25">
        <v>0.71580999999999995</v>
      </c>
      <c r="K232" s="25">
        <f t="shared" si="3"/>
        <v>0.93461655021834056</v>
      </c>
      <c r="L232" s="25" t="s">
        <v>85</v>
      </c>
      <c r="M232" s="25">
        <v>0.99960099999999996</v>
      </c>
      <c r="N232" s="25">
        <v>6.8860000000000001E-5</v>
      </c>
      <c r="O232" s="25">
        <v>1.8913999999999999E-4</v>
      </c>
    </row>
    <row r="233" spans="1:15">
      <c r="A233" s="25">
        <v>230</v>
      </c>
      <c r="B233" s="25" t="s">
        <v>691</v>
      </c>
      <c r="C233" s="25" t="s">
        <v>42</v>
      </c>
      <c r="D233" s="25">
        <v>7325</v>
      </c>
      <c r="E233" s="25">
        <v>0.63</v>
      </c>
      <c r="F233" s="25" t="s">
        <v>1391</v>
      </c>
      <c r="G233" s="25" t="s">
        <v>693</v>
      </c>
      <c r="H233" s="25">
        <v>1.0700000000000001E-10</v>
      </c>
      <c r="I233" s="31" t="s">
        <v>1062</v>
      </c>
      <c r="J233" s="25">
        <v>0.72091000000000005</v>
      </c>
      <c r="K233" s="25">
        <f t="shared" si="3"/>
        <v>0.9371830000000001</v>
      </c>
      <c r="L233" s="25" t="s">
        <v>37</v>
      </c>
      <c r="M233" s="25">
        <v>0.99991399999999997</v>
      </c>
      <c r="N233" s="25">
        <v>-6.7586E-5</v>
      </c>
      <c r="O233" s="25">
        <v>1.8919E-4</v>
      </c>
    </row>
    <row r="234" spans="1:15">
      <c r="A234" s="25">
        <v>231</v>
      </c>
      <c r="B234" s="25" t="s">
        <v>364</v>
      </c>
      <c r="C234" s="25" t="s">
        <v>32</v>
      </c>
      <c r="D234" s="25">
        <v>7334</v>
      </c>
      <c r="E234" s="25">
        <v>0.41</v>
      </c>
      <c r="F234" s="25" t="s">
        <v>1392</v>
      </c>
      <c r="G234" s="25" t="s">
        <v>366</v>
      </c>
      <c r="H234" s="25">
        <v>2.8799999999999999E-26</v>
      </c>
      <c r="I234" s="31" t="s">
        <v>365</v>
      </c>
      <c r="J234" s="25">
        <v>0.72209000000000001</v>
      </c>
      <c r="K234" s="25">
        <f t="shared" si="3"/>
        <v>0.93465329004329001</v>
      </c>
      <c r="L234" s="25" t="s">
        <v>30</v>
      </c>
      <c r="M234" s="25">
        <v>0.99817299999999998</v>
      </c>
      <c r="N234" s="25">
        <v>-6.6488000000000004E-5</v>
      </c>
      <c r="O234" s="25">
        <v>1.8694E-4</v>
      </c>
    </row>
    <row r="235" spans="1:15">
      <c r="A235" s="25">
        <v>232</v>
      </c>
      <c r="B235" s="25" t="s">
        <v>617</v>
      </c>
      <c r="C235" s="25" t="s">
        <v>42</v>
      </c>
      <c r="D235" s="25">
        <v>6520</v>
      </c>
      <c r="E235" s="25">
        <v>0.78</v>
      </c>
      <c r="F235" s="25" t="s">
        <v>1368</v>
      </c>
      <c r="G235" s="25" t="s">
        <v>518</v>
      </c>
      <c r="H235" s="25">
        <v>2.7999999999999999E-47</v>
      </c>
      <c r="I235" s="31" t="s">
        <v>618</v>
      </c>
      <c r="J235" s="25">
        <v>0.72593999999999903</v>
      </c>
      <c r="K235" s="25">
        <f t="shared" si="3"/>
        <v>0.93558646551724012</v>
      </c>
      <c r="L235" s="25" t="s">
        <v>85</v>
      </c>
      <c r="M235" s="25">
        <v>0.99960700000000002</v>
      </c>
      <c r="N235" s="25">
        <v>7.7045999999999994E-5</v>
      </c>
      <c r="O235" s="25">
        <v>2.198E-4</v>
      </c>
    </row>
    <row r="236" spans="1:15">
      <c r="A236" s="25">
        <v>233</v>
      </c>
      <c r="B236" s="25" t="s">
        <v>951</v>
      </c>
      <c r="C236" s="25" t="s">
        <v>42</v>
      </c>
      <c r="D236" s="25">
        <v>7343</v>
      </c>
      <c r="E236" s="25">
        <v>0.4</v>
      </c>
      <c r="F236" s="25" t="s">
        <v>1393</v>
      </c>
      <c r="G236" s="25" t="s">
        <v>953</v>
      </c>
      <c r="H236" s="25">
        <v>7.4899999999999994E-33</v>
      </c>
      <c r="I236" s="31" t="s">
        <v>952</v>
      </c>
      <c r="J236" s="25">
        <v>0.72636000000000001</v>
      </c>
      <c r="K236" s="25">
        <f t="shared" si="3"/>
        <v>0.93211004291845501</v>
      </c>
      <c r="L236" s="25" t="s">
        <v>37</v>
      </c>
      <c r="M236" s="25">
        <v>0.99728300000000003</v>
      </c>
      <c r="N236" s="25">
        <v>6.5392E-5</v>
      </c>
      <c r="O236" s="25">
        <v>1.8684999999999999E-4</v>
      </c>
    </row>
    <row r="237" spans="1:15">
      <c r="A237" s="25">
        <v>234</v>
      </c>
      <c r="B237" s="25" t="s">
        <v>951</v>
      </c>
      <c r="C237" s="25" t="s">
        <v>42</v>
      </c>
      <c r="D237" s="25">
        <v>7284</v>
      </c>
      <c r="E237" s="25">
        <v>0.39</v>
      </c>
      <c r="F237" s="25" t="s">
        <v>1393</v>
      </c>
      <c r="G237" s="25" t="s">
        <v>153</v>
      </c>
      <c r="H237" s="25">
        <v>2.9700000000000001E-17</v>
      </c>
      <c r="I237" s="31" t="s">
        <v>795</v>
      </c>
      <c r="J237" s="25">
        <v>0.72636000000000001</v>
      </c>
      <c r="K237" s="25">
        <f t="shared" si="3"/>
        <v>0.92812666666666677</v>
      </c>
      <c r="L237" s="25" t="s">
        <v>37</v>
      </c>
      <c r="M237" s="25">
        <v>0.99728300000000003</v>
      </c>
      <c r="N237" s="25">
        <v>6.5392E-5</v>
      </c>
      <c r="O237" s="25">
        <v>1.8684999999999999E-4</v>
      </c>
    </row>
    <row r="238" spans="1:15">
      <c r="A238" s="25">
        <v>235</v>
      </c>
      <c r="B238" s="25" t="s">
        <v>516</v>
      </c>
      <c r="C238" s="25" t="s">
        <v>42</v>
      </c>
      <c r="D238" s="25">
        <v>6543</v>
      </c>
      <c r="E238" s="25">
        <v>0.66</v>
      </c>
      <c r="F238" s="25" t="s">
        <v>1394</v>
      </c>
      <c r="G238" s="25" t="s">
        <v>518</v>
      </c>
      <c r="H238" s="25">
        <v>4.0299999999999999E-38</v>
      </c>
      <c r="I238" s="31" t="s">
        <v>517</v>
      </c>
      <c r="J238" s="25">
        <v>0.72661999999999904</v>
      </c>
      <c r="K238" s="25">
        <f t="shared" si="3"/>
        <v>0.92450799999999878</v>
      </c>
      <c r="L238" s="25" t="s">
        <v>37</v>
      </c>
      <c r="M238" s="25">
        <v>0.99728700000000003</v>
      </c>
      <c r="N238" s="25">
        <v>6.7133999999999998E-5</v>
      </c>
      <c r="O238" s="25">
        <v>1.9201999999999999E-4</v>
      </c>
    </row>
    <row r="239" spans="1:15">
      <c r="A239" s="25">
        <v>236</v>
      </c>
      <c r="B239" s="25" t="s">
        <v>686</v>
      </c>
      <c r="C239" s="25" t="s">
        <v>42</v>
      </c>
      <c r="D239" s="25">
        <v>7330</v>
      </c>
      <c r="E239" s="25">
        <v>0.71</v>
      </c>
      <c r="F239" s="25" t="s">
        <v>1375</v>
      </c>
      <c r="G239" s="25" t="s">
        <v>687</v>
      </c>
      <c r="H239" s="25">
        <v>3.9699999999999997E-14</v>
      </c>
      <c r="I239" s="31" t="s">
        <v>62</v>
      </c>
      <c r="J239" s="25">
        <v>0.73053000000000001</v>
      </c>
      <c r="K239" s="25">
        <f t="shared" si="3"/>
        <v>0.92554436440677967</v>
      </c>
      <c r="L239" s="25" t="s">
        <v>37</v>
      </c>
      <c r="M239" s="25">
        <v>1</v>
      </c>
      <c r="N239" s="25">
        <v>-6.9695000000000003E-5</v>
      </c>
      <c r="O239" s="25">
        <v>2.0235000000000001E-4</v>
      </c>
    </row>
    <row r="240" spans="1:15">
      <c r="A240" s="25">
        <v>237</v>
      </c>
      <c r="B240" s="25" t="s">
        <v>686</v>
      </c>
      <c r="C240" s="25" t="s">
        <v>42</v>
      </c>
      <c r="D240" s="25">
        <v>7256</v>
      </c>
      <c r="E240" s="25">
        <v>0.71</v>
      </c>
      <c r="F240" s="25" t="s">
        <v>1375</v>
      </c>
      <c r="G240" s="25" t="s">
        <v>689</v>
      </c>
      <c r="H240" s="25">
        <v>6.87E-14</v>
      </c>
      <c r="I240" s="31" t="s">
        <v>688</v>
      </c>
      <c r="J240" s="25">
        <v>0.73053000000000001</v>
      </c>
      <c r="K240" s="25">
        <f t="shared" si="3"/>
        <v>0.92163911392405062</v>
      </c>
      <c r="L240" s="25" t="s">
        <v>37</v>
      </c>
      <c r="M240" s="25">
        <v>1</v>
      </c>
      <c r="N240" s="25">
        <v>-6.9695000000000003E-5</v>
      </c>
      <c r="O240" s="25">
        <v>2.0235000000000001E-4</v>
      </c>
    </row>
    <row r="241" spans="1:15">
      <c r="A241" s="25">
        <v>238</v>
      </c>
      <c r="B241" s="25" t="s">
        <v>504</v>
      </c>
      <c r="C241" s="25" t="s">
        <v>32</v>
      </c>
      <c r="D241" s="25">
        <v>7340</v>
      </c>
      <c r="E241" s="25">
        <v>0.37</v>
      </c>
      <c r="F241" s="25" t="s">
        <v>218</v>
      </c>
      <c r="G241" s="25" t="s">
        <v>153</v>
      </c>
      <c r="H241" s="25">
        <v>1.4E-11</v>
      </c>
      <c r="I241" s="31" t="s">
        <v>159</v>
      </c>
      <c r="J241" s="25">
        <v>0.73404999999999998</v>
      </c>
      <c r="K241" s="25">
        <f t="shared" si="3"/>
        <v>0.92218886554621848</v>
      </c>
      <c r="L241" s="25" t="s">
        <v>30</v>
      </c>
      <c r="M241" s="25">
        <v>0.99989499999999998</v>
      </c>
      <c r="N241" s="25">
        <v>-6.4204999999999999E-5</v>
      </c>
      <c r="O241" s="25">
        <v>1.8898E-4</v>
      </c>
    </row>
    <row r="242" spans="1:15">
      <c r="A242" s="25">
        <v>239</v>
      </c>
      <c r="B242" s="25" t="s">
        <v>475</v>
      </c>
      <c r="C242" s="25" t="s">
        <v>42</v>
      </c>
      <c r="D242" s="25">
        <v>7320</v>
      </c>
      <c r="E242" s="25">
        <v>0.7</v>
      </c>
      <c r="F242" s="25" t="s">
        <v>1378</v>
      </c>
      <c r="G242" s="25" t="s">
        <v>476</v>
      </c>
      <c r="H242" s="25">
        <v>8.6900000000000001E-38</v>
      </c>
      <c r="I242" s="31" t="s">
        <v>347</v>
      </c>
      <c r="J242" s="25">
        <v>0.74390999999999996</v>
      </c>
      <c r="K242" s="25">
        <f t="shared" si="3"/>
        <v>0.93066564853556488</v>
      </c>
      <c r="L242" s="25" t="s">
        <v>37</v>
      </c>
      <c r="M242" s="25">
        <v>1</v>
      </c>
      <c r="N242" s="25">
        <v>-6.4918000000000004E-5</v>
      </c>
      <c r="O242" s="25">
        <v>1.9871999999999999E-4</v>
      </c>
    </row>
    <row r="243" spans="1:15">
      <c r="A243" s="25">
        <v>240</v>
      </c>
      <c r="B243" s="25" t="s">
        <v>475</v>
      </c>
      <c r="C243" s="25" t="s">
        <v>42</v>
      </c>
      <c r="D243" s="25">
        <v>7345</v>
      </c>
      <c r="E243" s="25">
        <v>0.7</v>
      </c>
      <c r="F243" s="25" t="s">
        <v>1395</v>
      </c>
      <c r="G243" s="25" t="s">
        <v>477</v>
      </c>
      <c r="H243" s="25">
        <v>1.38E-31</v>
      </c>
      <c r="I243" s="31" t="s">
        <v>343</v>
      </c>
      <c r="J243" s="25">
        <v>0.74390999999999996</v>
      </c>
      <c r="K243" s="25">
        <f t="shared" si="3"/>
        <v>0.92678787500000004</v>
      </c>
      <c r="L243" s="25" t="s">
        <v>37</v>
      </c>
      <c r="M243" s="25">
        <v>1</v>
      </c>
      <c r="N243" s="25">
        <v>-6.4918000000000004E-5</v>
      </c>
      <c r="O243" s="25">
        <v>1.9871999999999999E-4</v>
      </c>
    </row>
    <row r="244" spans="1:15">
      <c r="A244" s="25">
        <v>241</v>
      </c>
      <c r="B244" s="25" t="s">
        <v>475</v>
      </c>
      <c r="C244" s="25" t="s">
        <v>42</v>
      </c>
      <c r="D244" s="25">
        <v>7219</v>
      </c>
      <c r="E244" s="25">
        <v>0.7</v>
      </c>
      <c r="F244" s="25" t="s">
        <v>1395</v>
      </c>
      <c r="G244" s="25" t="s">
        <v>478</v>
      </c>
      <c r="H244" s="25">
        <v>8.9600000000000002E-13</v>
      </c>
      <c r="I244" s="31" t="s">
        <v>345</v>
      </c>
      <c r="J244" s="25">
        <v>0.74390999999999996</v>
      </c>
      <c r="K244" s="25">
        <f t="shared" si="3"/>
        <v>0.92294228215767637</v>
      </c>
      <c r="L244" s="25" t="s">
        <v>37</v>
      </c>
      <c r="M244" s="25">
        <v>1</v>
      </c>
      <c r="N244" s="25">
        <v>-6.4918000000000004E-5</v>
      </c>
      <c r="O244" s="25">
        <v>1.9871999999999999E-4</v>
      </c>
    </row>
    <row r="245" spans="1:15">
      <c r="A245" s="25">
        <v>242</v>
      </c>
      <c r="B245" s="25" t="s">
        <v>141</v>
      </c>
      <c r="C245" s="25" t="s">
        <v>32</v>
      </c>
      <c r="D245" s="25">
        <v>7354</v>
      </c>
      <c r="E245" s="25">
        <v>0.4</v>
      </c>
      <c r="F245" s="25" t="s">
        <v>142</v>
      </c>
      <c r="G245" s="25" t="s">
        <v>143</v>
      </c>
      <c r="H245" s="25">
        <v>7.34E-11</v>
      </c>
      <c r="I245" s="31" t="s">
        <v>144</v>
      </c>
      <c r="J245" s="25">
        <v>0.75349999999999995</v>
      </c>
      <c r="K245" s="25">
        <f t="shared" si="3"/>
        <v>0.9309772727272726</v>
      </c>
      <c r="L245" s="25" t="s">
        <v>30</v>
      </c>
      <c r="M245" s="25">
        <v>0.99804400000000004</v>
      </c>
      <c r="N245" s="25">
        <v>-5.86989999999999E-5</v>
      </c>
      <c r="O245" s="25">
        <v>1.8692000000000001E-4</v>
      </c>
    </row>
    <row r="246" spans="1:15">
      <c r="A246" s="25">
        <v>243</v>
      </c>
      <c r="B246" s="25" t="s">
        <v>631</v>
      </c>
      <c r="C246" s="25" t="s">
        <v>42</v>
      </c>
      <c r="D246" s="25">
        <v>7250</v>
      </c>
      <c r="E246" s="25">
        <v>0.54</v>
      </c>
      <c r="F246" s="25" t="s">
        <v>1396</v>
      </c>
      <c r="G246" s="25" t="s">
        <v>632</v>
      </c>
      <c r="H246" s="25">
        <v>3.3999999999999998E-32</v>
      </c>
      <c r="I246" s="31" t="s">
        <v>229</v>
      </c>
      <c r="J246" s="25">
        <v>0.75751000000000002</v>
      </c>
      <c r="K246" s="25">
        <f t="shared" si="3"/>
        <v>0.93208020576131689</v>
      </c>
      <c r="L246" s="25" t="s">
        <v>85</v>
      </c>
      <c r="M246" s="25">
        <v>0.99661100000000002</v>
      </c>
      <c r="N246" s="25">
        <v>5.6481999999999999E-5</v>
      </c>
      <c r="O246" s="25">
        <v>1.8294000000000001E-4</v>
      </c>
    </row>
    <row r="247" spans="1:15">
      <c r="A247" s="25">
        <v>244</v>
      </c>
      <c r="B247" s="25" t="s">
        <v>619</v>
      </c>
      <c r="C247" s="25" t="s">
        <v>32</v>
      </c>
      <c r="D247" s="25">
        <v>5208</v>
      </c>
      <c r="E247" s="25">
        <v>0.78</v>
      </c>
      <c r="F247" s="25" t="s">
        <v>1368</v>
      </c>
      <c r="G247" s="25" t="s">
        <v>621</v>
      </c>
      <c r="H247" s="25">
        <v>1.04E-27</v>
      </c>
      <c r="I247" s="31" t="s">
        <v>620</v>
      </c>
      <c r="J247" s="25">
        <v>0.75802000000000003</v>
      </c>
      <c r="K247" s="25">
        <f t="shared" si="3"/>
        <v>0.92888516393442633</v>
      </c>
      <c r="L247" s="25" t="s">
        <v>63</v>
      </c>
      <c r="M247" s="25">
        <v>1</v>
      </c>
      <c r="N247" s="25">
        <v>6.7692000000000002E-5</v>
      </c>
      <c r="O247" s="25">
        <v>2.1971999999999999E-4</v>
      </c>
    </row>
    <row r="248" spans="1:15">
      <c r="A248" s="25">
        <v>245</v>
      </c>
      <c r="B248" s="25" t="s">
        <v>636</v>
      </c>
      <c r="C248" s="25" t="s">
        <v>42</v>
      </c>
      <c r="D248" s="25">
        <v>7354</v>
      </c>
      <c r="E248" s="25">
        <v>0.92</v>
      </c>
      <c r="F248" s="25" t="s">
        <v>1397</v>
      </c>
      <c r="G248" s="25" t="s">
        <v>638</v>
      </c>
      <c r="H248" s="25">
        <v>5.9700000000000004E-110</v>
      </c>
      <c r="I248" s="31" t="s">
        <v>637</v>
      </c>
      <c r="J248" s="25">
        <v>0.75851000000000002</v>
      </c>
      <c r="K248" s="25">
        <f t="shared" si="3"/>
        <v>0.92569179591836737</v>
      </c>
      <c r="L248" s="25" t="s">
        <v>85</v>
      </c>
      <c r="M248" s="25">
        <v>0.99817999999999996</v>
      </c>
      <c r="N248" s="25">
        <v>-1.0009999999999999E-4</v>
      </c>
      <c r="O248" s="25">
        <v>3.2559E-4</v>
      </c>
    </row>
    <row r="249" spans="1:15">
      <c r="A249" s="25">
        <v>246</v>
      </c>
      <c r="B249" s="25" t="s">
        <v>858</v>
      </c>
      <c r="C249" s="25" t="s">
        <v>42</v>
      </c>
      <c r="D249" s="25">
        <v>7354</v>
      </c>
      <c r="E249" s="25">
        <v>0.08</v>
      </c>
      <c r="F249" s="25" t="s">
        <v>1398</v>
      </c>
      <c r="G249" s="25" t="s">
        <v>860</v>
      </c>
      <c r="H249" s="25">
        <v>6.5900000000000002E-13</v>
      </c>
      <c r="I249" s="31" t="s">
        <v>859</v>
      </c>
      <c r="J249" s="25">
        <v>0.75912000000000002</v>
      </c>
      <c r="K249" s="25">
        <f t="shared" si="3"/>
        <v>0.92267024390243901</v>
      </c>
      <c r="L249" s="25" t="s">
        <v>85</v>
      </c>
      <c r="M249" s="25">
        <v>0.99616099999999996</v>
      </c>
      <c r="N249" s="25">
        <v>-1.122E-4</v>
      </c>
      <c r="O249" s="25">
        <v>3.6591E-4</v>
      </c>
    </row>
    <row r="250" spans="1:15">
      <c r="A250" s="25">
        <v>247</v>
      </c>
      <c r="B250" s="25" t="s">
        <v>486</v>
      </c>
      <c r="C250" s="25" t="s">
        <v>32</v>
      </c>
      <c r="D250" s="25">
        <v>7364</v>
      </c>
      <c r="E250" s="25">
        <v>0.55000000000000004</v>
      </c>
      <c r="F250" s="25" t="s">
        <v>1399</v>
      </c>
      <c r="G250" s="25" t="s">
        <v>83</v>
      </c>
      <c r="H250" s="25">
        <v>5.4199999999999999E-14</v>
      </c>
      <c r="I250" s="31" t="s">
        <v>882</v>
      </c>
      <c r="J250" s="25">
        <v>0.76100999999999996</v>
      </c>
      <c r="K250" s="25">
        <f t="shared" si="3"/>
        <v>0.92122263157894735</v>
      </c>
      <c r="L250" s="25" t="s">
        <v>63</v>
      </c>
      <c r="M250" s="25">
        <v>0.98239100000000001</v>
      </c>
      <c r="N250" s="25">
        <v>5.626E-5</v>
      </c>
      <c r="O250" s="25">
        <v>1.8497000000000001E-4</v>
      </c>
    </row>
    <row r="251" spans="1:15">
      <c r="A251" s="25">
        <v>248</v>
      </c>
      <c r="B251" s="25" t="s">
        <v>546</v>
      </c>
      <c r="C251" s="25" t="s">
        <v>42</v>
      </c>
      <c r="D251" s="25">
        <v>7358</v>
      </c>
      <c r="E251" s="25">
        <v>0.71</v>
      </c>
      <c r="F251" s="25" t="s">
        <v>1345</v>
      </c>
      <c r="G251" s="25" t="s">
        <v>83</v>
      </c>
      <c r="H251" s="25">
        <v>6.5400000000000004E-14</v>
      </c>
      <c r="I251" s="31" t="s">
        <v>547</v>
      </c>
      <c r="J251" s="25">
        <v>0.76112000000000002</v>
      </c>
      <c r="K251" s="25">
        <f t="shared" si="3"/>
        <v>0.9176406451612904</v>
      </c>
      <c r="L251" s="25" t="s">
        <v>85</v>
      </c>
      <c r="M251" s="25">
        <v>0.96285499999999902</v>
      </c>
      <c r="N251" s="25">
        <v>-6.2144999999999995E-5</v>
      </c>
      <c r="O251" s="25">
        <v>2.0442E-4</v>
      </c>
    </row>
    <row r="252" spans="1:15">
      <c r="A252" s="25">
        <v>249</v>
      </c>
      <c r="B252" s="25" t="s">
        <v>921</v>
      </c>
      <c r="C252" s="25" t="s">
        <v>94</v>
      </c>
      <c r="D252" s="25">
        <v>7240</v>
      </c>
      <c r="E252" s="25">
        <v>0.83</v>
      </c>
      <c r="F252" s="25" t="s">
        <v>1384</v>
      </c>
      <c r="G252" s="25" t="s">
        <v>923</v>
      </c>
      <c r="H252" s="25">
        <v>3.0600000000000001E-191</v>
      </c>
      <c r="I252" s="31" t="s">
        <v>922</v>
      </c>
      <c r="J252" s="25">
        <v>0.76686999999999905</v>
      </c>
      <c r="K252" s="25">
        <f t="shared" si="3"/>
        <v>0.92085995983935631</v>
      </c>
      <c r="L252" s="25" t="s">
        <v>63</v>
      </c>
      <c r="M252" s="25">
        <v>0.99902400000000002</v>
      </c>
      <c r="N252" s="25">
        <v>7.2731999999999994E-5</v>
      </c>
      <c r="O252" s="25">
        <v>2.4532999999999998E-4</v>
      </c>
    </row>
    <row r="253" spans="1:15">
      <c r="A253" s="25">
        <v>250</v>
      </c>
      <c r="B253" s="25" t="s">
        <v>921</v>
      </c>
      <c r="C253" s="25" t="s">
        <v>94</v>
      </c>
      <c r="D253" s="25">
        <v>6934</v>
      </c>
      <c r="E253" s="25">
        <v>0.83</v>
      </c>
      <c r="F253" s="25" t="s">
        <v>1384</v>
      </c>
      <c r="G253" s="25" t="s">
        <v>930</v>
      </c>
      <c r="H253" s="25">
        <v>3.35E-22</v>
      </c>
      <c r="I253" s="31" t="s">
        <v>584</v>
      </c>
      <c r="J253" s="25">
        <v>0.76686999999999905</v>
      </c>
      <c r="K253" s="25">
        <f t="shared" si="3"/>
        <v>0.91717651999999883</v>
      </c>
      <c r="L253" s="25" t="s">
        <v>63</v>
      </c>
      <c r="M253" s="25">
        <v>0.99902400000000002</v>
      </c>
      <c r="N253" s="25">
        <v>7.2731999999999994E-5</v>
      </c>
      <c r="O253" s="25">
        <v>2.4532999999999998E-4</v>
      </c>
    </row>
    <row r="254" spans="1:15">
      <c r="A254" s="25">
        <v>251</v>
      </c>
      <c r="B254" s="25" t="s">
        <v>921</v>
      </c>
      <c r="C254" s="25" t="s">
        <v>94</v>
      </c>
      <c r="D254" s="25">
        <v>5856</v>
      </c>
      <c r="E254" s="25">
        <v>0.83</v>
      </c>
      <c r="F254" s="25" t="s">
        <v>1384</v>
      </c>
      <c r="G254" s="25" t="s">
        <v>932</v>
      </c>
      <c r="H254" s="25">
        <v>3.52E-16</v>
      </c>
      <c r="I254" s="31" t="s">
        <v>931</v>
      </c>
      <c r="J254" s="25">
        <v>0.76686999999999905</v>
      </c>
      <c r="K254" s="25">
        <f t="shared" si="3"/>
        <v>0.91352243027888336</v>
      </c>
      <c r="L254" s="25" t="s">
        <v>63</v>
      </c>
      <c r="M254" s="25">
        <v>0.99902400000000002</v>
      </c>
      <c r="N254" s="25">
        <v>7.2731999999999994E-5</v>
      </c>
      <c r="O254" s="25">
        <v>2.4532999999999998E-4</v>
      </c>
    </row>
    <row r="255" spans="1:15">
      <c r="A255" s="25">
        <v>252</v>
      </c>
      <c r="B255" s="25" t="s">
        <v>921</v>
      </c>
      <c r="C255" s="25" t="s">
        <v>94</v>
      </c>
      <c r="D255" s="25">
        <v>4533</v>
      </c>
      <c r="E255" s="25">
        <v>0.83</v>
      </c>
      <c r="F255" s="25" t="s">
        <v>1384</v>
      </c>
      <c r="G255" s="25" t="s">
        <v>937</v>
      </c>
      <c r="H255" s="25">
        <v>2.82E-11</v>
      </c>
      <c r="I255" s="31" t="s">
        <v>766</v>
      </c>
      <c r="J255" s="25">
        <v>0.76686999999999905</v>
      </c>
      <c r="K255" s="25">
        <f t="shared" si="3"/>
        <v>0.90989734126984012</v>
      </c>
      <c r="L255" s="25" t="s">
        <v>63</v>
      </c>
      <c r="M255" s="25">
        <v>0.99902400000000002</v>
      </c>
      <c r="N255" s="25">
        <v>7.2731999999999994E-5</v>
      </c>
      <c r="O255" s="25">
        <v>2.4532999999999998E-4</v>
      </c>
    </row>
    <row r="256" spans="1:15">
      <c r="A256" s="25">
        <v>253</v>
      </c>
      <c r="B256" s="25" t="s">
        <v>447</v>
      </c>
      <c r="C256" s="25" t="s">
        <v>99</v>
      </c>
      <c r="D256" s="25">
        <v>5306</v>
      </c>
      <c r="E256" s="25">
        <v>0.26</v>
      </c>
      <c r="F256" s="25" t="s">
        <v>1400</v>
      </c>
      <c r="G256" s="25" t="s">
        <v>385</v>
      </c>
      <c r="H256" s="25">
        <v>1.3100000000000001E-16</v>
      </c>
      <c r="I256" s="31" t="s">
        <v>448</v>
      </c>
      <c r="J256" s="25">
        <v>0.77912000000000003</v>
      </c>
      <c r="K256" s="25">
        <f t="shared" si="3"/>
        <v>0.92077818181818183</v>
      </c>
      <c r="L256" s="25" t="s">
        <v>30</v>
      </c>
      <c r="M256" s="25">
        <v>1</v>
      </c>
      <c r="N256" s="25">
        <v>5.8304999999999998E-5</v>
      </c>
      <c r="O256" s="25">
        <v>2.0788999999999999E-4</v>
      </c>
    </row>
    <row r="257" spans="1:15">
      <c r="A257" s="25">
        <v>254</v>
      </c>
      <c r="B257" s="25" t="s">
        <v>790</v>
      </c>
      <c r="C257" s="25" t="s">
        <v>32</v>
      </c>
      <c r="D257" s="25">
        <v>6279</v>
      </c>
      <c r="E257" s="25">
        <v>0.37</v>
      </c>
      <c r="F257" s="25" t="s">
        <v>1401</v>
      </c>
      <c r="G257" s="25" t="s">
        <v>425</v>
      </c>
      <c r="H257" s="25">
        <v>1.1700000000000001E-19</v>
      </c>
      <c r="I257" s="31" t="s">
        <v>424</v>
      </c>
      <c r="J257" s="25">
        <v>0.78306999999999904</v>
      </c>
      <c r="K257" s="25">
        <f t="shared" si="3"/>
        <v>0.92180287401574701</v>
      </c>
      <c r="L257" s="25" t="s">
        <v>30</v>
      </c>
      <c r="M257" s="25">
        <v>0.99541499999999905</v>
      </c>
      <c r="N257" s="25">
        <v>5.2330000000000002E-5</v>
      </c>
      <c r="O257" s="25">
        <v>1.9007E-4</v>
      </c>
    </row>
    <row r="258" spans="1:15">
      <c r="A258" s="25">
        <v>255</v>
      </c>
      <c r="B258" s="25" t="s">
        <v>614</v>
      </c>
      <c r="C258" s="25" t="s">
        <v>42</v>
      </c>
      <c r="D258" s="25">
        <v>6523</v>
      </c>
      <c r="E258" s="25">
        <v>0.72</v>
      </c>
      <c r="F258" s="25" t="s">
        <v>1368</v>
      </c>
      <c r="G258" s="25" t="s">
        <v>616</v>
      </c>
      <c r="H258" s="25">
        <v>3.9499999999999997E-58</v>
      </c>
      <c r="I258" s="31" t="s">
        <v>615</v>
      </c>
      <c r="J258" s="25">
        <v>0.78508999999999995</v>
      </c>
      <c r="K258" s="25">
        <f t="shared" si="3"/>
        <v>0.92055650980392156</v>
      </c>
      <c r="L258" s="25" t="s">
        <v>85</v>
      </c>
      <c r="M258" s="25">
        <v>0.99732299999999996</v>
      </c>
      <c r="N258" s="25">
        <v>5.5281000000000001E-5</v>
      </c>
      <c r="O258" s="25">
        <v>2.0272000000000001E-4</v>
      </c>
    </row>
    <row r="259" spans="1:15">
      <c r="A259" s="25">
        <v>256</v>
      </c>
      <c r="B259" s="25" t="s">
        <v>633</v>
      </c>
      <c r="C259" s="25" t="s">
        <v>42</v>
      </c>
      <c r="D259" s="25">
        <v>7256</v>
      </c>
      <c r="E259" s="25">
        <v>0.66</v>
      </c>
      <c r="F259" s="25" t="s">
        <v>1384</v>
      </c>
      <c r="G259" s="25" t="s">
        <v>107</v>
      </c>
      <c r="H259" s="25">
        <v>3.35E-22</v>
      </c>
      <c r="I259" s="31" t="s">
        <v>154</v>
      </c>
      <c r="J259" s="25">
        <v>0.79476000000000002</v>
      </c>
      <c r="K259" s="25">
        <f t="shared" si="3"/>
        <v>0.92825484375</v>
      </c>
      <c r="L259" s="25" t="s">
        <v>37</v>
      </c>
      <c r="M259" s="25">
        <v>0.983348</v>
      </c>
      <c r="N259" s="25">
        <v>5.0096999999999998E-5</v>
      </c>
      <c r="O259" s="25">
        <v>1.9258E-4</v>
      </c>
    </row>
    <row r="260" spans="1:15">
      <c r="A260" s="25">
        <v>257</v>
      </c>
      <c r="B260" s="25" t="s">
        <v>505</v>
      </c>
      <c r="C260" s="25" t="s">
        <v>327</v>
      </c>
      <c r="D260" s="25">
        <v>7263</v>
      </c>
      <c r="E260" s="25">
        <v>0.37</v>
      </c>
      <c r="F260" s="25" t="s">
        <v>218</v>
      </c>
      <c r="G260" s="25" t="s">
        <v>507</v>
      </c>
      <c r="H260" s="25">
        <v>3.04E-11</v>
      </c>
      <c r="I260" s="31" t="s">
        <v>506</v>
      </c>
      <c r="J260" s="25">
        <v>0.79511999999999905</v>
      </c>
      <c r="K260" s="25">
        <f t="shared" ref="K260:K302" si="4">J260*299/A260</f>
        <v>0.92506178988326737</v>
      </c>
      <c r="L260" s="25" t="s">
        <v>85</v>
      </c>
      <c r="M260" s="25">
        <v>0.99979399999999996</v>
      </c>
      <c r="N260" s="25">
        <v>-4.8866999999999998E-5</v>
      </c>
      <c r="O260" s="25">
        <v>1.8819E-4</v>
      </c>
    </row>
    <row r="261" spans="1:15">
      <c r="A261" s="25">
        <v>258</v>
      </c>
      <c r="B261" s="25" t="s">
        <v>695</v>
      </c>
      <c r="C261" s="25" t="s">
        <v>327</v>
      </c>
      <c r="D261" s="25">
        <v>7089</v>
      </c>
      <c r="E261" s="25">
        <v>0.66</v>
      </c>
      <c r="F261" s="25" t="s">
        <v>1402</v>
      </c>
      <c r="G261" s="25" t="s">
        <v>697</v>
      </c>
      <c r="H261" s="25">
        <v>0</v>
      </c>
      <c r="I261" s="31" t="s">
        <v>696</v>
      </c>
      <c r="J261" s="25">
        <v>0.79805000000000004</v>
      </c>
      <c r="K261" s="25">
        <f t="shared" si="4"/>
        <v>0.92487189922480617</v>
      </c>
      <c r="L261" s="25" t="s">
        <v>85</v>
      </c>
      <c r="M261" s="25">
        <v>0.995</v>
      </c>
      <c r="N261" s="25">
        <v>4.9203999999999998E-5</v>
      </c>
      <c r="O261" s="25">
        <v>1.9230000000000001E-4</v>
      </c>
    </row>
    <row r="262" spans="1:15">
      <c r="A262" s="25">
        <v>259</v>
      </c>
      <c r="B262" s="25" t="s">
        <v>695</v>
      </c>
      <c r="C262" s="25" t="s">
        <v>327</v>
      </c>
      <c r="D262" s="25">
        <v>2759</v>
      </c>
      <c r="E262" s="25">
        <v>0.7</v>
      </c>
      <c r="F262" s="25" t="s">
        <v>1402</v>
      </c>
      <c r="G262" s="25" t="s">
        <v>699</v>
      </c>
      <c r="H262" s="25">
        <v>1.2599999999999999E-48</v>
      </c>
      <c r="I262" s="31" t="s">
        <v>132</v>
      </c>
      <c r="J262" s="25">
        <v>0.79805000000000004</v>
      </c>
      <c r="K262" s="25">
        <f t="shared" si="4"/>
        <v>0.92130096525096528</v>
      </c>
      <c r="L262" s="25" t="s">
        <v>85</v>
      </c>
      <c r="M262" s="25">
        <v>0.995</v>
      </c>
      <c r="N262" s="25">
        <v>4.9203999999999998E-5</v>
      </c>
      <c r="O262" s="25">
        <v>1.9230000000000001E-4</v>
      </c>
    </row>
    <row r="263" spans="1:15">
      <c r="A263" s="25">
        <v>260</v>
      </c>
      <c r="B263" s="25" t="s">
        <v>639</v>
      </c>
      <c r="C263" s="25" t="s">
        <v>94</v>
      </c>
      <c r="D263" s="25">
        <v>7092</v>
      </c>
      <c r="E263" s="25">
        <v>0.92</v>
      </c>
      <c r="F263" s="25" t="s">
        <v>1397</v>
      </c>
      <c r="G263" s="25" t="s">
        <v>48</v>
      </c>
      <c r="H263" s="25">
        <v>5.1200000000000004E-15</v>
      </c>
      <c r="I263" s="31" t="s">
        <v>640</v>
      </c>
      <c r="J263" s="25">
        <v>0.80643999999999905</v>
      </c>
      <c r="K263" s="25">
        <f t="shared" si="4"/>
        <v>0.92740599999999895</v>
      </c>
      <c r="L263" s="25" t="s">
        <v>37</v>
      </c>
      <c r="M263" s="25">
        <v>0.99863799999999903</v>
      </c>
      <c r="N263" s="25">
        <v>8.0006999999999995E-5</v>
      </c>
      <c r="O263" s="25">
        <v>3.2654E-4</v>
      </c>
    </row>
    <row r="264" spans="1:15">
      <c r="A264" s="25">
        <v>261</v>
      </c>
      <c r="B264" s="25" t="s">
        <v>886</v>
      </c>
      <c r="C264" s="25" t="s">
        <v>24</v>
      </c>
      <c r="D264" s="25">
        <v>2725</v>
      </c>
      <c r="E264" s="25">
        <v>0.38</v>
      </c>
      <c r="F264" s="25" t="s">
        <v>1403</v>
      </c>
      <c r="G264" s="25" t="s">
        <v>888</v>
      </c>
      <c r="H264" s="25">
        <v>1.7899999999999999E-23</v>
      </c>
      <c r="I264" s="31" t="s">
        <v>887</v>
      </c>
      <c r="J264" s="25">
        <v>0.80713000000000001</v>
      </c>
      <c r="K264" s="25">
        <f t="shared" si="4"/>
        <v>0.92464318007662838</v>
      </c>
      <c r="L264" s="25" t="s">
        <v>30</v>
      </c>
      <c r="M264" s="25">
        <v>0.98539399999999999</v>
      </c>
      <c r="N264" s="25">
        <v>4.5552E-5</v>
      </c>
      <c r="O264" s="25">
        <v>1.8658999999999999E-4</v>
      </c>
    </row>
    <row r="265" spans="1:15">
      <c r="A265" s="25">
        <v>262</v>
      </c>
      <c r="B265" s="25" t="s">
        <v>180</v>
      </c>
      <c r="C265" s="25" t="s">
        <v>42</v>
      </c>
      <c r="D265" s="25">
        <v>7269</v>
      </c>
      <c r="E265" s="25">
        <v>0.39</v>
      </c>
      <c r="F265" s="25" t="s">
        <v>181</v>
      </c>
      <c r="G265" s="25" t="s">
        <v>182</v>
      </c>
      <c r="H265" s="25">
        <v>6.2900000000000001E-12</v>
      </c>
      <c r="I265" s="31" t="s">
        <v>183</v>
      </c>
      <c r="J265" s="25">
        <v>0.82074000000000003</v>
      </c>
      <c r="K265" s="25">
        <f t="shared" si="4"/>
        <v>0.93664603053435114</v>
      </c>
      <c r="L265" s="25" t="s">
        <v>85</v>
      </c>
      <c r="M265" s="25">
        <v>0.99918600000000002</v>
      </c>
      <c r="N265" s="25">
        <v>-4.2827999999999997E-5</v>
      </c>
      <c r="O265" s="25">
        <v>1.8901000000000001E-4</v>
      </c>
    </row>
    <row r="266" spans="1:15">
      <c r="A266" s="25">
        <v>263</v>
      </c>
      <c r="B266" s="25" t="s">
        <v>896</v>
      </c>
      <c r="C266" s="25" t="s">
        <v>42</v>
      </c>
      <c r="D266" s="25">
        <v>2432</v>
      </c>
      <c r="E266" s="25">
        <v>0.53</v>
      </c>
      <c r="F266" s="25" t="s">
        <v>1386</v>
      </c>
      <c r="G266" s="25" t="s">
        <v>898</v>
      </c>
      <c r="H266" s="25">
        <v>1.37E-21</v>
      </c>
      <c r="I266" s="31" t="s">
        <v>897</v>
      </c>
      <c r="J266" s="25">
        <v>0.82357000000000002</v>
      </c>
      <c r="K266" s="25">
        <f t="shared" si="4"/>
        <v>0.93630201520912548</v>
      </c>
      <c r="L266" s="25" t="s">
        <v>37</v>
      </c>
      <c r="M266" s="25">
        <v>0.98436399999999902</v>
      </c>
      <c r="N266" s="25">
        <v>-4.0972E-5</v>
      </c>
      <c r="O266" s="25">
        <v>1.8375999999999999E-4</v>
      </c>
    </row>
    <row r="267" spans="1:15">
      <c r="A267" s="25">
        <v>264</v>
      </c>
      <c r="B267" s="25" t="s">
        <v>500</v>
      </c>
      <c r="C267" s="25" t="s">
        <v>42</v>
      </c>
      <c r="D267" s="25">
        <v>7361</v>
      </c>
      <c r="E267" s="25">
        <v>0.38</v>
      </c>
      <c r="F267" s="25" t="s">
        <v>218</v>
      </c>
      <c r="G267" s="25" t="s">
        <v>101</v>
      </c>
      <c r="H267" s="25">
        <v>1.0799999999999999E-25</v>
      </c>
      <c r="I267" s="31" t="s">
        <v>194</v>
      </c>
      <c r="J267" s="25">
        <v>0.83409999999999995</v>
      </c>
      <c r="K267" s="25">
        <f t="shared" si="4"/>
        <v>0.94468143939393934</v>
      </c>
      <c r="L267" s="25" t="s">
        <v>37</v>
      </c>
      <c r="M267" s="25">
        <v>0.99968500000000005</v>
      </c>
      <c r="N267" s="25">
        <v>-3.9425999999999998E-5</v>
      </c>
      <c r="O267" s="25">
        <v>1.8824E-4</v>
      </c>
    </row>
    <row r="268" spans="1:15">
      <c r="A268" s="25">
        <v>265</v>
      </c>
      <c r="B268" s="25" t="s">
        <v>642</v>
      </c>
      <c r="C268" s="25" t="s">
        <v>32</v>
      </c>
      <c r="D268" s="25">
        <v>6939</v>
      </c>
      <c r="E268" s="25">
        <v>0.71</v>
      </c>
      <c r="F268" s="25" t="s">
        <v>1404</v>
      </c>
      <c r="G268" s="25" t="s">
        <v>644</v>
      </c>
      <c r="H268" s="25">
        <v>1.33E-12</v>
      </c>
      <c r="I268" s="31" t="s">
        <v>643</v>
      </c>
      <c r="J268" s="25">
        <v>0.83527999999999902</v>
      </c>
      <c r="K268" s="25">
        <f t="shared" si="4"/>
        <v>0.94244799999999884</v>
      </c>
      <c r="L268" s="25" t="s">
        <v>63</v>
      </c>
      <c r="M268" s="25">
        <v>0.99840099999999998</v>
      </c>
      <c r="N268" s="25">
        <v>-4.2156000000000001E-5</v>
      </c>
      <c r="O268" s="25">
        <v>2.0273000000000001E-4</v>
      </c>
    </row>
    <row r="269" spans="1:15">
      <c r="A269" s="25">
        <v>266</v>
      </c>
      <c r="B269" s="25" t="s">
        <v>879</v>
      </c>
      <c r="C269" s="25" t="s">
        <v>24</v>
      </c>
      <c r="D269" s="25">
        <v>7363</v>
      </c>
      <c r="E269" s="25">
        <v>0.17</v>
      </c>
      <c r="F269" s="25" t="s">
        <v>1405</v>
      </c>
      <c r="G269" s="25" t="s">
        <v>396</v>
      </c>
      <c r="H269" s="25">
        <v>1.15E-26</v>
      </c>
      <c r="I269" s="31" t="s">
        <v>102</v>
      </c>
      <c r="J269" s="25">
        <v>0.84431999999999996</v>
      </c>
      <c r="K269" s="25">
        <f t="shared" si="4"/>
        <v>0.94906646616541346</v>
      </c>
      <c r="L269" s="25" t="s">
        <v>37</v>
      </c>
      <c r="M269" s="25">
        <v>0.99768799999999902</v>
      </c>
      <c r="N269" s="25">
        <v>4.6600000000000001E-5</v>
      </c>
      <c r="O269" s="25">
        <v>2.3730999999999999E-4</v>
      </c>
    </row>
    <row r="270" spans="1:15">
      <c r="A270" s="25">
        <v>267</v>
      </c>
      <c r="B270" s="25" t="s">
        <v>360</v>
      </c>
      <c r="C270" s="25" t="s">
        <v>42</v>
      </c>
      <c r="D270" s="25">
        <v>7300</v>
      </c>
      <c r="E270" s="25">
        <v>0.69</v>
      </c>
      <c r="F270" s="25" t="s">
        <v>1392</v>
      </c>
      <c r="G270" s="25" t="s">
        <v>363</v>
      </c>
      <c r="H270" s="25">
        <v>3.7199999999999999E-38</v>
      </c>
      <c r="I270" s="31" t="s">
        <v>361</v>
      </c>
      <c r="J270" s="25">
        <v>0.84519999999999995</v>
      </c>
      <c r="K270" s="25">
        <f t="shared" si="4"/>
        <v>0.94649737827715352</v>
      </c>
      <c r="L270" s="25" t="s">
        <v>37</v>
      </c>
      <c r="M270" s="25">
        <v>0.99621800000000005</v>
      </c>
      <c r="N270" s="25">
        <v>3.8596000000000001E-5</v>
      </c>
      <c r="O270" s="25">
        <v>1.9767999999999999E-4</v>
      </c>
    </row>
    <row r="271" spans="1:15">
      <c r="A271" s="25">
        <v>268</v>
      </c>
      <c r="B271" s="25" t="s">
        <v>826</v>
      </c>
      <c r="C271" s="25" t="s">
        <v>32</v>
      </c>
      <c r="D271" s="25">
        <v>7365</v>
      </c>
      <c r="E271" s="25">
        <v>0.44</v>
      </c>
      <c r="F271" s="25" t="s">
        <v>1406</v>
      </c>
      <c r="G271" s="25" t="s">
        <v>478</v>
      </c>
      <c r="H271" s="25">
        <v>3.56E-13</v>
      </c>
      <c r="I271" s="31" t="s">
        <v>552</v>
      </c>
      <c r="J271" s="25">
        <v>0.85241</v>
      </c>
      <c r="K271" s="25">
        <f t="shared" si="4"/>
        <v>0.95100966417910449</v>
      </c>
      <c r="L271" s="25" t="s">
        <v>30</v>
      </c>
      <c r="M271" s="25">
        <v>0.99913799999999997</v>
      </c>
      <c r="N271" s="25">
        <v>-3.4195999999999901E-5</v>
      </c>
      <c r="O271" s="25">
        <v>1.8380999999999999E-4</v>
      </c>
    </row>
    <row r="272" spans="1:15">
      <c r="A272" s="25">
        <v>269</v>
      </c>
      <c r="B272" s="25" t="s">
        <v>806</v>
      </c>
      <c r="C272" s="25" t="s">
        <v>42</v>
      </c>
      <c r="D272" s="25">
        <v>7316</v>
      </c>
      <c r="E272" s="25">
        <v>0.6</v>
      </c>
      <c r="F272" s="25" t="s">
        <v>1407</v>
      </c>
      <c r="G272" s="25" t="s">
        <v>629</v>
      </c>
      <c r="H272" s="25">
        <v>1.33E-11</v>
      </c>
      <c r="I272" s="31" t="s">
        <v>807</v>
      </c>
      <c r="J272" s="25">
        <v>0.85862000000000005</v>
      </c>
      <c r="K272" s="25">
        <f t="shared" si="4"/>
        <v>0.95437687732342025</v>
      </c>
      <c r="L272" s="25" t="s">
        <v>37</v>
      </c>
      <c r="M272" s="25">
        <v>1</v>
      </c>
      <c r="N272" s="25">
        <v>3.3052000000000001E-5</v>
      </c>
      <c r="O272" s="25">
        <v>1.8555000000000001E-4</v>
      </c>
    </row>
    <row r="273" spans="1:15">
      <c r="A273" s="25">
        <v>270</v>
      </c>
      <c r="B273" s="25" t="s">
        <v>623</v>
      </c>
      <c r="C273" s="25" t="s">
        <v>32</v>
      </c>
      <c r="D273" s="25">
        <v>6535</v>
      </c>
      <c r="E273" s="25">
        <v>0.73</v>
      </c>
      <c r="F273" s="25" t="s">
        <v>1408</v>
      </c>
      <c r="G273" s="25" t="s">
        <v>625</v>
      </c>
      <c r="H273" s="25">
        <v>2.7899999999999999E-11</v>
      </c>
      <c r="I273" s="31" t="s">
        <v>624</v>
      </c>
      <c r="J273" s="25">
        <v>0.87031000000000003</v>
      </c>
      <c r="K273" s="25">
        <f t="shared" si="4"/>
        <v>0.96378774074074069</v>
      </c>
      <c r="L273" s="25" t="s">
        <v>63</v>
      </c>
      <c r="M273" s="25">
        <v>0.99399699999999902</v>
      </c>
      <c r="N273" s="25">
        <v>3.3895E-5</v>
      </c>
      <c r="O273" s="25">
        <v>2.0761999999999999E-4</v>
      </c>
    </row>
    <row r="274" spans="1:15">
      <c r="A274" s="25">
        <v>271</v>
      </c>
      <c r="B274" s="25" t="s">
        <v>420</v>
      </c>
      <c r="C274" s="25" t="s">
        <v>32</v>
      </c>
      <c r="D274" s="25">
        <v>7049</v>
      </c>
      <c r="E274" s="25">
        <v>0.71</v>
      </c>
      <c r="F274" s="25" t="s">
        <v>1409</v>
      </c>
      <c r="G274" s="25" t="s">
        <v>316</v>
      </c>
      <c r="H274" s="25">
        <v>3.1299999999999998E-20</v>
      </c>
      <c r="I274" s="31" t="s">
        <v>421</v>
      </c>
      <c r="J274" s="25">
        <v>0.87583999999999995</v>
      </c>
      <c r="K274" s="25">
        <f t="shared" si="4"/>
        <v>0.9663326937269372</v>
      </c>
      <c r="L274" s="25" t="s">
        <v>63</v>
      </c>
      <c r="M274" s="25">
        <v>0.99577899999999997</v>
      </c>
      <c r="N274" s="25">
        <v>3.1551999999999999E-5</v>
      </c>
      <c r="O274" s="25">
        <v>2.0194000000000001E-4</v>
      </c>
    </row>
    <row r="275" spans="1:15">
      <c r="A275" s="25">
        <v>272</v>
      </c>
      <c r="B275" s="25" t="s">
        <v>675</v>
      </c>
      <c r="C275" s="25" t="s">
        <v>42</v>
      </c>
      <c r="D275" s="25">
        <v>6970</v>
      </c>
      <c r="E275" s="25">
        <v>0.06</v>
      </c>
      <c r="F275" s="25" t="s">
        <v>1410</v>
      </c>
      <c r="G275" s="25" t="s">
        <v>677</v>
      </c>
      <c r="H275" s="25">
        <v>9.5799999999999996E-13</v>
      </c>
      <c r="I275" s="31" t="s">
        <v>676</v>
      </c>
      <c r="J275" s="25">
        <v>0.88031999999999999</v>
      </c>
      <c r="K275" s="25">
        <f t="shared" si="4"/>
        <v>0.96770470588235302</v>
      </c>
      <c r="L275" s="25" t="s">
        <v>85</v>
      </c>
      <c r="M275" s="25">
        <v>0.99957099999999999</v>
      </c>
      <c r="N275" s="25">
        <v>5.6453999999999999E-5</v>
      </c>
      <c r="O275" s="25">
        <v>3.7494999999999998E-4</v>
      </c>
    </row>
    <row r="276" spans="1:15">
      <c r="A276" s="25">
        <v>273</v>
      </c>
      <c r="B276" s="25" t="s">
        <v>315</v>
      </c>
      <c r="C276" s="25" t="s">
        <v>32</v>
      </c>
      <c r="D276" s="25">
        <v>7327</v>
      </c>
      <c r="E276" s="25">
        <v>0.15</v>
      </c>
      <c r="F276" s="25" t="s">
        <v>1411</v>
      </c>
      <c r="G276" s="25" t="s">
        <v>316</v>
      </c>
      <c r="H276" s="25">
        <v>1.98E-12</v>
      </c>
      <c r="I276" s="31" t="s">
        <v>150</v>
      </c>
      <c r="J276" s="25">
        <v>0.88456999999999997</v>
      </c>
      <c r="K276" s="25">
        <f t="shared" si="4"/>
        <v>0.9688147619047619</v>
      </c>
      <c r="L276" s="25" t="s">
        <v>63</v>
      </c>
      <c r="M276" s="25">
        <v>0.98256599999999905</v>
      </c>
      <c r="N276" s="25">
        <v>-3.3593999999999997E-5</v>
      </c>
      <c r="O276" s="25">
        <v>2.3141000000000001E-4</v>
      </c>
    </row>
    <row r="277" spans="1:15">
      <c r="A277" s="25">
        <v>274</v>
      </c>
      <c r="B277" s="25" t="s">
        <v>957</v>
      </c>
      <c r="C277" s="25" t="s">
        <v>32</v>
      </c>
      <c r="D277" s="25">
        <v>7353</v>
      </c>
      <c r="E277" s="25">
        <v>0.09</v>
      </c>
      <c r="F277" s="25" t="s">
        <v>1412</v>
      </c>
      <c r="G277" s="25" t="s">
        <v>959</v>
      </c>
      <c r="H277" s="25">
        <v>2.0400000000000001E-70</v>
      </c>
      <c r="I277" s="31" t="s">
        <v>958</v>
      </c>
      <c r="J277" s="25">
        <v>0.88771999999999995</v>
      </c>
      <c r="K277" s="25">
        <f t="shared" si="4"/>
        <v>0.9687163503649634</v>
      </c>
      <c r="L277" s="25" t="s">
        <v>63</v>
      </c>
      <c r="M277" s="25">
        <v>0.99466100000000002</v>
      </c>
      <c r="N277" s="25">
        <v>-4.6286999999999999E-5</v>
      </c>
      <c r="O277" s="25">
        <v>3.2783999999999998E-4</v>
      </c>
    </row>
    <row r="278" spans="1:15">
      <c r="A278" s="25">
        <v>275</v>
      </c>
      <c r="B278" s="25" t="s">
        <v>469</v>
      </c>
      <c r="C278" s="25" t="s">
        <v>42</v>
      </c>
      <c r="D278" s="25">
        <v>7355</v>
      </c>
      <c r="E278" s="25">
        <v>0.55000000000000004</v>
      </c>
      <c r="F278" s="25" t="s">
        <v>1413</v>
      </c>
      <c r="G278" s="25" t="s">
        <v>445</v>
      </c>
      <c r="H278" s="25">
        <v>8.9500000000000004E-12</v>
      </c>
      <c r="I278" s="31" t="s">
        <v>470</v>
      </c>
      <c r="J278" s="25">
        <v>0.89215999999999995</v>
      </c>
      <c r="K278" s="25">
        <f t="shared" si="4"/>
        <v>0.97002123636363624</v>
      </c>
      <c r="L278" s="25" t="s">
        <v>85</v>
      </c>
      <c r="M278" s="25">
        <v>0.98701399999999995</v>
      </c>
      <c r="N278" s="25">
        <v>-2.5199999999999999E-5</v>
      </c>
      <c r="O278" s="25">
        <v>1.8589E-4</v>
      </c>
    </row>
    <row r="279" spans="1:15">
      <c r="A279" s="25">
        <v>276</v>
      </c>
      <c r="B279" s="25" t="s">
        <v>862</v>
      </c>
      <c r="C279" s="25" t="s">
        <v>94</v>
      </c>
      <c r="D279" s="25">
        <v>7315</v>
      </c>
      <c r="E279" s="25">
        <v>0.5</v>
      </c>
      <c r="F279" s="25" t="s">
        <v>1414</v>
      </c>
      <c r="G279" s="25" t="s">
        <v>44</v>
      </c>
      <c r="H279" s="25">
        <v>1.0199999999999999E-11</v>
      </c>
      <c r="I279" s="31" t="s">
        <v>863</v>
      </c>
      <c r="J279" s="25">
        <v>0.89251000000000003</v>
      </c>
      <c r="K279" s="25">
        <f t="shared" si="4"/>
        <v>0.96688583333333344</v>
      </c>
      <c r="L279" s="25" t="s">
        <v>63</v>
      </c>
      <c r="M279" s="25">
        <v>1</v>
      </c>
      <c r="N279" s="25">
        <v>2.4655999999999999E-5</v>
      </c>
      <c r="O279" s="25">
        <v>1.8246000000000001E-4</v>
      </c>
    </row>
    <row r="280" spans="1:15">
      <c r="A280" s="25">
        <v>277</v>
      </c>
      <c r="B280" s="25" t="s">
        <v>93</v>
      </c>
      <c r="C280" s="25" t="s">
        <v>94</v>
      </c>
      <c r="D280" s="25">
        <v>6234</v>
      </c>
      <c r="E280" s="25">
        <v>0.71</v>
      </c>
      <c r="F280" s="25" t="s">
        <v>95</v>
      </c>
      <c r="G280" s="25" t="s">
        <v>96</v>
      </c>
      <c r="H280" s="25">
        <v>5.6900000000000002E-19</v>
      </c>
      <c r="I280" s="31" t="s">
        <v>97</v>
      </c>
      <c r="J280" s="25">
        <v>0.89395999999999998</v>
      </c>
      <c r="K280" s="25">
        <f t="shared" si="4"/>
        <v>0.9649604332129964</v>
      </c>
      <c r="L280" s="25" t="s">
        <v>37</v>
      </c>
      <c r="M280" s="25">
        <v>0.99091499999999999</v>
      </c>
      <c r="N280" s="25">
        <v>2.7103000000000001E-5</v>
      </c>
      <c r="O280" s="25">
        <v>2.0333999999999999E-4</v>
      </c>
    </row>
    <row r="281" spans="1:15">
      <c r="A281" s="25">
        <v>278</v>
      </c>
      <c r="B281" s="25" t="s">
        <v>559</v>
      </c>
      <c r="C281" s="25" t="s">
        <v>32</v>
      </c>
      <c r="D281" s="25">
        <v>7100</v>
      </c>
      <c r="E281" s="25">
        <v>0.09</v>
      </c>
      <c r="F281" s="25" t="s">
        <v>1415</v>
      </c>
      <c r="G281" s="25" t="s">
        <v>561</v>
      </c>
      <c r="H281" s="25">
        <v>2.77E-286</v>
      </c>
      <c r="I281" s="31" t="s">
        <v>560</v>
      </c>
      <c r="J281" s="25">
        <v>0.89687999999999901</v>
      </c>
      <c r="K281" s="25">
        <f t="shared" si="4"/>
        <v>0.96462992805755299</v>
      </c>
      <c r="L281" s="25" t="s">
        <v>30</v>
      </c>
      <c r="M281" s="25">
        <v>0.98932500000000001</v>
      </c>
      <c r="N281" s="25">
        <v>3.8899999999999997E-5</v>
      </c>
      <c r="O281" s="25">
        <v>3.0014000000000001E-4</v>
      </c>
    </row>
    <row r="282" spans="1:15">
      <c r="A282" s="25">
        <v>279</v>
      </c>
      <c r="B282" s="25" t="s">
        <v>855</v>
      </c>
      <c r="C282" s="25" t="s">
        <v>327</v>
      </c>
      <c r="D282" s="25">
        <v>6119</v>
      </c>
      <c r="E282" s="25">
        <v>0.93</v>
      </c>
      <c r="F282" s="25" t="s">
        <v>1416</v>
      </c>
      <c r="G282" s="25" t="s">
        <v>857</v>
      </c>
      <c r="H282" s="25">
        <v>9.6400000000000007E-21</v>
      </c>
      <c r="I282" s="31" t="s">
        <v>856</v>
      </c>
      <c r="J282" s="25">
        <v>0.89785999999999999</v>
      </c>
      <c r="K282" s="25">
        <f t="shared" si="4"/>
        <v>0.96222272401433695</v>
      </c>
      <c r="L282" s="25" t="s">
        <v>85</v>
      </c>
      <c r="M282" s="25">
        <v>0.99839599999999995</v>
      </c>
      <c r="N282" s="25">
        <v>-4.7608999999999998E-5</v>
      </c>
      <c r="O282" s="25">
        <v>3.7089000000000002E-4</v>
      </c>
    </row>
    <row r="283" spans="1:15">
      <c r="A283" s="25">
        <v>280</v>
      </c>
      <c r="B283" s="25" t="s">
        <v>309</v>
      </c>
      <c r="C283" s="25" t="s">
        <v>42</v>
      </c>
      <c r="D283" s="25">
        <v>3777</v>
      </c>
      <c r="E283" s="25">
        <v>0.52</v>
      </c>
      <c r="F283" s="25" t="s">
        <v>1417</v>
      </c>
      <c r="G283" s="25" t="s">
        <v>312</v>
      </c>
      <c r="H283" s="25">
        <v>1.56E-20</v>
      </c>
      <c r="I283" s="31" t="s">
        <v>310</v>
      </c>
      <c r="J283" s="25">
        <v>0.90107999999999899</v>
      </c>
      <c r="K283" s="25">
        <f t="shared" si="4"/>
        <v>0.96222471428571321</v>
      </c>
      <c r="L283" s="25" t="s">
        <v>85</v>
      </c>
      <c r="M283" s="25">
        <v>1</v>
      </c>
      <c r="N283" s="25">
        <v>2.2704000000000001E-5</v>
      </c>
      <c r="O283" s="25">
        <v>1.8267000000000001E-4</v>
      </c>
    </row>
    <row r="284" spans="1:15">
      <c r="A284" s="25">
        <v>281</v>
      </c>
      <c r="B284" s="25" t="s">
        <v>309</v>
      </c>
      <c r="C284" s="25" t="s">
        <v>42</v>
      </c>
      <c r="D284" s="25">
        <v>3788</v>
      </c>
      <c r="E284" s="25">
        <v>0.52</v>
      </c>
      <c r="F284" s="25" t="s">
        <v>1417</v>
      </c>
      <c r="G284" s="25" t="s">
        <v>166</v>
      </c>
      <c r="H284" s="25">
        <v>3.3799999999999999E-14</v>
      </c>
      <c r="I284" s="31" t="s">
        <v>313</v>
      </c>
      <c r="J284" s="25">
        <v>0.90107999999999899</v>
      </c>
      <c r="K284" s="25">
        <f t="shared" si="4"/>
        <v>0.95880042704626223</v>
      </c>
      <c r="L284" s="25" t="s">
        <v>85</v>
      </c>
      <c r="M284" s="25">
        <v>1</v>
      </c>
      <c r="N284" s="25">
        <v>2.2704000000000001E-5</v>
      </c>
      <c r="O284" s="25">
        <v>1.8267000000000001E-4</v>
      </c>
    </row>
    <row r="285" spans="1:15">
      <c r="A285" s="25">
        <v>282</v>
      </c>
      <c r="B285" s="25" t="s">
        <v>562</v>
      </c>
      <c r="C285" s="25" t="s">
        <v>94</v>
      </c>
      <c r="D285" s="25">
        <v>7119</v>
      </c>
      <c r="E285" s="25">
        <v>0.09</v>
      </c>
      <c r="F285" s="25" t="s">
        <v>1415</v>
      </c>
      <c r="G285" s="25" t="s">
        <v>563</v>
      </c>
      <c r="H285" s="25">
        <v>1.5599999999999999E-259</v>
      </c>
      <c r="I285" s="31" t="s">
        <v>174</v>
      </c>
      <c r="J285" s="25">
        <v>0.90437000000000001</v>
      </c>
      <c r="K285" s="25">
        <f t="shared" si="4"/>
        <v>0.95888875886524827</v>
      </c>
      <c r="L285" s="25" t="s">
        <v>37</v>
      </c>
      <c r="M285" s="25">
        <v>0.98830599999999902</v>
      </c>
      <c r="N285" s="25">
        <v>3.6081999999999998E-5</v>
      </c>
      <c r="O285" s="25">
        <v>3.0033000000000002E-4</v>
      </c>
    </row>
    <row r="286" spans="1:15">
      <c r="A286" s="25">
        <v>283</v>
      </c>
      <c r="B286" s="25" t="s">
        <v>603</v>
      </c>
      <c r="C286" s="25" t="s">
        <v>32</v>
      </c>
      <c r="D286" s="25">
        <v>7322</v>
      </c>
      <c r="E286" s="25">
        <v>0.21</v>
      </c>
      <c r="F286" s="25" t="s">
        <v>1418</v>
      </c>
      <c r="G286" s="25" t="s">
        <v>605</v>
      </c>
      <c r="H286" s="25">
        <v>2.1800000000000001E-17</v>
      </c>
      <c r="I286" s="31" t="s">
        <v>604</v>
      </c>
      <c r="J286" s="25">
        <v>0.91046000000000005</v>
      </c>
      <c r="K286" s="25">
        <f t="shared" si="4"/>
        <v>0.96193477031802133</v>
      </c>
      <c r="L286" s="25" t="s">
        <v>30</v>
      </c>
      <c r="M286" s="25">
        <v>0.99723099999999998</v>
      </c>
      <c r="N286" s="25">
        <v>-2.5325999999999899E-5</v>
      </c>
      <c r="O286" s="25">
        <v>2.2521999999999999E-4</v>
      </c>
    </row>
    <row r="287" spans="1:15">
      <c r="A287" s="25">
        <v>284</v>
      </c>
      <c r="B287" s="25" t="s">
        <v>666</v>
      </c>
      <c r="C287" s="25" t="s">
        <v>42</v>
      </c>
      <c r="D287" s="25">
        <v>7310</v>
      </c>
      <c r="E287" s="25">
        <v>0.84</v>
      </c>
      <c r="F287" s="25" t="s">
        <v>1419</v>
      </c>
      <c r="G287" s="25" t="s">
        <v>668</v>
      </c>
      <c r="H287" s="25">
        <v>2.9499999999999999E-38</v>
      </c>
      <c r="I287" s="31" t="s">
        <v>667</v>
      </c>
      <c r="J287" s="25">
        <v>0.91195000000000004</v>
      </c>
      <c r="K287" s="25">
        <f t="shared" si="4"/>
        <v>0.96011637323943655</v>
      </c>
      <c r="L287" s="25" t="s">
        <v>37</v>
      </c>
      <c r="M287" s="25">
        <v>0.99994300000000003</v>
      </c>
      <c r="N287" s="25">
        <v>-2.7923E-5</v>
      </c>
      <c r="O287" s="25">
        <v>2.5251000000000001E-4</v>
      </c>
    </row>
    <row r="288" spans="1:15">
      <c r="A288" s="25">
        <v>285</v>
      </c>
      <c r="B288" s="25" t="s">
        <v>489</v>
      </c>
      <c r="C288" s="25" t="s">
        <v>94</v>
      </c>
      <c r="D288" s="25">
        <v>2537</v>
      </c>
      <c r="E288" s="25">
        <v>0.15</v>
      </c>
      <c r="F288" s="25" t="s">
        <v>1420</v>
      </c>
      <c r="G288" s="25" t="s">
        <v>491</v>
      </c>
      <c r="H288" s="25">
        <v>1.5900000000000001E-11</v>
      </c>
      <c r="I288" s="31" t="s">
        <v>490</v>
      </c>
      <c r="J288" s="25">
        <v>0.91239999999999999</v>
      </c>
      <c r="K288" s="25">
        <f t="shared" si="4"/>
        <v>0.95721964912280699</v>
      </c>
      <c r="L288" s="25" t="s">
        <v>63</v>
      </c>
      <c r="M288" s="25">
        <v>0.99780400000000002</v>
      </c>
      <c r="N288" s="25">
        <v>2.8773999999999999E-5</v>
      </c>
      <c r="O288" s="25">
        <v>2.6156999999999998E-4</v>
      </c>
    </row>
    <row r="289" spans="1:15">
      <c r="A289" s="25">
        <v>286</v>
      </c>
      <c r="B289" s="25" t="s">
        <v>864</v>
      </c>
      <c r="C289" s="25" t="s">
        <v>42</v>
      </c>
      <c r="D289" s="25">
        <v>7329</v>
      </c>
      <c r="E289" s="25">
        <v>0.32</v>
      </c>
      <c r="F289" s="25" t="s">
        <v>1414</v>
      </c>
      <c r="G289" s="25" t="s">
        <v>39</v>
      </c>
      <c r="H289" s="25">
        <v>1.1100000000000001E-11</v>
      </c>
      <c r="I289" s="31" t="s">
        <v>865</v>
      </c>
      <c r="J289" s="25">
        <v>0.91574</v>
      </c>
      <c r="K289" s="25">
        <f t="shared" si="4"/>
        <v>0.95736454545454552</v>
      </c>
      <c r="L289" s="25" t="s">
        <v>85</v>
      </c>
      <c r="M289" s="25">
        <v>1</v>
      </c>
      <c r="N289" s="25">
        <v>2.0625E-5</v>
      </c>
      <c r="O289" s="25">
        <v>1.9494E-4</v>
      </c>
    </row>
    <row r="290" spans="1:15">
      <c r="A290" s="25">
        <v>287</v>
      </c>
      <c r="B290" s="25" t="s">
        <v>533</v>
      </c>
      <c r="C290" s="25" t="s">
        <v>94</v>
      </c>
      <c r="D290" s="25">
        <v>6850</v>
      </c>
      <c r="E290" s="25">
        <v>0.74</v>
      </c>
      <c r="F290" s="25" t="s">
        <v>1421</v>
      </c>
      <c r="G290" s="25" t="s">
        <v>535</v>
      </c>
      <c r="H290" s="25">
        <v>1.19E-14</v>
      </c>
      <c r="I290" s="31" t="s">
        <v>534</v>
      </c>
      <c r="J290" s="25">
        <v>0.9173</v>
      </c>
      <c r="K290" s="25">
        <f t="shared" si="4"/>
        <v>0.95565400696864111</v>
      </c>
      <c r="L290" s="25" t="s">
        <v>63</v>
      </c>
      <c r="M290" s="25">
        <v>1</v>
      </c>
      <c r="N290" s="25">
        <v>-2.1049000000000001E-5</v>
      </c>
      <c r="O290" s="25">
        <v>2.0270999999999999E-4</v>
      </c>
    </row>
    <row r="291" spans="1:15">
      <c r="A291" s="25">
        <v>288</v>
      </c>
      <c r="B291" s="25" t="s">
        <v>823</v>
      </c>
      <c r="C291" s="25" t="s">
        <v>32</v>
      </c>
      <c r="D291" s="25">
        <v>6552</v>
      </c>
      <c r="E291" s="25">
        <v>0.49</v>
      </c>
      <c r="F291" s="25" t="s">
        <v>1422</v>
      </c>
      <c r="G291" s="25" t="s">
        <v>824</v>
      </c>
      <c r="H291" s="25">
        <v>1.8499999999999999E-88</v>
      </c>
      <c r="I291" s="31" t="s">
        <v>442</v>
      </c>
      <c r="J291" s="25">
        <v>0.9194</v>
      </c>
      <c r="K291" s="25">
        <f t="shared" si="4"/>
        <v>0.95451597222222218</v>
      </c>
      <c r="L291" s="25" t="s">
        <v>30</v>
      </c>
      <c r="M291" s="25">
        <v>0.998969</v>
      </c>
      <c r="N291" s="25">
        <v>1.8451E-5</v>
      </c>
      <c r="O291" s="25">
        <v>1.8233E-4</v>
      </c>
    </row>
    <row r="292" spans="1:15">
      <c r="A292" s="25">
        <v>289</v>
      </c>
      <c r="B292" s="25" t="s">
        <v>714</v>
      </c>
      <c r="C292" s="25" t="s">
        <v>32</v>
      </c>
      <c r="D292" s="25">
        <v>7190</v>
      </c>
      <c r="E292" s="25">
        <v>0.45</v>
      </c>
      <c r="F292" s="25" t="s">
        <v>1423</v>
      </c>
      <c r="G292" s="25" t="s">
        <v>34</v>
      </c>
      <c r="H292" s="25">
        <v>2.4700000000000001E-37</v>
      </c>
      <c r="I292" s="31" t="s">
        <v>715</v>
      </c>
      <c r="J292" s="25">
        <v>0.92923999999999995</v>
      </c>
      <c r="K292" s="25">
        <f t="shared" si="4"/>
        <v>0.96139363321799309</v>
      </c>
      <c r="L292" s="25" t="s">
        <v>30</v>
      </c>
      <c r="M292" s="25">
        <v>0.99481399999999998</v>
      </c>
      <c r="N292" s="25">
        <v>-1.6472000000000001E-5</v>
      </c>
      <c r="O292" s="25">
        <v>1.8548999999999999E-4</v>
      </c>
    </row>
    <row r="293" spans="1:15">
      <c r="A293" s="25">
        <v>290</v>
      </c>
      <c r="B293" s="25" t="s">
        <v>960</v>
      </c>
      <c r="C293" s="25" t="s">
        <v>94</v>
      </c>
      <c r="D293" s="25">
        <v>7367</v>
      </c>
      <c r="E293" s="25">
        <v>0.08</v>
      </c>
      <c r="F293" s="25" t="s">
        <v>1412</v>
      </c>
      <c r="G293" s="25" t="s">
        <v>962</v>
      </c>
      <c r="H293" s="25">
        <v>2.9799999999999999E-59</v>
      </c>
      <c r="I293" s="31" t="s">
        <v>961</v>
      </c>
      <c r="J293" s="25">
        <v>0.94506000000000001</v>
      </c>
      <c r="K293" s="25">
        <f t="shared" si="4"/>
        <v>0.97438944827586216</v>
      </c>
      <c r="L293" s="25" t="s">
        <v>63</v>
      </c>
      <c r="M293" s="25">
        <v>0.99061100000000002</v>
      </c>
      <c r="N293" s="25">
        <v>2.1824E-5</v>
      </c>
      <c r="O293" s="25">
        <v>3.167E-4</v>
      </c>
    </row>
    <row r="294" spans="1:15">
      <c r="A294" s="25">
        <v>291</v>
      </c>
      <c r="B294" s="25" t="s">
        <v>527</v>
      </c>
      <c r="C294" s="25" t="s">
        <v>32</v>
      </c>
      <c r="D294" s="25">
        <v>6941</v>
      </c>
      <c r="E294" s="25">
        <v>0.39</v>
      </c>
      <c r="F294" s="25" t="s">
        <v>1424</v>
      </c>
      <c r="G294" s="25" t="s">
        <v>529</v>
      </c>
      <c r="H294" s="25">
        <v>1.9300000000000001E-16</v>
      </c>
      <c r="I294" s="31" t="s">
        <v>528</v>
      </c>
      <c r="J294" s="25">
        <v>0.95077</v>
      </c>
      <c r="K294" s="25">
        <f t="shared" si="4"/>
        <v>0.97690800687285229</v>
      </c>
      <c r="L294" s="25" t="s">
        <v>63</v>
      </c>
      <c r="M294" s="25">
        <v>0.99683899999999903</v>
      </c>
      <c r="N294" s="25">
        <v>1.1595E-5</v>
      </c>
      <c r="O294" s="25">
        <v>1.8781000000000001E-4</v>
      </c>
    </row>
    <row r="295" spans="1:15">
      <c r="A295" s="25">
        <v>292</v>
      </c>
      <c r="B295" s="25" t="s">
        <v>544</v>
      </c>
      <c r="C295" s="25" t="s">
        <v>94</v>
      </c>
      <c r="D295" s="25">
        <v>6279</v>
      </c>
      <c r="E295" s="25">
        <v>0.53</v>
      </c>
      <c r="F295" s="25" t="s">
        <v>1425</v>
      </c>
      <c r="G295" s="25" t="s">
        <v>358</v>
      </c>
      <c r="H295" s="25">
        <v>1.35E-15</v>
      </c>
      <c r="I295" s="31" t="s">
        <v>424</v>
      </c>
      <c r="J295" s="25">
        <v>0.95096000000000003</v>
      </c>
      <c r="K295" s="25">
        <f t="shared" si="4"/>
        <v>0.97375698630136986</v>
      </c>
      <c r="L295" s="25" t="s">
        <v>37</v>
      </c>
      <c r="M295" s="25">
        <v>1</v>
      </c>
      <c r="N295" s="25">
        <v>1.1235E-5</v>
      </c>
      <c r="O295" s="25">
        <v>1.8265999999999999E-4</v>
      </c>
    </row>
    <row r="296" spans="1:15">
      <c r="A296" s="25">
        <v>293</v>
      </c>
      <c r="B296" s="25" t="s">
        <v>335</v>
      </c>
      <c r="C296" s="25" t="s">
        <v>99</v>
      </c>
      <c r="D296" s="25">
        <v>7356</v>
      </c>
      <c r="E296" s="25">
        <v>0.59</v>
      </c>
      <c r="F296" s="25" t="s">
        <v>1426</v>
      </c>
      <c r="G296" s="25" t="s">
        <v>162</v>
      </c>
      <c r="H296" s="25">
        <v>2.16E-15</v>
      </c>
      <c r="I296" s="31" t="s">
        <v>210</v>
      </c>
      <c r="J296" s="25">
        <v>0.96950000000000003</v>
      </c>
      <c r="K296" s="25">
        <f t="shared" si="4"/>
        <v>0.989353242320819</v>
      </c>
      <c r="L296" s="25" t="s">
        <v>85</v>
      </c>
      <c r="M296" s="25">
        <v>0.99253999999999998</v>
      </c>
      <c r="N296" s="25">
        <v>-7.1198E-6</v>
      </c>
      <c r="O296" s="25">
        <v>1.862E-4</v>
      </c>
    </row>
    <row r="297" spans="1:15">
      <c r="A297" s="25">
        <v>294</v>
      </c>
      <c r="B297" s="25" t="s">
        <v>716</v>
      </c>
      <c r="C297" s="25" t="s">
        <v>42</v>
      </c>
      <c r="D297" s="25">
        <v>7222</v>
      </c>
      <c r="E297" s="25">
        <v>0.55000000000000004</v>
      </c>
      <c r="F297" s="25" t="s">
        <v>1427</v>
      </c>
      <c r="G297" s="25" t="s">
        <v>717</v>
      </c>
      <c r="H297" s="25">
        <v>1.26E-30</v>
      </c>
      <c r="I297" s="31" t="s">
        <v>354</v>
      </c>
      <c r="J297" s="25">
        <v>0.97489999999999999</v>
      </c>
      <c r="K297" s="25">
        <f t="shared" si="4"/>
        <v>0.99147993197278905</v>
      </c>
      <c r="L297" s="25" t="s">
        <v>85</v>
      </c>
      <c r="M297" s="25">
        <v>1</v>
      </c>
      <c r="N297" s="25">
        <v>-5.8235999999999996E-6</v>
      </c>
      <c r="O297" s="25">
        <v>1.8506999999999999E-4</v>
      </c>
    </row>
    <row r="298" spans="1:15">
      <c r="A298" s="25">
        <v>295</v>
      </c>
      <c r="B298" s="25" t="s">
        <v>226</v>
      </c>
      <c r="C298" s="25" t="s">
        <v>94</v>
      </c>
      <c r="D298" s="25">
        <v>7250</v>
      </c>
      <c r="E298" s="25">
        <v>0.73</v>
      </c>
      <c r="F298" s="25" t="s">
        <v>227</v>
      </c>
      <c r="G298" s="25" t="s">
        <v>228</v>
      </c>
      <c r="H298" s="25">
        <v>2.4999999999999999E-39</v>
      </c>
      <c r="I298" s="31" t="s">
        <v>229</v>
      </c>
      <c r="J298" s="25">
        <v>0.99295999999999995</v>
      </c>
      <c r="K298" s="25">
        <f t="shared" si="4"/>
        <v>1.0064238644067796</v>
      </c>
      <c r="L298" s="25" t="s">
        <v>63</v>
      </c>
      <c r="M298" s="25">
        <v>0.99173999999999995</v>
      </c>
      <c r="N298" s="25">
        <v>1.8236E-6</v>
      </c>
      <c r="O298" s="25">
        <v>2.0661E-4</v>
      </c>
    </row>
    <row r="299" spans="1:15">
      <c r="A299" s="25">
        <v>296</v>
      </c>
      <c r="B299" s="25" t="s">
        <v>226</v>
      </c>
      <c r="C299" s="25" t="s">
        <v>94</v>
      </c>
      <c r="D299" s="25">
        <v>7256</v>
      </c>
      <c r="E299" s="25">
        <v>0.73</v>
      </c>
      <c r="F299" s="25" t="s">
        <v>227</v>
      </c>
      <c r="G299" s="25" t="s">
        <v>875</v>
      </c>
      <c r="H299" s="25">
        <v>2.23E-30</v>
      </c>
      <c r="I299" s="31" t="s">
        <v>154</v>
      </c>
      <c r="J299" s="25">
        <v>0.99295999999999995</v>
      </c>
      <c r="K299" s="25">
        <f t="shared" si="4"/>
        <v>1.0030237837837839</v>
      </c>
      <c r="L299" s="25" t="s">
        <v>63</v>
      </c>
      <c r="M299" s="25">
        <v>0.99173999999999995</v>
      </c>
      <c r="N299" s="25">
        <v>1.8236E-6</v>
      </c>
      <c r="O299" s="25">
        <v>2.0661E-4</v>
      </c>
    </row>
    <row r="300" spans="1:15">
      <c r="A300" s="25">
        <v>297</v>
      </c>
      <c r="B300" s="25" t="s">
        <v>160</v>
      </c>
      <c r="C300" s="25" t="s">
        <v>32</v>
      </c>
      <c r="D300" s="25">
        <v>7363</v>
      </c>
      <c r="E300" s="25">
        <v>0.72</v>
      </c>
      <c r="F300" s="25" t="s">
        <v>161</v>
      </c>
      <c r="G300" s="25" t="s">
        <v>162</v>
      </c>
      <c r="H300" s="25">
        <v>1.44E-17</v>
      </c>
      <c r="I300" s="31" t="s">
        <v>163</v>
      </c>
      <c r="J300" s="25">
        <v>0.99914999999999998</v>
      </c>
      <c r="K300" s="25">
        <f t="shared" si="4"/>
        <v>1.0058782828282828</v>
      </c>
      <c r="L300" s="25" t="s">
        <v>63</v>
      </c>
      <c r="M300" s="25">
        <v>0.99902999999999997</v>
      </c>
      <c r="N300" s="25">
        <v>-2.1759E-7</v>
      </c>
      <c r="O300" s="25">
        <v>2.0375999999999999E-4</v>
      </c>
    </row>
    <row r="301" spans="1:15">
      <c r="A301" s="25">
        <v>298</v>
      </c>
      <c r="B301" s="25" t="s">
        <v>192</v>
      </c>
      <c r="C301" s="25" t="s">
        <v>94</v>
      </c>
      <c r="D301" s="25">
        <v>7361</v>
      </c>
      <c r="E301" s="25">
        <v>0.76</v>
      </c>
      <c r="F301" s="25" t="s">
        <v>193</v>
      </c>
      <c r="G301" s="25" t="s">
        <v>91</v>
      </c>
      <c r="H301" s="25">
        <v>8.6900000000000005E-11</v>
      </c>
      <c r="I301" s="31" t="s">
        <v>194</v>
      </c>
      <c r="J301" s="25" t="s">
        <v>195</v>
      </c>
      <c r="K301" s="25" t="e">
        <f t="shared" si="4"/>
        <v>#VALUE!</v>
      </c>
      <c r="L301" s="25" t="s">
        <v>195</v>
      </c>
      <c r="M301" s="25" t="s">
        <v>195</v>
      </c>
      <c r="N301" s="25" t="s">
        <v>195</v>
      </c>
      <c r="O301" s="25" t="s">
        <v>195</v>
      </c>
    </row>
    <row r="302" spans="1:15">
      <c r="A302" s="25">
        <v>299</v>
      </c>
      <c r="B302" s="25" t="s">
        <v>1241</v>
      </c>
      <c r="C302" s="25" t="s">
        <v>327</v>
      </c>
      <c r="D302" s="25">
        <v>7357</v>
      </c>
      <c r="E302" s="25">
        <v>0.53</v>
      </c>
      <c r="F302" s="25" t="s">
        <v>1428</v>
      </c>
      <c r="G302" s="25" t="s">
        <v>204</v>
      </c>
      <c r="H302" s="25">
        <v>8.1399999999999996E-13</v>
      </c>
      <c r="I302" s="31" t="s">
        <v>168</v>
      </c>
      <c r="J302" s="25" t="s">
        <v>195</v>
      </c>
      <c r="K302" s="25" t="e">
        <f t="shared" si="4"/>
        <v>#VALUE!</v>
      </c>
      <c r="L302" s="25" t="s">
        <v>195</v>
      </c>
      <c r="M302" s="25" t="s">
        <v>195</v>
      </c>
      <c r="N302" s="25" t="s">
        <v>195</v>
      </c>
      <c r="O302" s="25" t="s">
        <v>195</v>
      </c>
    </row>
  </sheetData>
  <mergeCells count="3">
    <mergeCell ref="A1:B1"/>
    <mergeCell ref="C2:I2"/>
    <mergeCell ref="J2:O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T65"/>
  <sheetViews>
    <sheetView topLeftCell="M1" zoomScale="70" zoomScaleNormal="70" zoomScalePageLayoutView="70" workbookViewId="0">
      <selection activeCell="M1" sqref="M1"/>
    </sheetView>
  </sheetViews>
  <sheetFormatPr baseColWidth="10" defaultColWidth="9" defaultRowHeight="14"/>
  <cols>
    <col min="1" max="1" width="4.6640625" style="26" customWidth="1"/>
    <col min="2" max="2" width="12.6640625" style="26" customWidth="1"/>
    <col min="3" max="5" width="9" style="26"/>
    <col min="6" max="6" width="17.1640625" style="34" customWidth="1"/>
    <col min="7" max="7" width="18.6640625" style="26" customWidth="1"/>
    <col min="8" max="8" width="13.33203125" style="26" customWidth="1"/>
    <col min="9" max="9" width="59" style="26" customWidth="1"/>
    <col min="10" max="10" width="4.83203125" style="26" customWidth="1"/>
    <col min="11" max="11" width="9" style="26"/>
    <col min="12" max="12" width="17" style="26" customWidth="1"/>
    <col min="13" max="14" width="9.1640625" style="27" bestFit="1" customWidth="1"/>
    <col min="15" max="16" width="9" style="27"/>
    <col min="17" max="17" width="9.1640625" style="27" bestFit="1" customWidth="1"/>
    <col min="18" max="18" width="3.33203125" style="27" customWidth="1"/>
    <col min="19" max="22" width="9.1640625" style="27" bestFit="1" customWidth="1"/>
    <col min="23" max="24" width="9" style="27"/>
    <col min="25" max="25" width="3" style="27" customWidth="1"/>
    <col min="26" max="26" width="12" style="27" bestFit="1" customWidth="1"/>
    <col min="27" max="27" width="13" style="27" bestFit="1" customWidth="1"/>
    <col min="28" max="28" width="9" style="89"/>
    <col min="29" max="29" width="9.1640625" style="27" bestFit="1" customWidth="1"/>
    <col min="30" max="30" width="13.5" style="27" bestFit="1" customWidth="1"/>
    <col min="31" max="31" width="9.1640625" style="27" bestFit="1" customWidth="1"/>
    <col min="32" max="32" width="2.6640625" style="27" customWidth="1"/>
    <col min="33" max="33" width="12" style="27" bestFit="1" customWidth="1"/>
    <col min="34" max="34" width="13" style="27" bestFit="1" customWidth="1"/>
    <col min="35" max="35" width="9" style="89"/>
    <col min="36" max="38" width="9.1640625" style="27" bestFit="1" customWidth="1"/>
    <col min="39" max="46" width="9" style="27"/>
    <col min="47" max="16384" width="9" style="26"/>
  </cols>
  <sheetData>
    <row r="2" spans="1:38">
      <c r="A2" s="100" t="s">
        <v>0</v>
      </c>
      <c r="B2" s="100" t="s">
        <v>1</v>
      </c>
      <c r="C2" s="102" t="s">
        <v>2</v>
      </c>
      <c r="D2" s="102"/>
      <c r="E2" s="102"/>
      <c r="F2" s="102"/>
      <c r="G2" s="102"/>
      <c r="H2" s="102"/>
      <c r="I2" s="102"/>
      <c r="J2" s="1"/>
      <c r="K2" s="102" t="s">
        <v>294</v>
      </c>
      <c r="L2" s="102"/>
      <c r="M2" s="102"/>
      <c r="N2" s="102"/>
      <c r="O2" s="102"/>
      <c r="P2" s="102"/>
      <c r="Q2" s="77"/>
      <c r="R2" s="81"/>
      <c r="S2" s="97" t="s">
        <v>300</v>
      </c>
      <c r="T2" s="97"/>
      <c r="U2" s="97"/>
      <c r="V2" s="97"/>
      <c r="W2" s="97"/>
      <c r="X2" s="97"/>
      <c r="Y2" s="81"/>
      <c r="Z2" s="97" t="s">
        <v>299</v>
      </c>
      <c r="AA2" s="97"/>
      <c r="AB2" s="97"/>
      <c r="AC2" s="97"/>
      <c r="AD2" s="97"/>
      <c r="AE2" s="97"/>
      <c r="AF2" s="81"/>
      <c r="AG2" s="97" t="s">
        <v>243</v>
      </c>
      <c r="AH2" s="97"/>
      <c r="AI2" s="97"/>
      <c r="AJ2" s="97"/>
      <c r="AK2" s="97"/>
      <c r="AL2" s="97"/>
    </row>
    <row r="3" spans="1:38">
      <c r="A3" s="101"/>
      <c r="B3" s="101"/>
      <c r="C3" s="33" t="s">
        <v>4</v>
      </c>
      <c r="D3" s="33" t="s">
        <v>5</v>
      </c>
      <c r="E3" s="33" t="s">
        <v>6</v>
      </c>
      <c r="F3" s="2" t="s">
        <v>7</v>
      </c>
      <c r="G3" s="33" t="s">
        <v>8</v>
      </c>
      <c r="H3" s="33" t="s">
        <v>9</v>
      </c>
      <c r="I3" s="2" t="s">
        <v>10</v>
      </c>
      <c r="J3" s="3"/>
      <c r="K3" s="4" t="s">
        <v>11</v>
      </c>
      <c r="L3" s="4" t="s">
        <v>12</v>
      </c>
      <c r="M3" s="73" t="s">
        <v>13</v>
      </c>
      <c r="N3" s="73" t="s">
        <v>14</v>
      </c>
      <c r="O3" s="73" t="s">
        <v>15</v>
      </c>
      <c r="P3" s="73" t="s">
        <v>16</v>
      </c>
      <c r="Q3" s="73" t="s">
        <v>17</v>
      </c>
      <c r="R3" s="73"/>
      <c r="S3" s="73" t="s">
        <v>18</v>
      </c>
      <c r="T3" s="73" t="s">
        <v>19</v>
      </c>
      <c r="U3" s="73" t="s">
        <v>13</v>
      </c>
      <c r="V3" s="73" t="s">
        <v>14</v>
      </c>
      <c r="W3" s="73" t="s">
        <v>15</v>
      </c>
      <c r="X3" s="73" t="s">
        <v>16</v>
      </c>
      <c r="Y3" s="73"/>
      <c r="Z3" s="82" t="s">
        <v>18</v>
      </c>
      <c r="AA3" s="82" t="s">
        <v>19</v>
      </c>
      <c r="AB3" s="82" t="s">
        <v>20</v>
      </c>
      <c r="AC3" s="82" t="s">
        <v>21</v>
      </c>
      <c r="AD3" s="82" t="s">
        <v>13</v>
      </c>
      <c r="AE3" s="82" t="s">
        <v>14</v>
      </c>
      <c r="AF3" s="73"/>
      <c r="AG3" s="73" t="s">
        <v>22</v>
      </c>
      <c r="AH3" s="73" t="s">
        <v>19</v>
      </c>
      <c r="AI3" s="73" t="s">
        <v>20</v>
      </c>
      <c r="AJ3" s="73" t="s">
        <v>21</v>
      </c>
      <c r="AK3" s="73" t="s">
        <v>13</v>
      </c>
      <c r="AL3" s="73" t="s">
        <v>14</v>
      </c>
    </row>
    <row r="4" spans="1:38">
      <c r="A4" s="5">
        <v>1</v>
      </c>
      <c r="B4" s="5" t="s">
        <v>23</v>
      </c>
      <c r="C4" s="5" t="s">
        <v>24</v>
      </c>
      <c r="D4" s="5">
        <v>7371</v>
      </c>
      <c r="E4" s="5">
        <v>0.23</v>
      </c>
      <c r="F4" s="6" t="s">
        <v>25</v>
      </c>
      <c r="G4" s="5" t="s">
        <v>26</v>
      </c>
      <c r="H4" s="7">
        <v>5.8499999999999998E-93</v>
      </c>
      <c r="I4" s="8" t="s">
        <v>27</v>
      </c>
      <c r="J4" s="9"/>
      <c r="K4" s="10">
        <v>0</v>
      </c>
      <c r="L4" s="10">
        <v>0</v>
      </c>
      <c r="M4" s="24">
        <v>-0.38</v>
      </c>
      <c r="N4" s="24">
        <v>6.4999999999999997E-3</v>
      </c>
      <c r="O4" s="24" t="s">
        <v>28</v>
      </c>
      <c r="P4" s="24" t="s">
        <v>29</v>
      </c>
      <c r="Q4" s="24">
        <v>110053</v>
      </c>
      <c r="R4" s="24"/>
      <c r="S4" s="24">
        <v>4.1900000000000001E-25</v>
      </c>
      <c r="T4" s="24">
        <v>6.2640499999999995E-23</v>
      </c>
      <c r="U4" s="24">
        <v>-0.46</v>
      </c>
      <c r="V4" s="24">
        <v>4.3999999999999997E-2</v>
      </c>
      <c r="W4" s="24" t="s">
        <v>28</v>
      </c>
      <c r="X4" s="24" t="s">
        <v>29</v>
      </c>
      <c r="Y4" s="24"/>
      <c r="Z4" s="24">
        <v>5.0473000000000002E-45</v>
      </c>
      <c r="AA4" s="24">
        <v>1.5091400000000001E-42</v>
      </c>
      <c r="AB4" s="24" t="s">
        <v>30</v>
      </c>
      <c r="AC4" s="24">
        <v>0.99915500000000002</v>
      </c>
      <c r="AD4" s="24">
        <v>3.1156000000000001E-3</v>
      </c>
      <c r="AE4" s="24">
        <v>2.2126000000000001E-4</v>
      </c>
      <c r="AF4" s="24"/>
      <c r="AG4" s="24">
        <v>4.3036000000000001E-106</v>
      </c>
      <c r="AH4" s="80">
        <v>6.4338999999999995E-104</v>
      </c>
      <c r="AI4" s="24" t="s">
        <v>30</v>
      </c>
      <c r="AJ4" s="24">
        <v>0.99915500000000002</v>
      </c>
      <c r="AK4" s="24">
        <v>6.4016999999999998E-3</v>
      </c>
      <c r="AL4" s="24">
        <v>2.9253999999999999E-4</v>
      </c>
    </row>
    <row r="5" spans="1:38">
      <c r="A5" s="5">
        <v>2</v>
      </c>
      <c r="B5" s="5" t="s">
        <v>31</v>
      </c>
      <c r="C5" s="5" t="s">
        <v>32</v>
      </c>
      <c r="D5" s="5">
        <v>7350</v>
      </c>
      <c r="E5" s="5">
        <v>0.23</v>
      </c>
      <c r="F5" s="6" t="s">
        <v>33</v>
      </c>
      <c r="G5" s="5" t="s">
        <v>34</v>
      </c>
      <c r="H5" s="7">
        <v>6.36E-68</v>
      </c>
      <c r="I5" s="8" t="s">
        <v>35</v>
      </c>
      <c r="J5" s="9"/>
      <c r="K5" s="10">
        <v>0</v>
      </c>
      <c r="L5" s="10">
        <v>0</v>
      </c>
      <c r="M5" s="24">
        <v>-0.38</v>
      </c>
      <c r="N5" s="24">
        <v>6.4999999999999997E-3</v>
      </c>
      <c r="O5" s="24" t="s">
        <v>36</v>
      </c>
      <c r="P5" s="24" t="s">
        <v>28</v>
      </c>
      <c r="Q5" s="24">
        <v>110002</v>
      </c>
      <c r="R5" s="24"/>
      <c r="S5" s="24">
        <v>4.1500000000000002E-25</v>
      </c>
      <c r="T5" s="24">
        <v>1.24085E-22</v>
      </c>
      <c r="U5" s="24">
        <v>-0.46</v>
      </c>
      <c r="V5" s="24">
        <v>4.3999999999999997E-2</v>
      </c>
      <c r="W5" s="24" t="s">
        <v>36</v>
      </c>
      <c r="X5" s="24" t="s">
        <v>28</v>
      </c>
      <c r="Y5" s="24"/>
      <c r="Z5" s="24">
        <v>2.8435000000000002E-44</v>
      </c>
      <c r="AA5" s="24">
        <v>4.2510299999999998E-42</v>
      </c>
      <c r="AB5" s="24" t="s">
        <v>37</v>
      </c>
      <c r="AC5" s="24">
        <v>0.99898900000000002</v>
      </c>
      <c r="AD5" s="24">
        <v>3.0614000000000001E-3</v>
      </c>
      <c r="AE5" s="24">
        <v>2.1932000000000001E-4</v>
      </c>
      <c r="AF5" s="24"/>
      <c r="AG5" s="24">
        <v>6.1013000000000003E-107</v>
      </c>
      <c r="AH5" s="24">
        <v>1.8242999999999999E-104</v>
      </c>
      <c r="AI5" s="24" t="s">
        <v>37</v>
      </c>
      <c r="AJ5" s="24">
        <v>0.99898900000000002</v>
      </c>
      <c r="AK5" s="24">
        <v>6.3711999999999996E-3</v>
      </c>
      <c r="AL5" s="24">
        <v>2.8997000000000002E-4</v>
      </c>
    </row>
    <row r="6" spans="1:38">
      <c r="A6" s="5">
        <v>3</v>
      </c>
      <c r="B6" s="5" t="s">
        <v>38</v>
      </c>
      <c r="C6" s="5" t="s">
        <v>24</v>
      </c>
      <c r="D6" s="5">
        <v>7355</v>
      </c>
      <c r="E6" s="5">
        <v>0.21</v>
      </c>
      <c r="F6" s="6" t="s">
        <v>33</v>
      </c>
      <c r="G6" s="5" t="s">
        <v>39</v>
      </c>
      <c r="H6" s="7">
        <v>1.7800000000000001E-14</v>
      </c>
      <c r="I6" s="8" t="s">
        <v>40</v>
      </c>
      <c r="J6" s="9"/>
      <c r="K6" s="10">
        <v>0</v>
      </c>
      <c r="L6" s="10">
        <v>0</v>
      </c>
      <c r="M6" s="24">
        <v>-0.38</v>
      </c>
      <c r="N6" s="24">
        <v>6.6E-3</v>
      </c>
      <c r="O6" s="24" t="s">
        <v>28</v>
      </c>
      <c r="P6" s="24" t="s">
        <v>29</v>
      </c>
      <c r="Q6" s="24">
        <v>110054</v>
      </c>
      <c r="R6" s="24"/>
      <c r="S6" s="24">
        <v>1.05E-22</v>
      </c>
      <c r="T6" s="24">
        <v>1.0465E-20</v>
      </c>
      <c r="U6" s="24">
        <v>-0.44</v>
      </c>
      <c r="V6" s="24">
        <v>4.3999999999999997E-2</v>
      </c>
      <c r="W6" s="24" t="s">
        <v>28</v>
      </c>
      <c r="X6" s="24" t="s">
        <v>29</v>
      </c>
      <c r="Y6" s="24"/>
      <c r="Z6" s="24">
        <v>2.9200000000000001E-40</v>
      </c>
      <c r="AA6" s="24">
        <v>2.91027E-38</v>
      </c>
      <c r="AB6" s="24" t="s">
        <v>30</v>
      </c>
      <c r="AC6" s="24">
        <v>0.99830399999999997</v>
      </c>
      <c r="AD6" s="24">
        <v>3.0025E-3</v>
      </c>
      <c r="AE6" s="24">
        <v>2.2603E-4</v>
      </c>
      <c r="AF6" s="24"/>
      <c r="AG6" s="24">
        <v>7.0867999999999997E-99</v>
      </c>
      <c r="AH6" s="24">
        <v>7.0631800000000004E-97</v>
      </c>
      <c r="AI6" s="24" t="s">
        <v>30</v>
      </c>
      <c r="AJ6" s="24">
        <v>0.99830399999999997</v>
      </c>
      <c r="AK6" s="24">
        <v>6.3090000000000004E-3</v>
      </c>
      <c r="AL6" s="24">
        <v>2.9885000000000003E-4</v>
      </c>
    </row>
    <row r="7" spans="1:38">
      <c r="A7" s="5">
        <v>4</v>
      </c>
      <c r="B7" s="5" t="s">
        <v>41</v>
      </c>
      <c r="C7" s="5" t="s">
        <v>42</v>
      </c>
      <c r="D7" s="5">
        <v>7344</v>
      </c>
      <c r="E7" s="5">
        <v>0.41</v>
      </c>
      <c r="F7" s="6" t="s">
        <v>43</v>
      </c>
      <c r="G7" s="5" t="s">
        <v>44</v>
      </c>
      <c r="H7" s="7">
        <v>5.5599999999999998E-14</v>
      </c>
      <c r="I7" s="8" t="s">
        <v>45</v>
      </c>
      <c r="J7" s="9"/>
      <c r="K7" s="10">
        <v>1.30852408975103E-40</v>
      </c>
      <c r="L7" s="10">
        <v>4.3472078092839802E-39</v>
      </c>
      <c r="M7" s="24">
        <v>7.6999999999999999E-2</v>
      </c>
      <c r="N7" s="24">
        <v>5.4999999999999997E-3</v>
      </c>
      <c r="O7" s="24" t="s">
        <v>36</v>
      </c>
      <c r="P7" s="24" t="s">
        <v>28</v>
      </c>
      <c r="Q7" s="24">
        <v>110195</v>
      </c>
      <c r="R7" s="24"/>
      <c r="S7" s="24">
        <v>3.57E-5</v>
      </c>
      <c r="T7" s="24">
        <v>1.5249E-3</v>
      </c>
      <c r="U7" s="24">
        <v>0.14000000000000001</v>
      </c>
      <c r="V7" s="24">
        <v>3.3000000000000002E-2</v>
      </c>
      <c r="W7" s="24" t="s">
        <v>36</v>
      </c>
      <c r="X7" s="24" t="s">
        <v>28</v>
      </c>
      <c r="Y7" s="24"/>
      <c r="Z7" s="24">
        <v>2.8148999999999999E-14</v>
      </c>
      <c r="AA7" s="24">
        <v>1.40276E-12</v>
      </c>
      <c r="AB7" s="24" t="s">
        <v>37</v>
      </c>
      <c r="AC7" s="24">
        <v>1</v>
      </c>
      <c r="AD7" s="24">
        <v>-1.4187E-3</v>
      </c>
      <c r="AE7" s="24">
        <v>1.8651E-4</v>
      </c>
      <c r="AF7" s="24"/>
      <c r="AG7" s="24">
        <v>2.1372000000000002E-36</v>
      </c>
      <c r="AH7" s="24">
        <v>1.0650400000000001E-34</v>
      </c>
      <c r="AI7" s="24" t="s">
        <v>37</v>
      </c>
      <c r="AJ7" s="24">
        <v>1</v>
      </c>
      <c r="AK7" s="24">
        <v>-3.0998000000000002E-3</v>
      </c>
      <c r="AL7" s="24">
        <v>2.4601000000000001E-4</v>
      </c>
    </row>
    <row r="8" spans="1:38">
      <c r="A8" s="5">
        <v>5</v>
      </c>
      <c r="B8" s="5" t="s">
        <v>46</v>
      </c>
      <c r="C8" s="5" t="s">
        <v>32</v>
      </c>
      <c r="D8" s="5">
        <v>7333</v>
      </c>
      <c r="E8" s="5">
        <v>0.45</v>
      </c>
      <c r="F8" s="6" t="s">
        <v>47</v>
      </c>
      <c r="G8" s="5" t="s">
        <v>48</v>
      </c>
      <c r="H8" s="7">
        <v>2.5099999999999999E-13</v>
      </c>
      <c r="I8" s="8" t="s">
        <v>49</v>
      </c>
      <c r="J8" s="9"/>
      <c r="K8" s="10">
        <v>4.2325378479103804E-56</v>
      </c>
      <c r="L8" s="10">
        <v>2.5310576330504099E-54</v>
      </c>
      <c r="M8" s="24">
        <v>-9.0999999999999998E-2</v>
      </c>
      <c r="N8" s="24">
        <v>5.4999999999999997E-3</v>
      </c>
      <c r="O8" s="24" t="s">
        <v>50</v>
      </c>
      <c r="P8" s="24" t="s">
        <v>29</v>
      </c>
      <c r="Q8" s="24">
        <v>109971</v>
      </c>
      <c r="R8" s="24"/>
      <c r="S8" s="24">
        <v>4.6799999999999999E-5</v>
      </c>
      <c r="T8" s="24">
        <v>1.7491500000000001E-3</v>
      </c>
      <c r="U8" s="24">
        <v>-0.14000000000000001</v>
      </c>
      <c r="V8" s="24">
        <v>3.3000000000000002E-2</v>
      </c>
      <c r="W8" s="24" t="s">
        <v>50</v>
      </c>
      <c r="X8" s="24" t="s">
        <v>29</v>
      </c>
      <c r="Y8" s="24"/>
      <c r="Z8" s="24">
        <v>8.6627000000000002E-12</v>
      </c>
      <c r="AA8" s="24">
        <v>3.2376799999999999E-10</v>
      </c>
      <c r="AB8" s="24" t="s">
        <v>30</v>
      </c>
      <c r="AC8" s="24">
        <v>0.99950000000000006</v>
      </c>
      <c r="AD8" s="24">
        <v>1.2562000000000001E-3</v>
      </c>
      <c r="AE8" s="24">
        <v>1.8399000000000001E-4</v>
      </c>
      <c r="AF8" s="24"/>
      <c r="AG8" s="24">
        <v>1.5526999999999999E-26</v>
      </c>
      <c r="AH8" s="24">
        <v>6.6322499999999998E-25</v>
      </c>
      <c r="AI8" s="24" t="s">
        <v>30</v>
      </c>
      <c r="AJ8" s="24">
        <v>0.99950000000000006</v>
      </c>
      <c r="AK8" s="24">
        <v>2.5890000000000002E-3</v>
      </c>
      <c r="AL8" s="24">
        <v>2.4284E-4</v>
      </c>
    </row>
    <row r="9" spans="1:38">
      <c r="A9" s="5">
        <v>6</v>
      </c>
      <c r="B9" s="5" t="s">
        <v>41</v>
      </c>
      <c r="C9" s="5" t="s">
        <v>42</v>
      </c>
      <c r="D9" s="5">
        <v>7345</v>
      </c>
      <c r="E9" s="5">
        <v>0.41</v>
      </c>
      <c r="F9" s="6" t="s">
        <v>51</v>
      </c>
      <c r="G9" s="5" t="s">
        <v>52</v>
      </c>
      <c r="H9" s="7">
        <v>1.3000000000000001E-77</v>
      </c>
      <c r="I9" s="8" t="s">
        <v>53</v>
      </c>
      <c r="J9" s="9"/>
      <c r="K9" s="10">
        <v>1.30852408975103E-40</v>
      </c>
      <c r="L9" s="10">
        <v>4.8906087854444701E-39</v>
      </c>
      <c r="M9" s="24">
        <v>7.6999999999999999E-2</v>
      </c>
      <c r="N9" s="24">
        <v>5.4999999999999997E-3</v>
      </c>
      <c r="O9" s="24" t="s">
        <v>36</v>
      </c>
      <c r="P9" s="24" t="s">
        <v>28</v>
      </c>
      <c r="Q9" s="24">
        <v>110195</v>
      </c>
      <c r="R9" s="24"/>
      <c r="S9" s="24">
        <v>3.57E-5</v>
      </c>
      <c r="T9" s="24">
        <v>1.7790499999999999E-3</v>
      </c>
      <c r="U9" s="24">
        <v>0.14000000000000001</v>
      </c>
      <c r="V9" s="24">
        <v>3.3000000000000002E-2</v>
      </c>
      <c r="W9" s="24" t="s">
        <v>36</v>
      </c>
      <c r="X9" s="24" t="s">
        <v>28</v>
      </c>
      <c r="Y9" s="24"/>
      <c r="Z9" s="24">
        <v>2.8148999999999999E-14</v>
      </c>
      <c r="AA9" s="24">
        <v>1.68331E-12</v>
      </c>
      <c r="AB9" s="24" t="s">
        <v>37</v>
      </c>
      <c r="AC9" s="24">
        <v>1</v>
      </c>
      <c r="AD9" s="24">
        <v>-1.4187E-3</v>
      </c>
      <c r="AE9" s="24">
        <v>1.8651E-4</v>
      </c>
      <c r="AF9" s="24"/>
      <c r="AG9" s="24">
        <v>2.1372000000000002E-36</v>
      </c>
      <c r="AH9" s="24">
        <v>1.2780500000000001E-34</v>
      </c>
      <c r="AI9" s="24" t="s">
        <v>37</v>
      </c>
      <c r="AJ9" s="24">
        <v>1</v>
      </c>
      <c r="AK9" s="24">
        <v>-3.0998000000000002E-3</v>
      </c>
      <c r="AL9" s="24">
        <v>2.4601000000000001E-4</v>
      </c>
    </row>
    <row r="10" spans="1:38">
      <c r="A10" s="5">
        <v>7</v>
      </c>
      <c r="B10" s="5" t="s">
        <v>54</v>
      </c>
      <c r="C10" s="5" t="s">
        <v>32</v>
      </c>
      <c r="D10" s="5">
        <v>7330</v>
      </c>
      <c r="E10" s="5">
        <v>0.44</v>
      </c>
      <c r="F10" s="6" t="s">
        <v>55</v>
      </c>
      <c r="G10" s="5" t="s">
        <v>56</v>
      </c>
      <c r="H10" s="7">
        <v>1.07E-26</v>
      </c>
      <c r="I10" s="8" t="s">
        <v>57</v>
      </c>
      <c r="J10" s="9"/>
      <c r="K10" s="10">
        <v>2.38545812593549E-57</v>
      </c>
      <c r="L10" s="10">
        <v>1.78312994913678E-55</v>
      </c>
      <c r="M10" s="24">
        <v>-9.1999999999999998E-2</v>
      </c>
      <c r="N10" s="24">
        <v>5.4999999999999997E-3</v>
      </c>
      <c r="O10" s="24" t="s">
        <v>50</v>
      </c>
      <c r="P10" s="24" t="s">
        <v>29</v>
      </c>
      <c r="Q10" s="24">
        <v>110060</v>
      </c>
      <c r="R10" s="24"/>
      <c r="S10" s="24">
        <v>2.4000000000000001E-5</v>
      </c>
      <c r="T10" s="24">
        <v>1.794E-3</v>
      </c>
      <c r="U10" s="24">
        <v>-0.14000000000000001</v>
      </c>
      <c r="V10" s="24">
        <v>3.3000000000000002E-2</v>
      </c>
      <c r="W10" s="24" t="s">
        <v>50</v>
      </c>
      <c r="X10" s="24" t="s">
        <v>29</v>
      </c>
      <c r="Y10" s="24"/>
      <c r="Z10" s="24">
        <v>8.2102000000000007E-12</v>
      </c>
      <c r="AA10" s="24">
        <v>3.5069299999999998E-10</v>
      </c>
      <c r="AB10" s="24" t="s">
        <v>30</v>
      </c>
      <c r="AC10" s="24">
        <v>1</v>
      </c>
      <c r="AD10" s="24">
        <v>1.2577000000000001E-3</v>
      </c>
      <c r="AE10" s="24">
        <v>1.8400999999999999E-4</v>
      </c>
      <c r="AF10" s="24"/>
      <c r="AG10" s="24">
        <v>2.3052000000000001E-26</v>
      </c>
      <c r="AH10" s="24">
        <v>8.6156899999999991E-25</v>
      </c>
      <c r="AI10" s="24" t="s">
        <v>30</v>
      </c>
      <c r="AJ10" s="24">
        <v>1</v>
      </c>
      <c r="AK10" s="24">
        <v>2.5803000000000002E-3</v>
      </c>
      <c r="AL10" s="24">
        <v>2.4285999999999999E-4</v>
      </c>
    </row>
    <row r="11" spans="1:38">
      <c r="A11" s="5">
        <v>8</v>
      </c>
      <c r="B11" s="5" t="s">
        <v>41</v>
      </c>
      <c r="C11" s="5" t="s">
        <v>42</v>
      </c>
      <c r="D11" s="5">
        <v>7310</v>
      </c>
      <c r="E11" s="5">
        <v>0.41</v>
      </c>
      <c r="F11" s="6" t="s">
        <v>43</v>
      </c>
      <c r="G11" s="5" t="s">
        <v>58</v>
      </c>
      <c r="H11" s="7">
        <v>2.4999999999999999E-148</v>
      </c>
      <c r="I11" s="11" t="s">
        <v>59</v>
      </c>
      <c r="J11" s="9"/>
      <c r="K11" s="10">
        <v>1.30852408975103E-40</v>
      </c>
      <c r="L11" s="10">
        <v>5.5892671833651097E-39</v>
      </c>
      <c r="M11" s="24">
        <v>7.6999999999999999E-2</v>
      </c>
      <c r="N11" s="24">
        <v>5.4999999999999997E-3</v>
      </c>
      <c r="O11" s="24" t="s">
        <v>36</v>
      </c>
      <c r="P11" s="24" t="s">
        <v>28</v>
      </c>
      <c r="Q11" s="24">
        <v>110195</v>
      </c>
      <c r="R11" s="24"/>
      <c r="S11" s="24">
        <v>3.57E-5</v>
      </c>
      <c r="T11" s="24">
        <v>2.1348600000000001E-3</v>
      </c>
      <c r="U11" s="24">
        <v>0.14000000000000001</v>
      </c>
      <c r="V11" s="24">
        <v>3.3000000000000002E-2</v>
      </c>
      <c r="W11" s="24" t="s">
        <v>36</v>
      </c>
      <c r="X11" s="24" t="s">
        <v>28</v>
      </c>
      <c r="Y11" s="24"/>
      <c r="Z11" s="24">
        <v>2.8148999999999999E-14</v>
      </c>
      <c r="AA11" s="24">
        <v>2.10414E-12</v>
      </c>
      <c r="AB11" s="24" t="s">
        <v>37</v>
      </c>
      <c r="AC11" s="24">
        <v>1</v>
      </c>
      <c r="AD11" s="24">
        <v>-1.4187E-3</v>
      </c>
      <c r="AE11" s="24">
        <v>1.8651E-4</v>
      </c>
      <c r="AF11" s="24"/>
      <c r="AG11" s="24">
        <v>2.1372000000000002E-36</v>
      </c>
      <c r="AH11" s="24">
        <v>1.5975599999999999E-34</v>
      </c>
      <c r="AI11" s="24" t="s">
        <v>37</v>
      </c>
      <c r="AJ11" s="24">
        <v>1</v>
      </c>
      <c r="AK11" s="24">
        <v>-3.0998000000000002E-3</v>
      </c>
      <c r="AL11" s="24">
        <v>2.4601000000000001E-4</v>
      </c>
    </row>
    <row r="12" spans="1:38">
      <c r="A12" s="5">
        <v>9</v>
      </c>
      <c r="B12" s="5" t="s">
        <v>60</v>
      </c>
      <c r="C12" s="5" t="s">
        <v>32</v>
      </c>
      <c r="D12" s="5">
        <v>7330</v>
      </c>
      <c r="E12" s="5">
        <v>0.44</v>
      </c>
      <c r="F12" s="6" t="s">
        <v>47</v>
      </c>
      <c r="G12" s="5" t="s">
        <v>61</v>
      </c>
      <c r="H12" s="7">
        <v>1.8800000000000001E-12</v>
      </c>
      <c r="I12" s="8" t="s">
        <v>62</v>
      </c>
      <c r="J12" s="9"/>
      <c r="K12" s="10">
        <v>9.4457801306765104E-49</v>
      </c>
      <c r="L12" s="10">
        <v>4.70714709845379E-47</v>
      </c>
      <c r="M12" s="24">
        <v>-8.5999999999999993E-2</v>
      </c>
      <c r="N12" s="24">
        <v>5.5999999999999999E-3</v>
      </c>
      <c r="O12" s="24" t="s">
        <v>50</v>
      </c>
      <c r="P12" s="24" t="s">
        <v>29</v>
      </c>
      <c r="Q12" s="24">
        <v>105532</v>
      </c>
      <c r="R12" s="24"/>
      <c r="S12" s="24">
        <v>1.4891700000000001E-4</v>
      </c>
      <c r="T12" s="24">
        <v>4.9473540000000002E-3</v>
      </c>
      <c r="U12" s="24">
        <v>-0.13</v>
      </c>
      <c r="V12" s="24">
        <v>3.3000000000000002E-2</v>
      </c>
      <c r="W12" s="24" t="s">
        <v>50</v>
      </c>
      <c r="X12" s="24" t="s">
        <v>29</v>
      </c>
      <c r="Y12" s="24"/>
      <c r="Z12" s="24">
        <v>1.9727000000000001E-10</v>
      </c>
      <c r="AA12" s="24">
        <v>6.55375E-9</v>
      </c>
      <c r="AB12" s="24" t="s">
        <v>63</v>
      </c>
      <c r="AC12" s="24">
        <v>1</v>
      </c>
      <c r="AD12" s="24">
        <v>-1.175E-3</v>
      </c>
      <c r="AE12" s="24">
        <v>1.8463999999999999E-4</v>
      </c>
      <c r="AF12" s="24"/>
      <c r="AG12" s="24">
        <v>3.6372000000000004E-24</v>
      </c>
      <c r="AH12" s="24">
        <v>1.20836E-22</v>
      </c>
      <c r="AI12" s="24" t="s">
        <v>63</v>
      </c>
      <c r="AJ12" s="24">
        <v>1</v>
      </c>
      <c r="AK12" s="24">
        <v>-2.4713999999999999E-3</v>
      </c>
      <c r="AL12" s="24">
        <v>2.4369999999999999E-4</v>
      </c>
    </row>
    <row r="13" spans="1:38">
      <c r="A13" s="12">
        <v>10</v>
      </c>
      <c r="B13" s="12" t="s">
        <v>64</v>
      </c>
      <c r="C13" s="12" t="s">
        <v>42</v>
      </c>
      <c r="D13" s="12">
        <v>7350</v>
      </c>
      <c r="E13" s="12">
        <v>0.81</v>
      </c>
      <c r="F13" s="13" t="s">
        <v>65</v>
      </c>
      <c r="G13" s="12" t="s">
        <v>66</v>
      </c>
      <c r="H13" s="14">
        <v>1.6400000000000001E-29</v>
      </c>
      <c r="I13" s="15" t="s">
        <v>67</v>
      </c>
      <c r="J13" s="16"/>
      <c r="K13" s="17">
        <v>2.8663451246795698E-3</v>
      </c>
      <c r="L13" s="17">
        <v>1.8631243310417201E-2</v>
      </c>
      <c r="M13" s="25">
        <v>-2.1999999999999999E-2</v>
      </c>
      <c r="N13" s="25">
        <v>7.0000000000000001E-3</v>
      </c>
      <c r="O13" s="25" t="s">
        <v>36</v>
      </c>
      <c r="P13" s="25" t="s">
        <v>28</v>
      </c>
      <c r="Q13" s="25">
        <v>108711</v>
      </c>
      <c r="R13" s="25"/>
      <c r="S13" s="25">
        <v>1.9825829999999999E-2</v>
      </c>
      <c r="T13" s="25">
        <v>0.45599409000000002</v>
      </c>
      <c r="U13" s="25">
        <v>-9.9000000000000005E-2</v>
      </c>
      <c r="V13" s="25">
        <v>4.2000000000000003E-2</v>
      </c>
      <c r="W13" s="25" t="s">
        <v>36</v>
      </c>
      <c r="X13" s="25" t="s">
        <v>28</v>
      </c>
      <c r="Y13" s="25"/>
      <c r="Z13" s="25">
        <v>0.29982999999999999</v>
      </c>
      <c r="AA13" s="25">
        <v>0.69495480600000004</v>
      </c>
      <c r="AB13" s="25" t="s">
        <v>37</v>
      </c>
      <c r="AC13" s="25">
        <v>0.98865400000000003</v>
      </c>
      <c r="AD13" s="25">
        <v>2.3871999999999999E-4</v>
      </c>
      <c r="AE13" s="25">
        <v>2.3023999999999999E-4</v>
      </c>
      <c r="AF13" s="25"/>
      <c r="AG13" s="25">
        <v>2.4130000000000001E-4</v>
      </c>
      <c r="AH13" s="25">
        <v>3.1369000000000002E-3</v>
      </c>
      <c r="AI13" s="25" t="s">
        <v>37</v>
      </c>
      <c r="AJ13" s="25">
        <v>0.98865400000000003</v>
      </c>
      <c r="AK13" s="25">
        <v>1.1152E-3</v>
      </c>
      <c r="AL13" s="25">
        <v>3.0374999999999998E-4</v>
      </c>
    </row>
    <row r="14" spans="1:38">
      <c r="A14" s="12">
        <v>11</v>
      </c>
      <c r="B14" s="12" t="s">
        <v>68</v>
      </c>
      <c r="C14" s="12" t="s">
        <v>32</v>
      </c>
      <c r="D14" s="12">
        <v>7372</v>
      </c>
      <c r="E14" s="12">
        <v>0.82</v>
      </c>
      <c r="F14" s="13" t="s">
        <v>69</v>
      </c>
      <c r="G14" s="12" t="s">
        <v>70</v>
      </c>
      <c r="H14" s="14">
        <v>6.1499999999999996E-18</v>
      </c>
      <c r="I14" s="15" t="s">
        <v>71</v>
      </c>
      <c r="J14" s="16"/>
      <c r="K14" s="17">
        <v>8.80933597694812E-5</v>
      </c>
      <c r="L14" s="17">
        <v>1.1452136770032601E-3</v>
      </c>
      <c r="M14" s="25">
        <v>-2.9000000000000001E-2</v>
      </c>
      <c r="N14" s="25">
        <v>7.0000000000000001E-3</v>
      </c>
      <c r="O14" s="25" t="s">
        <v>50</v>
      </c>
      <c r="P14" s="25" t="s">
        <v>29</v>
      </c>
      <c r="Q14" s="25">
        <v>108371</v>
      </c>
      <c r="R14" s="25"/>
      <c r="S14" s="25">
        <v>3.3066730000000003E-2</v>
      </c>
      <c r="T14" s="25">
        <v>0.49434761399999999</v>
      </c>
      <c r="U14" s="25">
        <v>-8.8999999999999996E-2</v>
      </c>
      <c r="V14" s="25">
        <v>4.1000000000000002E-2</v>
      </c>
      <c r="W14" s="25" t="s">
        <v>50</v>
      </c>
      <c r="X14" s="25" t="s">
        <v>29</v>
      </c>
      <c r="Y14" s="25"/>
      <c r="Z14" s="25">
        <v>0.12023</v>
      </c>
      <c r="AA14" s="25">
        <v>0.363118889</v>
      </c>
      <c r="AB14" s="25" t="s">
        <v>30</v>
      </c>
      <c r="AC14" s="25">
        <v>1</v>
      </c>
      <c r="AD14" s="25">
        <v>3.6620000000000001E-4</v>
      </c>
      <c r="AE14" s="25">
        <v>2.3567999999999999E-4</v>
      </c>
      <c r="AF14" s="25"/>
      <c r="AG14" s="25">
        <v>5.7289999999999999E-4</v>
      </c>
      <c r="AH14" s="25">
        <v>6.8518839999999999E-3</v>
      </c>
      <c r="AI14" s="25" t="s">
        <v>30</v>
      </c>
      <c r="AJ14" s="25">
        <v>1</v>
      </c>
      <c r="AK14" s="25">
        <v>1.0708E-3</v>
      </c>
      <c r="AL14" s="25">
        <v>3.1092000000000001E-4</v>
      </c>
    </row>
    <row r="15" spans="1:38">
      <c r="A15" s="12">
        <v>12</v>
      </c>
      <c r="B15" s="12" t="s">
        <v>72</v>
      </c>
      <c r="C15" s="12" t="s">
        <v>32</v>
      </c>
      <c r="D15" s="12">
        <v>7308</v>
      </c>
      <c r="E15" s="12">
        <v>0.84</v>
      </c>
      <c r="F15" s="13" t="s">
        <v>73</v>
      </c>
      <c r="G15" s="12" t="s">
        <v>74</v>
      </c>
      <c r="H15" s="14">
        <v>8.3599999999999995E-20</v>
      </c>
      <c r="I15" s="15" t="s">
        <v>75</v>
      </c>
      <c r="J15" s="16"/>
      <c r="K15" s="17">
        <v>3.8947461723429402E-19</v>
      </c>
      <c r="L15" s="17">
        <v>6.4696061418363302E-18</v>
      </c>
      <c r="M15" s="25">
        <v>7.3999999999999996E-2</v>
      </c>
      <c r="N15" s="25">
        <v>7.7999999999999996E-3</v>
      </c>
      <c r="O15" s="25" t="s">
        <v>50</v>
      </c>
      <c r="P15" s="25" t="s">
        <v>29</v>
      </c>
      <c r="Q15" s="25">
        <v>105387</v>
      </c>
      <c r="R15" s="25"/>
      <c r="S15" s="25">
        <v>4.6134886E-2</v>
      </c>
      <c r="T15" s="25">
        <v>0.51090114499999995</v>
      </c>
      <c r="U15" s="25">
        <v>9.5000000000000001E-2</v>
      </c>
      <c r="V15" s="25">
        <v>4.7E-2</v>
      </c>
      <c r="W15" s="25" t="s">
        <v>50</v>
      </c>
      <c r="X15" s="25" t="s">
        <v>29</v>
      </c>
      <c r="Y15" s="25"/>
      <c r="Z15" s="25">
        <v>1.0328E-5</v>
      </c>
      <c r="AA15" s="25">
        <v>1.6253E-4</v>
      </c>
      <c r="AB15" s="25" t="s">
        <v>30</v>
      </c>
      <c r="AC15" s="25">
        <v>1</v>
      </c>
      <c r="AD15" s="25">
        <v>-1.0771999999999999E-3</v>
      </c>
      <c r="AE15" s="25">
        <v>2.4425E-4</v>
      </c>
      <c r="AF15" s="25"/>
      <c r="AG15" s="25">
        <v>4.6324999999999999E-11</v>
      </c>
      <c r="AH15" s="25">
        <v>7.2900900000000004E-10</v>
      </c>
      <c r="AI15" s="25" t="s">
        <v>30</v>
      </c>
      <c r="AJ15" s="25">
        <v>1</v>
      </c>
      <c r="AK15" s="25">
        <v>-2.1205999999999998E-3</v>
      </c>
      <c r="AL15" s="25">
        <v>3.2215999999999999E-4</v>
      </c>
    </row>
    <row r="16" spans="1:38">
      <c r="A16" s="12">
        <v>13</v>
      </c>
      <c r="B16" s="12" t="s">
        <v>68</v>
      </c>
      <c r="C16" s="12" t="s">
        <v>32</v>
      </c>
      <c r="D16" s="12">
        <v>7226</v>
      </c>
      <c r="E16" s="12">
        <v>0.83</v>
      </c>
      <c r="F16" s="13" t="s">
        <v>69</v>
      </c>
      <c r="G16" s="12" t="s">
        <v>74</v>
      </c>
      <c r="H16" s="14">
        <v>5.8499999999999997E-19</v>
      </c>
      <c r="I16" s="15" t="s">
        <v>76</v>
      </c>
      <c r="J16" s="16"/>
      <c r="K16" s="17">
        <v>8.80933597694812E-5</v>
      </c>
      <c r="L16" s="17">
        <v>1.1972688441397701E-3</v>
      </c>
      <c r="M16" s="25">
        <v>-2.9000000000000001E-2</v>
      </c>
      <c r="N16" s="25">
        <v>7.0000000000000001E-3</v>
      </c>
      <c r="O16" s="25" t="s">
        <v>50</v>
      </c>
      <c r="P16" s="25" t="s">
        <v>29</v>
      </c>
      <c r="Q16" s="25">
        <v>108371</v>
      </c>
      <c r="R16" s="25"/>
      <c r="S16" s="25">
        <v>3.3066730000000003E-2</v>
      </c>
      <c r="T16" s="25">
        <v>0.52036590900000002</v>
      </c>
      <c r="U16" s="25">
        <v>-8.8999999999999996E-2</v>
      </c>
      <c r="V16" s="25">
        <v>4.1000000000000002E-2</v>
      </c>
      <c r="W16" s="25" t="s">
        <v>50</v>
      </c>
      <c r="X16" s="25" t="s">
        <v>29</v>
      </c>
      <c r="Y16" s="25"/>
      <c r="Z16" s="25">
        <v>0.12023</v>
      </c>
      <c r="AA16" s="25">
        <v>0.366824184</v>
      </c>
      <c r="AB16" s="25" t="s">
        <v>30</v>
      </c>
      <c r="AC16" s="25">
        <v>1</v>
      </c>
      <c r="AD16" s="25">
        <v>3.6620000000000001E-4</v>
      </c>
      <c r="AE16" s="25">
        <v>2.3567999999999999E-4</v>
      </c>
      <c r="AF16" s="25"/>
      <c r="AG16" s="25">
        <v>5.7295000000000002E-4</v>
      </c>
      <c r="AH16" s="25">
        <v>6.5889249999999998E-3</v>
      </c>
      <c r="AI16" s="25" t="s">
        <v>30</v>
      </c>
      <c r="AJ16" s="25">
        <v>1</v>
      </c>
      <c r="AK16" s="25">
        <v>1.0708E-3</v>
      </c>
      <c r="AL16" s="25">
        <v>3.1092000000000001E-4</v>
      </c>
    </row>
    <row r="17" spans="1:38">
      <c r="A17" s="12">
        <v>14</v>
      </c>
      <c r="B17" s="12" t="s">
        <v>72</v>
      </c>
      <c r="C17" s="12" t="s">
        <v>32</v>
      </c>
      <c r="D17" s="12">
        <v>7364</v>
      </c>
      <c r="E17" s="12">
        <v>0.84</v>
      </c>
      <c r="F17" s="13" t="s">
        <v>73</v>
      </c>
      <c r="G17" s="12" t="s">
        <v>77</v>
      </c>
      <c r="H17" s="14">
        <v>1.9599999999999998E-33</v>
      </c>
      <c r="I17" s="18" t="s">
        <v>78</v>
      </c>
      <c r="J17" s="16"/>
      <c r="K17" s="17">
        <v>3.8947461723429402E-19</v>
      </c>
      <c r="L17" s="17">
        <v>6.8501712090031697E-18</v>
      </c>
      <c r="M17" s="25">
        <v>7.3999999999999996E-2</v>
      </c>
      <c r="N17" s="25">
        <v>7.7999999999999996E-3</v>
      </c>
      <c r="O17" s="25" t="s">
        <v>50</v>
      </c>
      <c r="P17" s="25" t="s">
        <v>29</v>
      </c>
      <c r="Q17" s="25">
        <v>105387</v>
      </c>
      <c r="R17" s="25"/>
      <c r="S17" s="25">
        <v>4.6134886E-2</v>
      </c>
      <c r="T17" s="25">
        <v>0.53055118899999998</v>
      </c>
      <c r="U17" s="25">
        <v>9.5000000000000001E-2</v>
      </c>
      <c r="V17" s="25">
        <v>4.7E-2</v>
      </c>
      <c r="W17" s="25" t="s">
        <v>50</v>
      </c>
      <c r="X17" s="25" t="s">
        <v>29</v>
      </c>
      <c r="Y17" s="25"/>
      <c r="Z17" s="25">
        <v>1.0328E-5</v>
      </c>
      <c r="AA17" s="25">
        <v>1.7155999999999999E-4</v>
      </c>
      <c r="AB17" s="25" t="s">
        <v>30</v>
      </c>
      <c r="AC17" s="25">
        <v>1</v>
      </c>
      <c r="AD17" s="25">
        <v>-1.0771999999999999E-3</v>
      </c>
      <c r="AE17" s="25">
        <v>2.4425E-4</v>
      </c>
      <c r="AF17" s="25"/>
      <c r="AG17" s="25">
        <v>0.1946</v>
      </c>
      <c r="AH17" s="25">
        <v>0.46548319999999999</v>
      </c>
      <c r="AI17" s="25" t="s">
        <v>30</v>
      </c>
      <c r="AJ17" s="25">
        <v>1</v>
      </c>
      <c r="AK17" s="25">
        <v>-4.0042000000000002E-4</v>
      </c>
      <c r="AL17" s="25">
        <v>3.0871000000000002E-4</v>
      </c>
    </row>
    <row r="18" spans="1:38">
      <c r="A18" s="12">
        <v>15</v>
      </c>
      <c r="B18" s="12" t="s">
        <v>72</v>
      </c>
      <c r="C18" s="12" t="s">
        <v>32</v>
      </c>
      <c r="D18" s="12">
        <v>7349</v>
      </c>
      <c r="E18" s="12">
        <v>0.84</v>
      </c>
      <c r="F18" s="13" t="s">
        <v>73</v>
      </c>
      <c r="G18" s="12" t="s">
        <v>79</v>
      </c>
      <c r="H18" s="14">
        <v>3.6899999999999999E-63</v>
      </c>
      <c r="I18" s="18" t="s">
        <v>80</v>
      </c>
      <c r="J18" s="16"/>
      <c r="K18" s="17">
        <v>3.8947461723429402E-19</v>
      </c>
      <c r="L18" s="17">
        <v>7.2783069095658707E-18</v>
      </c>
      <c r="M18" s="25">
        <v>7.3999999999999996E-2</v>
      </c>
      <c r="N18" s="25">
        <v>7.7999999999999996E-3</v>
      </c>
      <c r="O18" s="25" t="s">
        <v>50</v>
      </c>
      <c r="P18" s="25" t="s">
        <v>29</v>
      </c>
      <c r="Q18" s="25">
        <v>105387</v>
      </c>
      <c r="R18" s="25"/>
      <c r="S18" s="25">
        <v>4.6134886E-2</v>
      </c>
      <c r="T18" s="25">
        <v>0.55177323700000003</v>
      </c>
      <c r="U18" s="25">
        <v>9.5000000000000001E-2</v>
      </c>
      <c r="V18" s="25">
        <v>4.7E-2</v>
      </c>
      <c r="W18" s="25" t="s">
        <v>50</v>
      </c>
      <c r="X18" s="25" t="s">
        <v>29</v>
      </c>
      <c r="Y18" s="25"/>
      <c r="Z18" s="25">
        <v>1.0328E-5</v>
      </c>
      <c r="AA18" s="25">
        <v>1.8165100000000001E-4</v>
      </c>
      <c r="AB18" s="25" t="s">
        <v>30</v>
      </c>
      <c r="AC18" s="25">
        <v>1</v>
      </c>
      <c r="AD18" s="25">
        <v>-1.0771999999999999E-3</v>
      </c>
      <c r="AE18" s="25">
        <v>2.4425E-4</v>
      </c>
      <c r="AF18" s="25"/>
      <c r="AG18" s="25">
        <v>4.6324999999999999E-11</v>
      </c>
      <c r="AH18" s="25">
        <v>8.1477500000000001E-10</v>
      </c>
      <c r="AI18" s="25" t="s">
        <v>30</v>
      </c>
      <c r="AJ18" s="25">
        <v>1</v>
      </c>
      <c r="AK18" s="25">
        <v>-2.1205999999999998E-3</v>
      </c>
      <c r="AL18" s="25">
        <v>3.2215999999999999E-4</v>
      </c>
    </row>
    <row r="19" spans="1:38">
      <c r="A19" s="12">
        <v>16</v>
      </c>
      <c r="B19" s="12" t="s">
        <v>81</v>
      </c>
      <c r="C19" s="12" t="s">
        <v>42</v>
      </c>
      <c r="D19" s="12">
        <v>7365</v>
      </c>
      <c r="E19" s="12">
        <v>0.45</v>
      </c>
      <c r="F19" s="13" t="s">
        <v>82</v>
      </c>
      <c r="G19" s="12" t="s">
        <v>83</v>
      </c>
      <c r="H19" s="14">
        <v>4.5499999999999998E-11</v>
      </c>
      <c r="I19" s="15" t="s">
        <v>84</v>
      </c>
      <c r="J19" s="16"/>
      <c r="K19" s="17">
        <v>6.5292131934074899E-8</v>
      </c>
      <c r="L19" s="17">
        <v>9.2963559277563803E-7</v>
      </c>
      <c r="M19" s="25">
        <v>-3.2000000000000001E-2</v>
      </c>
      <c r="N19" s="25">
        <v>5.7000000000000002E-3</v>
      </c>
      <c r="O19" s="25" t="s">
        <v>36</v>
      </c>
      <c r="P19" s="25" t="s">
        <v>28</v>
      </c>
      <c r="Q19" s="25">
        <v>110211</v>
      </c>
      <c r="R19" s="25"/>
      <c r="S19" s="25">
        <v>7.1592665E-2</v>
      </c>
      <c r="T19" s="25">
        <v>0.668943964</v>
      </c>
      <c r="U19" s="25">
        <v>-6.0999999999999999E-2</v>
      </c>
      <c r="V19" s="25">
        <v>3.4000000000000002E-2</v>
      </c>
      <c r="W19" s="25" t="s">
        <v>36</v>
      </c>
      <c r="X19" s="25" t="s">
        <v>28</v>
      </c>
      <c r="Y19" s="25"/>
      <c r="Z19" s="25">
        <v>1.5847999999999999E-9</v>
      </c>
      <c r="AA19" s="25">
        <v>4.7385499999999998E-8</v>
      </c>
      <c r="AB19" s="25" t="s">
        <v>85</v>
      </c>
      <c r="AC19" s="25">
        <v>0.99224000000000001</v>
      </c>
      <c r="AD19" s="25">
        <v>-1.1137E-3</v>
      </c>
      <c r="AE19" s="25">
        <v>1.8452E-4</v>
      </c>
      <c r="AF19" s="25"/>
      <c r="AG19" s="25">
        <v>1.1617999999999999E-17</v>
      </c>
      <c r="AH19" s="25">
        <v>3.47378E-16</v>
      </c>
      <c r="AI19" s="25" t="s">
        <v>85</v>
      </c>
      <c r="AJ19" s="25">
        <v>0.99224000000000001</v>
      </c>
      <c r="AK19" s="25">
        <v>-2.0882000000000001E-3</v>
      </c>
      <c r="AL19" s="25">
        <v>2.4404E-4</v>
      </c>
    </row>
    <row r="20" spans="1:38">
      <c r="A20" s="12">
        <v>17</v>
      </c>
      <c r="B20" s="12" t="s">
        <v>86</v>
      </c>
      <c r="C20" s="12" t="s">
        <v>42</v>
      </c>
      <c r="D20" s="12">
        <v>7368</v>
      </c>
      <c r="E20" s="12">
        <v>0.49</v>
      </c>
      <c r="F20" s="13" t="s">
        <v>87</v>
      </c>
      <c r="G20" s="12" t="s">
        <v>70</v>
      </c>
      <c r="H20" s="14">
        <v>6.0500000000000002E-18</v>
      </c>
      <c r="I20" s="15" t="s">
        <v>88</v>
      </c>
      <c r="J20" s="16"/>
      <c r="K20" s="17">
        <v>2.6004031729739098E-10</v>
      </c>
      <c r="L20" s="17">
        <v>4.0922134143115701E-9</v>
      </c>
      <c r="M20" s="25">
        <v>3.5999999999999997E-2</v>
      </c>
      <c r="N20" s="25">
        <v>5.4000000000000003E-3</v>
      </c>
      <c r="O20" s="25" t="s">
        <v>36</v>
      </c>
      <c r="P20" s="25" t="s">
        <v>28</v>
      </c>
      <c r="Q20" s="25">
        <v>110202</v>
      </c>
      <c r="R20" s="25"/>
      <c r="S20" s="25">
        <v>7.0405092000000002E-2</v>
      </c>
      <c r="T20" s="25">
        <v>0.67906846799999998</v>
      </c>
      <c r="U20" s="25">
        <v>5.7000000000000002E-2</v>
      </c>
      <c r="V20" s="25">
        <v>3.1E-2</v>
      </c>
      <c r="W20" s="25" t="s">
        <v>36</v>
      </c>
      <c r="X20" s="25" t="s">
        <v>28</v>
      </c>
      <c r="Y20" s="25"/>
      <c r="Z20" s="25">
        <v>7.6559000000000002E-3</v>
      </c>
      <c r="AA20" s="25">
        <v>7.8934968999999994E-2</v>
      </c>
      <c r="AB20" s="25" t="s">
        <v>37</v>
      </c>
      <c r="AC20" s="25">
        <v>1</v>
      </c>
      <c r="AD20" s="25">
        <v>-4.8628000000000001E-4</v>
      </c>
      <c r="AE20" s="25">
        <v>1.8233999999999999E-4</v>
      </c>
      <c r="AF20" s="25"/>
      <c r="AG20" s="25">
        <v>3.0369000000000001E-6</v>
      </c>
      <c r="AH20" s="25">
        <v>4.5401700000000003E-5</v>
      </c>
      <c r="AI20" s="25" t="s">
        <v>37</v>
      </c>
      <c r="AJ20" s="25">
        <v>1</v>
      </c>
      <c r="AK20" s="25">
        <v>-1.1230000000000001E-3</v>
      </c>
      <c r="AL20" s="25">
        <v>2.4054999999999999E-4</v>
      </c>
    </row>
    <row r="21" spans="1:38">
      <c r="A21" s="12">
        <v>18</v>
      </c>
      <c r="B21" s="12" t="s">
        <v>89</v>
      </c>
      <c r="C21" s="12" t="s">
        <v>32</v>
      </c>
      <c r="D21" s="12">
        <v>7160</v>
      </c>
      <c r="E21" s="12">
        <v>0.7</v>
      </c>
      <c r="F21" s="13" t="s">
        <v>90</v>
      </c>
      <c r="G21" s="12" t="s">
        <v>91</v>
      </c>
      <c r="H21" s="14">
        <v>8.1399999999999998E-11</v>
      </c>
      <c r="I21" s="15" t="s">
        <v>92</v>
      </c>
      <c r="J21" s="16"/>
      <c r="K21" s="17">
        <v>2.9201713968634099E-8</v>
      </c>
      <c r="L21" s="17">
        <v>4.3656562383107998E-7</v>
      </c>
      <c r="M21" s="25">
        <v>3.5999999999999997E-2</v>
      </c>
      <c r="N21" s="25">
        <v>6.1000000000000004E-3</v>
      </c>
      <c r="O21" s="25" t="s">
        <v>50</v>
      </c>
      <c r="P21" s="25" t="s">
        <v>29</v>
      </c>
      <c r="Q21" s="25">
        <v>103151</v>
      </c>
      <c r="R21" s="25"/>
      <c r="S21" s="25">
        <v>0.119911819</v>
      </c>
      <c r="T21" s="25">
        <v>0.73170681400000004</v>
      </c>
      <c r="U21" s="25">
        <v>5.7000000000000002E-2</v>
      </c>
      <c r="V21" s="25">
        <v>3.5999999999999997E-2</v>
      </c>
      <c r="W21" s="25" t="s">
        <v>50</v>
      </c>
      <c r="X21" s="25" t="s">
        <v>29</v>
      </c>
      <c r="Y21" s="25"/>
      <c r="Z21" s="25">
        <v>3.5512E-4</v>
      </c>
      <c r="AA21" s="25">
        <v>5.3090439999999997E-3</v>
      </c>
      <c r="AB21" s="25" t="s">
        <v>63</v>
      </c>
      <c r="AC21" s="25">
        <v>1</v>
      </c>
      <c r="AD21" s="25">
        <v>7.0843999999999996E-4</v>
      </c>
      <c r="AE21" s="25">
        <v>1.9837000000000001E-4</v>
      </c>
      <c r="AF21" s="25"/>
      <c r="AG21" s="25">
        <v>5.8119000000000002E-6</v>
      </c>
      <c r="AH21" s="25">
        <v>8.2750400000000007E-5</v>
      </c>
      <c r="AI21" s="25" t="s">
        <v>63</v>
      </c>
      <c r="AJ21" s="25">
        <v>1</v>
      </c>
      <c r="AK21" s="25">
        <v>1.1862000000000001E-3</v>
      </c>
      <c r="AL21" s="25">
        <v>2.6167999999999997E-4</v>
      </c>
    </row>
    <row r="22" spans="1:38">
      <c r="A22" s="12">
        <v>19</v>
      </c>
      <c r="B22" s="16" t="s">
        <v>93</v>
      </c>
      <c r="C22" s="16" t="s">
        <v>94</v>
      </c>
      <c r="D22" s="16">
        <v>6234</v>
      </c>
      <c r="E22" s="16">
        <v>0.71</v>
      </c>
      <c r="F22" s="15" t="s">
        <v>95</v>
      </c>
      <c r="G22" s="16" t="s">
        <v>96</v>
      </c>
      <c r="H22" s="17">
        <v>5.6900000000000002E-19</v>
      </c>
      <c r="I22" s="18" t="s">
        <v>97</v>
      </c>
      <c r="J22" s="16"/>
      <c r="K22" s="17">
        <v>7.6872812434524299E-3</v>
      </c>
      <c r="L22" s="17">
        <v>4.5068570427299497E-2</v>
      </c>
      <c r="M22" s="25">
        <v>1.7999999999999999E-2</v>
      </c>
      <c r="N22" s="25">
        <v>6.1999999999999998E-3</v>
      </c>
      <c r="O22" s="25" t="s">
        <v>50</v>
      </c>
      <c r="P22" s="25" t="s">
        <v>28</v>
      </c>
      <c r="Q22" s="25">
        <v>102843</v>
      </c>
      <c r="R22" s="25"/>
      <c r="S22" s="25">
        <v>0.100824071</v>
      </c>
      <c r="T22" s="25">
        <v>0.75365993099999995</v>
      </c>
      <c r="U22" s="25">
        <v>-0.06</v>
      </c>
      <c r="V22" s="25">
        <v>3.5999999999999997E-2</v>
      </c>
      <c r="W22" s="25" t="s">
        <v>50</v>
      </c>
      <c r="X22" s="25" t="s">
        <v>28</v>
      </c>
      <c r="Y22" s="25"/>
      <c r="Z22" s="25">
        <v>0.89395999999999998</v>
      </c>
      <c r="AA22" s="25">
        <v>0.96496043300000001</v>
      </c>
      <c r="AB22" s="25" t="s">
        <v>37</v>
      </c>
      <c r="AC22" s="25">
        <v>0.99091499999999999</v>
      </c>
      <c r="AD22" s="25">
        <v>2.7103000000000001E-5</v>
      </c>
      <c r="AE22" s="25">
        <v>2.0333999999999999E-4</v>
      </c>
      <c r="AF22" s="25"/>
      <c r="AG22" s="25">
        <v>0.36823</v>
      </c>
      <c r="AH22" s="25">
        <v>0.65928604800000001</v>
      </c>
      <c r="AI22" s="25" t="s">
        <v>37</v>
      </c>
      <c r="AJ22" s="25">
        <v>0.99091499999999999</v>
      </c>
      <c r="AK22" s="25">
        <v>-2.4137E-4</v>
      </c>
      <c r="AL22" s="25">
        <v>2.6825999999999998E-4</v>
      </c>
    </row>
    <row r="23" spans="1:38">
      <c r="A23" s="12">
        <v>20</v>
      </c>
      <c r="B23" s="12" t="s">
        <v>98</v>
      </c>
      <c r="C23" s="12" t="s">
        <v>99</v>
      </c>
      <c r="D23" s="12">
        <v>7363</v>
      </c>
      <c r="E23" s="12">
        <v>0.8</v>
      </c>
      <c r="F23" s="13" t="s">
        <v>100</v>
      </c>
      <c r="G23" s="12" t="s">
        <v>101</v>
      </c>
      <c r="H23" s="12">
        <v>2.5000000000000001E-14</v>
      </c>
      <c r="I23" s="13" t="s">
        <v>102</v>
      </c>
      <c r="J23" s="35"/>
      <c r="K23" s="12">
        <v>0.16452578900000001</v>
      </c>
      <c r="L23" s="12">
        <v>0.327954739</v>
      </c>
      <c r="M23" s="25">
        <v>0.01</v>
      </c>
      <c r="N23" s="25">
        <v>6.7999999999999996E-3</v>
      </c>
      <c r="O23" s="25" t="s">
        <v>36</v>
      </c>
      <c r="P23" s="25" t="s">
        <v>29</v>
      </c>
      <c r="Q23" s="25">
        <v>109651</v>
      </c>
      <c r="R23" s="84"/>
      <c r="S23" s="25">
        <v>0.90098304699999998</v>
      </c>
      <c r="T23" s="25">
        <v>0.94524186300000002</v>
      </c>
      <c r="U23" s="25">
        <v>5.3E-3</v>
      </c>
      <c r="V23" s="25">
        <v>4.2000000000000003E-2</v>
      </c>
      <c r="W23" s="25" t="s">
        <v>36</v>
      </c>
      <c r="X23" s="25" t="s">
        <v>29</v>
      </c>
      <c r="Y23" s="84"/>
      <c r="Z23" s="84">
        <v>3.6911999999999999E-3</v>
      </c>
      <c r="AA23" s="84">
        <v>4.5986199999999998E-2</v>
      </c>
      <c r="AB23" s="25" t="s">
        <v>30</v>
      </c>
      <c r="AC23" s="84">
        <v>0.97829500000000003</v>
      </c>
      <c r="AD23" s="84">
        <v>-6.5740000000000004E-4</v>
      </c>
      <c r="AE23" s="84">
        <v>2.2641999999999999E-4</v>
      </c>
      <c r="AF23" s="84"/>
      <c r="AG23" s="84">
        <v>0.67042999999999997</v>
      </c>
      <c r="AH23" s="84">
        <v>0.85301519100000001</v>
      </c>
      <c r="AI23" s="25" t="s">
        <v>30</v>
      </c>
      <c r="AJ23" s="84">
        <v>0.97829500000000003</v>
      </c>
      <c r="AK23" s="84">
        <v>-1.2709E-4</v>
      </c>
      <c r="AL23" s="84">
        <v>2.9863999999999997E-4</v>
      </c>
    </row>
    <row r="24" spans="1:38">
      <c r="A24" s="12">
        <v>21</v>
      </c>
      <c r="B24" s="12" t="s">
        <v>98</v>
      </c>
      <c r="C24" s="12" t="s">
        <v>99</v>
      </c>
      <c r="D24" s="12">
        <v>6520</v>
      </c>
      <c r="E24" s="12">
        <v>0.8</v>
      </c>
      <c r="F24" s="13" t="s">
        <v>100</v>
      </c>
      <c r="G24" s="12" t="s">
        <v>103</v>
      </c>
      <c r="H24" s="12">
        <v>2.61E-16</v>
      </c>
      <c r="I24" s="15" t="s">
        <v>104</v>
      </c>
      <c r="J24" s="36"/>
      <c r="K24" s="16">
        <v>0.16452578900000001</v>
      </c>
      <c r="L24" s="16">
        <v>0.33015577699999998</v>
      </c>
      <c r="M24" s="25">
        <v>0.01</v>
      </c>
      <c r="N24" s="25">
        <v>6.7999999999999996E-3</v>
      </c>
      <c r="O24" s="25" t="s">
        <v>36</v>
      </c>
      <c r="P24" s="25" t="s">
        <v>29</v>
      </c>
      <c r="Q24" s="25">
        <v>109651</v>
      </c>
      <c r="R24" s="84"/>
      <c r="S24" s="25">
        <v>0.90098304699999998</v>
      </c>
      <c r="T24" s="25">
        <v>0.94857018000000004</v>
      </c>
      <c r="U24" s="25">
        <v>5.3E-3</v>
      </c>
      <c r="V24" s="25">
        <v>4.2000000000000003E-2</v>
      </c>
      <c r="W24" s="25" t="s">
        <v>36</v>
      </c>
      <c r="X24" s="25" t="s">
        <v>29</v>
      </c>
      <c r="Y24" s="84"/>
      <c r="Z24" s="84">
        <v>3.6911999999999999E-3</v>
      </c>
      <c r="AA24" s="84">
        <v>4.7985600000000003E-2</v>
      </c>
      <c r="AB24" s="25" t="s">
        <v>30</v>
      </c>
      <c r="AC24" s="84">
        <v>0.97829500000000003</v>
      </c>
      <c r="AD24" s="84">
        <v>-6.5740000000000004E-4</v>
      </c>
      <c r="AE24" s="84">
        <v>2.2641999999999999E-4</v>
      </c>
      <c r="AF24" s="84"/>
      <c r="AG24" s="84">
        <v>0.67042999999999997</v>
      </c>
      <c r="AH24" s="84">
        <v>0.85666055600000002</v>
      </c>
      <c r="AI24" s="25" t="s">
        <v>30</v>
      </c>
      <c r="AJ24" s="84">
        <v>0.97829500000000003</v>
      </c>
      <c r="AK24" s="84">
        <v>-1.2709E-4</v>
      </c>
      <c r="AL24" s="84">
        <v>2.9863999999999997E-4</v>
      </c>
    </row>
    <row r="25" spans="1:38">
      <c r="A25" s="12">
        <v>22</v>
      </c>
      <c r="B25" s="12" t="s">
        <v>105</v>
      </c>
      <c r="C25" s="12" t="s">
        <v>32</v>
      </c>
      <c r="D25" s="12">
        <v>6520</v>
      </c>
      <c r="E25" s="12">
        <v>0.2</v>
      </c>
      <c r="F25" s="13" t="s">
        <v>106</v>
      </c>
      <c r="G25" s="12" t="s">
        <v>107</v>
      </c>
      <c r="H25" s="14">
        <v>2.8199999999999999E-14</v>
      </c>
      <c r="I25" s="15" t="s">
        <v>108</v>
      </c>
      <c r="J25" s="16"/>
      <c r="K25" s="17">
        <v>2.81672182034522E-3</v>
      </c>
      <c r="L25" s="17">
        <v>1.87155516507382E-2</v>
      </c>
      <c r="M25" s="25">
        <v>-2.1999999999999999E-2</v>
      </c>
      <c r="N25" s="25">
        <v>7.0000000000000001E-3</v>
      </c>
      <c r="O25" s="25" t="s">
        <v>50</v>
      </c>
      <c r="P25" s="25" t="s">
        <v>29</v>
      </c>
      <c r="Q25" s="25">
        <v>102626</v>
      </c>
      <c r="R25" s="25"/>
      <c r="S25" s="25">
        <v>0.92287944700000002</v>
      </c>
      <c r="T25" s="25">
        <v>0.95812831499999995</v>
      </c>
      <c r="U25" s="25">
        <v>3.3999999999999998E-3</v>
      </c>
      <c r="V25" s="25">
        <v>3.5000000000000003E-2</v>
      </c>
      <c r="W25" s="25" t="s">
        <v>50</v>
      </c>
      <c r="X25" s="25" t="s">
        <v>29</v>
      </c>
      <c r="Y25" s="25"/>
      <c r="Z25" s="25">
        <v>0.66993999999999998</v>
      </c>
      <c r="AA25" s="25">
        <v>0.91886266100000002</v>
      </c>
      <c r="AB25" s="25" t="s">
        <v>63</v>
      </c>
      <c r="AC25" s="25">
        <v>0.99633799999999995</v>
      </c>
      <c r="AD25" s="25">
        <v>-9.8395999999999998E-5</v>
      </c>
      <c r="AE25" s="25">
        <v>2.3086E-4</v>
      </c>
      <c r="AF25" s="25"/>
      <c r="AG25" s="25">
        <v>0.17013</v>
      </c>
      <c r="AH25" s="25">
        <v>0.45827810800000002</v>
      </c>
      <c r="AI25" s="25" t="s">
        <v>63</v>
      </c>
      <c r="AJ25" s="25">
        <v>0.99633799999999995</v>
      </c>
      <c r="AK25" s="25">
        <v>-4.1759000000000002E-4</v>
      </c>
      <c r="AL25" s="25">
        <v>3.0441000000000002E-4</v>
      </c>
    </row>
    <row r="26" spans="1:38">
      <c r="A26" s="12">
        <v>23</v>
      </c>
      <c r="B26" s="12" t="s">
        <v>109</v>
      </c>
      <c r="C26" s="12" t="s">
        <v>42</v>
      </c>
      <c r="D26" s="12">
        <v>5694</v>
      </c>
      <c r="E26" s="12">
        <v>0.78</v>
      </c>
      <c r="F26" s="13" t="s">
        <v>110</v>
      </c>
      <c r="G26" s="12" t="s">
        <v>111</v>
      </c>
      <c r="H26" s="14">
        <v>1.7299999999999999E-14</v>
      </c>
      <c r="I26" s="15" t="s">
        <v>112</v>
      </c>
      <c r="J26" s="16"/>
      <c r="K26" s="17">
        <v>1.1710573895210199E-3</v>
      </c>
      <c r="L26" s="17">
        <v>1.0004175984765299E-2</v>
      </c>
      <c r="M26" s="25">
        <v>2.3E-2</v>
      </c>
      <c r="N26" s="25">
        <v>6.6E-3</v>
      </c>
      <c r="O26" s="25" t="s">
        <v>36</v>
      </c>
      <c r="P26" s="25" t="s">
        <v>28</v>
      </c>
      <c r="Q26" s="25">
        <v>105171</v>
      </c>
      <c r="R26" s="25"/>
      <c r="S26" s="25">
        <v>0.75591609599999998</v>
      </c>
      <c r="T26" s="25">
        <v>0.96589278899999997</v>
      </c>
      <c r="U26" s="25">
        <v>-1.2E-2</v>
      </c>
      <c r="V26" s="25">
        <v>3.9E-2</v>
      </c>
      <c r="W26" s="25" t="s">
        <v>36</v>
      </c>
      <c r="X26" s="25" t="s">
        <v>28</v>
      </c>
      <c r="Y26" s="25"/>
      <c r="Z26" s="25">
        <v>0.56283000000000005</v>
      </c>
      <c r="AA26" s="25">
        <v>0.86300600000000005</v>
      </c>
      <c r="AB26" s="25" t="s">
        <v>37</v>
      </c>
      <c r="AC26" s="25">
        <v>1</v>
      </c>
      <c r="AD26" s="25">
        <v>-1.2715E-4</v>
      </c>
      <c r="AE26" s="25">
        <v>2.1975E-4</v>
      </c>
      <c r="AF26" s="25"/>
      <c r="AG26" s="25">
        <v>0.47960000000000003</v>
      </c>
      <c r="AH26" s="25">
        <v>0.77096989199999999</v>
      </c>
      <c r="AI26" s="25" t="s">
        <v>37</v>
      </c>
      <c r="AJ26" s="25">
        <v>1</v>
      </c>
      <c r="AK26" s="25">
        <v>2.0493E-4</v>
      </c>
      <c r="AL26" s="25">
        <v>2.8988000000000001E-4</v>
      </c>
    </row>
    <row r="27" spans="1:38">
      <c r="A27" s="12">
        <v>24</v>
      </c>
      <c r="B27" s="12" t="s">
        <v>109</v>
      </c>
      <c r="C27" s="12" t="s">
        <v>42</v>
      </c>
      <c r="D27" s="12">
        <v>7362</v>
      </c>
      <c r="E27" s="12">
        <v>0.78</v>
      </c>
      <c r="F27" s="13" t="s">
        <v>110</v>
      </c>
      <c r="G27" s="12" t="s">
        <v>113</v>
      </c>
      <c r="H27" s="14">
        <v>7.7399999999999996E-123</v>
      </c>
      <c r="I27" s="15" t="s">
        <v>114</v>
      </c>
      <c r="J27" s="16"/>
      <c r="K27" s="17">
        <v>1.1710573895210199E-3</v>
      </c>
      <c r="L27" s="17">
        <v>1.0298416454905399E-2</v>
      </c>
      <c r="M27" s="25">
        <v>2.3E-2</v>
      </c>
      <c r="N27" s="25">
        <v>6.6E-3</v>
      </c>
      <c r="O27" s="25" t="s">
        <v>36</v>
      </c>
      <c r="P27" s="25" t="s">
        <v>28</v>
      </c>
      <c r="Q27" s="25">
        <v>105171</v>
      </c>
      <c r="R27" s="25"/>
      <c r="S27" s="25">
        <v>0.75591609599999998</v>
      </c>
      <c r="T27" s="25">
        <v>0.97003825194849802</v>
      </c>
      <c r="U27" s="25">
        <v>-1.2E-2</v>
      </c>
      <c r="V27" s="25">
        <v>3.9E-2</v>
      </c>
      <c r="W27" s="25" t="s">
        <v>36</v>
      </c>
      <c r="X27" s="25" t="s">
        <v>28</v>
      </c>
      <c r="Y27" s="25"/>
      <c r="Z27" s="25">
        <v>0.56283000000000005</v>
      </c>
      <c r="AA27" s="25">
        <v>0.86745448453608298</v>
      </c>
      <c r="AB27" s="25" t="s">
        <v>37</v>
      </c>
      <c r="AC27" s="25">
        <v>1</v>
      </c>
      <c r="AD27" s="25">
        <v>-1.2715E-4</v>
      </c>
      <c r="AE27" s="25">
        <v>2.1975E-4</v>
      </c>
      <c r="AF27" s="25"/>
      <c r="AG27" s="25">
        <v>0.47960000000000003</v>
      </c>
      <c r="AH27" s="25">
        <v>0.77513729729729697</v>
      </c>
      <c r="AI27" s="25" t="s">
        <v>37</v>
      </c>
      <c r="AJ27" s="25">
        <v>1</v>
      </c>
      <c r="AK27" s="25">
        <v>2.0493E-4</v>
      </c>
      <c r="AL27" s="25">
        <v>2.8988000000000001E-4</v>
      </c>
    </row>
    <row r="28" spans="1:38">
      <c r="A28" s="12">
        <v>25</v>
      </c>
      <c r="B28" s="12" t="s">
        <v>115</v>
      </c>
      <c r="C28" s="12" t="s">
        <v>42</v>
      </c>
      <c r="D28" s="12">
        <v>6549</v>
      </c>
      <c r="E28" s="12">
        <v>0.19</v>
      </c>
      <c r="F28" s="13" t="s">
        <v>116</v>
      </c>
      <c r="G28" s="12" t="s">
        <v>117</v>
      </c>
      <c r="H28" s="14">
        <v>1.0199999999999999E-11</v>
      </c>
      <c r="I28" s="15" t="s">
        <v>118</v>
      </c>
      <c r="J28" s="16"/>
      <c r="K28" s="17">
        <v>7.2310700146253001E-3</v>
      </c>
      <c r="L28" s="17">
        <v>4.3241798687459303E-2</v>
      </c>
      <c r="M28" s="25">
        <v>-1.9E-2</v>
      </c>
      <c r="N28" s="25">
        <v>6.7999999999999996E-3</v>
      </c>
      <c r="O28" s="25" t="s">
        <v>36</v>
      </c>
      <c r="P28" s="25" t="s">
        <v>28</v>
      </c>
      <c r="Q28" s="25">
        <v>109890</v>
      </c>
      <c r="R28" s="25"/>
      <c r="S28" s="25">
        <v>0.82156247100000002</v>
      </c>
      <c r="T28" s="25">
        <v>0.97093746599999997</v>
      </c>
      <c r="U28" s="25">
        <v>-8.9999999999999993E-3</v>
      </c>
      <c r="V28" s="25">
        <v>0.04</v>
      </c>
      <c r="W28" s="25" t="s">
        <v>36</v>
      </c>
      <c r="X28" s="25" t="s">
        <v>28</v>
      </c>
      <c r="Y28" s="25"/>
      <c r="Z28" s="25">
        <v>0.65742999999999996</v>
      </c>
      <c r="AA28" s="25">
        <v>0.93161881499999999</v>
      </c>
      <c r="AB28" s="25" t="s">
        <v>85</v>
      </c>
      <c r="AC28" s="25">
        <v>0.99635300000000004</v>
      </c>
      <c r="AD28" s="25">
        <v>-1.0438E-4</v>
      </c>
      <c r="AE28" s="25">
        <v>2.3536999999999999E-4</v>
      </c>
      <c r="AF28" s="25"/>
      <c r="AG28" s="25">
        <v>0.10367999999999999</v>
      </c>
      <c r="AH28" s="25">
        <v>0.373497831</v>
      </c>
      <c r="AI28" s="25" t="s">
        <v>85</v>
      </c>
      <c r="AJ28" s="25">
        <v>0.99635300000000004</v>
      </c>
      <c r="AK28" s="25">
        <v>-5.0504E-4</v>
      </c>
      <c r="AL28" s="25">
        <v>3.1035999999999998E-4</v>
      </c>
    </row>
    <row r="29" spans="1:38">
      <c r="A29" s="12">
        <v>26</v>
      </c>
      <c r="B29" s="12" t="s">
        <v>119</v>
      </c>
      <c r="C29" s="12" t="s">
        <v>32</v>
      </c>
      <c r="D29" s="12">
        <v>7014</v>
      </c>
      <c r="E29" s="12">
        <v>0.17</v>
      </c>
      <c r="F29" s="13" t="s">
        <v>120</v>
      </c>
      <c r="G29" s="12" t="s">
        <v>121</v>
      </c>
      <c r="H29" s="12">
        <v>4.4900000000000001E-29</v>
      </c>
      <c r="I29" s="13" t="s">
        <v>122</v>
      </c>
      <c r="J29" s="35"/>
      <c r="K29" s="12">
        <v>0.167491585</v>
      </c>
      <c r="L29" s="12">
        <v>0.32732015599999997</v>
      </c>
      <c r="M29" s="25">
        <v>0.01</v>
      </c>
      <c r="N29" s="25">
        <v>7.1999999999999998E-3</v>
      </c>
      <c r="O29" s="25" t="s">
        <v>50</v>
      </c>
      <c r="P29" s="25" t="s">
        <v>29</v>
      </c>
      <c r="Q29" s="25">
        <v>109966</v>
      </c>
      <c r="R29" s="84"/>
      <c r="S29" s="25">
        <v>0.795999919</v>
      </c>
      <c r="T29" s="25">
        <v>0.97144479900000003</v>
      </c>
      <c r="U29" s="25">
        <v>-1.0999999999999999E-2</v>
      </c>
      <c r="V29" s="25">
        <v>4.2999999999999997E-2</v>
      </c>
      <c r="W29" s="25" t="s">
        <v>50</v>
      </c>
      <c r="X29" s="25" t="s">
        <v>29</v>
      </c>
      <c r="Y29" s="84"/>
      <c r="Z29" s="84">
        <v>0.25025999999999998</v>
      </c>
      <c r="AA29" s="84">
        <v>0.62356449999999997</v>
      </c>
      <c r="AB29" s="25" t="s">
        <v>30</v>
      </c>
      <c r="AC29" s="84">
        <v>0.99856599999999995</v>
      </c>
      <c r="AD29" s="84">
        <v>-2.7938000000000003E-4</v>
      </c>
      <c r="AE29" s="84">
        <v>2.43E-4</v>
      </c>
      <c r="AF29" s="84"/>
      <c r="AG29" s="84">
        <v>4.4913E-4</v>
      </c>
      <c r="AH29" s="84">
        <v>5.5954109999999998E-3</v>
      </c>
      <c r="AI29" s="25" t="s">
        <v>30</v>
      </c>
      <c r="AJ29" s="84">
        <v>0.99856599999999995</v>
      </c>
      <c r="AK29" s="84">
        <v>-1.1244E-3</v>
      </c>
      <c r="AL29" s="84">
        <v>3.2040999999999998E-4</v>
      </c>
    </row>
    <row r="30" spans="1:38">
      <c r="A30" s="12">
        <v>27</v>
      </c>
      <c r="B30" s="12" t="s">
        <v>109</v>
      </c>
      <c r="C30" s="12" t="s">
        <v>42</v>
      </c>
      <c r="D30" s="12">
        <v>7146</v>
      </c>
      <c r="E30" s="12">
        <v>0.78</v>
      </c>
      <c r="F30" s="13" t="s">
        <v>110</v>
      </c>
      <c r="G30" s="12" t="s">
        <v>123</v>
      </c>
      <c r="H30" s="12">
        <v>0</v>
      </c>
      <c r="I30" s="15" t="s">
        <v>124</v>
      </c>
      <c r="J30" s="16"/>
      <c r="K30" s="17">
        <v>1.1710573895210199E-3</v>
      </c>
      <c r="L30" s="17">
        <v>1.0610489680811699E-2</v>
      </c>
      <c r="M30" s="25">
        <v>2.3E-2</v>
      </c>
      <c r="N30" s="25">
        <v>6.6E-3</v>
      </c>
      <c r="O30" s="25" t="s">
        <v>36</v>
      </c>
      <c r="P30" s="25" t="s">
        <v>28</v>
      </c>
      <c r="Q30" s="25">
        <v>105171</v>
      </c>
      <c r="R30" s="25"/>
      <c r="S30" s="25">
        <v>0.75591609599999998</v>
      </c>
      <c r="T30" s="25">
        <v>0.97421945099999996</v>
      </c>
      <c r="U30" s="25">
        <v>-1.2E-2</v>
      </c>
      <c r="V30" s="25">
        <v>3.9E-2</v>
      </c>
      <c r="W30" s="25" t="s">
        <v>36</v>
      </c>
      <c r="X30" s="25" t="s">
        <v>28</v>
      </c>
      <c r="Y30" s="25"/>
      <c r="Z30" s="25">
        <v>0.56283000000000005</v>
      </c>
      <c r="AA30" s="25">
        <v>0.87194906699999997</v>
      </c>
      <c r="AB30" s="25" t="s">
        <v>37</v>
      </c>
      <c r="AC30" s="25">
        <v>1</v>
      </c>
      <c r="AD30" s="25">
        <v>-1.2715E-4</v>
      </c>
      <c r="AE30" s="25">
        <v>2.1975E-4</v>
      </c>
      <c r="AF30" s="25"/>
      <c r="AG30" s="25">
        <v>0.47960000000000003</v>
      </c>
      <c r="AH30" s="25">
        <v>0.77934999999999999</v>
      </c>
      <c r="AI30" s="25" t="s">
        <v>37</v>
      </c>
      <c r="AJ30" s="25">
        <v>1</v>
      </c>
      <c r="AK30" s="25">
        <v>2.0493E-4</v>
      </c>
      <c r="AL30" s="25">
        <v>2.8988000000000001E-4</v>
      </c>
    </row>
    <row r="31" spans="1:38">
      <c r="A31" s="12">
        <v>28</v>
      </c>
      <c r="B31" s="12" t="s">
        <v>125</v>
      </c>
      <c r="C31" s="12" t="s">
        <v>32</v>
      </c>
      <c r="D31" s="12">
        <v>4817</v>
      </c>
      <c r="E31" s="12">
        <v>0.85</v>
      </c>
      <c r="F31" s="13" t="s">
        <v>126</v>
      </c>
      <c r="G31" s="12" t="s">
        <v>127</v>
      </c>
      <c r="H31" s="14">
        <v>1.8299999999999999E-39</v>
      </c>
      <c r="I31" s="15" t="s">
        <v>128</v>
      </c>
      <c r="J31" s="16"/>
      <c r="K31" s="17">
        <v>1.4904191362462801E-3</v>
      </c>
      <c r="L31" s="17">
        <v>1.2378758937156601E-2</v>
      </c>
      <c r="M31" s="25">
        <v>2.5000000000000001E-2</v>
      </c>
      <c r="N31" s="25">
        <v>7.4999999999999997E-3</v>
      </c>
      <c r="O31" s="25" t="s">
        <v>50</v>
      </c>
      <c r="P31" s="25" t="s">
        <v>29</v>
      </c>
      <c r="Q31" s="25">
        <v>108515</v>
      </c>
      <c r="R31" s="25"/>
      <c r="S31" s="25">
        <v>0.89407835700000005</v>
      </c>
      <c r="T31" s="25">
        <v>0.97922867700000005</v>
      </c>
      <c r="U31" s="25">
        <v>6.1999999999999998E-3</v>
      </c>
      <c r="V31" s="25">
        <v>4.5999999999999999E-2</v>
      </c>
      <c r="W31" s="25" t="s">
        <v>50</v>
      </c>
      <c r="X31" s="25" t="s">
        <v>29</v>
      </c>
      <c r="Y31" s="25"/>
      <c r="Z31" s="25">
        <v>5.8333999999999999E-3</v>
      </c>
      <c r="AA31" s="25">
        <v>6.7084099999999994E-2</v>
      </c>
      <c r="AB31" s="25" t="s">
        <v>63</v>
      </c>
      <c r="AC31" s="25">
        <v>0.99587999999999999</v>
      </c>
      <c r="AD31" s="25">
        <v>7.1215000000000004E-4</v>
      </c>
      <c r="AE31" s="25">
        <v>2.5830999999999998E-4</v>
      </c>
      <c r="AF31" s="25"/>
      <c r="AG31" s="25">
        <v>1.9096E-3</v>
      </c>
      <c r="AH31" s="25">
        <v>1.9688634E-2</v>
      </c>
      <c r="AI31" s="25" t="s">
        <v>63</v>
      </c>
      <c r="AJ31" s="25">
        <v>0.99587999999999999</v>
      </c>
      <c r="AK31" s="25">
        <v>1.0604E-3</v>
      </c>
      <c r="AL31" s="25">
        <v>3.4162999999999999E-4</v>
      </c>
    </row>
    <row r="32" spans="1:38">
      <c r="A32" s="12">
        <v>29</v>
      </c>
      <c r="B32" s="12" t="s">
        <v>129</v>
      </c>
      <c r="C32" s="12" t="s">
        <v>32</v>
      </c>
      <c r="D32" s="12">
        <v>2759</v>
      </c>
      <c r="E32" s="12">
        <v>0.25</v>
      </c>
      <c r="F32" s="13" t="s">
        <v>130</v>
      </c>
      <c r="G32" s="12" t="s">
        <v>131</v>
      </c>
      <c r="H32" s="14">
        <v>1.12E-51</v>
      </c>
      <c r="I32" s="15" t="s">
        <v>132</v>
      </c>
      <c r="J32" s="16"/>
      <c r="K32" s="17">
        <v>7.9372555449271891E-3</v>
      </c>
      <c r="L32" s="17">
        <v>4.5639219383331299E-2</v>
      </c>
      <c r="M32" s="25">
        <v>-1.7999999999999999E-2</v>
      </c>
      <c r="N32" s="25">
        <v>6.4999999999999997E-3</v>
      </c>
      <c r="O32" s="25" t="s">
        <v>50</v>
      </c>
      <c r="P32" s="25" t="s">
        <v>29</v>
      </c>
      <c r="Q32" s="25">
        <v>109423</v>
      </c>
      <c r="R32" s="25"/>
      <c r="S32" s="25">
        <v>0.87227770500000001</v>
      </c>
      <c r="T32" s="25">
        <v>0.98049260800000004</v>
      </c>
      <c r="U32" s="25">
        <v>6.4000000000000003E-3</v>
      </c>
      <c r="V32" s="25">
        <v>3.9E-2</v>
      </c>
      <c r="W32" s="25" t="s">
        <v>50</v>
      </c>
      <c r="X32" s="25" t="s">
        <v>29</v>
      </c>
      <c r="Y32" s="25"/>
      <c r="Z32" s="25">
        <v>0.60519000000000001</v>
      </c>
      <c r="AA32" s="25">
        <v>0.88701867599999995</v>
      </c>
      <c r="AB32" s="25" t="s">
        <v>63</v>
      </c>
      <c r="AC32" s="25">
        <v>0.98458299999999999</v>
      </c>
      <c r="AD32" s="25">
        <v>-1.0917E-4</v>
      </c>
      <c r="AE32" s="25">
        <v>2.1118999999999999E-4</v>
      </c>
      <c r="AF32" s="25"/>
      <c r="AG32" s="25">
        <v>0.85814999999999997</v>
      </c>
      <c r="AH32" s="25">
        <v>0.96461221799999997</v>
      </c>
      <c r="AI32" s="25" t="s">
        <v>63</v>
      </c>
      <c r="AJ32" s="25">
        <v>0.98458299999999999</v>
      </c>
      <c r="AK32" s="25">
        <v>4.9792E-5</v>
      </c>
      <c r="AL32" s="25">
        <v>2.7859E-4</v>
      </c>
    </row>
    <row r="33" spans="1:38">
      <c r="A33" s="12">
        <v>30</v>
      </c>
      <c r="B33" s="12" t="s">
        <v>133</v>
      </c>
      <c r="C33" s="12" t="s">
        <v>32</v>
      </c>
      <c r="D33" s="12">
        <v>7132</v>
      </c>
      <c r="E33" s="12">
        <v>0.78</v>
      </c>
      <c r="F33" s="13" t="s">
        <v>134</v>
      </c>
      <c r="G33" s="12" t="s">
        <v>135</v>
      </c>
      <c r="H33" s="14">
        <v>7.8900000000000004E-157</v>
      </c>
      <c r="I33" s="15" t="s">
        <v>136</v>
      </c>
      <c r="J33" s="16"/>
      <c r="K33" s="17">
        <v>1.87977928557283E-3</v>
      </c>
      <c r="L33" s="17">
        <v>1.44116411893917E-2</v>
      </c>
      <c r="M33" s="25">
        <v>2.1000000000000001E-2</v>
      </c>
      <c r="N33" s="25">
        <v>6.4999999999999997E-3</v>
      </c>
      <c r="O33" s="25" t="s">
        <v>50</v>
      </c>
      <c r="P33" s="25" t="s">
        <v>29</v>
      </c>
      <c r="Q33" s="25">
        <v>109951</v>
      </c>
      <c r="R33" s="25"/>
      <c r="S33" s="25">
        <v>0.72203781899999997</v>
      </c>
      <c r="T33" s="25">
        <v>0.98131503600000003</v>
      </c>
      <c r="U33" s="25">
        <v>-1.4E-2</v>
      </c>
      <c r="V33" s="25">
        <v>3.9E-2</v>
      </c>
      <c r="W33" s="25" t="s">
        <v>50</v>
      </c>
      <c r="X33" s="25" t="s">
        <v>29</v>
      </c>
      <c r="Y33" s="25"/>
      <c r="Z33" s="25">
        <v>0.59021999999999997</v>
      </c>
      <c r="AA33" s="25">
        <v>0.87798895499999996</v>
      </c>
      <c r="AB33" s="25" t="s">
        <v>30</v>
      </c>
      <c r="AC33" s="25">
        <v>1</v>
      </c>
      <c r="AD33" s="25">
        <v>-1.182E-4</v>
      </c>
      <c r="AE33" s="25">
        <v>2.195E-4</v>
      </c>
      <c r="AF33" s="25"/>
      <c r="AG33" s="25">
        <v>0.47106999999999999</v>
      </c>
      <c r="AH33" s="25">
        <v>0.77390071400000005</v>
      </c>
      <c r="AI33" s="25" t="s">
        <v>30</v>
      </c>
      <c r="AJ33" s="25">
        <v>1</v>
      </c>
      <c r="AK33" s="25">
        <v>2.0869000000000001E-4</v>
      </c>
      <c r="AL33" s="25">
        <v>2.8956000000000001E-4</v>
      </c>
    </row>
    <row r="34" spans="1:38">
      <c r="A34" s="12">
        <v>31</v>
      </c>
      <c r="B34" s="12" t="s">
        <v>137</v>
      </c>
      <c r="C34" s="12" t="s">
        <v>99</v>
      </c>
      <c r="D34" s="12">
        <v>7349</v>
      </c>
      <c r="E34" s="12">
        <v>0.78</v>
      </c>
      <c r="F34" s="13" t="s">
        <v>138</v>
      </c>
      <c r="G34" s="12" t="s">
        <v>139</v>
      </c>
      <c r="H34" s="14">
        <v>1.6099999999999999E-14</v>
      </c>
      <c r="I34" s="18" t="s">
        <v>140</v>
      </c>
      <c r="J34" s="16"/>
      <c r="K34" s="17">
        <v>1.1361006140914E-22</v>
      </c>
      <c r="L34" s="17">
        <v>2.26462722408886E-21</v>
      </c>
      <c r="M34" s="25">
        <v>7.2999999999999995E-2</v>
      </c>
      <c r="N34" s="25">
        <v>7.0000000000000001E-3</v>
      </c>
      <c r="O34" s="25" t="s">
        <v>36</v>
      </c>
      <c r="P34" s="25" t="s">
        <v>29</v>
      </c>
      <c r="Q34" s="25">
        <v>103747</v>
      </c>
      <c r="R34" s="25"/>
      <c r="S34" s="25">
        <v>0.31874783200000001</v>
      </c>
      <c r="T34" s="25">
        <v>0.98253197699999995</v>
      </c>
      <c r="U34" s="25">
        <v>4.4999999999999998E-2</v>
      </c>
      <c r="V34" s="25">
        <v>4.4999999999999998E-2</v>
      </c>
      <c r="W34" s="25" t="s">
        <v>36</v>
      </c>
      <c r="X34" s="25" t="s">
        <v>29</v>
      </c>
      <c r="Y34" s="25"/>
      <c r="Z34" s="25">
        <v>0.35059000000000001</v>
      </c>
      <c r="AA34" s="25">
        <v>0.74876007099999997</v>
      </c>
      <c r="AB34" s="25" t="s">
        <v>30</v>
      </c>
      <c r="AC34" s="25">
        <v>1</v>
      </c>
      <c r="AD34" s="25">
        <v>1.9539000000000001E-4</v>
      </c>
      <c r="AE34" s="25">
        <v>2.0933E-4</v>
      </c>
      <c r="AF34" s="25"/>
      <c r="AG34" s="25">
        <v>2.0430000000000001E-16</v>
      </c>
      <c r="AH34" s="25">
        <v>3.8178600000000001E-15</v>
      </c>
      <c r="AI34" s="25" t="s">
        <v>85</v>
      </c>
      <c r="AJ34" s="25">
        <v>0.99643199999999998</v>
      </c>
      <c r="AK34" s="25">
        <v>2.3427000000000001E-3</v>
      </c>
      <c r="AL34" s="25">
        <v>2.8499999999999999E-4</v>
      </c>
    </row>
    <row r="35" spans="1:38">
      <c r="A35" s="12">
        <v>32</v>
      </c>
      <c r="B35" s="19" t="s">
        <v>141</v>
      </c>
      <c r="C35" s="19" t="s">
        <v>32</v>
      </c>
      <c r="D35" s="19">
        <v>7354</v>
      </c>
      <c r="E35" s="19">
        <v>0.4</v>
      </c>
      <c r="F35" s="20" t="s">
        <v>142</v>
      </c>
      <c r="G35" s="19" t="s">
        <v>143</v>
      </c>
      <c r="H35" s="19">
        <v>7.34E-11</v>
      </c>
      <c r="I35" s="20" t="s">
        <v>144</v>
      </c>
      <c r="J35" s="37"/>
      <c r="K35" s="19">
        <v>0.84829939899999995</v>
      </c>
      <c r="L35" s="19">
        <v>0.95353955000000001</v>
      </c>
      <c r="M35" s="85">
        <v>1.1000000000000001E-3</v>
      </c>
      <c r="N35" s="85">
        <v>5.4000000000000003E-3</v>
      </c>
      <c r="O35" s="85" t="s">
        <v>50</v>
      </c>
      <c r="P35" s="85" t="s">
        <v>29</v>
      </c>
      <c r="Q35" s="85">
        <v>110097</v>
      </c>
      <c r="R35" s="86"/>
      <c r="S35" s="85">
        <v>0.97268341599999997</v>
      </c>
      <c r="T35" s="85">
        <v>0.98254169400000002</v>
      </c>
      <c r="U35" s="85">
        <v>-1.1000000000000001E-3</v>
      </c>
      <c r="V35" s="85">
        <v>3.3000000000000002E-2</v>
      </c>
      <c r="W35" s="85" t="s">
        <v>50</v>
      </c>
      <c r="X35" s="85" t="s">
        <v>29</v>
      </c>
      <c r="Y35" s="86"/>
      <c r="Z35" s="86">
        <v>0.75349999999999995</v>
      </c>
      <c r="AA35" s="86">
        <v>0.93097727299999999</v>
      </c>
      <c r="AB35" s="85" t="s">
        <v>30</v>
      </c>
      <c r="AC35" s="86">
        <v>0.99804400000000004</v>
      </c>
      <c r="AD35" s="86">
        <v>-5.8699000000000002E-5</v>
      </c>
      <c r="AE35" s="86">
        <v>1.8692000000000001E-4</v>
      </c>
      <c r="AF35" s="86"/>
      <c r="AG35" s="86">
        <v>2.5853E-3</v>
      </c>
      <c r="AH35" s="86">
        <v>2.4156397E-2</v>
      </c>
      <c r="AI35" s="85" t="s">
        <v>30</v>
      </c>
      <c r="AJ35" s="86">
        <v>0.99804400000000004</v>
      </c>
      <c r="AK35" s="86">
        <v>-7.4306000000000003E-4</v>
      </c>
      <c r="AL35" s="86">
        <v>2.4659999999999998E-4</v>
      </c>
    </row>
    <row r="36" spans="1:38">
      <c r="A36" s="12">
        <v>33</v>
      </c>
      <c r="B36" s="12" t="s">
        <v>133</v>
      </c>
      <c r="C36" s="12" t="s">
        <v>32</v>
      </c>
      <c r="D36" s="12">
        <v>7130</v>
      </c>
      <c r="E36" s="12">
        <v>0.78</v>
      </c>
      <c r="F36" s="13" t="s">
        <v>134</v>
      </c>
      <c r="G36" s="12" t="s">
        <v>145</v>
      </c>
      <c r="H36" s="12">
        <v>0</v>
      </c>
      <c r="I36" s="15" t="s">
        <v>146</v>
      </c>
      <c r="J36" s="16"/>
      <c r="K36" s="17">
        <v>1.87977928557283E-3</v>
      </c>
      <c r="L36" s="17">
        <v>1.4790894904901999E-2</v>
      </c>
      <c r="M36" s="25">
        <v>2.1000000000000001E-2</v>
      </c>
      <c r="N36" s="25">
        <v>6.4999999999999997E-3</v>
      </c>
      <c r="O36" s="25" t="s">
        <v>50</v>
      </c>
      <c r="P36" s="25" t="s">
        <v>29</v>
      </c>
      <c r="Q36" s="25">
        <v>109951</v>
      </c>
      <c r="R36" s="25"/>
      <c r="S36" s="25">
        <v>0.72203781899999997</v>
      </c>
      <c r="T36" s="25">
        <v>0.98579592599999999</v>
      </c>
      <c r="U36" s="25">
        <v>-1.4E-2</v>
      </c>
      <c r="V36" s="25">
        <v>3.9E-2</v>
      </c>
      <c r="W36" s="25" t="s">
        <v>50</v>
      </c>
      <c r="X36" s="25" t="s">
        <v>29</v>
      </c>
      <c r="Y36" s="25"/>
      <c r="Z36" s="25">
        <v>0.59021999999999997</v>
      </c>
      <c r="AA36" s="25">
        <v>0.88237889999999997</v>
      </c>
      <c r="AB36" s="25" t="s">
        <v>30</v>
      </c>
      <c r="AC36" s="25">
        <v>1</v>
      </c>
      <c r="AD36" s="25">
        <v>-1.182E-4</v>
      </c>
      <c r="AE36" s="25">
        <v>2.195E-4</v>
      </c>
      <c r="AF36" s="25"/>
      <c r="AG36" s="25">
        <v>0.47106999999999999</v>
      </c>
      <c r="AH36" s="25">
        <v>0.77817640899999996</v>
      </c>
      <c r="AI36" s="25" t="s">
        <v>30</v>
      </c>
      <c r="AJ36" s="25">
        <v>1</v>
      </c>
      <c r="AK36" s="25">
        <v>2.0869000000000001E-4</v>
      </c>
      <c r="AL36" s="25">
        <v>2.8956000000000001E-4</v>
      </c>
    </row>
    <row r="37" spans="1:38">
      <c r="A37" s="12">
        <v>34</v>
      </c>
      <c r="B37" s="12" t="s">
        <v>147</v>
      </c>
      <c r="C37" s="12" t="s">
        <v>99</v>
      </c>
      <c r="D37" s="12">
        <v>7327</v>
      </c>
      <c r="E37" s="12">
        <v>0.23</v>
      </c>
      <c r="F37" s="13" t="s">
        <v>148</v>
      </c>
      <c r="G37" s="12" t="s">
        <v>149</v>
      </c>
      <c r="H37" s="14">
        <v>4.9899999999999997E-11</v>
      </c>
      <c r="I37" s="15" t="s">
        <v>150</v>
      </c>
      <c r="J37" s="16"/>
      <c r="K37" s="17">
        <v>3.9467928576258898E-3</v>
      </c>
      <c r="L37" s="17">
        <v>2.51083205197902E-2</v>
      </c>
      <c r="M37" s="25">
        <v>0.02</v>
      </c>
      <c r="N37" s="25">
        <v>6.4999999999999997E-3</v>
      </c>
      <c r="O37" s="25" t="s">
        <v>36</v>
      </c>
      <c r="P37" s="25" t="s">
        <v>29</v>
      </c>
      <c r="Q37" s="25">
        <v>109900</v>
      </c>
      <c r="R37" s="25"/>
      <c r="S37" s="25">
        <v>0.44248023399999997</v>
      </c>
      <c r="T37" s="25">
        <v>0.98732529800000002</v>
      </c>
      <c r="U37" s="25">
        <v>0.03</v>
      </c>
      <c r="V37" s="25">
        <v>3.7999999999999999E-2</v>
      </c>
      <c r="W37" s="25" t="s">
        <v>36</v>
      </c>
      <c r="X37" s="25" t="s">
        <v>29</v>
      </c>
      <c r="Y37" s="25"/>
      <c r="Z37" s="25">
        <v>0.50056999999999996</v>
      </c>
      <c r="AA37" s="25">
        <v>0.90162909599999996</v>
      </c>
      <c r="AB37" s="25" t="s">
        <v>85</v>
      </c>
      <c r="AC37" s="25">
        <v>0.99900900000000004</v>
      </c>
      <c r="AD37" s="25">
        <v>1.4517999999999999E-4</v>
      </c>
      <c r="AE37" s="25">
        <v>2.1552999999999999E-4</v>
      </c>
      <c r="AF37" s="25"/>
      <c r="AG37" s="25">
        <v>0.23003999999999999</v>
      </c>
      <c r="AH37" s="25">
        <v>0.51329820900000001</v>
      </c>
      <c r="AI37" s="25" t="s">
        <v>85</v>
      </c>
      <c r="AJ37" s="25">
        <v>0.99900900000000004</v>
      </c>
      <c r="AK37" s="25">
        <v>3.4128000000000001E-4</v>
      </c>
      <c r="AL37" s="25">
        <v>2.8434000000000001E-4</v>
      </c>
    </row>
    <row r="38" spans="1:38">
      <c r="A38" s="12">
        <v>35</v>
      </c>
      <c r="B38" s="12" t="s">
        <v>151</v>
      </c>
      <c r="C38" s="12" t="s">
        <v>42</v>
      </c>
      <c r="D38" s="12">
        <v>7256</v>
      </c>
      <c r="E38" s="12">
        <v>0.72</v>
      </c>
      <c r="F38" s="13" t="s">
        <v>152</v>
      </c>
      <c r="G38" s="12" t="s">
        <v>153</v>
      </c>
      <c r="H38" s="14">
        <v>3.5000000000000002E-16</v>
      </c>
      <c r="I38" s="18" t="s">
        <v>154</v>
      </c>
      <c r="J38" s="16"/>
      <c r="K38" s="17">
        <v>2.9087658437567201E-4</v>
      </c>
      <c r="L38" s="17">
        <v>2.80555157188148E-3</v>
      </c>
      <c r="M38" s="25">
        <v>2.5999999999999999E-2</v>
      </c>
      <c r="N38" s="25">
        <v>6.7000000000000002E-3</v>
      </c>
      <c r="O38" s="25" t="s">
        <v>36</v>
      </c>
      <c r="P38" s="25" t="s">
        <v>28</v>
      </c>
      <c r="Q38" s="25">
        <v>90950.9</v>
      </c>
      <c r="R38" s="25"/>
      <c r="S38" s="25">
        <v>0.42497286099999998</v>
      </c>
      <c r="T38" s="25">
        <v>0.99271004200000001</v>
      </c>
      <c r="U38" s="25">
        <v>3.2000000000000001E-2</v>
      </c>
      <c r="V38" s="25">
        <v>0.04</v>
      </c>
      <c r="W38" s="25" t="s">
        <v>36</v>
      </c>
      <c r="X38" s="25" t="s">
        <v>28</v>
      </c>
      <c r="Y38" s="25"/>
      <c r="Z38" s="25">
        <v>0.53308999999999995</v>
      </c>
      <c r="AA38" s="25">
        <v>0.86158870300000001</v>
      </c>
      <c r="AB38" s="25" t="s">
        <v>37</v>
      </c>
      <c r="AC38" s="25">
        <v>0.98940099999999997</v>
      </c>
      <c r="AD38" s="25">
        <v>-1.2327E-4</v>
      </c>
      <c r="AE38" s="25">
        <v>1.9777E-4</v>
      </c>
      <c r="AF38" s="25"/>
      <c r="AG38" s="25">
        <v>0.34742000000000001</v>
      </c>
      <c r="AH38" s="25">
        <v>0.63729190199999997</v>
      </c>
      <c r="AI38" s="25" t="s">
        <v>37</v>
      </c>
      <c r="AJ38" s="25">
        <v>0.98940099999999997</v>
      </c>
      <c r="AK38" s="25">
        <v>-2.4513999999999997E-4</v>
      </c>
      <c r="AL38" s="25">
        <v>2.609E-4</v>
      </c>
    </row>
    <row r="39" spans="1:38">
      <c r="A39" s="12">
        <v>36</v>
      </c>
      <c r="B39" s="12" t="s">
        <v>151</v>
      </c>
      <c r="C39" s="12" t="s">
        <v>42</v>
      </c>
      <c r="D39" s="12">
        <v>7354</v>
      </c>
      <c r="E39" s="12">
        <v>0.71</v>
      </c>
      <c r="F39" s="13" t="s">
        <v>152</v>
      </c>
      <c r="G39" s="12" t="s">
        <v>155</v>
      </c>
      <c r="H39" s="14">
        <v>2.46E-16</v>
      </c>
      <c r="I39" s="15" t="s">
        <v>156</v>
      </c>
      <c r="J39" s="16"/>
      <c r="K39" s="17">
        <v>2.9087658437567201E-4</v>
      </c>
      <c r="L39" s="17">
        <v>2.8990699576108602E-3</v>
      </c>
      <c r="M39" s="25">
        <v>2.5999999999999999E-2</v>
      </c>
      <c r="N39" s="25">
        <v>6.7000000000000002E-3</v>
      </c>
      <c r="O39" s="25" t="s">
        <v>36</v>
      </c>
      <c r="P39" s="25" t="s">
        <v>28</v>
      </c>
      <c r="Q39" s="25">
        <v>90950.9</v>
      </c>
      <c r="R39" s="25"/>
      <c r="S39" s="25">
        <v>0.42497286099999998</v>
      </c>
      <c r="T39" s="25">
        <v>1.000526657</v>
      </c>
      <c r="U39" s="25">
        <v>3.2000000000000001E-2</v>
      </c>
      <c r="V39" s="25">
        <v>0.04</v>
      </c>
      <c r="W39" s="25" t="s">
        <v>36</v>
      </c>
      <c r="X39" s="25" t="s">
        <v>28</v>
      </c>
      <c r="Y39" s="25"/>
      <c r="Z39" s="25">
        <v>0.53308999999999995</v>
      </c>
      <c r="AA39" s="25">
        <v>0.86627125000000005</v>
      </c>
      <c r="AB39" s="25" t="s">
        <v>37</v>
      </c>
      <c r="AC39" s="25">
        <v>0.98940099999999997</v>
      </c>
      <c r="AD39" s="25">
        <v>-1.2327E-4</v>
      </c>
      <c r="AE39" s="25">
        <v>1.9777E-4</v>
      </c>
      <c r="AF39" s="25"/>
      <c r="AG39" s="25">
        <v>0.34742000000000001</v>
      </c>
      <c r="AH39" s="25">
        <v>0.64122580200000001</v>
      </c>
      <c r="AI39" s="25" t="s">
        <v>37</v>
      </c>
      <c r="AJ39" s="25">
        <v>0.98940099999999997</v>
      </c>
      <c r="AK39" s="25">
        <v>-2.4513999999999997E-4</v>
      </c>
      <c r="AL39" s="25">
        <v>2.609E-4</v>
      </c>
    </row>
    <row r="40" spans="1:38">
      <c r="A40" s="12">
        <v>37</v>
      </c>
      <c r="B40" s="12" t="s">
        <v>157</v>
      </c>
      <c r="C40" s="12" t="s">
        <v>42</v>
      </c>
      <c r="D40" s="12">
        <v>7340</v>
      </c>
      <c r="E40" s="12">
        <v>0.78</v>
      </c>
      <c r="F40" s="13" t="s">
        <v>138</v>
      </c>
      <c r="G40" s="12" t="s">
        <v>158</v>
      </c>
      <c r="H40" s="14">
        <v>4.0500000000000002E-11</v>
      </c>
      <c r="I40" s="18" t="s">
        <v>159</v>
      </c>
      <c r="J40" s="16"/>
      <c r="K40" s="17">
        <v>8.00796527272041E-23</v>
      </c>
      <c r="L40" s="17">
        <v>1.71027258324529E-21</v>
      </c>
      <c r="M40" s="25">
        <v>7.3999999999999996E-2</v>
      </c>
      <c r="N40" s="25">
        <v>7.1000000000000004E-3</v>
      </c>
      <c r="O40" s="25" t="s">
        <v>36</v>
      </c>
      <c r="P40" s="25" t="s">
        <v>28</v>
      </c>
      <c r="Q40" s="25">
        <v>103715</v>
      </c>
      <c r="R40" s="25"/>
      <c r="S40" s="25">
        <v>0.31154549999999998</v>
      </c>
      <c r="T40" s="25">
        <v>1.0016355320000001</v>
      </c>
      <c r="U40" s="25">
        <v>4.5999999999999999E-2</v>
      </c>
      <c r="V40" s="25">
        <v>4.4999999999999998E-2</v>
      </c>
      <c r="W40" s="25" t="s">
        <v>36</v>
      </c>
      <c r="X40" s="25" t="s">
        <v>28</v>
      </c>
      <c r="Y40" s="25"/>
      <c r="Z40" s="25">
        <v>7.6907999999999995E-7</v>
      </c>
      <c r="AA40" s="25">
        <v>1.5330300000000001E-5</v>
      </c>
      <c r="AB40" s="25" t="s">
        <v>85</v>
      </c>
      <c r="AC40" s="25">
        <v>0.99615100000000001</v>
      </c>
      <c r="AD40" s="25">
        <v>1.0707E-3</v>
      </c>
      <c r="AE40" s="25">
        <v>2.1661E-4</v>
      </c>
      <c r="AF40" s="25"/>
      <c r="AG40" s="25">
        <v>5.8826000000000004E-17</v>
      </c>
      <c r="AH40" s="25">
        <v>1.3530000000000001E-15</v>
      </c>
      <c r="AI40" s="25" t="s">
        <v>85</v>
      </c>
      <c r="AJ40" s="25">
        <v>0.99615100000000001</v>
      </c>
      <c r="AK40" s="25">
        <v>2.3906999999999999E-3</v>
      </c>
      <c r="AL40" s="25">
        <v>2.8570000000000001E-4</v>
      </c>
    </row>
    <row r="41" spans="1:38">
      <c r="A41" s="12">
        <v>38</v>
      </c>
      <c r="B41" s="12" t="s">
        <v>160</v>
      </c>
      <c r="C41" s="12" t="s">
        <v>32</v>
      </c>
      <c r="D41" s="12">
        <v>7363</v>
      </c>
      <c r="E41" s="12">
        <v>0.72</v>
      </c>
      <c r="F41" s="13" t="s">
        <v>161</v>
      </c>
      <c r="G41" s="12" t="s">
        <v>162</v>
      </c>
      <c r="H41" s="12">
        <v>1.44E-17</v>
      </c>
      <c r="I41" s="13" t="s">
        <v>163</v>
      </c>
      <c r="J41" s="35"/>
      <c r="K41" s="12">
        <v>0.218928819</v>
      </c>
      <c r="L41" s="12">
        <v>0.40912323099999998</v>
      </c>
      <c r="M41" s="25">
        <v>-7.7000000000000002E-3</v>
      </c>
      <c r="N41" s="25">
        <v>5.8999999999999999E-3</v>
      </c>
      <c r="O41" s="25" t="s">
        <v>50</v>
      </c>
      <c r="P41" s="25" t="s">
        <v>29</v>
      </c>
      <c r="Q41" s="25">
        <v>110022</v>
      </c>
      <c r="R41" s="84"/>
      <c r="S41" s="25">
        <v>0.453516011</v>
      </c>
      <c r="T41" s="25">
        <v>1.0044539800000001</v>
      </c>
      <c r="U41" s="25">
        <v>-2.7E-2</v>
      </c>
      <c r="V41" s="25">
        <v>3.5999999999999997E-2</v>
      </c>
      <c r="W41" s="25" t="s">
        <v>50</v>
      </c>
      <c r="X41" s="25" t="s">
        <v>29</v>
      </c>
      <c r="Y41" s="84"/>
      <c r="Z41" s="84">
        <v>0.99914999999999998</v>
      </c>
      <c r="AA41" s="84">
        <v>1.0058782829999999</v>
      </c>
      <c r="AB41" s="25" t="s">
        <v>63</v>
      </c>
      <c r="AC41" s="84">
        <v>0.99902999999999997</v>
      </c>
      <c r="AD41" s="84">
        <v>-2.1759E-7</v>
      </c>
      <c r="AE41" s="84">
        <v>2.0375999999999999E-4</v>
      </c>
      <c r="AF41" s="84"/>
      <c r="AG41" s="84">
        <v>1.0888E-3</v>
      </c>
      <c r="AH41" s="84">
        <v>1.2057452E-2</v>
      </c>
      <c r="AI41" s="25" t="s">
        <v>63</v>
      </c>
      <c r="AJ41" s="84">
        <v>0.99902999999999997</v>
      </c>
      <c r="AK41" s="84">
        <v>8.7774999999999995E-4</v>
      </c>
      <c r="AL41" s="84">
        <v>2.6871000000000002E-4</v>
      </c>
    </row>
    <row r="42" spans="1:38">
      <c r="A42" s="12">
        <v>39</v>
      </c>
      <c r="B42" s="12" t="s">
        <v>164</v>
      </c>
      <c r="C42" s="12" t="s">
        <v>42</v>
      </c>
      <c r="D42" s="12">
        <v>7322</v>
      </c>
      <c r="E42" s="12">
        <v>0.22</v>
      </c>
      <c r="F42" s="13" t="s">
        <v>165</v>
      </c>
      <c r="G42" s="12" t="s">
        <v>166</v>
      </c>
      <c r="H42" s="14">
        <v>6.6800000000000003E-14</v>
      </c>
      <c r="I42" s="15" t="s">
        <v>167</v>
      </c>
      <c r="J42" s="16"/>
      <c r="K42" s="17">
        <v>6.4773500722609398E-23</v>
      </c>
      <c r="L42" s="17">
        <v>1.7606615196418402E-21</v>
      </c>
      <c r="M42" s="25">
        <v>-7.3999999999999996E-2</v>
      </c>
      <c r="N42" s="25">
        <v>7.1000000000000004E-3</v>
      </c>
      <c r="O42" s="25" t="s">
        <v>36</v>
      </c>
      <c r="P42" s="25" t="s">
        <v>28</v>
      </c>
      <c r="Q42" s="25">
        <v>103697</v>
      </c>
      <c r="R42" s="25"/>
      <c r="S42" s="25">
        <v>0.29232382400000001</v>
      </c>
      <c r="T42" s="25">
        <v>1.004653142</v>
      </c>
      <c r="U42" s="25">
        <v>-4.8000000000000001E-2</v>
      </c>
      <c r="V42" s="25">
        <v>4.4999999999999998E-2</v>
      </c>
      <c r="W42" s="25" t="s">
        <v>36</v>
      </c>
      <c r="X42" s="25" t="s">
        <v>28</v>
      </c>
      <c r="Y42" s="25"/>
      <c r="Z42" s="25">
        <v>6.4481999999999997E-7</v>
      </c>
      <c r="AA42" s="25">
        <v>1.60668E-5</v>
      </c>
      <c r="AB42" s="25" t="s">
        <v>37</v>
      </c>
      <c r="AC42" s="25">
        <v>0.99527600000000005</v>
      </c>
      <c r="AD42" s="25">
        <v>1.0788E-3</v>
      </c>
      <c r="AE42" s="25">
        <v>2.1673999999999999E-4</v>
      </c>
      <c r="AF42" s="25"/>
      <c r="AG42" s="25">
        <v>7.1243000000000002E-17</v>
      </c>
      <c r="AH42" s="25">
        <v>1.4201099999999999E-15</v>
      </c>
      <c r="AI42" s="25" t="s">
        <v>37</v>
      </c>
      <c r="AJ42" s="25">
        <v>0.99527600000000005</v>
      </c>
      <c r="AK42" s="25">
        <v>2.3857000000000001E-3</v>
      </c>
      <c r="AL42" s="25">
        <v>2.8587000000000003E-4</v>
      </c>
    </row>
    <row r="43" spans="1:38">
      <c r="A43" s="12">
        <v>40</v>
      </c>
      <c r="B43" s="12" t="s">
        <v>151</v>
      </c>
      <c r="C43" s="12" t="s">
        <v>42</v>
      </c>
      <c r="D43" s="12">
        <v>7357</v>
      </c>
      <c r="E43" s="12">
        <v>0.71</v>
      </c>
      <c r="F43" s="13" t="s">
        <v>152</v>
      </c>
      <c r="G43" s="12" t="s">
        <v>153</v>
      </c>
      <c r="H43" s="14">
        <v>2.08E-19</v>
      </c>
      <c r="I43" s="15" t="s">
        <v>168</v>
      </c>
      <c r="J43" s="16"/>
      <c r="K43" s="17">
        <v>2.9087658437567201E-4</v>
      </c>
      <c r="L43" s="17">
        <v>2.9990378871836499E-3</v>
      </c>
      <c r="M43" s="25">
        <v>2.5999999999999999E-2</v>
      </c>
      <c r="N43" s="25">
        <v>6.7000000000000002E-3</v>
      </c>
      <c r="O43" s="25" t="s">
        <v>36</v>
      </c>
      <c r="P43" s="25" t="s">
        <v>28</v>
      </c>
      <c r="Q43" s="25">
        <v>90950.9</v>
      </c>
      <c r="R43" s="25"/>
      <c r="S43" s="25">
        <v>0.42497286099999998</v>
      </c>
      <c r="T43" s="25">
        <v>1.0084673449999999</v>
      </c>
      <c r="U43" s="25">
        <v>3.2000000000000001E-2</v>
      </c>
      <c r="V43" s="25">
        <v>0.04</v>
      </c>
      <c r="W43" s="25" t="s">
        <v>36</v>
      </c>
      <c r="X43" s="25" t="s">
        <v>28</v>
      </c>
      <c r="Y43" s="25"/>
      <c r="Z43" s="25">
        <v>0.53308999999999995</v>
      </c>
      <c r="AA43" s="25">
        <v>0.87100497300000002</v>
      </c>
      <c r="AB43" s="25" t="s">
        <v>37</v>
      </c>
      <c r="AC43" s="25">
        <v>0.98940099999999997</v>
      </c>
      <c r="AD43" s="25">
        <v>-1.2327E-4</v>
      </c>
      <c r="AE43" s="25">
        <v>1.9777E-4</v>
      </c>
      <c r="AF43" s="25"/>
      <c r="AG43" s="25">
        <v>0.34742000000000001</v>
      </c>
      <c r="AH43" s="25">
        <v>0.64520857099999995</v>
      </c>
      <c r="AI43" s="25" t="s">
        <v>37</v>
      </c>
      <c r="AJ43" s="25">
        <v>0.98940099999999997</v>
      </c>
      <c r="AK43" s="25">
        <v>-2.4513999999999997E-4</v>
      </c>
      <c r="AL43" s="25">
        <v>2.609E-4</v>
      </c>
    </row>
    <row r="44" spans="1:38">
      <c r="A44" s="12">
        <v>41</v>
      </c>
      <c r="B44" s="12" t="s">
        <v>169</v>
      </c>
      <c r="C44" s="12" t="s">
        <v>42</v>
      </c>
      <c r="D44" s="12">
        <v>7330</v>
      </c>
      <c r="E44" s="12">
        <v>0.67</v>
      </c>
      <c r="F44" s="13" t="s">
        <v>170</v>
      </c>
      <c r="G44" s="12" t="s">
        <v>171</v>
      </c>
      <c r="H44" s="14">
        <v>6.7899999999999995E-24</v>
      </c>
      <c r="I44" s="28" t="s">
        <v>172</v>
      </c>
      <c r="J44" s="16"/>
      <c r="K44" s="17">
        <v>2.1341006020619601E-3</v>
      </c>
      <c r="L44" s="17">
        <v>1.5952402000413202E-2</v>
      </c>
      <c r="M44" s="25">
        <v>-1.7999999999999999E-2</v>
      </c>
      <c r="N44" s="25">
        <v>5.7000000000000002E-3</v>
      </c>
      <c r="O44" s="25" t="s">
        <v>36</v>
      </c>
      <c r="P44" s="25" t="s">
        <v>28</v>
      </c>
      <c r="Q44" s="25">
        <v>110150</v>
      </c>
      <c r="R44" s="25"/>
      <c r="S44" s="25">
        <v>0.708304453</v>
      </c>
      <c r="T44" s="25">
        <v>1.0084906259999999</v>
      </c>
      <c r="U44" s="25">
        <v>1.2999999999999999E-2</v>
      </c>
      <c r="V44" s="25">
        <v>3.4000000000000002E-2</v>
      </c>
      <c r="W44" s="25" t="s">
        <v>36</v>
      </c>
      <c r="X44" s="25" t="s">
        <v>28</v>
      </c>
      <c r="Y44" s="25"/>
      <c r="Z44" s="25">
        <v>3.9529000000000002E-2</v>
      </c>
      <c r="AA44" s="25">
        <v>0.19698618300000001</v>
      </c>
      <c r="AB44" s="25" t="s">
        <v>37</v>
      </c>
      <c r="AC44" s="25">
        <v>1</v>
      </c>
      <c r="AD44" s="25">
        <v>3.9507000000000002E-4</v>
      </c>
      <c r="AE44" s="25">
        <v>1.9191E-4</v>
      </c>
      <c r="AF44" s="25"/>
      <c r="AG44" s="25">
        <v>2.6010999999999999E-2</v>
      </c>
      <c r="AH44" s="25">
        <v>0.15554577999999999</v>
      </c>
      <c r="AI44" s="25" t="s">
        <v>37</v>
      </c>
      <c r="AJ44" s="25">
        <v>1</v>
      </c>
      <c r="AK44" s="25">
        <v>5.6351000000000003E-4</v>
      </c>
      <c r="AL44" s="25">
        <v>2.5314000000000001E-4</v>
      </c>
    </row>
    <row r="45" spans="1:38">
      <c r="A45" s="12">
        <v>42</v>
      </c>
      <c r="B45" s="12" t="s">
        <v>157</v>
      </c>
      <c r="C45" s="12" t="s">
        <v>42</v>
      </c>
      <c r="D45" s="12">
        <v>7119</v>
      </c>
      <c r="E45" s="12">
        <v>0.78</v>
      </c>
      <c r="F45" s="13" t="s">
        <v>138</v>
      </c>
      <c r="G45" s="12" t="s">
        <v>173</v>
      </c>
      <c r="H45" s="14">
        <v>3.1899999999999998E-34</v>
      </c>
      <c r="I45" s="15" t="s">
        <v>174</v>
      </c>
      <c r="J45" s="16"/>
      <c r="K45" s="17">
        <v>8.00796527272041E-23</v>
      </c>
      <c r="L45" s="17">
        <v>1.8418320127256899E-21</v>
      </c>
      <c r="M45" s="25">
        <v>7.3999999999999996E-2</v>
      </c>
      <c r="N45" s="25">
        <v>7.1000000000000004E-3</v>
      </c>
      <c r="O45" s="25" t="s">
        <v>36</v>
      </c>
      <c r="P45" s="25" t="s">
        <v>28</v>
      </c>
      <c r="Q45" s="25">
        <v>103715</v>
      </c>
      <c r="R45" s="25"/>
      <c r="S45" s="25">
        <v>0.31154549999999998</v>
      </c>
      <c r="T45" s="25">
        <v>1.0125228749999999</v>
      </c>
      <c r="U45" s="25">
        <v>4.5999999999999999E-2</v>
      </c>
      <c r="V45" s="25">
        <v>4.4999999999999998E-2</v>
      </c>
      <c r="W45" s="25" t="s">
        <v>36</v>
      </c>
      <c r="X45" s="25" t="s">
        <v>28</v>
      </c>
      <c r="Y45" s="25"/>
      <c r="Z45" s="25">
        <v>7.6907999999999995E-7</v>
      </c>
      <c r="AA45" s="25">
        <v>1.64254E-5</v>
      </c>
      <c r="AB45" s="25" t="s">
        <v>85</v>
      </c>
      <c r="AC45" s="25">
        <v>0.99615100000000001</v>
      </c>
      <c r="AD45" s="25">
        <v>1.0707E-3</v>
      </c>
      <c r="AE45" s="25">
        <v>2.1661E-4</v>
      </c>
      <c r="AF45" s="25"/>
      <c r="AG45" s="25">
        <v>5.8826000000000004E-17</v>
      </c>
      <c r="AH45" s="25">
        <v>1.46575E-15</v>
      </c>
      <c r="AI45" s="25" t="s">
        <v>85</v>
      </c>
      <c r="AJ45" s="25">
        <v>0.99615100000000001</v>
      </c>
      <c r="AK45" s="25">
        <v>2.3906999999999999E-3</v>
      </c>
      <c r="AL45" s="25">
        <v>2.8570000000000001E-4</v>
      </c>
    </row>
    <row r="46" spans="1:38">
      <c r="A46" s="12">
        <v>43</v>
      </c>
      <c r="B46" s="12" t="s">
        <v>164</v>
      </c>
      <c r="C46" s="12" t="s">
        <v>42</v>
      </c>
      <c r="D46" s="12">
        <v>7356</v>
      </c>
      <c r="E46" s="12">
        <v>0.22</v>
      </c>
      <c r="F46" s="13" t="s">
        <v>165</v>
      </c>
      <c r="G46" s="12" t="s">
        <v>56</v>
      </c>
      <c r="H46" s="14">
        <v>3.38E-23</v>
      </c>
      <c r="I46" s="18" t="s">
        <v>175</v>
      </c>
      <c r="J46" s="16"/>
      <c r="K46" s="17">
        <v>6.4773500722609398E-23</v>
      </c>
      <c r="L46" s="17">
        <v>1.9367276716060199E-21</v>
      </c>
      <c r="M46" s="25">
        <v>-7.3999999999999996E-2</v>
      </c>
      <c r="N46" s="25">
        <v>7.1000000000000004E-3</v>
      </c>
      <c r="O46" s="25" t="s">
        <v>36</v>
      </c>
      <c r="P46" s="25" t="s">
        <v>28</v>
      </c>
      <c r="Q46" s="25">
        <v>103697</v>
      </c>
      <c r="R46" s="25"/>
      <c r="S46" s="25">
        <v>0.29232382400000001</v>
      </c>
      <c r="T46" s="25">
        <v>1.016335156</v>
      </c>
      <c r="U46" s="25">
        <v>-4.8000000000000001E-2</v>
      </c>
      <c r="V46" s="25">
        <v>4.4999999999999998E-2</v>
      </c>
      <c r="W46" s="25" t="s">
        <v>36</v>
      </c>
      <c r="X46" s="25" t="s">
        <v>28</v>
      </c>
      <c r="Y46" s="25"/>
      <c r="Z46" s="25">
        <v>6.4481999999999997E-7</v>
      </c>
      <c r="AA46" s="25">
        <v>1.7527400000000001E-5</v>
      </c>
      <c r="AB46" s="25" t="s">
        <v>37</v>
      </c>
      <c r="AC46" s="25">
        <v>0.99527600000000005</v>
      </c>
      <c r="AD46" s="25">
        <v>1.0788E-3</v>
      </c>
      <c r="AE46" s="25">
        <v>2.1673999999999999E-4</v>
      </c>
      <c r="AF46" s="25"/>
      <c r="AG46" s="25">
        <v>7.1243000000000002E-17</v>
      </c>
      <c r="AH46" s="25">
        <v>1.5215469285714301E-15</v>
      </c>
      <c r="AI46" s="25" t="s">
        <v>37</v>
      </c>
      <c r="AJ46" s="25">
        <v>0.99527600000000005</v>
      </c>
      <c r="AK46" s="25">
        <v>2.3857000000000001E-3</v>
      </c>
      <c r="AL46" s="25">
        <v>2.8587000000000003E-4</v>
      </c>
    </row>
    <row r="47" spans="1:38">
      <c r="A47" s="12">
        <v>44</v>
      </c>
      <c r="B47" s="12" t="s">
        <v>151</v>
      </c>
      <c r="C47" s="12" t="s">
        <v>42</v>
      </c>
      <c r="D47" s="12">
        <v>7349</v>
      </c>
      <c r="E47" s="12">
        <v>0.71</v>
      </c>
      <c r="F47" s="13" t="s">
        <v>152</v>
      </c>
      <c r="G47" s="12" t="s">
        <v>176</v>
      </c>
      <c r="H47" s="14">
        <v>2.6899999999999999E-21</v>
      </c>
      <c r="I47" s="15" t="s">
        <v>177</v>
      </c>
      <c r="J47" s="16"/>
      <c r="K47" s="17">
        <v>2.9087658437567201E-4</v>
      </c>
      <c r="L47" s="17">
        <v>3.1061463831545E-3</v>
      </c>
      <c r="M47" s="25">
        <v>2.5999999999999999E-2</v>
      </c>
      <c r="N47" s="25">
        <v>6.7000000000000002E-3</v>
      </c>
      <c r="O47" s="25" t="s">
        <v>36</v>
      </c>
      <c r="P47" s="25" t="s">
        <v>28</v>
      </c>
      <c r="Q47" s="25">
        <v>90950.9</v>
      </c>
      <c r="R47" s="25"/>
      <c r="S47" s="25">
        <v>0.42497286099999998</v>
      </c>
      <c r="T47" s="25">
        <v>1.016535084</v>
      </c>
      <c r="U47" s="25">
        <v>3.2000000000000001E-2</v>
      </c>
      <c r="V47" s="25">
        <v>0.04</v>
      </c>
      <c r="W47" s="25" t="s">
        <v>36</v>
      </c>
      <c r="X47" s="25" t="s">
        <v>28</v>
      </c>
      <c r="Y47" s="25"/>
      <c r="Z47" s="25">
        <v>0.53308999999999995</v>
      </c>
      <c r="AA47" s="25">
        <v>0.87579071399999997</v>
      </c>
      <c r="AB47" s="25" t="s">
        <v>37</v>
      </c>
      <c r="AC47" s="25">
        <v>0.98940099999999997</v>
      </c>
      <c r="AD47" s="25">
        <v>-1.2327E-4</v>
      </c>
      <c r="AE47" s="25">
        <v>1.9777E-4</v>
      </c>
      <c r="AF47" s="25"/>
      <c r="AG47" s="25">
        <v>0.34742000000000001</v>
      </c>
      <c r="AH47" s="25">
        <v>0.64924112499999997</v>
      </c>
      <c r="AI47" s="25" t="s">
        <v>37</v>
      </c>
      <c r="AJ47" s="25">
        <v>0.98940099999999997</v>
      </c>
      <c r="AK47" s="25">
        <v>-2.4513999999999997E-4</v>
      </c>
      <c r="AL47" s="25">
        <v>2.609E-4</v>
      </c>
    </row>
    <row r="48" spans="1:38">
      <c r="A48" s="12">
        <v>45</v>
      </c>
      <c r="B48" s="12" t="s">
        <v>157</v>
      </c>
      <c r="C48" s="12" t="s">
        <v>42</v>
      </c>
      <c r="D48" s="12">
        <v>7100</v>
      </c>
      <c r="E48" s="12">
        <v>0.78</v>
      </c>
      <c r="F48" s="13" t="s">
        <v>138</v>
      </c>
      <c r="G48" s="12" t="s">
        <v>178</v>
      </c>
      <c r="H48" s="14">
        <v>2.4000000000000001E-95</v>
      </c>
      <c r="I48" s="18" t="s">
        <v>179</v>
      </c>
      <c r="J48" s="16"/>
      <c r="K48" s="17">
        <v>8.00796527272041E-23</v>
      </c>
      <c r="L48" s="17">
        <v>1.9953180137861701E-21</v>
      </c>
      <c r="M48" s="25">
        <v>7.3999999999999996E-2</v>
      </c>
      <c r="N48" s="25">
        <v>7.1000000000000004E-3</v>
      </c>
      <c r="O48" s="25" t="s">
        <v>36</v>
      </c>
      <c r="P48" s="25" t="s">
        <v>28</v>
      </c>
      <c r="Q48" s="25">
        <v>103715</v>
      </c>
      <c r="R48" s="25"/>
      <c r="S48" s="25">
        <v>0.31154549999999998</v>
      </c>
      <c r="T48" s="25">
        <v>1.0236495000000001</v>
      </c>
      <c r="U48" s="25">
        <v>4.5999999999999999E-2</v>
      </c>
      <c r="V48" s="25">
        <v>4.4999999999999998E-2</v>
      </c>
      <c r="W48" s="25" t="s">
        <v>36</v>
      </c>
      <c r="X48" s="25" t="s">
        <v>28</v>
      </c>
      <c r="Y48" s="25"/>
      <c r="Z48" s="25">
        <v>7.6907999999999995E-7</v>
      </c>
      <c r="AA48" s="25">
        <v>1.7688799999999999E-5</v>
      </c>
      <c r="AB48" s="25" t="s">
        <v>85</v>
      </c>
      <c r="AC48" s="25">
        <v>0.99615100000000001</v>
      </c>
      <c r="AD48" s="25">
        <v>1.0707E-3</v>
      </c>
      <c r="AE48" s="25">
        <v>2.1661E-4</v>
      </c>
      <c r="AF48" s="25"/>
      <c r="AG48" s="25">
        <v>5.8826000000000004E-17</v>
      </c>
      <c r="AH48" s="25">
        <v>1.599E-15</v>
      </c>
      <c r="AI48" s="25" t="s">
        <v>85</v>
      </c>
      <c r="AJ48" s="25">
        <v>0.99615100000000001</v>
      </c>
      <c r="AK48" s="25">
        <v>2.3906999999999999E-3</v>
      </c>
      <c r="AL48" s="25">
        <v>2.8570000000000001E-4</v>
      </c>
    </row>
    <row r="49" spans="1:38">
      <c r="A49" s="12">
        <v>46</v>
      </c>
      <c r="B49" s="12" t="s">
        <v>180</v>
      </c>
      <c r="C49" s="12" t="s">
        <v>42</v>
      </c>
      <c r="D49" s="12">
        <v>7269</v>
      </c>
      <c r="E49" s="12">
        <v>0.39</v>
      </c>
      <c r="F49" s="13" t="s">
        <v>181</v>
      </c>
      <c r="G49" s="12" t="s">
        <v>182</v>
      </c>
      <c r="H49" s="14">
        <v>6.2900000000000001E-12</v>
      </c>
      <c r="I49" s="15" t="s">
        <v>183</v>
      </c>
      <c r="J49" s="16"/>
      <c r="K49" s="17">
        <v>4.1624891802699198E-3</v>
      </c>
      <c r="L49" s="17">
        <v>2.5928838852097999E-2</v>
      </c>
      <c r="M49" s="25">
        <v>-1.7000000000000001E-2</v>
      </c>
      <c r="N49" s="25">
        <v>5.4999999999999997E-3</v>
      </c>
      <c r="O49" s="25" t="s">
        <v>36</v>
      </c>
      <c r="P49" s="25" t="s">
        <v>28</v>
      </c>
      <c r="Q49" s="25">
        <v>109681</v>
      </c>
      <c r="R49" s="25"/>
      <c r="S49" s="25">
        <v>0.36289936</v>
      </c>
      <c r="T49" s="25">
        <v>1.0236500820000001</v>
      </c>
      <c r="U49" s="25">
        <v>-0.03</v>
      </c>
      <c r="V49" s="25">
        <v>3.3000000000000002E-2</v>
      </c>
      <c r="W49" s="25" t="s">
        <v>36</v>
      </c>
      <c r="X49" s="25" t="s">
        <v>28</v>
      </c>
      <c r="Y49" s="25"/>
      <c r="Z49" s="25">
        <v>0.82074000000000003</v>
      </c>
      <c r="AA49" s="25">
        <v>0.93664603099999999</v>
      </c>
      <c r="AB49" s="25" t="s">
        <v>85</v>
      </c>
      <c r="AC49" s="25">
        <v>0.99918600000000002</v>
      </c>
      <c r="AD49" s="25">
        <v>-4.2827999999999997E-5</v>
      </c>
      <c r="AE49" s="25">
        <v>1.8901000000000001E-4</v>
      </c>
      <c r="AF49" s="25"/>
      <c r="AG49" s="25">
        <v>0.61250000000000004</v>
      </c>
      <c r="AH49" s="25">
        <v>0.82494369400000001</v>
      </c>
      <c r="AI49" s="25" t="s">
        <v>85</v>
      </c>
      <c r="AJ49" s="25">
        <v>0.99918600000000002</v>
      </c>
      <c r="AK49" s="25">
        <v>1.2629000000000001E-4</v>
      </c>
      <c r="AL49" s="25">
        <v>2.4934000000000002E-4</v>
      </c>
    </row>
    <row r="50" spans="1:38">
      <c r="A50" s="12">
        <v>47</v>
      </c>
      <c r="B50" s="12" t="s">
        <v>151</v>
      </c>
      <c r="C50" s="12" t="s">
        <v>42</v>
      </c>
      <c r="D50" s="12">
        <v>7373</v>
      </c>
      <c r="E50" s="12">
        <v>0.71</v>
      </c>
      <c r="F50" s="13" t="s">
        <v>152</v>
      </c>
      <c r="G50" s="12" t="s">
        <v>184</v>
      </c>
      <c r="H50" s="14">
        <v>9.6300000000000003E-25</v>
      </c>
      <c r="I50" s="15" t="s">
        <v>185</v>
      </c>
      <c r="J50" s="16"/>
      <c r="K50" s="17">
        <v>2.9087658437567201E-4</v>
      </c>
      <c r="L50" s="17">
        <v>3.2211888417898499E-3</v>
      </c>
      <c r="M50" s="25">
        <v>2.5999999999999999E-2</v>
      </c>
      <c r="N50" s="25">
        <v>6.7000000000000002E-3</v>
      </c>
      <c r="O50" s="25" t="s">
        <v>36</v>
      </c>
      <c r="P50" s="25" t="s">
        <v>28</v>
      </c>
      <c r="Q50" s="25">
        <v>90950.9</v>
      </c>
      <c r="R50" s="25"/>
      <c r="S50" s="25">
        <v>0.42497286099999998</v>
      </c>
      <c r="T50" s="25">
        <v>1.0247329469999999</v>
      </c>
      <c r="U50" s="25">
        <v>3.2000000000000001E-2</v>
      </c>
      <c r="V50" s="25">
        <v>0.04</v>
      </c>
      <c r="W50" s="25" t="s">
        <v>36</v>
      </c>
      <c r="X50" s="25" t="s">
        <v>28</v>
      </c>
      <c r="Y50" s="25"/>
      <c r="Z50" s="25">
        <v>0.53308999999999995</v>
      </c>
      <c r="AA50" s="25">
        <v>0.88062933700000001</v>
      </c>
      <c r="AB50" s="25" t="s">
        <v>37</v>
      </c>
      <c r="AC50" s="25">
        <v>0.98940099999999997</v>
      </c>
      <c r="AD50" s="25">
        <v>-1.2327E-4</v>
      </c>
      <c r="AE50" s="25">
        <v>1.9777E-4</v>
      </c>
      <c r="AF50" s="25"/>
      <c r="AG50" s="25">
        <v>0.34742000000000001</v>
      </c>
      <c r="AH50" s="25">
        <v>0.65332440300000005</v>
      </c>
      <c r="AI50" s="25" t="s">
        <v>37</v>
      </c>
      <c r="AJ50" s="25">
        <v>0.98940099999999997</v>
      </c>
      <c r="AK50" s="25">
        <v>-2.4513999999999997E-4</v>
      </c>
      <c r="AL50" s="25">
        <v>2.609E-4</v>
      </c>
    </row>
    <row r="51" spans="1:38">
      <c r="A51" s="12">
        <v>48</v>
      </c>
      <c r="B51" s="12" t="s">
        <v>186</v>
      </c>
      <c r="C51" s="12" t="s">
        <v>42</v>
      </c>
      <c r="D51" s="12">
        <v>7362</v>
      </c>
      <c r="E51" s="12">
        <v>0.18</v>
      </c>
      <c r="F51" s="13" t="s">
        <v>170</v>
      </c>
      <c r="G51" s="12" t="s">
        <v>187</v>
      </c>
      <c r="H51" s="12">
        <v>2.8399999999999999E-19</v>
      </c>
      <c r="I51" s="13" t="s">
        <v>188</v>
      </c>
      <c r="J51" s="35"/>
      <c r="K51" s="12">
        <v>1.1601462E-2</v>
      </c>
      <c r="L51" s="12">
        <v>6.3069767999999998E-2</v>
      </c>
      <c r="M51" s="25">
        <v>0.02</v>
      </c>
      <c r="N51" s="25">
        <v>7.4999999999999997E-3</v>
      </c>
      <c r="O51" s="25" t="s">
        <v>36</v>
      </c>
      <c r="P51" s="25" t="s">
        <v>28</v>
      </c>
      <c r="Q51" s="25">
        <v>110066</v>
      </c>
      <c r="R51" s="84"/>
      <c r="S51" s="25">
        <v>0.28120045300000002</v>
      </c>
      <c r="T51" s="25">
        <v>1.0253528709999999</v>
      </c>
      <c r="U51" s="25">
        <v>-4.9000000000000002E-2</v>
      </c>
      <c r="V51" s="25">
        <v>4.3999999999999997E-2</v>
      </c>
      <c r="W51" s="25" t="s">
        <v>36</v>
      </c>
      <c r="X51" s="25" t="s">
        <v>28</v>
      </c>
      <c r="Y51" s="84"/>
      <c r="Z51" s="84">
        <v>7.9507000000000004E-4</v>
      </c>
      <c r="AA51" s="84">
        <v>1.0805723999999999E-2</v>
      </c>
      <c r="AB51" s="25" t="s">
        <v>85</v>
      </c>
      <c r="AC51" s="84">
        <v>0.99896200000000002</v>
      </c>
      <c r="AD51" s="84">
        <v>7.8257000000000001E-4</v>
      </c>
      <c r="AE51" s="84">
        <v>2.3329000000000001E-4</v>
      </c>
      <c r="AF51" s="84"/>
      <c r="AG51" s="84">
        <v>2.0179999999999998E-3</v>
      </c>
      <c r="AH51" s="84">
        <v>1.9463935000000002E-2</v>
      </c>
      <c r="AI51" s="25" t="s">
        <v>85</v>
      </c>
      <c r="AJ51" s="84">
        <v>0.99896200000000002</v>
      </c>
      <c r="AK51" s="84">
        <v>9.5014999999999997E-4</v>
      </c>
      <c r="AL51" s="84">
        <v>3.0772999999999998E-4</v>
      </c>
    </row>
    <row r="52" spans="1:38">
      <c r="A52" s="12">
        <v>49</v>
      </c>
      <c r="B52" s="12" t="s">
        <v>189</v>
      </c>
      <c r="C52" s="12" t="s">
        <v>42</v>
      </c>
      <c r="D52" s="12">
        <v>7369</v>
      </c>
      <c r="E52" s="12">
        <v>0.67</v>
      </c>
      <c r="F52" s="13" t="s">
        <v>170</v>
      </c>
      <c r="G52" s="12" t="s">
        <v>190</v>
      </c>
      <c r="H52" s="14">
        <v>2.8199999999999998E-36</v>
      </c>
      <c r="I52" s="15" t="s">
        <v>191</v>
      </c>
      <c r="J52" s="16"/>
      <c r="K52" s="17">
        <v>2.3230920422276898E-3</v>
      </c>
      <c r="L52" s="17">
        <v>1.65382028720495E-2</v>
      </c>
      <c r="M52" s="25">
        <v>-1.7999999999999999E-2</v>
      </c>
      <c r="N52" s="25">
        <v>5.7000000000000002E-3</v>
      </c>
      <c r="O52" s="25" t="s">
        <v>36</v>
      </c>
      <c r="P52" s="25" t="s">
        <v>28</v>
      </c>
      <c r="Q52" s="25">
        <v>110127</v>
      </c>
      <c r="R52" s="25"/>
      <c r="S52" s="25">
        <v>0.68221342299999999</v>
      </c>
      <c r="T52" s="25">
        <v>1.0302111789999999</v>
      </c>
      <c r="U52" s="25">
        <v>1.4E-2</v>
      </c>
      <c r="V52" s="25">
        <v>3.4000000000000002E-2</v>
      </c>
      <c r="W52" s="25" t="s">
        <v>36</v>
      </c>
      <c r="X52" s="25" t="s">
        <v>28</v>
      </c>
      <c r="Y52" s="25"/>
      <c r="Z52" s="25">
        <v>1.8655000000000001E-2</v>
      </c>
      <c r="AA52" s="25">
        <v>0.13280583300000001</v>
      </c>
      <c r="AB52" s="25" t="s">
        <v>37</v>
      </c>
      <c r="AC52" s="25">
        <v>1</v>
      </c>
      <c r="AD52" s="25">
        <v>4.4994000000000002E-4</v>
      </c>
      <c r="AE52" s="25">
        <v>1.9127E-4</v>
      </c>
      <c r="AF52" s="25"/>
      <c r="AG52" s="25">
        <v>1.9755000000000002E-2</v>
      </c>
      <c r="AH52" s="25">
        <v>0.123057188</v>
      </c>
      <c r="AI52" s="25" t="s">
        <v>37</v>
      </c>
      <c r="AJ52" s="25">
        <v>1</v>
      </c>
      <c r="AK52" s="25">
        <v>5.8812000000000003E-4</v>
      </c>
      <c r="AL52" s="25">
        <v>2.5231E-4</v>
      </c>
    </row>
    <row r="53" spans="1:38">
      <c r="A53" s="12">
        <v>50</v>
      </c>
      <c r="B53" s="12" t="s">
        <v>192</v>
      </c>
      <c r="C53" s="12" t="s">
        <v>94</v>
      </c>
      <c r="D53" s="12">
        <v>7361</v>
      </c>
      <c r="E53" s="12">
        <v>0.76</v>
      </c>
      <c r="F53" s="13" t="s">
        <v>193</v>
      </c>
      <c r="G53" s="12" t="s">
        <v>91</v>
      </c>
      <c r="H53" s="14">
        <v>8.6900000000000005E-11</v>
      </c>
      <c r="I53" s="18" t="s">
        <v>194</v>
      </c>
      <c r="J53" s="16"/>
      <c r="K53" s="17">
        <v>9.8590011741406204E-4</v>
      </c>
      <c r="L53" s="17">
        <v>9.2120042220876393E-3</v>
      </c>
      <c r="M53" s="25">
        <v>-2.1999999999999999E-2</v>
      </c>
      <c r="N53" s="25">
        <v>6.1999999999999998E-3</v>
      </c>
      <c r="O53" s="25" t="s">
        <v>50</v>
      </c>
      <c r="P53" s="25" t="s">
        <v>28</v>
      </c>
      <c r="Q53" s="25">
        <v>109969</v>
      </c>
      <c r="R53" s="25"/>
      <c r="S53" s="25">
        <v>0.476766784</v>
      </c>
      <c r="T53" s="25">
        <v>1.0329946990000001</v>
      </c>
      <c r="U53" s="25">
        <v>2.7E-2</v>
      </c>
      <c r="V53" s="25">
        <v>3.7999999999999999E-2</v>
      </c>
      <c r="W53" s="25" t="s">
        <v>50</v>
      </c>
      <c r="X53" s="25" t="s">
        <v>28</v>
      </c>
      <c r="Y53" s="25"/>
      <c r="Z53" s="25" t="s">
        <v>195</v>
      </c>
      <c r="AA53" s="25" t="s">
        <v>195</v>
      </c>
      <c r="AB53" s="25" t="s">
        <v>195</v>
      </c>
      <c r="AC53" s="25" t="s">
        <v>195</v>
      </c>
      <c r="AD53" s="25" t="s">
        <v>195</v>
      </c>
      <c r="AE53" s="25" t="s">
        <v>195</v>
      </c>
      <c r="AF53" s="25"/>
      <c r="AG53" s="25" t="s">
        <v>195</v>
      </c>
      <c r="AH53" s="25" t="s">
        <v>195</v>
      </c>
      <c r="AI53" s="25" t="s">
        <v>195</v>
      </c>
      <c r="AJ53" s="25" t="s">
        <v>195</v>
      </c>
      <c r="AK53" s="25" t="s">
        <v>195</v>
      </c>
      <c r="AL53" s="25" t="s">
        <v>195</v>
      </c>
    </row>
    <row r="54" spans="1:38">
      <c r="A54" s="12">
        <v>51</v>
      </c>
      <c r="B54" s="12" t="s">
        <v>151</v>
      </c>
      <c r="C54" s="12" t="s">
        <v>42</v>
      </c>
      <c r="D54" s="12">
        <v>7329</v>
      </c>
      <c r="E54" s="12">
        <v>0.72</v>
      </c>
      <c r="F54" s="13" t="s">
        <v>152</v>
      </c>
      <c r="G54" s="12" t="s">
        <v>196</v>
      </c>
      <c r="H54" s="14">
        <v>7.1500000000000003E-35</v>
      </c>
      <c r="I54" s="15" t="s">
        <v>197</v>
      </c>
      <c r="J54" s="16"/>
      <c r="K54" s="17">
        <v>2.9087658437567201E-4</v>
      </c>
      <c r="L54" s="17">
        <v>3.34508072032023E-3</v>
      </c>
      <c r="M54" s="25">
        <v>2.5999999999999999E-2</v>
      </c>
      <c r="N54" s="25">
        <v>6.7000000000000002E-3</v>
      </c>
      <c r="O54" s="25" t="s">
        <v>36</v>
      </c>
      <c r="P54" s="25" t="s">
        <v>28</v>
      </c>
      <c r="Q54" s="25">
        <v>90950.9</v>
      </c>
      <c r="R54" s="25"/>
      <c r="S54" s="25">
        <v>0.42497286099999998</v>
      </c>
      <c r="T54" s="25">
        <v>1.0330641089999999</v>
      </c>
      <c r="U54" s="25">
        <v>3.2000000000000001E-2</v>
      </c>
      <c r="V54" s="25">
        <v>0.04</v>
      </c>
      <c r="W54" s="25" t="s">
        <v>36</v>
      </c>
      <c r="X54" s="25" t="s">
        <v>28</v>
      </c>
      <c r="Y54" s="25"/>
      <c r="Z54" s="25">
        <v>0.53308999999999995</v>
      </c>
      <c r="AA54" s="25">
        <v>0.88552172200000001</v>
      </c>
      <c r="AB54" s="25" t="s">
        <v>37</v>
      </c>
      <c r="AC54" s="25">
        <v>0.98940099999999997</v>
      </c>
      <c r="AD54" s="25">
        <v>-1.2327E-4</v>
      </c>
      <c r="AE54" s="25">
        <v>1.9777E-4</v>
      </c>
      <c r="AF54" s="25"/>
      <c r="AG54" s="25">
        <v>0.34742000000000001</v>
      </c>
      <c r="AH54" s="25">
        <v>0.65745936699999996</v>
      </c>
      <c r="AI54" s="25" t="s">
        <v>37</v>
      </c>
      <c r="AJ54" s="25">
        <v>0.98940099999999997</v>
      </c>
      <c r="AK54" s="25">
        <v>-2.4513999999999997E-4</v>
      </c>
      <c r="AL54" s="25">
        <v>2.609E-4</v>
      </c>
    </row>
    <row r="55" spans="1:38">
      <c r="A55" s="12">
        <v>52</v>
      </c>
      <c r="B55" s="12" t="s">
        <v>189</v>
      </c>
      <c r="C55" s="12" t="s">
        <v>42</v>
      </c>
      <c r="D55" s="12">
        <v>7063</v>
      </c>
      <c r="E55" s="12">
        <v>0.66</v>
      </c>
      <c r="F55" s="13" t="s">
        <v>170</v>
      </c>
      <c r="G55" s="12" t="s">
        <v>198</v>
      </c>
      <c r="H55" s="14">
        <v>1.8600000000000001E-94</v>
      </c>
      <c r="I55" s="15" t="s">
        <v>199</v>
      </c>
      <c r="J55" s="16"/>
      <c r="K55" s="17">
        <v>2.3230920422276898E-3</v>
      </c>
      <c r="L55" s="17">
        <v>1.69415736738068E-2</v>
      </c>
      <c r="M55" s="25">
        <v>-1.7999999999999999E-2</v>
      </c>
      <c r="N55" s="25">
        <v>5.7000000000000002E-3</v>
      </c>
      <c r="O55" s="25" t="s">
        <v>36</v>
      </c>
      <c r="P55" s="25" t="s">
        <v>28</v>
      </c>
      <c r="Q55" s="25">
        <v>110127</v>
      </c>
      <c r="R55" s="25"/>
      <c r="S55" s="25">
        <v>0.68221342299999999</v>
      </c>
      <c r="T55" s="25">
        <v>1.0354406780000001</v>
      </c>
      <c r="U55" s="25">
        <v>1.4E-2</v>
      </c>
      <c r="V55" s="25">
        <v>3.4000000000000002E-2</v>
      </c>
      <c r="W55" s="25" t="s">
        <v>36</v>
      </c>
      <c r="X55" s="25" t="s">
        <v>28</v>
      </c>
      <c r="Y55" s="25"/>
      <c r="Z55" s="25">
        <v>1.8655000000000001E-2</v>
      </c>
      <c r="AA55" s="25">
        <v>0.136045</v>
      </c>
      <c r="AB55" s="25" t="s">
        <v>37</v>
      </c>
      <c r="AC55" s="25">
        <v>1</v>
      </c>
      <c r="AD55" s="25">
        <v>4.4994000000000002E-4</v>
      </c>
      <c r="AE55" s="25">
        <v>1.9127E-4</v>
      </c>
      <c r="AF55" s="25"/>
      <c r="AG55" s="25">
        <v>1.9755000000000002E-2</v>
      </c>
      <c r="AH55" s="25">
        <v>0.12567542600000001</v>
      </c>
      <c r="AI55" s="25" t="s">
        <v>37</v>
      </c>
      <c r="AJ55" s="25">
        <v>1</v>
      </c>
      <c r="AK55" s="25">
        <v>5.8812000000000003E-4</v>
      </c>
      <c r="AL55" s="25">
        <v>2.5231E-4</v>
      </c>
    </row>
    <row r="56" spans="1:38">
      <c r="A56" s="12">
        <v>53</v>
      </c>
      <c r="B56" s="12" t="s">
        <v>186</v>
      </c>
      <c r="C56" s="12" t="s">
        <v>42</v>
      </c>
      <c r="D56" s="12">
        <v>7358</v>
      </c>
      <c r="E56" s="12">
        <v>0.18</v>
      </c>
      <c r="F56" s="13" t="s">
        <v>170</v>
      </c>
      <c r="G56" s="12" t="s">
        <v>200</v>
      </c>
      <c r="H56" s="12">
        <v>2.14E-21</v>
      </c>
      <c r="I56" s="29" t="s">
        <v>201</v>
      </c>
      <c r="J56" s="35"/>
      <c r="K56" s="12">
        <v>0.159217793</v>
      </c>
      <c r="L56" s="12">
        <v>0.32606931500000003</v>
      </c>
      <c r="M56" s="25">
        <v>-8.6E-3</v>
      </c>
      <c r="N56" s="25">
        <v>5.7999999999999996E-3</v>
      </c>
      <c r="O56" s="25" t="s">
        <v>50</v>
      </c>
      <c r="P56" s="25" t="s">
        <v>29</v>
      </c>
      <c r="Q56" s="25">
        <v>110096</v>
      </c>
      <c r="R56" s="84"/>
      <c r="S56" s="25">
        <v>0.28120045300000002</v>
      </c>
      <c r="T56" s="25">
        <v>1.0380115489999999</v>
      </c>
      <c r="U56" s="25">
        <v>-4.9000000000000002E-2</v>
      </c>
      <c r="V56" s="25">
        <v>4.3999999999999997E-2</v>
      </c>
      <c r="W56" s="25" t="s">
        <v>36</v>
      </c>
      <c r="X56" s="25" t="s">
        <v>28</v>
      </c>
      <c r="Y56" s="84"/>
      <c r="Z56" s="84">
        <v>7.9507000000000004E-4</v>
      </c>
      <c r="AA56" s="84">
        <v>1.1320281999999999E-2</v>
      </c>
      <c r="AB56" s="25" t="s">
        <v>85</v>
      </c>
      <c r="AC56" s="84">
        <v>0.99896200000000002</v>
      </c>
      <c r="AD56" s="84">
        <v>7.8257000000000001E-4</v>
      </c>
      <c r="AE56" s="84">
        <v>2.3329000000000001E-4</v>
      </c>
      <c r="AF56" s="84"/>
      <c r="AG56" s="84">
        <v>2.0179999999999998E-3</v>
      </c>
      <c r="AH56" s="84">
        <v>2.0112733000000001E-2</v>
      </c>
      <c r="AI56" s="25" t="s">
        <v>85</v>
      </c>
      <c r="AJ56" s="84">
        <v>0.99896200000000002</v>
      </c>
      <c r="AK56" s="84">
        <v>9.5014999999999997E-4</v>
      </c>
      <c r="AL56" s="84">
        <v>3.0772999999999998E-4</v>
      </c>
    </row>
    <row r="57" spans="1:38">
      <c r="A57" s="12">
        <v>54</v>
      </c>
      <c r="B57" s="12" t="s">
        <v>202</v>
      </c>
      <c r="C57" s="12" t="s">
        <v>42</v>
      </c>
      <c r="D57" s="12">
        <v>7346</v>
      </c>
      <c r="E57" s="12">
        <v>0.43</v>
      </c>
      <c r="F57" s="13" t="s">
        <v>203</v>
      </c>
      <c r="G57" s="12" t="s">
        <v>204</v>
      </c>
      <c r="H57" s="14">
        <v>3.9E-13</v>
      </c>
      <c r="I57" s="15" t="s">
        <v>205</v>
      </c>
      <c r="J57" s="16"/>
      <c r="K57" s="17">
        <v>6.5643249483423004E-3</v>
      </c>
      <c r="L57" s="17">
        <v>4.0055778766415299E-2</v>
      </c>
      <c r="M57" s="25">
        <v>1.6E-2</v>
      </c>
      <c r="N57" s="25">
        <v>5.4000000000000003E-3</v>
      </c>
      <c r="O57" s="25" t="s">
        <v>36</v>
      </c>
      <c r="P57" s="25" t="s">
        <v>28</v>
      </c>
      <c r="Q57" s="25">
        <v>109829</v>
      </c>
      <c r="R57" s="25"/>
      <c r="S57" s="25">
        <v>0.34742805900000001</v>
      </c>
      <c r="T57" s="25">
        <v>1.0388098960000001</v>
      </c>
      <c r="U57" s="25">
        <v>3.2000000000000001E-2</v>
      </c>
      <c r="V57" s="25">
        <v>3.3000000000000002E-2</v>
      </c>
      <c r="W57" s="25" t="s">
        <v>36</v>
      </c>
      <c r="X57" s="25" t="s">
        <v>28</v>
      </c>
      <c r="Y57" s="25"/>
      <c r="Z57" s="25">
        <v>0.38827</v>
      </c>
      <c r="AA57" s="25">
        <v>0.76882602600000005</v>
      </c>
      <c r="AB57" s="25" t="s">
        <v>37</v>
      </c>
      <c r="AC57" s="25">
        <v>0.99983999999999995</v>
      </c>
      <c r="AD57" s="25">
        <v>1.6012000000000001E-4</v>
      </c>
      <c r="AE57" s="25">
        <v>1.8558999999999999E-4</v>
      </c>
      <c r="AF57" s="25"/>
      <c r="AG57" s="25">
        <v>8.6885E-3</v>
      </c>
      <c r="AH57" s="25">
        <v>6.6611832999999995E-2</v>
      </c>
      <c r="AI57" s="25" t="s">
        <v>37</v>
      </c>
      <c r="AJ57" s="25">
        <v>0.99983999999999995</v>
      </c>
      <c r="AK57" s="25">
        <v>-6.4254000000000004E-4</v>
      </c>
      <c r="AL57" s="25">
        <v>2.4486000000000001E-4</v>
      </c>
    </row>
    <row r="58" spans="1:38">
      <c r="A58" s="12">
        <v>55</v>
      </c>
      <c r="B58" s="12" t="s">
        <v>151</v>
      </c>
      <c r="C58" s="12" t="s">
        <v>42</v>
      </c>
      <c r="D58" s="12">
        <v>6715</v>
      </c>
      <c r="E58" s="12">
        <v>0.71</v>
      </c>
      <c r="F58" s="13" t="s">
        <v>152</v>
      </c>
      <c r="G58" s="12" t="s">
        <v>206</v>
      </c>
      <c r="H58" s="14">
        <v>6.6600000000000002E-58</v>
      </c>
      <c r="I58" s="15" t="s">
        <v>207</v>
      </c>
      <c r="J58" s="16"/>
      <c r="K58" s="17">
        <v>2.9087658437567201E-4</v>
      </c>
      <c r="L58" s="17">
        <v>3.4788839491330398E-3</v>
      </c>
      <c r="M58" s="25">
        <v>2.5999999999999999E-2</v>
      </c>
      <c r="N58" s="25">
        <v>6.7000000000000002E-3</v>
      </c>
      <c r="O58" s="25" t="s">
        <v>36</v>
      </c>
      <c r="P58" s="25" t="s">
        <v>28</v>
      </c>
      <c r="Q58" s="25">
        <v>90950.9</v>
      </c>
      <c r="R58" s="25"/>
      <c r="S58" s="25">
        <v>0.42497286099999998</v>
      </c>
      <c r="T58" s="25">
        <v>1.041531848</v>
      </c>
      <c r="U58" s="25">
        <v>3.2000000000000001E-2</v>
      </c>
      <c r="V58" s="25">
        <v>0.04</v>
      </c>
      <c r="W58" s="25" t="s">
        <v>36</v>
      </c>
      <c r="X58" s="25" t="s">
        <v>28</v>
      </c>
      <c r="Y58" s="25"/>
      <c r="Z58" s="25">
        <v>0.53308999999999995</v>
      </c>
      <c r="AA58" s="25">
        <v>0.89046877099999999</v>
      </c>
      <c r="AB58" s="25" t="s">
        <v>37</v>
      </c>
      <c r="AC58" s="25">
        <v>0.98940099999999997</v>
      </c>
      <c r="AD58" s="25">
        <v>-1.2327E-4</v>
      </c>
      <c r="AE58" s="25">
        <v>1.9777E-4</v>
      </c>
      <c r="AF58" s="25"/>
      <c r="AG58" s="25">
        <v>0.34742000000000001</v>
      </c>
      <c r="AH58" s="25">
        <v>0.66164700600000004</v>
      </c>
      <c r="AI58" s="25" t="s">
        <v>37</v>
      </c>
      <c r="AJ58" s="25">
        <v>0.98940099999999997</v>
      </c>
      <c r="AK58" s="25">
        <v>-2.4513999999999997E-4</v>
      </c>
      <c r="AL58" s="25">
        <v>2.609E-4</v>
      </c>
    </row>
    <row r="59" spans="1:38">
      <c r="A59" s="12">
        <v>56</v>
      </c>
      <c r="B59" s="12" t="s">
        <v>208</v>
      </c>
      <c r="C59" s="12" t="s">
        <v>24</v>
      </c>
      <c r="D59" s="12">
        <v>7356</v>
      </c>
      <c r="E59" s="12">
        <v>0.86</v>
      </c>
      <c r="F59" s="13" t="s">
        <v>209</v>
      </c>
      <c r="G59" s="12" t="s">
        <v>107</v>
      </c>
      <c r="H59" s="12">
        <v>7.9500000000000002E-15</v>
      </c>
      <c r="I59" s="13" t="s">
        <v>210</v>
      </c>
      <c r="J59" s="35"/>
      <c r="K59" s="12">
        <v>2.2877541000000001E-2</v>
      </c>
      <c r="L59" s="12">
        <v>0.102095293</v>
      </c>
      <c r="M59" s="25">
        <v>-1.9E-2</v>
      </c>
      <c r="N59" s="25">
        <v>7.7999999999999996E-3</v>
      </c>
      <c r="O59" s="25" t="s">
        <v>28</v>
      </c>
      <c r="P59" s="25" t="s">
        <v>29</v>
      </c>
      <c r="Q59" s="25">
        <v>109994</v>
      </c>
      <c r="R59" s="84"/>
      <c r="S59" s="25">
        <v>0.67974214099999997</v>
      </c>
      <c r="T59" s="25">
        <v>1.042271283</v>
      </c>
      <c r="U59" s="25">
        <v>-0.02</v>
      </c>
      <c r="V59" s="25">
        <v>4.8000000000000001E-2</v>
      </c>
      <c r="W59" s="25" t="s">
        <v>28</v>
      </c>
      <c r="X59" s="25" t="s">
        <v>29</v>
      </c>
      <c r="Y59" s="84"/>
      <c r="Z59" s="84">
        <v>8.9360999999999996E-2</v>
      </c>
      <c r="AA59" s="84">
        <v>0.28125198899999998</v>
      </c>
      <c r="AB59" s="25" t="s">
        <v>37</v>
      </c>
      <c r="AC59" s="84">
        <v>1</v>
      </c>
      <c r="AD59" s="84">
        <v>-4.5650999999999998E-4</v>
      </c>
      <c r="AE59" s="84">
        <v>2.6873000000000001E-4</v>
      </c>
      <c r="AF59" s="84"/>
      <c r="AG59" s="84">
        <v>1.7503000000000002E-5</v>
      </c>
      <c r="AH59" s="84">
        <v>2.37882E-4</v>
      </c>
      <c r="AI59" s="25" t="s">
        <v>37</v>
      </c>
      <c r="AJ59" s="84">
        <v>1</v>
      </c>
      <c r="AK59" s="84">
        <v>-1.5223000000000001E-3</v>
      </c>
      <c r="AL59" s="84">
        <v>3.5447000000000001E-4</v>
      </c>
    </row>
    <row r="60" spans="1:38">
      <c r="A60" s="12">
        <v>57</v>
      </c>
      <c r="B60" s="19" t="s">
        <v>211</v>
      </c>
      <c r="C60" s="19" t="s">
        <v>32</v>
      </c>
      <c r="D60" s="19">
        <v>2759</v>
      </c>
      <c r="E60" s="19">
        <v>0.08</v>
      </c>
      <c r="F60" s="20" t="s">
        <v>212</v>
      </c>
      <c r="G60" s="19" t="s">
        <v>213</v>
      </c>
      <c r="H60" s="19">
        <v>2.9299999999999998E-11</v>
      </c>
      <c r="I60" s="20" t="s">
        <v>214</v>
      </c>
      <c r="J60" s="37"/>
      <c r="K60" s="19">
        <v>0.77894018600000003</v>
      </c>
      <c r="L60" s="19">
        <v>0.91694140000000002</v>
      </c>
      <c r="M60" s="85">
        <v>3.2000000000000002E-3</v>
      </c>
      <c r="N60" s="85">
        <v>1.0999999999999999E-2</v>
      </c>
      <c r="O60" s="85" t="s">
        <v>50</v>
      </c>
      <c r="P60" s="85" t="s">
        <v>29</v>
      </c>
      <c r="Q60" s="85">
        <v>103104</v>
      </c>
      <c r="R60" s="86"/>
      <c r="S60" s="85">
        <v>0.65630942400000003</v>
      </c>
      <c r="T60" s="85">
        <v>1.043811265</v>
      </c>
      <c r="U60" s="85">
        <v>2.9000000000000001E-2</v>
      </c>
      <c r="V60" s="85">
        <v>6.4000000000000001E-2</v>
      </c>
      <c r="W60" s="85" t="s">
        <v>50</v>
      </c>
      <c r="X60" s="85" t="s">
        <v>29</v>
      </c>
      <c r="Y60" s="86"/>
      <c r="Z60" s="86">
        <v>1.7881000000000001E-2</v>
      </c>
      <c r="AA60" s="86">
        <v>0.15724761800000001</v>
      </c>
      <c r="AB60" s="85" t="s">
        <v>63</v>
      </c>
      <c r="AC60" s="86">
        <v>1</v>
      </c>
      <c r="AD60" s="86">
        <v>8.6189000000000003E-4</v>
      </c>
      <c r="AE60" s="86">
        <v>3.6395999999999998E-4</v>
      </c>
      <c r="AF60" s="86"/>
      <c r="AG60" s="86">
        <v>1.7455999999999999E-3</v>
      </c>
      <c r="AH60" s="86">
        <v>1.8640514E-2</v>
      </c>
      <c r="AI60" s="85" t="s">
        <v>63</v>
      </c>
      <c r="AJ60" s="86">
        <v>1</v>
      </c>
      <c r="AK60" s="86">
        <v>1.5028999999999999E-3</v>
      </c>
      <c r="AL60" s="86">
        <v>4.8010000000000001E-4</v>
      </c>
    </row>
    <row r="61" spans="1:38">
      <c r="A61" s="12">
        <v>58</v>
      </c>
      <c r="B61" s="12" t="s">
        <v>151</v>
      </c>
      <c r="C61" s="12" t="s">
        <v>42</v>
      </c>
      <c r="D61" s="12">
        <v>7356</v>
      </c>
      <c r="E61" s="12">
        <v>0.71</v>
      </c>
      <c r="F61" s="13" t="s">
        <v>152</v>
      </c>
      <c r="G61" s="12" t="s">
        <v>215</v>
      </c>
      <c r="H61" s="14">
        <v>1.5799999999999999E-147</v>
      </c>
      <c r="I61" s="15" t="s">
        <v>216</v>
      </c>
      <c r="J61" s="16"/>
      <c r="K61" s="17">
        <v>2.9087658437567201E-4</v>
      </c>
      <c r="L61" s="17">
        <v>3.6238374470135802E-3</v>
      </c>
      <c r="M61" s="25">
        <v>2.5999999999999999E-2</v>
      </c>
      <c r="N61" s="25">
        <v>6.7000000000000002E-3</v>
      </c>
      <c r="O61" s="25" t="s">
        <v>36</v>
      </c>
      <c r="P61" s="25" t="s">
        <v>28</v>
      </c>
      <c r="Q61" s="25">
        <v>90950.9</v>
      </c>
      <c r="R61" s="25"/>
      <c r="S61" s="25">
        <v>0.42497286099999998</v>
      </c>
      <c r="T61" s="25">
        <v>1.0501395490000001</v>
      </c>
      <c r="U61" s="25">
        <v>3.2000000000000001E-2</v>
      </c>
      <c r="V61" s="25">
        <v>0.04</v>
      </c>
      <c r="W61" s="25" t="s">
        <v>36</v>
      </c>
      <c r="X61" s="25" t="s">
        <v>28</v>
      </c>
      <c r="Y61" s="25"/>
      <c r="Z61" s="25">
        <v>0.53308999999999995</v>
      </c>
      <c r="AA61" s="25">
        <v>0.89547140400000003</v>
      </c>
      <c r="AB61" s="25" t="s">
        <v>37</v>
      </c>
      <c r="AC61" s="25">
        <v>0.98940099999999997</v>
      </c>
      <c r="AD61" s="25">
        <v>-1.2327E-4</v>
      </c>
      <c r="AE61" s="25">
        <v>1.9777E-4</v>
      </c>
      <c r="AF61" s="25"/>
      <c r="AG61" s="25">
        <v>0.34742000000000001</v>
      </c>
      <c r="AH61" s="25">
        <v>0.66588833300000005</v>
      </c>
      <c r="AI61" s="25" t="s">
        <v>37</v>
      </c>
      <c r="AJ61" s="25">
        <v>0.98940099999999997</v>
      </c>
      <c r="AK61" s="25">
        <v>-2.4513999999999997E-4</v>
      </c>
      <c r="AL61" s="25">
        <v>2.609E-4</v>
      </c>
    </row>
    <row r="62" spans="1:38">
      <c r="A62" s="12">
        <v>59</v>
      </c>
      <c r="B62" s="12" t="s">
        <v>217</v>
      </c>
      <c r="C62" s="12" t="s">
        <v>42</v>
      </c>
      <c r="D62" s="12">
        <v>7364</v>
      </c>
      <c r="E62" s="12">
        <v>0.56000000000000005</v>
      </c>
      <c r="F62" s="13" t="s">
        <v>218</v>
      </c>
      <c r="G62" s="12" t="s">
        <v>219</v>
      </c>
      <c r="H62" s="14">
        <v>6.6099999999999999E-16</v>
      </c>
      <c r="I62" s="18" t="s">
        <v>78</v>
      </c>
      <c r="J62" s="16"/>
      <c r="K62" s="17">
        <v>1.71492379751353E-3</v>
      </c>
      <c r="L62" s="17">
        <v>1.3858438255582301E-2</v>
      </c>
      <c r="M62" s="25">
        <v>1.7999999999999999E-2</v>
      </c>
      <c r="N62" s="25">
        <v>5.4000000000000003E-3</v>
      </c>
      <c r="O62" s="25" t="s">
        <v>36</v>
      </c>
      <c r="P62" s="25" t="s">
        <v>28</v>
      </c>
      <c r="Q62" s="25">
        <v>109805</v>
      </c>
      <c r="R62" s="25"/>
      <c r="S62" s="25">
        <v>0.56812131200000004</v>
      </c>
      <c r="T62" s="25">
        <v>1.055082437</v>
      </c>
      <c r="U62" s="25">
        <v>1.9E-2</v>
      </c>
      <c r="V62" s="25">
        <v>3.2000000000000001E-2</v>
      </c>
      <c r="W62" s="25" t="s">
        <v>36</v>
      </c>
      <c r="X62" s="25" t="s">
        <v>28</v>
      </c>
      <c r="Y62" s="25"/>
      <c r="Z62" s="25">
        <v>0.52451000000000003</v>
      </c>
      <c r="AA62" s="25">
        <v>0.89616280000000004</v>
      </c>
      <c r="AB62" s="25" t="s">
        <v>85</v>
      </c>
      <c r="AC62" s="25">
        <v>0.999888</v>
      </c>
      <c r="AD62" s="25">
        <v>1.1684999999999999E-4</v>
      </c>
      <c r="AE62" s="25">
        <v>1.8359999999999999E-4</v>
      </c>
      <c r="AF62" s="25"/>
      <c r="AG62" s="25">
        <v>0.1946</v>
      </c>
      <c r="AH62" s="25">
        <v>0.46548319999999999</v>
      </c>
      <c r="AI62" s="25" t="s">
        <v>30</v>
      </c>
      <c r="AJ62" s="25">
        <v>1</v>
      </c>
      <c r="AK62" s="25">
        <v>-4.0042000000000002E-4</v>
      </c>
      <c r="AL62" s="25">
        <v>3.0871000000000002E-4</v>
      </c>
    </row>
    <row r="63" spans="1:38">
      <c r="A63" s="12">
        <v>60</v>
      </c>
      <c r="B63" s="12" t="s">
        <v>220</v>
      </c>
      <c r="C63" s="12" t="s">
        <v>32</v>
      </c>
      <c r="D63" s="12">
        <v>7373</v>
      </c>
      <c r="E63" s="12">
        <v>0.3</v>
      </c>
      <c r="F63" s="13" t="s">
        <v>170</v>
      </c>
      <c r="G63" s="12" t="s">
        <v>221</v>
      </c>
      <c r="H63" s="14">
        <v>8.8999999999999999E-14</v>
      </c>
      <c r="I63" s="28" t="s">
        <v>222</v>
      </c>
      <c r="J63" s="16"/>
      <c r="K63" s="17">
        <v>2.5962573508788601E-3</v>
      </c>
      <c r="L63" s="17">
        <v>1.8053045300297201E-2</v>
      </c>
      <c r="M63" s="25">
        <v>1.9E-2</v>
      </c>
      <c r="N63" s="25">
        <v>5.8999999999999999E-3</v>
      </c>
      <c r="O63" s="25" t="s">
        <v>50</v>
      </c>
      <c r="P63" s="25" t="s">
        <v>29</v>
      </c>
      <c r="Q63" s="25">
        <v>110032</v>
      </c>
      <c r="R63" s="25"/>
      <c r="S63" s="25">
        <v>0.59456510500000004</v>
      </c>
      <c r="T63" s="25">
        <v>1.058184324</v>
      </c>
      <c r="U63" s="25">
        <v>-1.9E-2</v>
      </c>
      <c r="V63" s="25">
        <v>3.5999999999999997E-2</v>
      </c>
      <c r="W63" s="25" t="s">
        <v>50</v>
      </c>
      <c r="X63" s="25" t="s">
        <v>29</v>
      </c>
      <c r="Y63" s="25"/>
      <c r="Z63" s="25">
        <v>2.7854E-2</v>
      </c>
      <c r="AA63" s="25">
        <v>0.16016050000000001</v>
      </c>
      <c r="AB63" s="25" t="s">
        <v>63</v>
      </c>
      <c r="AC63" s="25">
        <v>1</v>
      </c>
      <c r="AD63" s="25">
        <v>4.3111000000000001E-4</v>
      </c>
      <c r="AE63" s="25">
        <v>1.9602000000000001E-4</v>
      </c>
      <c r="AF63" s="25"/>
      <c r="AG63" s="25">
        <v>3.0283999999999998E-2</v>
      </c>
      <c r="AH63" s="25">
        <v>0.17754737300000001</v>
      </c>
      <c r="AI63" s="25" t="s">
        <v>63</v>
      </c>
      <c r="AJ63" s="25">
        <v>1</v>
      </c>
      <c r="AK63" s="25">
        <v>5.6015000000000004E-4</v>
      </c>
      <c r="AL63" s="25">
        <v>2.5857000000000001E-4</v>
      </c>
    </row>
    <row r="64" spans="1:38">
      <c r="A64" s="12">
        <v>61</v>
      </c>
      <c r="B64" s="12" t="s">
        <v>223</v>
      </c>
      <c r="C64" s="12" t="s">
        <v>42</v>
      </c>
      <c r="D64" s="12">
        <v>7330</v>
      </c>
      <c r="E64" s="12">
        <v>0.34</v>
      </c>
      <c r="F64" s="13" t="s">
        <v>170</v>
      </c>
      <c r="G64" s="12" t="s">
        <v>224</v>
      </c>
      <c r="H64" s="14">
        <v>7.9299999999999997E-16</v>
      </c>
      <c r="I64" s="28" t="s">
        <v>225</v>
      </c>
      <c r="J64" s="16"/>
      <c r="K64" s="17">
        <v>2.6011061541397801E-3</v>
      </c>
      <c r="L64" s="17">
        <v>1.7675698638359001E-2</v>
      </c>
      <c r="M64" s="25">
        <v>1.9E-2</v>
      </c>
      <c r="N64" s="25">
        <v>6.0000000000000001E-3</v>
      </c>
      <c r="O64" s="25" t="s">
        <v>36</v>
      </c>
      <c r="P64" s="25" t="s">
        <v>28</v>
      </c>
      <c r="Q64" s="25">
        <v>108411</v>
      </c>
      <c r="R64" s="25"/>
      <c r="S64" s="25">
        <v>0.61970724600000004</v>
      </c>
      <c r="T64" s="25">
        <v>1.058814095</v>
      </c>
      <c r="U64" s="25">
        <v>-1.9E-2</v>
      </c>
      <c r="V64" s="25">
        <v>3.6999999999999998E-2</v>
      </c>
      <c r="W64" s="25" t="s">
        <v>36</v>
      </c>
      <c r="X64" s="25" t="s">
        <v>28</v>
      </c>
      <c r="Y64" s="25"/>
      <c r="Z64" s="25">
        <v>8.9562000000000003E-2</v>
      </c>
      <c r="AA64" s="25">
        <v>0.278948313</v>
      </c>
      <c r="AB64" s="25" t="s">
        <v>85</v>
      </c>
      <c r="AC64" s="25">
        <v>1</v>
      </c>
      <c r="AD64" s="25">
        <v>3.1975999999999999E-4</v>
      </c>
      <c r="AE64" s="25">
        <v>1.8835E-4</v>
      </c>
      <c r="AF64" s="25"/>
      <c r="AG64" s="25">
        <v>7.0396E-2</v>
      </c>
      <c r="AH64" s="25">
        <v>0.28833430100000002</v>
      </c>
      <c r="AI64" s="25" t="s">
        <v>85</v>
      </c>
      <c r="AJ64" s="25">
        <v>1</v>
      </c>
      <c r="AK64" s="25">
        <v>4.4954000000000001E-4</v>
      </c>
      <c r="AL64" s="25">
        <v>2.4844999999999999E-4</v>
      </c>
    </row>
    <row r="65" spans="1:38">
      <c r="A65" s="3">
        <v>62</v>
      </c>
      <c r="B65" s="3" t="s">
        <v>226</v>
      </c>
      <c r="C65" s="3" t="s">
        <v>94</v>
      </c>
      <c r="D65" s="3">
        <v>7250</v>
      </c>
      <c r="E65" s="3">
        <v>0.73</v>
      </c>
      <c r="F65" s="21" t="s">
        <v>227</v>
      </c>
      <c r="G65" s="3" t="s">
        <v>228</v>
      </c>
      <c r="H65" s="3">
        <v>2.4999999999999999E-39</v>
      </c>
      <c r="I65" s="22" t="s">
        <v>229</v>
      </c>
      <c r="J65" s="38"/>
      <c r="K65" s="3">
        <v>0.16622110600000001</v>
      </c>
      <c r="L65" s="3">
        <v>0.32913980599999998</v>
      </c>
      <c r="M65" s="87">
        <v>-8.8000000000000005E-3</v>
      </c>
      <c r="N65" s="87">
        <v>6.0000000000000001E-3</v>
      </c>
      <c r="O65" s="87" t="s">
        <v>50</v>
      </c>
      <c r="P65" s="87" t="s">
        <v>28</v>
      </c>
      <c r="Q65" s="87">
        <v>109874</v>
      </c>
      <c r="R65" s="88"/>
      <c r="S65" s="87">
        <v>0.42427630399999999</v>
      </c>
      <c r="T65" s="87">
        <v>1.066038781</v>
      </c>
      <c r="U65" s="87">
        <v>-2.9000000000000001E-2</v>
      </c>
      <c r="V65" s="87">
        <v>3.5999999999999997E-2</v>
      </c>
      <c r="W65" s="87" t="s">
        <v>50</v>
      </c>
      <c r="X65" s="87" t="s">
        <v>28</v>
      </c>
      <c r="Y65" s="88"/>
      <c r="Z65" s="88">
        <v>0.99295999999999995</v>
      </c>
      <c r="AA65" s="88">
        <v>1.0064238640000001</v>
      </c>
      <c r="AB65" s="87" t="s">
        <v>63</v>
      </c>
      <c r="AC65" s="88">
        <v>0.99173999999999995</v>
      </c>
      <c r="AD65" s="88">
        <v>1.8236E-6</v>
      </c>
      <c r="AE65" s="88">
        <v>2.0661E-4</v>
      </c>
      <c r="AF65" s="88"/>
      <c r="AG65" s="88">
        <v>2.7699999999999999E-3</v>
      </c>
      <c r="AH65" s="88">
        <v>2.5097879E-2</v>
      </c>
      <c r="AI65" s="87" t="s">
        <v>63</v>
      </c>
      <c r="AJ65" s="88">
        <v>0.99173999999999995</v>
      </c>
      <c r="AK65" s="88">
        <v>8.1526000000000005E-4</v>
      </c>
      <c r="AL65" s="88">
        <v>2.7245999999999998E-4</v>
      </c>
    </row>
  </sheetData>
  <autoFilter ref="A3:AL65" xr:uid="{00000000-0009-0000-0000-000004000000}">
    <sortState xmlns:xlrd2="http://schemas.microsoft.com/office/spreadsheetml/2017/richdata2" ref="A5:AL65">
      <sortCondition ref="T3"/>
    </sortState>
  </autoFilter>
  <mergeCells count="7">
    <mergeCell ref="Z2:AE2"/>
    <mergeCell ref="AG2:AL2"/>
    <mergeCell ref="A2:A3"/>
    <mergeCell ref="B2:B3"/>
    <mergeCell ref="C2:I2"/>
    <mergeCell ref="K2:P2"/>
    <mergeCell ref="S2:X2"/>
  </mergeCells>
  <phoneticPr fontId="1" type="noConversion"/>
  <pageMargins left="0.69930555555555596" right="0.69930555555555596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60"/>
  <sheetViews>
    <sheetView topLeftCell="C1" zoomScale="84" zoomScaleNormal="84" zoomScalePageLayoutView="84" workbookViewId="0">
      <selection activeCell="C1" sqref="C1:I1"/>
    </sheetView>
  </sheetViews>
  <sheetFormatPr baseColWidth="10" defaultColWidth="8.83203125" defaultRowHeight="13"/>
  <cols>
    <col min="1" max="5" width="8.83203125" style="84"/>
    <col min="6" max="6" width="14.5" style="84" customWidth="1"/>
    <col min="7" max="7" width="13.6640625" style="84" customWidth="1"/>
    <col min="8" max="8" width="8.83203125" style="84"/>
    <col min="9" max="9" width="23.33203125" style="84" customWidth="1"/>
    <col min="10" max="10" width="13.1640625" style="84" customWidth="1"/>
    <col min="11" max="11" width="8.83203125" style="84"/>
    <col min="12" max="12" width="9.1640625" style="84" bestFit="1" customWidth="1"/>
    <col min="13" max="16" width="8.83203125" style="84"/>
    <col min="17" max="17" width="7.1640625" style="84" customWidth="1"/>
    <col min="18" max="18" width="8.83203125" style="25"/>
    <col min="19" max="16384" width="8.83203125" style="84"/>
  </cols>
  <sheetData>
    <row r="1" spans="1:18">
      <c r="A1" s="98" t="s">
        <v>0</v>
      </c>
      <c r="B1" s="98" t="s">
        <v>1</v>
      </c>
      <c r="C1" s="97" t="s">
        <v>2</v>
      </c>
      <c r="D1" s="97"/>
      <c r="E1" s="97"/>
      <c r="F1" s="97"/>
      <c r="G1" s="97"/>
      <c r="H1" s="97"/>
      <c r="I1" s="97"/>
      <c r="J1" s="76"/>
      <c r="K1" s="97" t="s">
        <v>294</v>
      </c>
      <c r="L1" s="97"/>
      <c r="M1" s="97"/>
      <c r="N1" s="97"/>
      <c r="O1" s="97"/>
      <c r="P1" s="97"/>
      <c r="Q1" s="77"/>
    </row>
    <row r="2" spans="1:18" ht="14" thickBot="1">
      <c r="A2" s="99"/>
      <c r="B2" s="99"/>
      <c r="C2" s="73" t="s">
        <v>4</v>
      </c>
      <c r="D2" s="73" t="s">
        <v>5</v>
      </c>
      <c r="E2" s="73" t="s">
        <v>6</v>
      </c>
      <c r="F2" s="30" t="s">
        <v>7</v>
      </c>
      <c r="G2" s="73" t="s">
        <v>8</v>
      </c>
      <c r="H2" s="73" t="s">
        <v>9</v>
      </c>
      <c r="I2" s="30" t="s">
        <v>10</v>
      </c>
      <c r="J2" s="87"/>
      <c r="K2" s="79" t="s">
        <v>11</v>
      </c>
      <c r="L2" s="79" t="s">
        <v>12</v>
      </c>
      <c r="M2" s="73" t="s">
        <v>13</v>
      </c>
      <c r="N2" s="73" t="s">
        <v>14</v>
      </c>
      <c r="O2" s="73" t="s">
        <v>15</v>
      </c>
      <c r="P2" s="73" t="s">
        <v>16</v>
      </c>
      <c r="Q2" s="73" t="s">
        <v>17</v>
      </c>
    </row>
    <row r="3" spans="1:18">
      <c r="A3" s="24">
        <v>1</v>
      </c>
      <c r="B3" s="24" t="s">
        <v>23</v>
      </c>
      <c r="C3" s="24" t="s">
        <v>24</v>
      </c>
      <c r="D3" s="24">
        <v>7371</v>
      </c>
      <c r="E3" s="24">
        <v>0.23</v>
      </c>
      <c r="F3" s="74" t="s">
        <v>25</v>
      </c>
      <c r="G3" s="24" t="s">
        <v>26</v>
      </c>
      <c r="H3" s="80">
        <v>5.8499999999999998E-93</v>
      </c>
      <c r="I3" s="74" t="s">
        <v>27</v>
      </c>
      <c r="J3" s="24"/>
      <c r="K3" s="80">
        <v>0</v>
      </c>
      <c r="L3" s="80">
        <v>0</v>
      </c>
      <c r="M3" s="24">
        <v>-0.38</v>
      </c>
      <c r="N3" s="24">
        <v>6.4999999999999997E-3</v>
      </c>
      <c r="O3" s="24" t="s">
        <v>28</v>
      </c>
      <c r="P3" s="24" t="s">
        <v>29</v>
      </c>
      <c r="Q3" s="24">
        <v>110053</v>
      </c>
      <c r="R3" s="24" t="s">
        <v>230</v>
      </c>
    </row>
    <row r="4" spans="1:18">
      <c r="A4" s="24">
        <v>2</v>
      </c>
      <c r="B4" s="24" t="s">
        <v>31</v>
      </c>
      <c r="C4" s="24" t="s">
        <v>32</v>
      </c>
      <c r="D4" s="24">
        <v>7350</v>
      </c>
      <c r="E4" s="24">
        <v>0.23</v>
      </c>
      <c r="F4" s="74" t="s">
        <v>33</v>
      </c>
      <c r="G4" s="24" t="s">
        <v>34</v>
      </c>
      <c r="H4" s="80">
        <v>6.36E-68</v>
      </c>
      <c r="I4" s="74" t="s">
        <v>35</v>
      </c>
      <c r="J4" s="24"/>
      <c r="K4" s="80">
        <v>0</v>
      </c>
      <c r="L4" s="80">
        <v>0</v>
      </c>
      <c r="M4" s="24">
        <v>-0.38</v>
      </c>
      <c r="N4" s="24">
        <v>6.4999999999999997E-3</v>
      </c>
      <c r="O4" s="24" t="s">
        <v>36</v>
      </c>
      <c r="P4" s="24" t="s">
        <v>28</v>
      </c>
      <c r="Q4" s="24">
        <v>110002</v>
      </c>
      <c r="R4" s="24" t="s">
        <v>230</v>
      </c>
    </row>
    <row r="5" spans="1:18">
      <c r="A5" s="24">
        <v>3</v>
      </c>
      <c r="B5" s="24" t="s">
        <v>38</v>
      </c>
      <c r="C5" s="24" t="s">
        <v>24</v>
      </c>
      <c r="D5" s="24">
        <v>7355</v>
      </c>
      <c r="E5" s="24">
        <v>0.21</v>
      </c>
      <c r="F5" s="74" t="s">
        <v>33</v>
      </c>
      <c r="G5" s="24" t="s">
        <v>39</v>
      </c>
      <c r="H5" s="80">
        <v>1.7800000000000001E-14</v>
      </c>
      <c r="I5" s="74" t="s">
        <v>40</v>
      </c>
      <c r="J5" s="24"/>
      <c r="K5" s="80">
        <v>0</v>
      </c>
      <c r="L5" s="80">
        <v>0</v>
      </c>
      <c r="M5" s="24">
        <v>-0.38</v>
      </c>
      <c r="N5" s="24">
        <v>6.6E-3</v>
      </c>
      <c r="O5" s="24" t="s">
        <v>28</v>
      </c>
      <c r="P5" s="24" t="s">
        <v>29</v>
      </c>
      <c r="Q5" s="24">
        <v>110054</v>
      </c>
      <c r="R5" s="24" t="s">
        <v>231</v>
      </c>
    </row>
    <row r="6" spans="1:18">
      <c r="A6" s="24">
        <v>4</v>
      </c>
      <c r="B6" s="24" t="s">
        <v>41</v>
      </c>
      <c r="C6" s="24" t="s">
        <v>42</v>
      </c>
      <c r="D6" s="24">
        <v>7344</v>
      </c>
      <c r="E6" s="24">
        <v>0.41</v>
      </c>
      <c r="F6" s="74" t="s">
        <v>43</v>
      </c>
      <c r="G6" s="24" t="s">
        <v>44</v>
      </c>
      <c r="H6" s="80">
        <v>5.5599999999999998E-14</v>
      </c>
      <c r="I6" s="74" t="s">
        <v>45</v>
      </c>
      <c r="J6" s="24"/>
      <c r="K6" s="80">
        <v>1.30852408975103E-40</v>
      </c>
      <c r="L6" s="80">
        <v>4.3472078092839802E-39</v>
      </c>
      <c r="M6" s="24">
        <v>7.6999999999999999E-2</v>
      </c>
      <c r="N6" s="24">
        <v>5.4999999999999997E-3</v>
      </c>
      <c r="O6" s="24" t="s">
        <v>36</v>
      </c>
      <c r="P6" s="24" t="s">
        <v>28</v>
      </c>
      <c r="Q6" s="24">
        <v>110195</v>
      </c>
      <c r="R6" s="24" t="s">
        <v>230</v>
      </c>
    </row>
    <row r="7" spans="1:18">
      <c r="A7" s="24">
        <v>5</v>
      </c>
      <c r="B7" s="24" t="s">
        <v>46</v>
      </c>
      <c r="C7" s="24" t="s">
        <v>32</v>
      </c>
      <c r="D7" s="24">
        <v>7333</v>
      </c>
      <c r="E7" s="24">
        <v>0.45</v>
      </c>
      <c r="F7" s="74" t="s">
        <v>47</v>
      </c>
      <c r="G7" s="24" t="s">
        <v>48</v>
      </c>
      <c r="H7" s="80">
        <v>2.5099999999999999E-13</v>
      </c>
      <c r="I7" s="74" t="s">
        <v>49</v>
      </c>
      <c r="J7" s="24"/>
      <c r="K7" s="80">
        <v>4.2325378479103804E-56</v>
      </c>
      <c r="L7" s="80">
        <v>2.5310576330504099E-54</v>
      </c>
      <c r="M7" s="24">
        <v>-9.0999999999999998E-2</v>
      </c>
      <c r="N7" s="24">
        <v>5.4999999999999997E-3</v>
      </c>
      <c r="O7" s="24" t="s">
        <v>50</v>
      </c>
      <c r="P7" s="24" t="s">
        <v>29</v>
      </c>
      <c r="Q7" s="24">
        <v>109971</v>
      </c>
      <c r="R7" s="24" t="s">
        <v>231</v>
      </c>
    </row>
    <row r="8" spans="1:18">
      <c r="A8" s="24">
        <v>6</v>
      </c>
      <c r="B8" s="24" t="s">
        <v>41</v>
      </c>
      <c r="C8" s="24" t="s">
        <v>42</v>
      </c>
      <c r="D8" s="24">
        <v>7345</v>
      </c>
      <c r="E8" s="24">
        <v>0.41</v>
      </c>
      <c r="F8" s="74" t="s">
        <v>51</v>
      </c>
      <c r="G8" s="24" t="s">
        <v>52</v>
      </c>
      <c r="H8" s="80">
        <v>1.3000000000000001E-77</v>
      </c>
      <c r="I8" s="74" t="s">
        <v>53</v>
      </c>
      <c r="J8" s="24"/>
      <c r="K8" s="80">
        <v>1.30852408975103E-40</v>
      </c>
      <c r="L8" s="80">
        <v>4.8906087854444701E-39</v>
      </c>
      <c r="M8" s="24">
        <v>7.6999999999999999E-2</v>
      </c>
      <c r="N8" s="24">
        <v>5.4999999999999997E-3</v>
      </c>
      <c r="O8" s="24" t="s">
        <v>36</v>
      </c>
      <c r="P8" s="24" t="s">
        <v>28</v>
      </c>
      <c r="Q8" s="24">
        <v>110195</v>
      </c>
      <c r="R8" s="24" t="s">
        <v>231</v>
      </c>
    </row>
    <row r="9" spans="1:18">
      <c r="A9" s="24">
        <v>7</v>
      </c>
      <c r="B9" s="24" t="s">
        <v>54</v>
      </c>
      <c r="C9" s="24" t="s">
        <v>32</v>
      </c>
      <c r="D9" s="24">
        <v>7330</v>
      </c>
      <c r="E9" s="24">
        <v>0.44</v>
      </c>
      <c r="F9" s="74" t="s">
        <v>55</v>
      </c>
      <c r="G9" s="24" t="s">
        <v>56</v>
      </c>
      <c r="H9" s="80">
        <v>1.07E-26</v>
      </c>
      <c r="I9" s="74" t="s">
        <v>57</v>
      </c>
      <c r="J9" s="24"/>
      <c r="K9" s="80">
        <v>2.38545812593549E-57</v>
      </c>
      <c r="L9" s="80">
        <v>1.78312994913678E-55</v>
      </c>
      <c r="M9" s="24">
        <v>-9.1999999999999998E-2</v>
      </c>
      <c r="N9" s="24">
        <v>5.4999999999999997E-3</v>
      </c>
      <c r="O9" s="24" t="s">
        <v>50</v>
      </c>
      <c r="P9" s="24" t="s">
        <v>29</v>
      </c>
      <c r="Q9" s="24">
        <v>110060</v>
      </c>
      <c r="R9" s="24" t="s">
        <v>230</v>
      </c>
    </row>
    <row r="10" spans="1:18">
      <c r="A10" s="24">
        <v>8</v>
      </c>
      <c r="B10" s="24" t="s">
        <v>41</v>
      </c>
      <c r="C10" s="24" t="s">
        <v>42</v>
      </c>
      <c r="D10" s="24">
        <v>7310</v>
      </c>
      <c r="E10" s="24">
        <v>0.41</v>
      </c>
      <c r="F10" s="74" t="s">
        <v>43</v>
      </c>
      <c r="G10" s="24" t="s">
        <v>58</v>
      </c>
      <c r="H10" s="80">
        <v>2.4999999999999999E-148</v>
      </c>
      <c r="I10" s="74" t="s">
        <v>59</v>
      </c>
      <c r="J10" s="24"/>
      <c r="K10" s="80">
        <v>1.30852408975103E-40</v>
      </c>
      <c r="L10" s="80">
        <v>5.5892671833651097E-39</v>
      </c>
      <c r="M10" s="24">
        <v>7.6999999999999999E-2</v>
      </c>
      <c r="N10" s="24">
        <v>5.4999999999999997E-3</v>
      </c>
      <c r="O10" s="24" t="s">
        <v>36</v>
      </c>
      <c r="P10" s="24" t="s">
        <v>28</v>
      </c>
      <c r="Q10" s="24">
        <v>110195</v>
      </c>
      <c r="R10" s="24" t="s">
        <v>230</v>
      </c>
    </row>
    <row r="11" spans="1:18">
      <c r="A11" s="24">
        <v>9</v>
      </c>
      <c r="B11" s="24" t="s">
        <v>60</v>
      </c>
      <c r="C11" s="24" t="s">
        <v>32</v>
      </c>
      <c r="D11" s="24">
        <v>7330</v>
      </c>
      <c r="E11" s="24">
        <v>0.44</v>
      </c>
      <c r="F11" s="74" t="s">
        <v>47</v>
      </c>
      <c r="G11" s="24" t="s">
        <v>61</v>
      </c>
      <c r="H11" s="80">
        <v>1.8800000000000001E-12</v>
      </c>
      <c r="I11" s="74" t="s">
        <v>62</v>
      </c>
      <c r="J11" s="24"/>
      <c r="K11" s="80">
        <v>9.4457801306765104E-49</v>
      </c>
      <c r="L11" s="80">
        <v>4.70714709845379E-47</v>
      </c>
      <c r="M11" s="24">
        <v>-8.5999999999999993E-2</v>
      </c>
      <c r="N11" s="24">
        <v>5.5999999999999999E-3</v>
      </c>
      <c r="O11" s="24" t="s">
        <v>50</v>
      </c>
      <c r="P11" s="24" t="s">
        <v>29</v>
      </c>
      <c r="Q11" s="24">
        <v>105532</v>
      </c>
      <c r="R11" s="24" t="s">
        <v>231</v>
      </c>
    </row>
    <row r="12" spans="1:18">
      <c r="A12" s="25">
        <v>10</v>
      </c>
      <c r="B12" s="25" t="s">
        <v>64</v>
      </c>
      <c r="C12" s="25" t="s">
        <v>42</v>
      </c>
      <c r="D12" s="25">
        <v>7350</v>
      </c>
      <c r="E12" s="25">
        <v>0.81</v>
      </c>
      <c r="F12" s="31" t="s">
        <v>65</v>
      </c>
      <c r="G12" s="25" t="s">
        <v>66</v>
      </c>
      <c r="H12" s="75">
        <v>1.6400000000000001E-29</v>
      </c>
      <c r="I12" s="31" t="s">
        <v>67</v>
      </c>
      <c r="J12" s="25"/>
      <c r="K12" s="75">
        <v>2.8663451246795698E-3</v>
      </c>
      <c r="L12" s="75">
        <v>1.8631243310417201E-2</v>
      </c>
      <c r="M12" s="25">
        <v>-2.1999999999999999E-2</v>
      </c>
      <c r="N12" s="25">
        <v>7.0000000000000001E-3</v>
      </c>
      <c r="O12" s="25" t="s">
        <v>36</v>
      </c>
      <c r="P12" s="25" t="s">
        <v>28</v>
      </c>
      <c r="Q12" s="25">
        <v>108711</v>
      </c>
      <c r="R12" s="24" t="s">
        <v>231</v>
      </c>
    </row>
    <row r="13" spans="1:18">
      <c r="A13" s="25">
        <v>11</v>
      </c>
      <c r="B13" s="25" t="s">
        <v>68</v>
      </c>
      <c r="C13" s="25" t="s">
        <v>32</v>
      </c>
      <c r="D13" s="25">
        <v>7372</v>
      </c>
      <c r="E13" s="25">
        <v>0.82</v>
      </c>
      <c r="F13" s="31" t="s">
        <v>69</v>
      </c>
      <c r="G13" s="25" t="s">
        <v>70</v>
      </c>
      <c r="H13" s="75">
        <v>6.1499999999999996E-18</v>
      </c>
      <c r="I13" s="31" t="s">
        <v>71</v>
      </c>
      <c r="J13" s="25"/>
      <c r="K13" s="75">
        <v>8.80933597694812E-5</v>
      </c>
      <c r="L13" s="75">
        <v>1.1452136770032601E-3</v>
      </c>
      <c r="M13" s="25">
        <v>-2.9000000000000001E-2</v>
      </c>
      <c r="N13" s="25">
        <v>7.0000000000000001E-3</v>
      </c>
      <c r="O13" s="25" t="s">
        <v>50</v>
      </c>
      <c r="P13" s="25" t="s">
        <v>29</v>
      </c>
      <c r="Q13" s="25">
        <v>108371</v>
      </c>
      <c r="R13" s="24" t="s">
        <v>231</v>
      </c>
    </row>
    <row r="14" spans="1:18">
      <c r="A14" s="25">
        <v>12</v>
      </c>
      <c r="B14" s="25" t="s">
        <v>72</v>
      </c>
      <c r="C14" s="25" t="s">
        <v>32</v>
      </c>
      <c r="D14" s="25">
        <v>7308</v>
      </c>
      <c r="E14" s="25">
        <v>0.84</v>
      </c>
      <c r="F14" s="31" t="s">
        <v>73</v>
      </c>
      <c r="G14" s="25" t="s">
        <v>74</v>
      </c>
      <c r="H14" s="75">
        <v>8.3599999999999995E-20</v>
      </c>
      <c r="I14" s="31" t="s">
        <v>75</v>
      </c>
      <c r="J14" s="25"/>
      <c r="K14" s="75">
        <v>3.8947461723429402E-19</v>
      </c>
      <c r="L14" s="75">
        <v>6.4696061418363302E-18</v>
      </c>
      <c r="M14" s="25">
        <v>7.3999999999999996E-2</v>
      </c>
      <c r="N14" s="25">
        <v>7.7999999999999996E-3</v>
      </c>
      <c r="O14" s="25" t="s">
        <v>50</v>
      </c>
      <c r="P14" s="25" t="s">
        <v>29</v>
      </c>
      <c r="Q14" s="25">
        <v>105387</v>
      </c>
      <c r="R14" s="24" t="s">
        <v>230</v>
      </c>
    </row>
    <row r="15" spans="1:18">
      <c r="A15" s="25">
        <v>13</v>
      </c>
      <c r="B15" s="25" t="s">
        <v>68</v>
      </c>
      <c r="C15" s="25" t="s">
        <v>32</v>
      </c>
      <c r="D15" s="25">
        <v>7226</v>
      </c>
      <c r="E15" s="25">
        <v>0.83</v>
      </c>
      <c r="F15" s="31" t="s">
        <v>69</v>
      </c>
      <c r="G15" s="25" t="s">
        <v>74</v>
      </c>
      <c r="H15" s="75">
        <v>5.8499999999999997E-19</v>
      </c>
      <c r="I15" s="31" t="s">
        <v>76</v>
      </c>
      <c r="J15" s="25"/>
      <c r="K15" s="75">
        <v>8.80933597694812E-5</v>
      </c>
      <c r="L15" s="75">
        <v>1.1972688441397701E-3</v>
      </c>
      <c r="M15" s="25">
        <v>-2.9000000000000001E-2</v>
      </c>
      <c r="N15" s="25">
        <v>7.0000000000000001E-3</v>
      </c>
      <c r="O15" s="25" t="s">
        <v>50</v>
      </c>
      <c r="P15" s="25" t="s">
        <v>29</v>
      </c>
      <c r="Q15" s="25">
        <v>108371</v>
      </c>
      <c r="R15" s="24" t="s">
        <v>231</v>
      </c>
    </row>
    <row r="16" spans="1:18">
      <c r="A16" s="25">
        <v>14</v>
      </c>
      <c r="B16" s="25" t="s">
        <v>72</v>
      </c>
      <c r="C16" s="25" t="s">
        <v>32</v>
      </c>
      <c r="D16" s="25">
        <v>7364</v>
      </c>
      <c r="E16" s="25">
        <v>0.84</v>
      </c>
      <c r="F16" s="31" t="s">
        <v>73</v>
      </c>
      <c r="G16" s="25" t="s">
        <v>77</v>
      </c>
      <c r="H16" s="75">
        <v>1.9599999999999998E-33</v>
      </c>
      <c r="I16" s="31" t="s">
        <v>78</v>
      </c>
      <c r="J16" s="25"/>
      <c r="K16" s="75">
        <v>3.8947461723429402E-19</v>
      </c>
      <c r="L16" s="75">
        <v>6.8501712090031697E-18</v>
      </c>
      <c r="M16" s="25">
        <v>7.3999999999999996E-2</v>
      </c>
      <c r="N16" s="25">
        <v>7.7999999999999996E-3</v>
      </c>
      <c r="O16" s="25" t="s">
        <v>50</v>
      </c>
      <c r="P16" s="25" t="s">
        <v>29</v>
      </c>
      <c r="Q16" s="25">
        <v>105387</v>
      </c>
      <c r="R16" s="24" t="s">
        <v>232</v>
      </c>
    </row>
    <row r="17" spans="1:18">
      <c r="A17" s="25">
        <v>15</v>
      </c>
      <c r="B17" s="25" t="s">
        <v>72</v>
      </c>
      <c r="C17" s="25" t="s">
        <v>32</v>
      </c>
      <c r="D17" s="25">
        <v>7349</v>
      </c>
      <c r="E17" s="25">
        <v>0.84</v>
      </c>
      <c r="F17" s="31" t="s">
        <v>73</v>
      </c>
      <c r="G17" s="25" t="s">
        <v>79</v>
      </c>
      <c r="H17" s="75">
        <v>3.6899999999999999E-63</v>
      </c>
      <c r="I17" s="31" t="s">
        <v>80</v>
      </c>
      <c r="J17" s="25"/>
      <c r="K17" s="75">
        <v>3.8947461723429402E-19</v>
      </c>
      <c r="L17" s="75">
        <v>7.2783069095658707E-18</v>
      </c>
      <c r="M17" s="25">
        <v>7.3999999999999996E-2</v>
      </c>
      <c r="N17" s="25">
        <v>7.7999999999999996E-3</v>
      </c>
      <c r="O17" s="25" t="s">
        <v>50</v>
      </c>
      <c r="P17" s="25" t="s">
        <v>29</v>
      </c>
      <c r="Q17" s="25">
        <v>105387</v>
      </c>
      <c r="R17" s="24" t="s">
        <v>230</v>
      </c>
    </row>
    <row r="18" spans="1:18">
      <c r="A18" s="25">
        <v>16</v>
      </c>
      <c r="B18" s="25" t="s">
        <v>81</v>
      </c>
      <c r="C18" s="25" t="s">
        <v>42</v>
      </c>
      <c r="D18" s="25">
        <v>7365</v>
      </c>
      <c r="E18" s="25">
        <v>0.45</v>
      </c>
      <c r="F18" s="31" t="s">
        <v>82</v>
      </c>
      <c r="G18" s="25" t="s">
        <v>83</v>
      </c>
      <c r="H18" s="75">
        <v>4.5499999999999998E-11</v>
      </c>
      <c r="I18" s="31" t="s">
        <v>84</v>
      </c>
      <c r="J18" s="25"/>
      <c r="K18" s="75">
        <v>6.5292131934074899E-8</v>
      </c>
      <c r="L18" s="75">
        <v>9.2963559277563803E-7</v>
      </c>
      <c r="M18" s="25">
        <v>-3.2000000000000001E-2</v>
      </c>
      <c r="N18" s="25">
        <v>5.7000000000000002E-3</v>
      </c>
      <c r="O18" s="25" t="s">
        <v>36</v>
      </c>
      <c r="P18" s="25" t="s">
        <v>28</v>
      </c>
      <c r="Q18" s="25">
        <v>110211</v>
      </c>
      <c r="R18" s="24" t="s">
        <v>230</v>
      </c>
    </row>
    <row r="19" spans="1:18">
      <c r="A19" s="25">
        <v>17</v>
      </c>
      <c r="B19" s="25" t="s">
        <v>86</v>
      </c>
      <c r="C19" s="25" t="s">
        <v>42</v>
      </c>
      <c r="D19" s="25">
        <v>7368</v>
      </c>
      <c r="E19" s="25">
        <v>0.49</v>
      </c>
      <c r="F19" s="31" t="s">
        <v>87</v>
      </c>
      <c r="G19" s="25" t="s">
        <v>70</v>
      </c>
      <c r="H19" s="75">
        <v>6.0500000000000002E-18</v>
      </c>
      <c r="I19" s="31" t="s">
        <v>88</v>
      </c>
      <c r="J19" s="25"/>
      <c r="K19" s="75">
        <v>2.6004031729739098E-10</v>
      </c>
      <c r="L19" s="75">
        <v>4.0922134143115701E-9</v>
      </c>
      <c r="M19" s="25">
        <v>3.5999999999999997E-2</v>
      </c>
      <c r="N19" s="25">
        <v>5.4000000000000003E-3</v>
      </c>
      <c r="O19" s="25" t="s">
        <v>36</v>
      </c>
      <c r="P19" s="25" t="s">
        <v>28</v>
      </c>
      <c r="Q19" s="25">
        <v>110202</v>
      </c>
      <c r="R19" s="24" t="s">
        <v>230</v>
      </c>
    </row>
    <row r="20" spans="1:18">
      <c r="A20" s="25">
        <v>18</v>
      </c>
      <c r="B20" s="25" t="s">
        <v>89</v>
      </c>
      <c r="C20" s="25" t="s">
        <v>32</v>
      </c>
      <c r="D20" s="25">
        <v>7160</v>
      </c>
      <c r="E20" s="25">
        <v>0.7</v>
      </c>
      <c r="F20" s="31" t="s">
        <v>90</v>
      </c>
      <c r="G20" s="25" t="s">
        <v>91</v>
      </c>
      <c r="H20" s="75">
        <v>8.1399999999999998E-11</v>
      </c>
      <c r="I20" s="31" t="s">
        <v>92</v>
      </c>
      <c r="J20" s="25"/>
      <c r="K20" s="75">
        <v>2.9201713968634099E-8</v>
      </c>
      <c r="L20" s="75">
        <v>4.3656562383107998E-7</v>
      </c>
      <c r="M20" s="25">
        <v>3.5999999999999997E-2</v>
      </c>
      <c r="N20" s="25">
        <v>6.1000000000000004E-3</v>
      </c>
      <c r="O20" s="25" t="s">
        <v>50</v>
      </c>
      <c r="P20" s="25" t="s">
        <v>29</v>
      </c>
      <c r="Q20" s="25">
        <v>103151</v>
      </c>
      <c r="R20" s="24" t="s">
        <v>230</v>
      </c>
    </row>
    <row r="21" spans="1:18">
      <c r="A21" s="25">
        <v>19</v>
      </c>
      <c r="B21" s="25" t="s">
        <v>93</v>
      </c>
      <c r="C21" s="25" t="s">
        <v>94</v>
      </c>
      <c r="D21" s="25">
        <v>6234</v>
      </c>
      <c r="E21" s="25">
        <v>0.71</v>
      </c>
      <c r="F21" s="31" t="s">
        <v>95</v>
      </c>
      <c r="G21" s="25" t="s">
        <v>96</v>
      </c>
      <c r="H21" s="75">
        <v>5.6900000000000002E-19</v>
      </c>
      <c r="I21" s="31" t="s">
        <v>97</v>
      </c>
      <c r="J21" s="25"/>
      <c r="K21" s="75">
        <v>7.6872812434524299E-3</v>
      </c>
      <c r="L21" s="75">
        <v>4.5068570427299497E-2</v>
      </c>
      <c r="M21" s="25">
        <v>1.7999999999999999E-2</v>
      </c>
      <c r="N21" s="25">
        <v>6.1999999999999998E-3</v>
      </c>
      <c r="O21" s="25" t="s">
        <v>50</v>
      </c>
      <c r="P21" s="25" t="s">
        <v>28</v>
      </c>
      <c r="Q21" s="25">
        <v>102843</v>
      </c>
      <c r="R21" s="24" t="s">
        <v>231</v>
      </c>
    </row>
    <row r="22" spans="1:18">
      <c r="A22" s="25">
        <v>20</v>
      </c>
      <c r="B22" s="25" t="s">
        <v>98</v>
      </c>
      <c r="C22" s="25" t="s">
        <v>99</v>
      </c>
      <c r="D22" s="25">
        <v>7363</v>
      </c>
      <c r="E22" s="25">
        <v>0.8</v>
      </c>
      <c r="F22" s="31" t="s">
        <v>100</v>
      </c>
      <c r="G22" s="25" t="s">
        <v>101</v>
      </c>
      <c r="H22" s="25">
        <v>2.5000000000000001E-14</v>
      </c>
      <c r="I22" s="31" t="s">
        <v>102</v>
      </c>
      <c r="J22" s="25"/>
      <c r="K22" s="25">
        <v>0.16452578900000001</v>
      </c>
      <c r="L22" s="25">
        <v>0.327954739</v>
      </c>
      <c r="M22" s="25">
        <v>0.01</v>
      </c>
      <c r="N22" s="25">
        <v>6.7999999999999996E-3</v>
      </c>
      <c r="O22" s="25" t="s">
        <v>36</v>
      </c>
      <c r="P22" s="25" t="s">
        <v>29</v>
      </c>
      <c r="Q22" s="25">
        <v>109651</v>
      </c>
      <c r="R22" s="25" t="s">
        <v>230</v>
      </c>
    </row>
    <row r="23" spans="1:18">
      <c r="A23" s="25">
        <v>21</v>
      </c>
      <c r="B23" s="25" t="s">
        <v>98</v>
      </c>
      <c r="C23" s="25" t="s">
        <v>99</v>
      </c>
      <c r="D23" s="25">
        <v>6520</v>
      </c>
      <c r="E23" s="25">
        <v>0.8</v>
      </c>
      <c r="F23" s="31" t="s">
        <v>100</v>
      </c>
      <c r="G23" s="25" t="s">
        <v>103</v>
      </c>
      <c r="H23" s="25">
        <v>2.61E-16</v>
      </c>
      <c r="I23" s="31" t="s">
        <v>234</v>
      </c>
      <c r="J23" s="25"/>
      <c r="K23" s="25">
        <v>0.16452578900000001</v>
      </c>
      <c r="L23" s="25">
        <v>0.33015577699999998</v>
      </c>
      <c r="M23" s="25">
        <v>0.01</v>
      </c>
      <c r="N23" s="25">
        <v>6.7999999999999996E-3</v>
      </c>
      <c r="O23" s="25" t="s">
        <v>36</v>
      </c>
      <c r="P23" s="25" t="s">
        <v>29</v>
      </c>
      <c r="Q23" s="25">
        <v>109651</v>
      </c>
      <c r="R23" s="25" t="s">
        <v>231</v>
      </c>
    </row>
    <row r="24" spans="1:18">
      <c r="A24" s="25">
        <v>22</v>
      </c>
      <c r="B24" s="25" t="s">
        <v>105</v>
      </c>
      <c r="C24" s="25" t="s">
        <v>32</v>
      </c>
      <c r="D24" s="25">
        <v>6520</v>
      </c>
      <c r="E24" s="25">
        <v>0.2</v>
      </c>
      <c r="F24" s="31" t="s">
        <v>106</v>
      </c>
      <c r="G24" s="25" t="s">
        <v>107</v>
      </c>
      <c r="H24" s="75">
        <v>2.8199999999999999E-14</v>
      </c>
      <c r="I24" s="31" t="s">
        <v>108</v>
      </c>
      <c r="J24" s="25"/>
      <c r="K24" s="75">
        <v>2.81672182034522E-3</v>
      </c>
      <c r="L24" s="75">
        <v>1.87155516507382E-2</v>
      </c>
      <c r="M24" s="25">
        <v>-2.1999999999999999E-2</v>
      </c>
      <c r="N24" s="25">
        <v>7.0000000000000001E-3</v>
      </c>
      <c r="O24" s="25" t="s">
        <v>50</v>
      </c>
      <c r="P24" s="25" t="s">
        <v>29</v>
      </c>
      <c r="Q24" s="25">
        <v>102626</v>
      </c>
      <c r="R24" s="24" t="s">
        <v>230</v>
      </c>
    </row>
    <row r="25" spans="1:18">
      <c r="A25" s="25">
        <v>23</v>
      </c>
      <c r="B25" s="25" t="s">
        <v>109</v>
      </c>
      <c r="C25" s="25" t="s">
        <v>42</v>
      </c>
      <c r="D25" s="25">
        <v>5694</v>
      </c>
      <c r="E25" s="25">
        <v>0.78</v>
      </c>
      <c r="F25" s="31" t="s">
        <v>110</v>
      </c>
      <c r="G25" s="25" t="s">
        <v>111</v>
      </c>
      <c r="H25" s="75">
        <v>1.7299999999999999E-14</v>
      </c>
      <c r="I25" s="31" t="s">
        <v>112</v>
      </c>
      <c r="J25" s="25"/>
      <c r="K25" s="75">
        <v>1.1710573895210199E-3</v>
      </c>
      <c r="L25" s="75">
        <v>1.0004175984765299E-2</v>
      </c>
      <c r="M25" s="25">
        <v>2.3E-2</v>
      </c>
      <c r="N25" s="25">
        <v>6.6E-3</v>
      </c>
      <c r="O25" s="25" t="s">
        <v>36</v>
      </c>
      <c r="P25" s="25" t="s">
        <v>28</v>
      </c>
      <c r="Q25" s="25">
        <v>105171</v>
      </c>
      <c r="R25" s="24" t="s">
        <v>230</v>
      </c>
    </row>
    <row r="26" spans="1:18">
      <c r="A26" s="25">
        <v>24</v>
      </c>
      <c r="B26" s="25" t="s">
        <v>109</v>
      </c>
      <c r="C26" s="25" t="s">
        <v>42</v>
      </c>
      <c r="D26" s="25">
        <v>7362</v>
      </c>
      <c r="E26" s="25">
        <v>0.78</v>
      </c>
      <c r="F26" s="31" t="s">
        <v>110</v>
      </c>
      <c r="G26" s="25" t="s">
        <v>113</v>
      </c>
      <c r="H26" s="75">
        <v>7.7399999999999996E-123</v>
      </c>
      <c r="I26" s="31" t="s">
        <v>114</v>
      </c>
      <c r="J26" s="25"/>
      <c r="K26" s="75">
        <v>1.1710573895210199E-3</v>
      </c>
      <c r="L26" s="75">
        <v>1.0298416454905399E-2</v>
      </c>
      <c r="M26" s="25">
        <v>2.3E-2</v>
      </c>
      <c r="N26" s="25">
        <v>6.6E-3</v>
      </c>
      <c r="O26" s="25" t="s">
        <v>36</v>
      </c>
      <c r="P26" s="25" t="s">
        <v>28</v>
      </c>
      <c r="Q26" s="25">
        <v>105171</v>
      </c>
      <c r="R26" s="24" t="s">
        <v>230</v>
      </c>
    </row>
    <row r="27" spans="1:18">
      <c r="A27" s="25">
        <v>25</v>
      </c>
      <c r="B27" s="25" t="s">
        <v>115</v>
      </c>
      <c r="C27" s="25" t="s">
        <v>42</v>
      </c>
      <c r="D27" s="25">
        <v>6549</v>
      </c>
      <c r="E27" s="25">
        <v>0.19</v>
      </c>
      <c r="F27" s="31" t="s">
        <v>116</v>
      </c>
      <c r="G27" s="25" t="s">
        <v>117</v>
      </c>
      <c r="H27" s="75">
        <v>1.0199999999999999E-11</v>
      </c>
      <c r="I27" s="31" t="s">
        <v>118</v>
      </c>
      <c r="J27" s="25"/>
      <c r="K27" s="75">
        <v>7.2310700146253001E-3</v>
      </c>
      <c r="L27" s="75">
        <v>4.3241798687459303E-2</v>
      </c>
      <c r="M27" s="25">
        <v>-1.9E-2</v>
      </c>
      <c r="N27" s="25">
        <v>6.7999999999999996E-3</v>
      </c>
      <c r="O27" s="25" t="s">
        <v>36</v>
      </c>
      <c r="P27" s="25" t="s">
        <v>28</v>
      </c>
      <c r="Q27" s="25">
        <v>109890</v>
      </c>
      <c r="R27" s="24" t="s">
        <v>230</v>
      </c>
    </row>
    <row r="28" spans="1:18">
      <c r="A28" s="25">
        <v>26</v>
      </c>
      <c r="B28" s="25" t="s">
        <v>119</v>
      </c>
      <c r="C28" s="25" t="s">
        <v>32</v>
      </c>
      <c r="D28" s="25">
        <v>7014</v>
      </c>
      <c r="E28" s="25">
        <v>0.17</v>
      </c>
      <c r="F28" s="31" t="s">
        <v>120</v>
      </c>
      <c r="G28" s="25" t="s">
        <v>121</v>
      </c>
      <c r="H28" s="25">
        <v>4.4900000000000001E-29</v>
      </c>
      <c r="I28" s="31" t="s">
        <v>122</v>
      </c>
      <c r="J28" s="25"/>
      <c r="K28" s="25">
        <v>0.167491585</v>
      </c>
      <c r="L28" s="25">
        <v>0.32732015599999997</v>
      </c>
      <c r="M28" s="25">
        <v>0.01</v>
      </c>
      <c r="N28" s="25">
        <v>7.1999999999999998E-3</v>
      </c>
      <c r="O28" s="25" t="s">
        <v>50</v>
      </c>
      <c r="P28" s="25" t="s">
        <v>29</v>
      </c>
      <c r="Q28" s="25">
        <v>109966</v>
      </c>
      <c r="R28" s="25" t="s">
        <v>231</v>
      </c>
    </row>
    <row r="29" spans="1:18">
      <c r="A29" s="25">
        <v>27</v>
      </c>
      <c r="B29" s="25" t="s">
        <v>109</v>
      </c>
      <c r="C29" s="25" t="s">
        <v>42</v>
      </c>
      <c r="D29" s="25">
        <v>7146</v>
      </c>
      <c r="E29" s="25">
        <v>0.78</v>
      </c>
      <c r="F29" s="31" t="s">
        <v>110</v>
      </c>
      <c r="G29" s="25" t="s">
        <v>123</v>
      </c>
      <c r="H29" s="25">
        <v>0</v>
      </c>
      <c r="I29" s="31" t="s">
        <v>124</v>
      </c>
      <c r="J29" s="25"/>
      <c r="K29" s="75">
        <v>1.1710573895210199E-3</v>
      </c>
      <c r="L29" s="75">
        <v>1.0610489680811699E-2</v>
      </c>
      <c r="M29" s="25">
        <v>2.3E-2</v>
      </c>
      <c r="N29" s="25">
        <v>6.6E-3</v>
      </c>
      <c r="O29" s="25" t="s">
        <v>36</v>
      </c>
      <c r="P29" s="25" t="s">
        <v>28</v>
      </c>
      <c r="Q29" s="25">
        <v>105171</v>
      </c>
      <c r="R29" s="24" t="s">
        <v>230</v>
      </c>
    </row>
    <row r="30" spans="1:18">
      <c r="A30" s="25">
        <v>28</v>
      </c>
      <c r="B30" s="25" t="s">
        <v>125</v>
      </c>
      <c r="C30" s="25" t="s">
        <v>32</v>
      </c>
      <c r="D30" s="25">
        <v>4817</v>
      </c>
      <c r="E30" s="25">
        <v>0.85</v>
      </c>
      <c r="F30" s="31" t="s">
        <v>126</v>
      </c>
      <c r="G30" s="25" t="s">
        <v>127</v>
      </c>
      <c r="H30" s="75">
        <v>1.8299999999999999E-39</v>
      </c>
      <c r="I30" s="31" t="s">
        <v>128</v>
      </c>
      <c r="J30" s="25"/>
      <c r="K30" s="75">
        <v>1.4904191362462801E-3</v>
      </c>
      <c r="L30" s="75">
        <v>1.2378758937156601E-2</v>
      </c>
      <c r="M30" s="25">
        <v>2.5000000000000001E-2</v>
      </c>
      <c r="N30" s="25">
        <v>7.4999999999999997E-3</v>
      </c>
      <c r="O30" s="25" t="s">
        <v>50</v>
      </c>
      <c r="P30" s="25" t="s">
        <v>29</v>
      </c>
      <c r="Q30" s="25">
        <v>108515</v>
      </c>
      <c r="R30" s="24" t="s">
        <v>231</v>
      </c>
    </row>
    <row r="31" spans="1:18">
      <c r="A31" s="25">
        <v>29</v>
      </c>
      <c r="B31" s="25" t="s">
        <v>129</v>
      </c>
      <c r="C31" s="25" t="s">
        <v>32</v>
      </c>
      <c r="D31" s="25">
        <v>2759</v>
      </c>
      <c r="E31" s="25">
        <v>0.25</v>
      </c>
      <c r="F31" s="31" t="s">
        <v>130</v>
      </c>
      <c r="G31" s="25" t="s">
        <v>131</v>
      </c>
      <c r="H31" s="75">
        <v>1.12E-51</v>
      </c>
      <c r="I31" s="31" t="s">
        <v>132</v>
      </c>
      <c r="J31" s="25"/>
      <c r="K31" s="75">
        <v>7.9372555449271891E-3</v>
      </c>
      <c r="L31" s="75">
        <v>4.5639219383331299E-2</v>
      </c>
      <c r="M31" s="25">
        <v>-1.7999999999999999E-2</v>
      </c>
      <c r="N31" s="25">
        <v>6.4999999999999997E-3</v>
      </c>
      <c r="O31" s="25" t="s">
        <v>50</v>
      </c>
      <c r="P31" s="25" t="s">
        <v>29</v>
      </c>
      <c r="Q31" s="25">
        <v>109423</v>
      </c>
      <c r="R31" s="24" t="s">
        <v>231</v>
      </c>
    </row>
    <row r="32" spans="1:18">
      <c r="A32" s="25">
        <v>30</v>
      </c>
      <c r="B32" s="25" t="s">
        <v>133</v>
      </c>
      <c r="C32" s="25" t="s">
        <v>32</v>
      </c>
      <c r="D32" s="25">
        <v>7132</v>
      </c>
      <c r="E32" s="25">
        <v>0.78</v>
      </c>
      <c r="F32" s="31" t="s">
        <v>134</v>
      </c>
      <c r="G32" s="25" t="s">
        <v>135</v>
      </c>
      <c r="H32" s="75">
        <v>7.8900000000000004E-157</v>
      </c>
      <c r="I32" s="31" t="s">
        <v>136</v>
      </c>
      <c r="J32" s="25"/>
      <c r="K32" s="75">
        <v>1.87977928557283E-3</v>
      </c>
      <c r="L32" s="75">
        <v>1.44116411893917E-2</v>
      </c>
      <c r="M32" s="25">
        <v>2.1000000000000001E-2</v>
      </c>
      <c r="N32" s="25">
        <v>6.4999999999999997E-3</v>
      </c>
      <c r="O32" s="25" t="s">
        <v>50</v>
      </c>
      <c r="P32" s="25" t="s">
        <v>29</v>
      </c>
      <c r="Q32" s="25">
        <v>109951</v>
      </c>
      <c r="R32" s="24" t="s">
        <v>230</v>
      </c>
    </row>
    <row r="33" spans="1:18">
      <c r="A33" s="25">
        <v>31</v>
      </c>
      <c r="B33" s="25" t="s">
        <v>137</v>
      </c>
      <c r="C33" s="25" t="s">
        <v>99</v>
      </c>
      <c r="D33" s="25">
        <v>7349</v>
      </c>
      <c r="E33" s="25">
        <v>0.78</v>
      </c>
      <c r="F33" s="31" t="s">
        <v>138</v>
      </c>
      <c r="G33" s="25" t="s">
        <v>139</v>
      </c>
      <c r="H33" s="75">
        <v>1.6099999999999999E-14</v>
      </c>
      <c r="I33" s="31" t="s">
        <v>140</v>
      </c>
      <c r="J33" s="25"/>
      <c r="K33" s="75">
        <v>1.1361006140914E-22</v>
      </c>
      <c r="L33" s="75">
        <v>2.26462722408886E-21</v>
      </c>
      <c r="M33" s="25">
        <v>7.2999999999999995E-2</v>
      </c>
      <c r="N33" s="25">
        <v>7.0000000000000001E-3</v>
      </c>
      <c r="O33" s="25" t="s">
        <v>36</v>
      </c>
      <c r="P33" s="25" t="s">
        <v>29</v>
      </c>
      <c r="Q33" s="25">
        <v>103747</v>
      </c>
      <c r="R33" s="24" t="s">
        <v>230</v>
      </c>
    </row>
    <row r="34" spans="1:18">
      <c r="A34" s="25">
        <v>32</v>
      </c>
      <c r="B34" s="85" t="s">
        <v>141</v>
      </c>
      <c r="C34" s="85" t="s">
        <v>32</v>
      </c>
      <c r="D34" s="85">
        <v>7354</v>
      </c>
      <c r="E34" s="85">
        <v>0.4</v>
      </c>
      <c r="F34" s="32" t="s">
        <v>142</v>
      </c>
      <c r="G34" s="85" t="s">
        <v>143</v>
      </c>
      <c r="H34" s="85">
        <v>7.34E-11</v>
      </c>
      <c r="I34" s="32" t="s">
        <v>144</v>
      </c>
      <c r="J34" s="85"/>
      <c r="K34" s="85">
        <v>0.84829939899999995</v>
      </c>
      <c r="L34" s="85">
        <v>0.95353955000000001</v>
      </c>
      <c r="M34" s="85">
        <v>1.1000000000000001E-3</v>
      </c>
      <c r="N34" s="85">
        <v>5.4000000000000003E-3</v>
      </c>
      <c r="O34" s="85" t="s">
        <v>50</v>
      </c>
      <c r="P34" s="85" t="s">
        <v>29</v>
      </c>
      <c r="Q34" s="85">
        <v>110097</v>
      </c>
      <c r="R34" s="25" t="s">
        <v>230</v>
      </c>
    </row>
    <row r="35" spans="1:18">
      <c r="A35" s="25">
        <v>33</v>
      </c>
      <c r="B35" s="25" t="s">
        <v>133</v>
      </c>
      <c r="C35" s="25" t="s">
        <v>32</v>
      </c>
      <c r="D35" s="25">
        <v>7130</v>
      </c>
      <c r="E35" s="25">
        <v>0.78</v>
      </c>
      <c r="F35" s="31" t="s">
        <v>134</v>
      </c>
      <c r="G35" s="25" t="s">
        <v>145</v>
      </c>
      <c r="H35" s="25">
        <v>0</v>
      </c>
      <c r="I35" s="31" t="s">
        <v>146</v>
      </c>
      <c r="J35" s="25"/>
      <c r="K35" s="75">
        <v>1.87977928557283E-3</v>
      </c>
      <c r="L35" s="75">
        <v>1.4790894904901999E-2</v>
      </c>
      <c r="M35" s="25">
        <v>2.1000000000000001E-2</v>
      </c>
      <c r="N35" s="25">
        <v>6.4999999999999997E-3</v>
      </c>
      <c r="O35" s="25" t="s">
        <v>50</v>
      </c>
      <c r="P35" s="25" t="s">
        <v>29</v>
      </c>
      <c r="Q35" s="25">
        <v>109951</v>
      </c>
      <c r="R35" s="24" t="s">
        <v>230</v>
      </c>
    </row>
    <row r="36" spans="1:18">
      <c r="A36" s="25">
        <v>34</v>
      </c>
      <c r="B36" s="25" t="s">
        <v>147</v>
      </c>
      <c r="C36" s="25" t="s">
        <v>99</v>
      </c>
      <c r="D36" s="25">
        <v>7327</v>
      </c>
      <c r="E36" s="25">
        <v>0.23</v>
      </c>
      <c r="F36" s="31" t="s">
        <v>148</v>
      </c>
      <c r="G36" s="25" t="s">
        <v>149</v>
      </c>
      <c r="H36" s="75">
        <v>4.9899999999999997E-11</v>
      </c>
      <c r="I36" s="31" t="s">
        <v>150</v>
      </c>
      <c r="J36" s="25"/>
      <c r="K36" s="75">
        <v>3.9467928576258898E-3</v>
      </c>
      <c r="L36" s="75">
        <v>2.51083205197902E-2</v>
      </c>
      <c r="M36" s="25">
        <v>0.02</v>
      </c>
      <c r="N36" s="25">
        <v>6.4999999999999997E-3</v>
      </c>
      <c r="O36" s="25" t="s">
        <v>36</v>
      </c>
      <c r="P36" s="25" t="s">
        <v>29</v>
      </c>
      <c r="Q36" s="25">
        <v>109900</v>
      </c>
      <c r="R36" s="24" t="s">
        <v>231</v>
      </c>
    </row>
    <row r="37" spans="1:18">
      <c r="A37" s="25">
        <v>35</v>
      </c>
      <c r="B37" s="25" t="s">
        <v>151</v>
      </c>
      <c r="C37" s="25" t="s">
        <v>42</v>
      </c>
      <c r="D37" s="25">
        <v>7256</v>
      </c>
      <c r="E37" s="25">
        <v>0.72</v>
      </c>
      <c r="F37" s="31" t="s">
        <v>152</v>
      </c>
      <c r="G37" s="25" t="s">
        <v>153</v>
      </c>
      <c r="H37" s="75">
        <v>3.5000000000000002E-16</v>
      </c>
      <c r="I37" s="31" t="s">
        <v>154</v>
      </c>
      <c r="J37" s="25"/>
      <c r="K37" s="75">
        <v>2.9087658437567201E-4</v>
      </c>
      <c r="L37" s="75">
        <v>2.80555157188148E-3</v>
      </c>
      <c r="M37" s="25">
        <v>2.5999999999999999E-2</v>
      </c>
      <c r="N37" s="25">
        <v>6.7000000000000002E-3</v>
      </c>
      <c r="O37" s="25" t="s">
        <v>36</v>
      </c>
      <c r="P37" s="25" t="s">
        <v>28</v>
      </c>
      <c r="Q37" s="25">
        <v>90950.9</v>
      </c>
      <c r="R37" s="24" t="s">
        <v>230</v>
      </c>
    </row>
    <row r="38" spans="1:18">
      <c r="A38" s="25">
        <v>36</v>
      </c>
      <c r="B38" s="25" t="s">
        <v>151</v>
      </c>
      <c r="C38" s="25" t="s">
        <v>42</v>
      </c>
      <c r="D38" s="25">
        <v>7354</v>
      </c>
      <c r="E38" s="25">
        <v>0.71</v>
      </c>
      <c r="F38" s="31" t="s">
        <v>152</v>
      </c>
      <c r="G38" s="25" t="s">
        <v>155</v>
      </c>
      <c r="H38" s="75">
        <v>2.46E-16</v>
      </c>
      <c r="I38" s="31" t="s">
        <v>156</v>
      </c>
      <c r="J38" s="25"/>
      <c r="K38" s="75">
        <v>2.9087658437567201E-4</v>
      </c>
      <c r="L38" s="75">
        <v>2.8990699576108602E-3</v>
      </c>
      <c r="M38" s="25">
        <v>2.5999999999999999E-2</v>
      </c>
      <c r="N38" s="25">
        <v>6.7000000000000002E-3</v>
      </c>
      <c r="O38" s="25" t="s">
        <v>36</v>
      </c>
      <c r="P38" s="25" t="s">
        <v>28</v>
      </c>
      <c r="Q38" s="25">
        <v>90950.9</v>
      </c>
      <c r="R38" s="24" t="s">
        <v>230</v>
      </c>
    </row>
    <row r="39" spans="1:18">
      <c r="A39" s="25">
        <v>37</v>
      </c>
      <c r="B39" s="25" t="s">
        <v>157</v>
      </c>
      <c r="C39" s="25" t="s">
        <v>42</v>
      </c>
      <c r="D39" s="25">
        <v>7340</v>
      </c>
      <c r="E39" s="25">
        <v>0.78</v>
      </c>
      <c r="F39" s="31" t="s">
        <v>138</v>
      </c>
      <c r="G39" s="25" t="s">
        <v>158</v>
      </c>
      <c r="H39" s="75">
        <v>4.0500000000000002E-11</v>
      </c>
      <c r="I39" s="31" t="s">
        <v>159</v>
      </c>
      <c r="J39" s="25"/>
      <c r="K39" s="75">
        <v>8.00796527272041E-23</v>
      </c>
      <c r="L39" s="75">
        <v>1.71027258324529E-21</v>
      </c>
      <c r="M39" s="25">
        <v>7.3999999999999996E-2</v>
      </c>
      <c r="N39" s="25">
        <v>7.1000000000000004E-3</v>
      </c>
      <c r="O39" s="25" t="s">
        <v>36</v>
      </c>
      <c r="P39" s="25" t="s">
        <v>28</v>
      </c>
      <c r="Q39" s="25">
        <v>103715</v>
      </c>
      <c r="R39" s="24" t="s">
        <v>230</v>
      </c>
    </row>
    <row r="40" spans="1:18">
      <c r="A40" s="25">
        <v>38</v>
      </c>
      <c r="B40" s="25" t="s">
        <v>160</v>
      </c>
      <c r="C40" s="25" t="s">
        <v>32</v>
      </c>
      <c r="D40" s="25">
        <v>7363</v>
      </c>
      <c r="E40" s="25">
        <v>0.72</v>
      </c>
      <c r="F40" s="31" t="s">
        <v>161</v>
      </c>
      <c r="G40" s="25" t="s">
        <v>162</v>
      </c>
      <c r="H40" s="25">
        <v>1.44E-17</v>
      </c>
      <c r="I40" s="31" t="s">
        <v>163</v>
      </c>
      <c r="J40" s="25"/>
      <c r="K40" s="25">
        <v>0.218928819</v>
      </c>
      <c r="L40" s="25">
        <v>0.40912323099999998</v>
      </c>
      <c r="M40" s="25">
        <v>-7.7000000000000002E-3</v>
      </c>
      <c r="N40" s="25">
        <v>5.8999999999999999E-3</v>
      </c>
      <c r="O40" s="25" t="s">
        <v>50</v>
      </c>
      <c r="P40" s="25" t="s">
        <v>29</v>
      </c>
      <c r="Q40" s="25">
        <v>110022</v>
      </c>
      <c r="R40" s="25" t="s">
        <v>231</v>
      </c>
    </row>
    <row r="41" spans="1:18">
      <c r="A41" s="25">
        <v>39</v>
      </c>
      <c r="B41" s="25" t="s">
        <v>164</v>
      </c>
      <c r="C41" s="25" t="s">
        <v>42</v>
      </c>
      <c r="D41" s="25">
        <v>7322</v>
      </c>
      <c r="E41" s="25">
        <v>0.22</v>
      </c>
      <c r="F41" s="31" t="s">
        <v>165</v>
      </c>
      <c r="G41" s="25" t="s">
        <v>166</v>
      </c>
      <c r="H41" s="75">
        <v>6.6800000000000003E-14</v>
      </c>
      <c r="I41" s="31" t="s">
        <v>167</v>
      </c>
      <c r="J41" s="25"/>
      <c r="K41" s="75">
        <v>6.4773500722609398E-23</v>
      </c>
      <c r="L41" s="75">
        <v>1.7606615196418402E-21</v>
      </c>
      <c r="M41" s="25">
        <v>-7.3999999999999996E-2</v>
      </c>
      <c r="N41" s="25">
        <v>7.1000000000000004E-3</v>
      </c>
      <c r="O41" s="25" t="s">
        <v>36</v>
      </c>
      <c r="P41" s="25" t="s">
        <v>28</v>
      </c>
      <c r="Q41" s="25">
        <v>103697</v>
      </c>
      <c r="R41" s="24" t="s">
        <v>230</v>
      </c>
    </row>
    <row r="42" spans="1:18">
      <c r="A42" s="25">
        <v>40</v>
      </c>
      <c r="B42" s="25" t="s">
        <v>151</v>
      </c>
      <c r="C42" s="25" t="s">
        <v>42</v>
      </c>
      <c r="D42" s="25">
        <v>7357</v>
      </c>
      <c r="E42" s="25">
        <v>0.71</v>
      </c>
      <c r="F42" s="31" t="s">
        <v>152</v>
      </c>
      <c r="G42" s="25" t="s">
        <v>153</v>
      </c>
      <c r="H42" s="75">
        <v>2.08E-19</v>
      </c>
      <c r="I42" s="31" t="s">
        <v>168</v>
      </c>
      <c r="J42" s="25"/>
      <c r="K42" s="75">
        <v>2.9087658437567201E-4</v>
      </c>
      <c r="L42" s="75">
        <v>2.9990378871836499E-3</v>
      </c>
      <c r="M42" s="25">
        <v>2.5999999999999999E-2</v>
      </c>
      <c r="N42" s="25">
        <v>6.7000000000000002E-3</v>
      </c>
      <c r="O42" s="25" t="s">
        <v>36</v>
      </c>
      <c r="P42" s="25" t="s">
        <v>28</v>
      </c>
      <c r="Q42" s="25">
        <v>90950.9</v>
      </c>
      <c r="R42" s="24" t="s">
        <v>230</v>
      </c>
    </row>
    <row r="43" spans="1:18">
      <c r="A43" s="25">
        <v>41</v>
      </c>
      <c r="B43" s="25" t="s">
        <v>169</v>
      </c>
      <c r="C43" s="25" t="s">
        <v>42</v>
      </c>
      <c r="D43" s="25">
        <v>7330</v>
      </c>
      <c r="E43" s="25">
        <v>0.67</v>
      </c>
      <c r="F43" s="31" t="s">
        <v>170</v>
      </c>
      <c r="G43" s="25" t="s">
        <v>171</v>
      </c>
      <c r="H43" s="75">
        <v>6.7899999999999995E-24</v>
      </c>
      <c r="I43" s="31" t="s">
        <v>172</v>
      </c>
      <c r="J43" s="25"/>
      <c r="K43" s="75">
        <v>2.1341006020619601E-3</v>
      </c>
      <c r="L43" s="75">
        <v>1.5952402000413202E-2</v>
      </c>
      <c r="M43" s="25">
        <v>-1.7999999999999999E-2</v>
      </c>
      <c r="N43" s="25">
        <v>5.7000000000000002E-3</v>
      </c>
      <c r="O43" s="25" t="s">
        <v>36</v>
      </c>
      <c r="P43" s="25" t="s">
        <v>28</v>
      </c>
      <c r="Q43" s="25">
        <v>110150</v>
      </c>
      <c r="R43" s="24" t="s">
        <v>231</v>
      </c>
    </row>
    <row r="44" spans="1:18">
      <c r="A44" s="25">
        <v>42</v>
      </c>
      <c r="B44" s="25" t="s">
        <v>157</v>
      </c>
      <c r="C44" s="25" t="s">
        <v>42</v>
      </c>
      <c r="D44" s="25">
        <v>7119</v>
      </c>
      <c r="E44" s="25">
        <v>0.78</v>
      </c>
      <c r="F44" s="31" t="s">
        <v>138</v>
      </c>
      <c r="G44" s="25" t="s">
        <v>173</v>
      </c>
      <c r="H44" s="75">
        <v>3.1899999999999998E-34</v>
      </c>
      <c r="I44" s="31" t="s">
        <v>174</v>
      </c>
      <c r="J44" s="25"/>
      <c r="K44" s="75">
        <v>8.00796527272041E-23</v>
      </c>
      <c r="L44" s="75">
        <v>1.8418320127256899E-21</v>
      </c>
      <c r="M44" s="25">
        <v>7.3999999999999996E-2</v>
      </c>
      <c r="N44" s="25">
        <v>7.1000000000000004E-3</v>
      </c>
      <c r="O44" s="25" t="s">
        <v>36</v>
      </c>
      <c r="P44" s="25" t="s">
        <v>28</v>
      </c>
      <c r="Q44" s="25">
        <v>103715</v>
      </c>
      <c r="R44" s="24" t="s">
        <v>231</v>
      </c>
    </row>
    <row r="45" spans="1:18">
      <c r="A45" s="25">
        <v>43</v>
      </c>
      <c r="B45" s="25" t="s">
        <v>164</v>
      </c>
      <c r="C45" s="25" t="s">
        <v>42</v>
      </c>
      <c r="D45" s="25">
        <v>7356</v>
      </c>
      <c r="E45" s="25">
        <v>0.22</v>
      </c>
      <c r="F45" s="31" t="s">
        <v>165</v>
      </c>
      <c r="G45" s="25" t="s">
        <v>56</v>
      </c>
      <c r="H45" s="75">
        <v>3.38E-23</v>
      </c>
      <c r="I45" s="31" t="s">
        <v>175</v>
      </c>
      <c r="J45" s="25"/>
      <c r="K45" s="75">
        <v>6.4773500722609398E-23</v>
      </c>
      <c r="L45" s="75">
        <v>1.9367276716060199E-21</v>
      </c>
      <c r="M45" s="25">
        <v>-7.3999999999999996E-2</v>
      </c>
      <c r="N45" s="25">
        <v>7.1000000000000004E-3</v>
      </c>
      <c r="O45" s="25" t="s">
        <v>36</v>
      </c>
      <c r="P45" s="25" t="s">
        <v>28</v>
      </c>
      <c r="Q45" s="25">
        <v>103697</v>
      </c>
      <c r="R45" s="24" t="s">
        <v>230</v>
      </c>
    </row>
    <row r="46" spans="1:18">
      <c r="A46" s="25">
        <v>44</v>
      </c>
      <c r="B46" s="25" t="s">
        <v>151</v>
      </c>
      <c r="C46" s="25" t="s">
        <v>42</v>
      </c>
      <c r="D46" s="25">
        <v>7349</v>
      </c>
      <c r="E46" s="25">
        <v>0.71</v>
      </c>
      <c r="F46" s="31" t="s">
        <v>152</v>
      </c>
      <c r="G46" s="25" t="s">
        <v>176</v>
      </c>
      <c r="H46" s="75">
        <v>2.6899999999999999E-21</v>
      </c>
      <c r="I46" s="31" t="s">
        <v>177</v>
      </c>
      <c r="J46" s="25"/>
      <c r="K46" s="75">
        <v>2.9087658437567201E-4</v>
      </c>
      <c r="L46" s="75">
        <v>3.1061463831545E-3</v>
      </c>
      <c r="M46" s="25">
        <v>2.5999999999999999E-2</v>
      </c>
      <c r="N46" s="25">
        <v>6.7000000000000002E-3</v>
      </c>
      <c r="O46" s="25" t="s">
        <v>36</v>
      </c>
      <c r="P46" s="25" t="s">
        <v>28</v>
      </c>
      <c r="Q46" s="25">
        <v>90950.9</v>
      </c>
      <c r="R46" s="24" t="s">
        <v>231</v>
      </c>
    </row>
    <row r="47" spans="1:18">
      <c r="A47" s="25">
        <v>45</v>
      </c>
      <c r="B47" s="25" t="s">
        <v>157</v>
      </c>
      <c r="C47" s="25" t="s">
        <v>42</v>
      </c>
      <c r="D47" s="25">
        <v>7100</v>
      </c>
      <c r="E47" s="25">
        <v>0.78</v>
      </c>
      <c r="F47" s="31" t="s">
        <v>138</v>
      </c>
      <c r="G47" s="25" t="s">
        <v>178</v>
      </c>
      <c r="H47" s="75">
        <v>2.4000000000000001E-95</v>
      </c>
      <c r="I47" s="31" t="s">
        <v>179</v>
      </c>
      <c r="J47" s="25"/>
      <c r="K47" s="75">
        <v>8.00796527272041E-23</v>
      </c>
      <c r="L47" s="75">
        <v>1.9953180137861701E-21</v>
      </c>
      <c r="M47" s="25">
        <v>7.3999999999999996E-2</v>
      </c>
      <c r="N47" s="25">
        <v>7.1000000000000004E-3</v>
      </c>
      <c r="O47" s="25" t="s">
        <v>36</v>
      </c>
      <c r="P47" s="25" t="s">
        <v>28</v>
      </c>
      <c r="Q47" s="25">
        <v>103715</v>
      </c>
      <c r="R47" s="24" t="s">
        <v>230</v>
      </c>
    </row>
    <row r="48" spans="1:18">
      <c r="A48" s="25">
        <v>46</v>
      </c>
      <c r="B48" s="25" t="s">
        <v>180</v>
      </c>
      <c r="C48" s="25" t="s">
        <v>42</v>
      </c>
      <c r="D48" s="25">
        <v>7269</v>
      </c>
      <c r="E48" s="25">
        <v>0.39</v>
      </c>
      <c r="F48" s="31" t="s">
        <v>181</v>
      </c>
      <c r="G48" s="25" t="s">
        <v>182</v>
      </c>
      <c r="H48" s="75">
        <v>6.2900000000000001E-12</v>
      </c>
      <c r="I48" s="31" t="s">
        <v>183</v>
      </c>
      <c r="J48" s="25"/>
      <c r="K48" s="75">
        <v>4.1624891802699198E-3</v>
      </c>
      <c r="L48" s="75">
        <v>2.5928838852097999E-2</v>
      </c>
      <c r="M48" s="25">
        <v>-1.7000000000000001E-2</v>
      </c>
      <c r="N48" s="25">
        <v>5.4999999999999997E-3</v>
      </c>
      <c r="O48" s="25" t="s">
        <v>36</v>
      </c>
      <c r="P48" s="25" t="s">
        <v>28</v>
      </c>
      <c r="Q48" s="25">
        <v>109681</v>
      </c>
      <c r="R48" s="24" t="s">
        <v>230</v>
      </c>
    </row>
    <row r="49" spans="1:18">
      <c r="A49" s="25">
        <v>47</v>
      </c>
      <c r="B49" s="25" t="s">
        <v>151</v>
      </c>
      <c r="C49" s="25" t="s">
        <v>42</v>
      </c>
      <c r="D49" s="25">
        <v>7373</v>
      </c>
      <c r="E49" s="25">
        <v>0.71</v>
      </c>
      <c r="F49" s="31" t="s">
        <v>152</v>
      </c>
      <c r="G49" s="25" t="s">
        <v>184</v>
      </c>
      <c r="H49" s="75">
        <v>9.6300000000000003E-25</v>
      </c>
      <c r="I49" s="31" t="s">
        <v>185</v>
      </c>
      <c r="J49" s="25"/>
      <c r="K49" s="75">
        <v>2.9087658437567201E-4</v>
      </c>
      <c r="L49" s="75">
        <v>3.2211888417898499E-3</v>
      </c>
      <c r="M49" s="25">
        <v>2.5999999999999999E-2</v>
      </c>
      <c r="N49" s="25">
        <v>6.7000000000000002E-3</v>
      </c>
      <c r="O49" s="25" t="s">
        <v>36</v>
      </c>
      <c r="P49" s="25" t="s">
        <v>28</v>
      </c>
      <c r="Q49" s="25">
        <v>90950.9</v>
      </c>
      <c r="R49" s="24" t="s">
        <v>231</v>
      </c>
    </row>
    <row r="50" spans="1:18">
      <c r="A50" s="25">
        <v>48</v>
      </c>
      <c r="B50" s="25" t="s">
        <v>186</v>
      </c>
      <c r="C50" s="25" t="s">
        <v>42</v>
      </c>
      <c r="D50" s="25">
        <v>7362</v>
      </c>
      <c r="E50" s="25">
        <v>0.18</v>
      </c>
      <c r="F50" s="31" t="s">
        <v>170</v>
      </c>
      <c r="G50" s="25" t="s">
        <v>187</v>
      </c>
      <c r="H50" s="25">
        <v>2.8399999999999999E-19</v>
      </c>
      <c r="I50" s="31" t="s">
        <v>188</v>
      </c>
      <c r="J50" s="25"/>
      <c r="K50" s="25">
        <v>1.1601462E-2</v>
      </c>
      <c r="L50" s="25">
        <v>6.3069767999999998E-2</v>
      </c>
      <c r="M50" s="25">
        <v>0.02</v>
      </c>
      <c r="N50" s="25">
        <v>7.4999999999999997E-3</v>
      </c>
      <c r="O50" s="25" t="s">
        <v>36</v>
      </c>
      <c r="P50" s="25" t="s">
        <v>28</v>
      </c>
      <c r="Q50" s="25">
        <v>110066</v>
      </c>
      <c r="R50" s="25" t="s">
        <v>230</v>
      </c>
    </row>
    <row r="51" spans="1:18">
      <c r="A51" s="25">
        <v>49</v>
      </c>
      <c r="B51" s="25" t="s">
        <v>189</v>
      </c>
      <c r="C51" s="25" t="s">
        <v>42</v>
      </c>
      <c r="D51" s="25">
        <v>7369</v>
      </c>
      <c r="E51" s="25">
        <v>0.67</v>
      </c>
      <c r="F51" s="31" t="s">
        <v>170</v>
      </c>
      <c r="G51" s="25" t="s">
        <v>190</v>
      </c>
      <c r="H51" s="75">
        <v>2.8199999999999998E-36</v>
      </c>
      <c r="I51" s="31" t="s">
        <v>191</v>
      </c>
      <c r="J51" s="25"/>
      <c r="K51" s="75">
        <v>2.3230920422276898E-3</v>
      </c>
      <c r="L51" s="75">
        <v>1.65382028720495E-2</v>
      </c>
      <c r="M51" s="25">
        <v>-1.7999999999999999E-2</v>
      </c>
      <c r="N51" s="25">
        <v>5.7000000000000002E-3</v>
      </c>
      <c r="O51" s="25" t="s">
        <v>36</v>
      </c>
      <c r="P51" s="25" t="s">
        <v>28</v>
      </c>
      <c r="Q51" s="25">
        <v>110127</v>
      </c>
      <c r="R51" s="24" t="s">
        <v>230</v>
      </c>
    </row>
    <row r="52" spans="1:18">
      <c r="A52" s="25">
        <v>50</v>
      </c>
      <c r="B52" s="25" t="s">
        <v>192</v>
      </c>
      <c r="C52" s="25" t="s">
        <v>94</v>
      </c>
      <c r="D52" s="25">
        <v>7361</v>
      </c>
      <c r="E52" s="25">
        <v>0.76</v>
      </c>
      <c r="F52" s="31" t="s">
        <v>193</v>
      </c>
      <c r="G52" s="25" t="s">
        <v>91</v>
      </c>
      <c r="H52" s="75">
        <v>8.6900000000000005E-11</v>
      </c>
      <c r="I52" s="31" t="s">
        <v>194</v>
      </c>
      <c r="J52" s="25"/>
      <c r="K52" s="75">
        <v>9.8590011741406204E-4</v>
      </c>
      <c r="L52" s="75">
        <v>9.2120042220876393E-3</v>
      </c>
      <c r="M52" s="25">
        <v>-2.1999999999999999E-2</v>
      </c>
      <c r="N52" s="25">
        <v>6.1999999999999998E-3</v>
      </c>
      <c r="O52" s="25" t="s">
        <v>50</v>
      </c>
      <c r="P52" s="25" t="s">
        <v>28</v>
      </c>
      <c r="Q52" s="25">
        <v>109969</v>
      </c>
      <c r="R52" s="24" t="s">
        <v>231</v>
      </c>
    </row>
    <row r="53" spans="1:18">
      <c r="A53" s="25">
        <v>51</v>
      </c>
      <c r="B53" s="25" t="s">
        <v>151</v>
      </c>
      <c r="C53" s="25" t="s">
        <v>42</v>
      </c>
      <c r="D53" s="25">
        <v>7329</v>
      </c>
      <c r="E53" s="25">
        <v>0.72</v>
      </c>
      <c r="F53" s="31" t="s">
        <v>152</v>
      </c>
      <c r="G53" s="25" t="s">
        <v>196</v>
      </c>
      <c r="H53" s="75">
        <v>7.1500000000000003E-35</v>
      </c>
      <c r="I53" s="31" t="s">
        <v>197</v>
      </c>
      <c r="J53" s="25"/>
      <c r="K53" s="75">
        <v>2.9087658437567201E-4</v>
      </c>
      <c r="L53" s="75">
        <v>3.34508072032023E-3</v>
      </c>
      <c r="M53" s="25">
        <v>2.5999999999999999E-2</v>
      </c>
      <c r="N53" s="25">
        <v>6.7000000000000002E-3</v>
      </c>
      <c r="O53" s="25" t="s">
        <v>36</v>
      </c>
      <c r="P53" s="25" t="s">
        <v>28</v>
      </c>
      <c r="Q53" s="25">
        <v>90950.9</v>
      </c>
      <c r="R53" s="24" t="s">
        <v>231</v>
      </c>
    </row>
    <row r="54" spans="1:18">
      <c r="A54" s="25">
        <v>52</v>
      </c>
      <c r="B54" s="25" t="s">
        <v>189</v>
      </c>
      <c r="C54" s="25" t="s">
        <v>42</v>
      </c>
      <c r="D54" s="25">
        <v>7063</v>
      </c>
      <c r="E54" s="25">
        <v>0.66</v>
      </c>
      <c r="F54" s="31" t="s">
        <v>170</v>
      </c>
      <c r="G54" s="25" t="s">
        <v>198</v>
      </c>
      <c r="H54" s="75">
        <v>1.8600000000000001E-94</v>
      </c>
      <c r="I54" s="31" t="s">
        <v>199</v>
      </c>
      <c r="J54" s="25"/>
      <c r="K54" s="75">
        <v>2.3230920422276898E-3</v>
      </c>
      <c r="L54" s="75">
        <v>1.69415736738068E-2</v>
      </c>
      <c r="M54" s="25">
        <v>-1.7999999999999999E-2</v>
      </c>
      <c r="N54" s="25">
        <v>5.7000000000000002E-3</v>
      </c>
      <c r="O54" s="25" t="s">
        <v>36</v>
      </c>
      <c r="P54" s="25" t="s">
        <v>28</v>
      </c>
      <c r="Q54" s="25">
        <v>110127</v>
      </c>
      <c r="R54" s="24" t="s">
        <v>231</v>
      </c>
    </row>
    <row r="55" spans="1:18">
      <c r="A55" s="25">
        <v>53</v>
      </c>
      <c r="B55" s="25" t="s">
        <v>186</v>
      </c>
      <c r="C55" s="25" t="s">
        <v>42</v>
      </c>
      <c r="D55" s="25">
        <v>7358</v>
      </c>
      <c r="E55" s="25">
        <v>0.18</v>
      </c>
      <c r="F55" s="31" t="s">
        <v>170</v>
      </c>
      <c r="G55" s="25" t="s">
        <v>200</v>
      </c>
      <c r="H55" s="25">
        <v>2.14E-21</v>
      </c>
      <c r="I55" s="31" t="s">
        <v>201</v>
      </c>
      <c r="J55" s="25"/>
      <c r="K55" s="25">
        <v>0.159217793</v>
      </c>
      <c r="L55" s="25">
        <v>0.32606931500000003</v>
      </c>
      <c r="M55" s="25">
        <v>-8.6E-3</v>
      </c>
      <c r="N55" s="25">
        <v>5.7999999999999996E-3</v>
      </c>
      <c r="O55" s="25" t="s">
        <v>50</v>
      </c>
      <c r="P55" s="25" t="s">
        <v>29</v>
      </c>
      <c r="Q55" s="25">
        <v>110096</v>
      </c>
      <c r="R55" s="25" t="s">
        <v>231</v>
      </c>
    </row>
    <row r="56" spans="1:18">
      <c r="A56" s="25">
        <v>54</v>
      </c>
      <c r="B56" s="25" t="s">
        <v>202</v>
      </c>
      <c r="C56" s="25" t="s">
        <v>42</v>
      </c>
      <c r="D56" s="25">
        <v>7346</v>
      </c>
      <c r="E56" s="25">
        <v>0.43</v>
      </c>
      <c r="F56" s="31" t="s">
        <v>233</v>
      </c>
      <c r="G56" s="25" t="s">
        <v>204</v>
      </c>
      <c r="H56" s="75">
        <v>3.9E-13</v>
      </c>
      <c r="I56" s="31" t="s">
        <v>205</v>
      </c>
      <c r="J56" s="25"/>
      <c r="K56" s="75">
        <v>6.5643249483423004E-3</v>
      </c>
      <c r="L56" s="75">
        <v>4.0055778766415299E-2</v>
      </c>
      <c r="M56" s="25">
        <v>1.6E-2</v>
      </c>
      <c r="N56" s="25">
        <v>5.4000000000000003E-3</v>
      </c>
      <c r="O56" s="25" t="s">
        <v>36</v>
      </c>
      <c r="P56" s="25" t="s">
        <v>28</v>
      </c>
      <c r="Q56" s="25">
        <v>109829</v>
      </c>
      <c r="R56" s="24" t="s">
        <v>231</v>
      </c>
    </row>
    <row r="57" spans="1:18">
      <c r="A57" s="25">
        <v>55</v>
      </c>
      <c r="B57" s="25" t="s">
        <v>151</v>
      </c>
      <c r="C57" s="25" t="s">
        <v>42</v>
      </c>
      <c r="D57" s="25">
        <v>6715</v>
      </c>
      <c r="E57" s="25">
        <v>0.71</v>
      </c>
      <c r="F57" s="31" t="s">
        <v>152</v>
      </c>
      <c r="G57" s="25" t="s">
        <v>206</v>
      </c>
      <c r="H57" s="75">
        <v>6.6600000000000002E-58</v>
      </c>
      <c r="I57" s="31" t="s">
        <v>207</v>
      </c>
      <c r="J57" s="25"/>
      <c r="K57" s="75">
        <v>2.9087658437567201E-4</v>
      </c>
      <c r="L57" s="75">
        <v>3.4788839491330398E-3</v>
      </c>
      <c r="M57" s="25">
        <v>2.5999999999999999E-2</v>
      </c>
      <c r="N57" s="25">
        <v>6.7000000000000002E-3</v>
      </c>
      <c r="O57" s="25" t="s">
        <v>36</v>
      </c>
      <c r="P57" s="25" t="s">
        <v>28</v>
      </c>
      <c r="Q57" s="25">
        <v>90950.9</v>
      </c>
      <c r="R57" s="24" t="s">
        <v>231</v>
      </c>
    </row>
    <row r="58" spans="1:18">
      <c r="A58" s="25">
        <v>56</v>
      </c>
      <c r="B58" s="25" t="s">
        <v>208</v>
      </c>
      <c r="C58" s="25" t="s">
        <v>24</v>
      </c>
      <c r="D58" s="25">
        <v>7356</v>
      </c>
      <c r="E58" s="25">
        <v>0.86</v>
      </c>
      <c r="F58" s="31" t="s">
        <v>209</v>
      </c>
      <c r="G58" s="25" t="s">
        <v>107</v>
      </c>
      <c r="H58" s="25">
        <v>7.9500000000000002E-15</v>
      </c>
      <c r="I58" s="31" t="s">
        <v>210</v>
      </c>
      <c r="J58" s="25"/>
      <c r="K58" s="25">
        <v>2.2877541000000001E-2</v>
      </c>
      <c r="L58" s="25">
        <v>0.102095293</v>
      </c>
      <c r="M58" s="25">
        <v>-1.9E-2</v>
      </c>
      <c r="N58" s="25">
        <v>7.7999999999999996E-3</v>
      </c>
      <c r="O58" s="25" t="s">
        <v>28</v>
      </c>
      <c r="P58" s="25" t="s">
        <v>29</v>
      </c>
      <c r="Q58" s="25">
        <v>109994</v>
      </c>
      <c r="R58" s="25" t="s">
        <v>230</v>
      </c>
    </row>
    <row r="59" spans="1:18">
      <c r="A59" s="25">
        <v>57</v>
      </c>
      <c r="B59" s="85" t="s">
        <v>211</v>
      </c>
      <c r="C59" s="85" t="s">
        <v>32</v>
      </c>
      <c r="D59" s="85">
        <v>2759</v>
      </c>
      <c r="E59" s="85">
        <v>0.08</v>
      </c>
      <c r="F59" s="32" t="s">
        <v>212</v>
      </c>
      <c r="G59" s="85" t="s">
        <v>213</v>
      </c>
      <c r="H59" s="85">
        <v>2.9299999999999998E-11</v>
      </c>
      <c r="I59" s="32" t="s">
        <v>214</v>
      </c>
      <c r="J59" s="85"/>
      <c r="K59" s="85">
        <v>0.77894018600000003</v>
      </c>
      <c r="L59" s="85">
        <v>0.91694140000000002</v>
      </c>
      <c r="M59" s="85">
        <v>3.2000000000000002E-3</v>
      </c>
      <c r="N59" s="85">
        <v>1.0999999999999999E-2</v>
      </c>
      <c r="O59" s="85" t="s">
        <v>50</v>
      </c>
      <c r="P59" s="85" t="s">
        <v>29</v>
      </c>
      <c r="Q59" s="85">
        <v>103104</v>
      </c>
      <c r="R59" s="25" t="s">
        <v>230</v>
      </c>
    </row>
    <row r="60" spans="1:18">
      <c r="A60" s="25">
        <v>58</v>
      </c>
      <c r="B60" s="25" t="s">
        <v>151</v>
      </c>
      <c r="C60" s="25" t="s">
        <v>42</v>
      </c>
      <c r="D60" s="25">
        <v>7356</v>
      </c>
      <c r="E60" s="25">
        <v>0.71</v>
      </c>
      <c r="F60" s="31" t="s">
        <v>152</v>
      </c>
      <c r="G60" s="25" t="s">
        <v>215</v>
      </c>
      <c r="H60" s="75">
        <v>1.5799999999999999E-147</v>
      </c>
      <c r="I60" s="31" t="s">
        <v>216</v>
      </c>
      <c r="J60" s="25"/>
      <c r="K60" s="75">
        <v>2.9087658437567201E-4</v>
      </c>
      <c r="L60" s="75">
        <v>3.6238374470135802E-3</v>
      </c>
      <c r="M60" s="25">
        <v>2.5999999999999999E-2</v>
      </c>
      <c r="N60" s="25">
        <v>6.7000000000000002E-3</v>
      </c>
      <c r="O60" s="25" t="s">
        <v>36</v>
      </c>
      <c r="P60" s="25" t="s">
        <v>28</v>
      </c>
      <c r="Q60" s="25">
        <v>90950.9</v>
      </c>
      <c r="R60" s="24" t="s">
        <v>231</v>
      </c>
    </row>
    <row r="61" spans="1:18">
      <c r="A61" s="25">
        <v>59</v>
      </c>
      <c r="B61" s="25" t="s">
        <v>217</v>
      </c>
      <c r="C61" s="25" t="s">
        <v>42</v>
      </c>
      <c r="D61" s="25">
        <v>7364</v>
      </c>
      <c r="E61" s="25">
        <v>0.56000000000000005</v>
      </c>
      <c r="F61" s="31" t="s">
        <v>218</v>
      </c>
      <c r="G61" s="25" t="s">
        <v>219</v>
      </c>
      <c r="H61" s="75">
        <v>6.6099999999999999E-16</v>
      </c>
      <c r="I61" s="31" t="s">
        <v>78</v>
      </c>
      <c r="J61" s="25"/>
      <c r="K61" s="75">
        <v>1.71492379751353E-3</v>
      </c>
      <c r="L61" s="75">
        <v>1.3858438255582301E-2</v>
      </c>
      <c r="M61" s="25">
        <v>1.7999999999999999E-2</v>
      </c>
      <c r="N61" s="25">
        <v>5.4000000000000003E-3</v>
      </c>
      <c r="O61" s="25" t="s">
        <v>36</v>
      </c>
      <c r="P61" s="25" t="s">
        <v>28</v>
      </c>
      <c r="Q61" s="25">
        <v>109805</v>
      </c>
      <c r="R61" s="24" t="s">
        <v>231</v>
      </c>
    </row>
    <row r="62" spans="1:18">
      <c r="A62" s="25">
        <v>60</v>
      </c>
      <c r="B62" s="25" t="s">
        <v>220</v>
      </c>
      <c r="C62" s="25" t="s">
        <v>32</v>
      </c>
      <c r="D62" s="25">
        <v>7373</v>
      </c>
      <c r="E62" s="25">
        <v>0.3</v>
      </c>
      <c r="F62" s="31" t="s">
        <v>170</v>
      </c>
      <c r="G62" s="25" t="s">
        <v>221</v>
      </c>
      <c r="H62" s="75">
        <v>8.8999999999999999E-14</v>
      </c>
      <c r="I62" s="31" t="s">
        <v>222</v>
      </c>
      <c r="J62" s="25"/>
      <c r="K62" s="75">
        <v>2.5962573508788601E-3</v>
      </c>
      <c r="L62" s="75">
        <v>1.8053045300297201E-2</v>
      </c>
      <c r="M62" s="25">
        <v>1.9E-2</v>
      </c>
      <c r="N62" s="25">
        <v>5.8999999999999999E-3</v>
      </c>
      <c r="O62" s="25" t="s">
        <v>50</v>
      </c>
      <c r="P62" s="25" t="s">
        <v>29</v>
      </c>
      <c r="Q62" s="25">
        <v>110032</v>
      </c>
      <c r="R62" s="24" t="s">
        <v>231</v>
      </c>
    </row>
    <row r="63" spans="1:18">
      <c r="A63" s="25">
        <v>61</v>
      </c>
      <c r="B63" s="25" t="s">
        <v>223</v>
      </c>
      <c r="C63" s="25" t="s">
        <v>42</v>
      </c>
      <c r="D63" s="25">
        <v>7330</v>
      </c>
      <c r="E63" s="25">
        <v>0.34</v>
      </c>
      <c r="F63" s="31" t="s">
        <v>170</v>
      </c>
      <c r="G63" s="25" t="s">
        <v>224</v>
      </c>
      <c r="H63" s="75">
        <v>7.9299999999999997E-16</v>
      </c>
      <c r="I63" s="31" t="s">
        <v>225</v>
      </c>
      <c r="J63" s="25"/>
      <c r="K63" s="75">
        <v>2.6011061541397801E-3</v>
      </c>
      <c r="L63" s="75">
        <v>1.7675698638359001E-2</v>
      </c>
      <c r="M63" s="25">
        <v>1.9E-2</v>
      </c>
      <c r="N63" s="25">
        <v>6.0000000000000001E-3</v>
      </c>
      <c r="O63" s="25" t="s">
        <v>36</v>
      </c>
      <c r="P63" s="25" t="s">
        <v>28</v>
      </c>
      <c r="Q63" s="25">
        <v>108411</v>
      </c>
      <c r="R63" s="24" t="s">
        <v>231</v>
      </c>
    </row>
    <row r="64" spans="1:18" ht="14" thickBot="1">
      <c r="A64" s="87">
        <v>62</v>
      </c>
      <c r="B64" s="87" t="s">
        <v>226</v>
      </c>
      <c r="C64" s="87" t="s">
        <v>94</v>
      </c>
      <c r="D64" s="87">
        <v>7250</v>
      </c>
      <c r="E64" s="87">
        <v>0.73</v>
      </c>
      <c r="F64" s="78" t="s">
        <v>227</v>
      </c>
      <c r="G64" s="87" t="s">
        <v>228</v>
      </c>
      <c r="H64" s="87">
        <v>2.4999999999999999E-39</v>
      </c>
      <c r="I64" s="78" t="s">
        <v>229</v>
      </c>
      <c r="J64" s="87"/>
      <c r="K64" s="87">
        <v>0.16622110600000001</v>
      </c>
      <c r="L64" s="87">
        <v>0.32913980599999998</v>
      </c>
      <c r="M64" s="87">
        <v>-8.8000000000000005E-3</v>
      </c>
      <c r="N64" s="87">
        <v>6.0000000000000001E-3</v>
      </c>
      <c r="O64" s="87" t="s">
        <v>50</v>
      </c>
      <c r="P64" s="87" t="s">
        <v>28</v>
      </c>
      <c r="Q64" s="87">
        <v>109874</v>
      </c>
      <c r="R64" s="25" t="s">
        <v>230</v>
      </c>
    </row>
    <row r="65" spans="1:18" ht="13.5" customHeight="1">
      <c r="A65" s="85"/>
      <c r="B65" s="85"/>
      <c r="C65" s="85"/>
      <c r="D65" s="85"/>
      <c r="E65" s="85"/>
      <c r="F65" s="32"/>
      <c r="G65" s="85"/>
      <c r="H65" s="85"/>
      <c r="I65" s="32"/>
      <c r="J65" s="85"/>
      <c r="K65" s="85"/>
      <c r="L65" s="85"/>
      <c r="M65" s="85"/>
      <c r="N65" s="85"/>
      <c r="O65" s="85"/>
      <c r="P65" s="85"/>
      <c r="Q65" s="85"/>
    </row>
    <row r="67" spans="1:18" ht="12.75" customHeight="1">
      <c r="A67" s="84">
        <v>1</v>
      </c>
      <c r="B67" s="84" t="s">
        <v>23</v>
      </c>
      <c r="C67" s="84" t="s">
        <v>24</v>
      </c>
      <c r="D67" s="84">
        <v>7371</v>
      </c>
      <c r="E67" s="84">
        <v>0.23</v>
      </c>
      <c r="F67" s="84" t="s">
        <v>25</v>
      </c>
      <c r="G67" s="84" t="s">
        <v>26</v>
      </c>
      <c r="H67" s="90">
        <v>5.8499999999999998E-93</v>
      </c>
      <c r="I67" s="84" t="s">
        <v>27</v>
      </c>
      <c r="K67" s="84">
        <v>4.1900000000000001E-25</v>
      </c>
      <c r="L67" s="84">
        <v>6.2640499999999995E-23</v>
      </c>
      <c r="M67" s="84">
        <v>-0.46</v>
      </c>
      <c r="N67" s="84">
        <v>4.3999999999999997E-2</v>
      </c>
      <c r="O67" s="84" t="s">
        <v>28</v>
      </c>
      <c r="P67" s="84" t="s">
        <v>29</v>
      </c>
      <c r="R67" s="24" t="s">
        <v>230</v>
      </c>
    </row>
    <row r="68" spans="1:18" ht="12.75" customHeight="1">
      <c r="A68" s="84">
        <v>2</v>
      </c>
      <c r="B68" s="84" t="s">
        <v>31</v>
      </c>
      <c r="C68" s="84" t="s">
        <v>32</v>
      </c>
      <c r="D68" s="84">
        <v>7350</v>
      </c>
      <c r="E68" s="84">
        <v>0.23</v>
      </c>
      <c r="F68" s="84" t="s">
        <v>33</v>
      </c>
      <c r="G68" s="84" t="s">
        <v>34</v>
      </c>
      <c r="H68" s="90">
        <v>6.36E-68</v>
      </c>
      <c r="I68" s="84" t="s">
        <v>35</v>
      </c>
      <c r="K68" s="84">
        <v>4.1500000000000002E-25</v>
      </c>
      <c r="L68" s="84">
        <v>1.24085E-22</v>
      </c>
      <c r="M68" s="84">
        <v>-0.46</v>
      </c>
      <c r="N68" s="84">
        <v>4.3999999999999997E-2</v>
      </c>
      <c r="O68" s="84" t="s">
        <v>36</v>
      </c>
      <c r="P68" s="84" t="s">
        <v>28</v>
      </c>
      <c r="R68" s="24" t="s">
        <v>230</v>
      </c>
    </row>
    <row r="69" spans="1:18" ht="12.75" customHeight="1">
      <c r="A69" s="84">
        <v>3</v>
      </c>
      <c r="B69" s="84" t="s">
        <v>38</v>
      </c>
      <c r="C69" s="84" t="s">
        <v>24</v>
      </c>
      <c r="D69" s="84">
        <v>7355</v>
      </c>
      <c r="E69" s="84">
        <v>0.21</v>
      </c>
      <c r="F69" s="84" t="s">
        <v>33</v>
      </c>
      <c r="G69" s="84" t="s">
        <v>39</v>
      </c>
      <c r="H69" s="90">
        <v>1.7800000000000001E-14</v>
      </c>
      <c r="I69" s="84" t="s">
        <v>40</v>
      </c>
      <c r="K69" s="84">
        <v>1.05E-22</v>
      </c>
      <c r="L69" s="84">
        <v>1.0465E-20</v>
      </c>
      <c r="M69" s="84">
        <v>-0.44</v>
      </c>
      <c r="N69" s="84">
        <v>4.3999999999999997E-2</v>
      </c>
      <c r="O69" s="84" t="s">
        <v>28</v>
      </c>
      <c r="P69" s="84" t="s">
        <v>29</v>
      </c>
      <c r="R69" s="24" t="s">
        <v>231</v>
      </c>
    </row>
    <row r="70" spans="1:18" ht="12.75" customHeight="1">
      <c r="A70" s="84">
        <v>4</v>
      </c>
      <c r="B70" s="84" t="s">
        <v>41</v>
      </c>
      <c r="C70" s="84" t="s">
        <v>42</v>
      </c>
      <c r="D70" s="84">
        <v>7344</v>
      </c>
      <c r="E70" s="84">
        <v>0.41</v>
      </c>
      <c r="F70" s="84" t="s">
        <v>43</v>
      </c>
      <c r="G70" s="84" t="s">
        <v>44</v>
      </c>
      <c r="H70" s="90">
        <v>5.5599999999999998E-14</v>
      </c>
      <c r="I70" s="84" t="s">
        <v>45</v>
      </c>
      <c r="K70" s="84">
        <v>3.57E-5</v>
      </c>
      <c r="L70" s="84">
        <v>1.5249E-3</v>
      </c>
      <c r="M70" s="84">
        <v>0.14000000000000001</v>
      </c>
      <c r="N70" s="84">
        <v>3.3000000000000002E-2</v>
      </c>
      <c r="O70" s="84" t="s">
        <v>36</v>
      </c>
      <c r="P70" s="84" t="s">
        <v>28</v>
      </c>
      <c r="R70" s="24" t="s">
        <v>230</v>
      </c>
    </row>
    <row r="71" spans="1:18" ht="12.75" customHeight="1">
      <c r="A71" s="84">
        <v>5</v>
      </c>
      <c r="B71" s="84" t="s">
        <v>46</v>
      </c>
      <c r="C71" s="84" t="s">
        <v>32</v>
      </c>
      <c r="D71" s="84">
        <v>7333</v>
      </c>
      <c r="E71" s="84">
        <v>0.45</v>
      </c>
      <c r="F71" s="84" t="s">
        <v>47</v>
      </c>
      <c r="G71" s="84" t="s">
        <v>48</v>
      </c>
      <c r="H71" s="90">
        <v>2.5099999999999999E-13</v>
      </c>
      <c r="I71" s="84" t="s">
        <v>49</v>
      </c>
      <c r="K71" s="84">
        <v>4.6799999999999999E-5</v>
      </c>
      <c r="L71" s="84">
        <v>1.7491500000000001E-3</v>
      </c>
      <c r="M71" s="84">
        <v>-0.14000000000000001</v>
      </c>
      <c r="N71" s="84">
        <v>3.3000000000000002E-2</v>
      </c>
      <c r="O71" s="84" t="s">
        <v>50</v>
      </c>
      <c r="P71" s="84" t="s">
        <v>29</v>
      </c>
      <c r="R71" s="24" t="s">
        <v>231</v>
      </c>
    </row>
    <row r="72" spans="1:18" ht="12.75" customHeight="1">
      <c r="A72" s="84">
        <v>6</v>
      </c>
      <c r="B72" s="84" t="s">
        <v>41</v>
      </c>
      <c r="C72" s="84" t="s">
        <v>42</v>
      </c>
      <c r="D72" s="84">
        <v>7345</v>
      </c>
      <c r="E72" s="84">
        <v>0.41</v>
      </c>
      <c r="F72" s="84" t="s">
        <v>51</v>
      </c>
      <c r="G72" s="84" t="s">
        <v>52</v>
      </c>
      <c r="H72" s="90">
        <v>1.3000000000000001E-77</v>
      </c>
      <c r="I72" s="84" t="s">
        <v>53</v>
      </c>
      <c r="K72" s="84">
        <v>3.57E-5</v>
      </c>
      <c r="L72" s="84">
        <v>1.7790499999999999E-3</v>
      </c>
      <c r="M72" s="84">
        <v>0.14000000000000001</v>
      </c>
      <c r="N72" s="84">
        <v>3.3000000000000002E-2</v>
      </c>
      <c r="O72" s="84" t="s">
        <v>36</v>
      </c>
      <c r="P72" s="84" t="s">
        <v>28</v>
      </c>
      <c r="R72" s="24" t="s">
        <v>231</v>
      </c>
    </row>
    <row r="73" spans="1:18" ht="12.75" customHeight="1">
      <c r="A73" s="84">
        <v>7</v>
      </c>
      <c r="B73" s="84" t="s">
        <v>54</v>
      </c>
      <c r="C73" s="84" t="s">
        <v>32</v>
      </c>
      <c r="D73" s="84">
        <v>7330</v>
      </c>
      <c r="E73" s="84">
        <v>0.44</v>
      </c>
      <c r="F73" s="84" t="s">
        <v>55</v>
      </c>
      <c r="G73" s="84" t="s">
        <v>56</v>
      </c>
      <c r="H73" s="90">
        <v>1.07E-26</v>
      </c>
      <c r="I73" s="84" t="s">
        <v>57</v>
      </c>
      <c r="K73" s="84">
        <v>2.4000000000000001E-5</v>
      </c>
      <c r="L73" s="84">
        <v>1.794E-3</v>
      </c>
      <c r="M73" s="84">
        <v>-0.14000000000000001</v>
      </c>
      <c r="N73" s="84">
        <v>3.3000000000000002E-2</v>
      </c>
      <c r="O73" s="84" t="s">
        <v>50</v>
      </c>
      <c r="P73" s="84" t="s">
        <v>29</v>
      </c>
      <c r="R73" s="24" t="s">
        <v>230</v>
      </c>
    </row>
    <row r="74" spans="1:18" ht="12.75" customHeight="1">
      <c r="A74" s="84">
        <v>8</v>
      </c>
      <c r="B74" s="84" t="s">
        <v>41</v>
      </c>
      <c r="C74" s="84" t="s">
        <v>42</v>
      </c>
      <c r="D74" s="84">
        <v>7310</v>
      </c>
      <c r="E74" s="84">
        <v>0.41</v>
      </c>
      <c r="F74" s="84" t="s">
        <v>43</v>
      </c>
      <c r="G74" s="84" t="s">
        <v>58</v>
      </c>
      <c r="H74" s="90">
        <v>2.4999999999999999E-148</v>
      </c>
      <c r="I74" s="84" t="s">
        <v>59</v>
      </c>
      <c r="K74" s="84">
        <v>3.57E-5</v>
      </c>
      <c r="L74" s="84">
        <v>2.1348600000000001E-3</v>
      </c>
      <c r="M74" s="84">
        <v>0.14000000000000001</v>
      </c>
      <c r="N74" s="84">
        <v>3.3000000000000002E-2</v>
      </c>
      <c r="O74" s="84" t="s">
        <v>36</v>
      </c>
      <c r="P74" s="84" t="s">
        <v>28</v>
      </c>
      <c r="R74" s="24" t="s">
        <v>230</v>
      </c>
    </row>
    <row r="75" spans="1:18" ht="12.75" customHeight="1">
      <c r="A75" s="84">
        <v>9</v>
      </c>
      <c r="B75" s="84" t="s">
        <v>60</v>
      </c>
      <c r="C75" s="84" t="s">
        <v>32</v>
      </c>
      <c r="D75" s="84">
        <v>7330</v>
      </c>
      <c r="E75" s="84">
        <v>0.44</v>
      </c>
      <c r="F75" s="84" t="s">
        <v>47</v>
      </c>
      <c r="G75" s="84" t="s">
        <v>61</v>
      </c>
      <c r="H75" s="90">
        <v>1.8800000000000001E-12</v>
      </c>
      <c r="I75" s="84" t="s">
        <v>62</v>
      </c>
      <c r="K75" s="84">
        <v>1.4891700000000001E-4</v>
      </c>
      <c r="L75" s="84">
        <v>4.9473540000000002E-3</v>
      </c>
      <c r="M75" s="84">
        <v>-0.13</v>
      </c>
      <c r="N75" s="84">
        <v>3.3000000000000002E-2</v>
      </c>
      <c r="O75" s="84" t="s">
        <v>50</v>
      </c>
      <c r="P75" s="84" t="s">
        <v>29</v>
      </c>
      <c r="R75" s="24" t="s">
        <v>231</v>
      </c>
    </row>
    <row r="76" spans="1:18" ht="12.75" customHeight="1">
      <c r="A76" s="84">
        <v>10</v>
      </c>
      <c r="B76" s="84" t="s">
        <v>64</v>
      </c>
      <c r="C76" s="84" t="s">
        <v>42</v>
      </c>
      <c r="D76" s="84">
        <v>7350</v>
      </c>
      <c r="E76" s="84">
        <v>0.81</v>
      </c>
      <c r="F76" s="84" t="s">
        <v>65</v>
      </c>
      <c r="G76" s="84" t="s">
        <v>66</v>
      </c>
      <c r="H76" s="90">
        <v>1.6400000000000001E-29</v>
      </c>
      <c r="I76" s="84" t="s">
        <v>67</v>
      </c>
      <c r="K76" s="84">
        <v>1.9825829999999999E-2</v>
      </c>
      <c r="L76" s="84">
        <v>0.45599409000000002</v>
      </c>
      <c r="M76" s="84">
        <v>-9.9000000000000005E-2</v>
      </c>
      <c r="N76" s="84">
        <v>4.2000000000000003E-2</v>
      </c>
      <c r="O76" s="84" t="s">
        <v>36</v>
      </c>
      <c r="P76" s="84" t="s">
        <v>28</v>
      </c>
      <c r="R76" s="25" t="s">
        <v>231</v>
      </c>
    </row>
    <row r="77" spans="1:18" ht="12.75" customHeight="1">
      <c r="A77" s="84">
        <v>11</v>
      </c>
      <c r="B77" s="84" t="s">
        <v>68</v>
      </c>
      <c r="C77" s="84" t="s">
        <v>32</v>
      </c>
      <c r="D77" s="84">
        <v>7372</v>
      </c>
      <c r="E77" s="84">
        <v>0.82</v>
      </c>
      <c r="F77" s="84" t="s">
        <v>69</v>
      </c>
      <c r="G77" s="84" t="s">
        <v>70</v>
      </c>
      <c r="H77" s="90">
        <v>6.1499999999999996E-18</v>
      </c>
      <c r="I77" s="84" t="s">
        <v>71</v>
      </c>
      <c r="K77" s="84">
        <v>3.3066730000000003E-2</v>
      </c>
      <c r="L77" s="84">
        <v>0.49434761399999999</v>
      </c>
      <c r="M77" s="84">
        <v>-8.8999999999999996E-2</v>
      </c>
      <c r="N77" s="84">
        <v>4.1000000000000002E-2</v>
      </c>
      <c r="O77" s="84" t="s">
        <v>50</v>
      </c>
      <c r="P77" s="84" t="s">
        <v>29</v>
      </c>
      <c r="R77" s="25" t="s">
        <v>231</v>
      </c>
    </row>
    <row r="78" spans="1:18" ht="12.75" customHeight="1">
      <c r="A78" s="84">
        <v>12</v>
      </c>
      <c r="B78" s="84" t="s">
        <v>72</v>
      </c>
      <c r="C78" s="84" t="s">
        <v>32</v>
      </c>
      <c r="D78" s="84">
        <v>7308</v>
      </c>
      <c r="E78" s="84">
        <v>0.84</v>
      </c>
      <c r="F78" s="84" t="s">
        <v>73</v>
      </c>
      <c r="G78" s="84" t="s">
        <v>74</v>
      </c>
      <c r="H78" s="90">
        <v>8.3599999999999995E-20</v>
      </c>
      <c r="I78" s="84" t="s">
        <v>75</v>
      </c>
      <c r="K78" s="84">
        <v>4.6134886E-2</v>
      </c>
      <c r="L78" s="84">
        <v>0.51090114499999995</v>
      </c>
      <c r="M78" s="84">
        <v>9.5000000000000001E-2</v>
      </c>
      <c r="N78" s="84">
        <v>4.7E-2</v>
      </c>
      <c r="O78" s="84" t="s">
        <v>50</v>
      </c>
      <c r="P78" s="84" t="s">
        <v>29</v>
      </c>
      <c r="R78" s="25" t="s">
        <v>230</v>
      </c>
    </row>
    <row r="79" spans="1:18" ht="12.75" customHeight="1">
      <c r="A79" s="84">
        <v>13</v>
      </c>
      <c r="B79" s="84" t="s">
        <v>68</v>
      </c>
      <c r="C79" s="84" t="s">
        <v>32</v>
      </c>
      <c r="D79" s="84">
        <v>7226</v>
      </c>
      <c r="E79" s="84">
        <v>0.83</v>
      </c>
      <c r="F79" s="84" t="s">
        <v>69</v>
      </c>
      <c r="G79" s="84" t="s">
        <v>74</v>
      </c>
      <c r="H79" s="90">
        <v>5.8499999999999997E-19</v>
      </c>
      <c r="I79" s="84" t="s">
        <v>76</v>
      </c>
      <c r="K79" s="84">
        <v>3.3066730000000003E-2</v>
      </c>
      <c r="L79" s="84">
        <v>0.52036590900000002</v>
      </c>
      <c r="M79" s="84">
        <v>-8.8999999999999996E-2</v>
      </c>
      <c r="N79" s="84">
        <v>4.1000000000000002E-2</v>
      </c>
      <c r="O79" s="84" t="s">
        <v>50</v>
      </c>
      <c r="P79" s="84" t="s">
        <v>29</v>
      </c>
      <c r="R79" s="25" t="s">
        <v>231</v>
      </c>
    </row>
    <row r="80" spans="1:18" ht="12.75" customHeight="1">
      <c r="A80" s="84">
        <v>14</v>
      </c>
      <c r="B80" s="84" t="s">
        <v>72</v>
      </c>
      <c r="C80" s="84" t="s">
        <v>32</v>
      </c>
      <c r="D80" s="84">
        <v>7364</v>
      </c>
      <c r="E80" s="84">
        <v>0.84</v>
      </c>
      <c r="F80" s="84" t="s">
        <v>73</v>
      </c>
      <c r="G80" s="84" t="s">
        <v>77</v>
      </c>
      <c r="H80" s="90">
        <v>1.9599999999999998E-33</v>
      </c>
      <c r="I80" s="84" t="s">
        <v>78</v>
      </c>
      <c r="K80" s="84">
        <v>4.6134886E-2</v>
      </c>
      <c r="L80" s="84">
        <v>0.53055118899999998</v>
      </c>
      <c r="M80" s="84">
        <v>9.5000000000000001E-2</v>
      </c>
      <c r="N80" s="84">
        <v>4.7E-2</v>
      </c>
      <c r="O80" s="84" t="s">
        <v>50</v>
      </c>
      <c r="P80" s="84" t="s">
        <v>29</v>
      </c>
      <c r="R80" s="25" t="s">
        <v>230</v>
      </c>
    </row>
    <row r="81" spans="1:18" ht="12.75" customHeight="1">
      <c r="A81" s="84">
        <v>15</v>
      </c>
      <c r="B81" s="84" t="s">
        <v>72</v>
      </c>
      <c r="C81" s="84" t="s">
        <v>32</v>
      </c>
      <c r="D81" s="84">
        <v>7349</v>
      </c>
      <c r="E81" s="84">
        <v>0.84</v>
      </c>
      <c r="F81" s="84" t="s">
        <v>73</v>
      </c>
      <c r="G81" s="84" t="s">
        <v>79</v>
      </c>
      <c r="H81" s="90">
        <v>3.6899999999999999E-63</v>
      </c>
      <c r="I81" s="84" t="s">
        <v>80</v>
      </c>
      <c r="K81" s="84">
        <v>4.6134886E-2</v>
      </c>
      <c r="L81" s="84">
        <v>0.55177323700000003</v>
      </c>
      <c r="M81" s="84">
        <v>9.5000000000000001E-2</v>
      </c>
      <c r="N81" s="84">
        <v>4.7E-2</v>
      </c>
      <c r="O81" s="84" t="s">
        <v>50</v>
      </c>
      <c r="P81" s="84" t="s">
        <v>29</v>
      </c>
      <c r="R81" s="25" t="s">
        <v>230</v>
      </c>
    </row>
    <row r="82" spans="1:18" ht="12.75" customHeight="1">
      <c r="A82" s="84">
        <v>16</v>
      </c>
      <c r="B82" s="84" t="s">
        <v>81</v>
      </c>
      <c r="C82" s="84" t="s">
        <v>42</v>
      </c>
      <c r="D82" s="84">
        <v>7365</v>
      </c>
      <c r="E82" s="84">
        <v>0.45</v>
      </c>
      <c r="F82" s="84" t="s">
        <v>82</v>
      </c>
      <c r="G82" s="84" t="s">
        <v>83</v>
      </c>
      <c r="H82" s="90">
        <v>4.5499999999999998E-11</v>
      </c>
      <c r="I82" s="84" t="s">
        <v>84</v>
      </c>
      <c r="K82" s="84">
        <v>7.1592665E-2</v>
      </c>
      <c r="L82" s="84">
        <v>0.668943964</v>
      </c>
      <c r="M82" s="84">
        <v>-6.0999999999999999E-2</v>
      </c>
      <c r="N82" s="84">
        <v>3.4000000000000002E-2</v>
      </c>
      <c r="O82" s="84" t="s">
        <v>36</v>
      </c>
      <c r="P82" s="84" t="s">
        <v>28</v>
      </c>
      <c r="R82" s="25" t="s">
        <v>230</v>
      </c>
    </row>
    <row r="83" spans="1:18" ht="12.75" customHeight="1">
      <c r="A83" s="84">
        <v>17</v>
      </c>
      <c r="B83" s="84" t="s">
        <v>86</v>
      </c>
      <c r="C83" s="84" t="s">
        <v>42</v>
      </c>
      <c r="D83" s="84">
        <v>7368</v>
      </c>
      <c r="E83" s="84">
        <v>0.49</v>
      </c>
      <c r="F83" s="84" t="s">
        <v>87</v>
      </c>
      <c r="G83" s="84" t="s">
        <v>70</v>
      </c>
      <c r="H83" s="90">
        <v>6.0500000000000002E-18</v>
      </c>
      <c r="I83" s="84" t="s">
        <v>88</v>
      </c>
      <c r="K83" s="84">
        <v>7.0405092000000002E-2</v>
      </c>
      <c r="L83" s="84">
        <v>0.67906846799999998</v>
      </c>
      <c r="M83" s="84">
        <v>5.7000000000000002E-2</v>
      </c>
      <c r="N83" s="84">
        <v>3.1E-2</v>
      </c>
      <c r="O83" s="84" t="s">
        <v>36</v>
      </c>
      <c r="P83" s="84" t="s">
        <v>28</v>
      </c>
      <c r="R83" s="25" t="s">
        <v>230</v>
      </c>
    </row>
    <row r="84" spans="1:18" ht="12.75" customHeight="1">
      <c r="A84" s="84">
        <v>18</v>
      </c>
      <c r="B84" s="84" t="s">
        <v>89</v>
      </c>
      <c r="C84" s="84" t="s">
        <v>32</v>
      </c>
      <c r="D84" s="84">
        <v>7160</v>
      </c>
      <c r="E84" s="84">
        <v>0.7</v>
      </c>
      <c r="F84" s="84" t="s">
        <v>90</v>
      </c>
      <c r="G84" s="84" t="s">
        <v>91</v>
      </c>
      <c r="H84" s="90">
        <v>8.1399999999999998E-11</v>
      </c>
      <c r="I84" s="84" t="s">
        <v>92</v>
      </c>
      <c r="K84" s="84">
        <v>0.119911819</v>
      </c>
      <c r="L84" s="84">
        <v>0.73170681400000004</v>
      </c>
      <c r="M84" s="84">
        <v>5.7000000000000002E-2</v>
      </c>
      <c r="N84" s="84">
        <v>3.5999999999999997E-2</v>
      </c>
      <c r="O84" s="84" t="s">
        <v>50</v>
      </c>
      <c r="P84" s="84" t="s">
        <v>29</v>
      </c>
      <c r="R84" s="25" t="s">
        <v>230</v>
      </c>
    </row>
    <row r="85" spans="1:18" ht="12.75" customHeight="1">
      <c r="A85" s="84">
        <v>19</v>
      </c>
      <c r="B85" s="84" t="s">
        <v>93</v>
      </c>
      <c r="C85" s="84" t="s">
        <v>94</v>
      </c>
      <c r="D85" s="84">
        <v>6234</v>
      </c>
      <c r="E85" s="84">
        <v>0.71</v>
      </c>
      <c r="F85" s="84" t="s">
        <v>95</v>
      </c>
      <c r="G85" s="84" t="s">
        <v>96</v>
      </c>
      <c r="H85" s="90">
        <v>5.6900000000000002E-19</v>
      </c>
      <c r="I85" s="84" t="s">
        <v>97</v>
      </c>
      <c r="K85" s="84">
        <v>0.100824071</v>
      </c>
      <c r="L85" s="84">
        <v>0.75365993099999995</v>
      </c>
      <c r="M85" s="84">
        <v>-0.06</v>
      </c>
      <c r="N85" s="84">
        <v>3.5999999999999997E-2</v>
      </c>
      <c r="O85" s="84" t="s">
        <v>50</v>
      </c>
      <c r="P85" s="84" t="s">
        <v>28</v>
      </c>
      <c r="R85" s="25" t="s">
        <v>230</v>
      </c>
    </row>
    <row r="86" spans="1:18" ht="12.75" customHeight="1">
      <c r="A86" s="84">
        <v>20</v>
      </c>
      <c r="B86" s="84" t="s">
        <v>98</v>
      </c>
      <c r="C86" s="84" t="s">
        <v>99</v>
      </c>
      <c r="D86" s="84">
        <v>7363</v>
      </c>
      <c r="E86" s="84">
        <v>0.8</v>
      </c>
      <c r="F86" s="84" t="s">
        <v>100</v>
      </c>
      <c r="G86" s="84" t="s">
        <v>101</v>
      </c>
      <c r="H86" s="84">
        <v>2.5000000000000001E-14</v>
      </c>
      <c r="I86" s="84" t="s">
        <v>102</v>
      </c>
      <c r="K86" s="84">
        <v>0.90098304699999998</v>
      </c>
      <c r="L86" s="84">
        <v>0.94524186300000002</v>
      </c>
      <c r="M86" s="84">
        <v>5.3E-3</v>
      </c>
      <c r="N86" s="84">
        <v>4.2000000000000003E-2</v>
      </c>
      <c r="O86" s="84" t="s">
        <v>36</v>
      </c>
      <c r="P86" s="84" t="s">
        <v>29</v>
      </c>
      <c r="R86" s="25" t="s">
        <v>230</v>
      </c>
    </row>
    <row r="87" spans="1:18" ht="12.75" customHeight="1">
      <c r="A87" s="84">
        <v>21</v>
      </c>
      <c r="B87" s="84" t="s">
        <v>98</v>
      </c>
      <c r="C87" s="84" t="s">
        <v>99</v>
      </c>
      <c r="D87" s="84">
        <v>6520</v>
      </c>
      <c r="E87" s="84">
        <v>0.8</v>
      </c>
      <c r="F87" s="84" t="s">
        <v>100</v>
      </c>
      <c r="G87" s="84" t="s">
        <v>103</v>
      </c>
      <c r="H87" s="84">
        <v>2.61E-16</v>
      </c>
      <c r="I87" s="84" t="s">
        <v>104</v>
      </c>
      <c r="K87" s="84">
        <v>0.90098304699999998</v>
      </c>
      <c r="L87" s="84">
        <v>0.94857018000000004</v>
      </c>
      <c r="M87" s="84">
        <v>5.3E-3</v>
      </c>
      <c r="N87" s="84">
        <v>4.2000000000000003E-2</v>
      </c>
      <c r="O87" s="84" t="s">
        <v>36</v>
      </c>
      <c r="P87" s="84" t="s">
        <v>29</v>
      </c>
      <c r="R87" s="25" t="s">
        <v>231</v>
      </c>
    </row>
    <row r="88" spans="1:18" ht="12.75" customHeight="1">
      <c r="A88" s="84">
        <v>22</v>
      </c>
      <c r="B88" s="84" t="s">
        <v>105</v>
      </c>
      <c r="C88" s="84" t="s">
        <v>32</v>
      </c>
      <c r="D88" s="84">
        <v>6520</v>
      </c>
      <c r="E88" s="84">
        <v>0.2</v>
      </c>
      <c r="F88" s="84" t="s">
        <v>106</v>
      </c>
      <c r="G88" s="84" t="s">
        <v>107</v>
      </c>
      <c r="H88" s="90">
        <v>2.8199999999999999E-14</v>
      </c>
      <c r="I88" s="84" t="s">
        <v>108</v>
      </c>
      <c r="K88" s="84">
        <v>0.92287944700000002</v>
      </c>
      <c r="L88" s="84">
        <v>0.95812831499999995</v>
      </c>
      <c r="M88" s="84">
        <v>3.3999999999999998E-3</v>
      </c>
      <c r="N88" s="84">
        <v>3.5000000000000003E-2</v>
      </c>
      <c r="O88" s="84" t="s">
        <v>50</v>
      </c>
      <c r="P88" s="84" t="s">
        <v>29</v>
      </c>
      <c r="R88" s="25" t="s">
        <v>231</v>
      </c>
    </row>
    <row r="89" spans="1:18" ht="12.75" customHeight="1">
      <c r="A89" s="84">
        <v>23</v>
      </c>
      <c r="B89" s="84" t="s">
        <v>109</v>
      </c>
      <c r="C89" s="84" t="s">
        <v>42</v>
      </c>
      <c r="D89" s="84">
        <v>5694</v>
      </c>
      <c r="E89" s="84">
        <v>0.78</v>
      </c>
      <c r="F89" s="84" t="s">
        <v>110</v>
      </c>
      <c r="G89" s="84" t="s">
        <v>111</v>
      </c>
      <c r="H89" s="90">
        <v>1.7299999999999999E-14</v>
      </c>
      <c r="I89" s="84" t="s">
        <v>112</v>
      </c>
      <c r="K89" s="84">
        <v>0.75591609599999998</v>
      </c>
      <c r="L89" s="84">
        <v>0.96589278899999997</v>
      </c>
      <c r="M89" s="84">
        <v>-1.2E-2</v>
      </c>
      <c r="N89" s="84">
        <v>3.9E-2</v>
      </c>
      <c r="O89" s="84" t="s">
        <v>36</v>
      </c>
      <c r="P89" s="84" t="s">
        <v>28</v>
      </c>
      <c r="R89" s="25" t="s">
        <v>231</v>
      </c>
    </row>
    <row r="90" spans="1:18" ht="12.75" customHeight="1">
      <c r="A90" s="84">
        <v>24</v>
      </c>
      <c r="B90" s="84" t="s">
        <v>109</v>
      </c>
      <c r="C90" s="84" t="s">
        <v>42</v>
      </c>
      <c r="D90" s="84">
        <v>7362</v>
      </c>
      <c r="E90" s="84">
        <v>0.78</v>
      </c>
      <c r="F90" s="84" t="s">
        <v>110</v>
      </c>
      <c r="G90" s="84" t="s">
        <v>113</v>
      </c>
      <c r="H90" s="90">
        <v>7.7399999999999996E-123</v>
      </c>
      <c r="I90" s="84" t="s">
        <v>114</v>
      </c>
      <c r="K90" s="84">
        <v>0.75591609599999998</v>
      </c>
      <c r="L90" s="84">
        <v>0.97003825194849802</v>
      </c>
      <c r="M90" s="84">
        <v>-1.2E-2</v>
      </c>
      <c r="N90" s="84">
        <v>3.9E-2</v>
      </c>
      <c r="O90" s="84" t="s">
        <v>36</v>
      </c>
      <c r="P90" s="84" t="s">
        <v>28</v>
      </c>
      <c r="R90" s="25" t="s">
        <v>231</v>
      </c>
    </row>
    <row r="91" spans="1:18" ht="12.75" customHeight="1">
      <c r="A91" s="84">
        <v>25</v>
      </c>
      <c r="B91" s="84" t="s">
        <v>115</v>
      </c>
      <c r="C91" s="84" t="s">
        <v>42</v>
      </c>
      <c r="D91" s="84">
        <v>6549</v>
      </c>
      <c r="E91" s="84">
        <v>0.19</v>
      </c>
      <c r="F91" s="84" t="s">
        <v>116</v>
      </c>
      <c r="G91" s="84" t="s">
        <v>117</v>
      </c>
      <c r="H91" s="90">
        <v>1.0199999999999999E-11</v>
      </c>
      <c r="I91" s="84" t="s">
        <v>118</v>
      </c>
      <c r="K91" s="84">
        <v>0.82156247100000002</v>
      </c>
      <c r="L91" s="84">
        <v>0.97093746599999997</v>
      </c>
      <c r="M91" s="84">
        <v>-8.9999999999999993E-3</v>
      </c>
      <c r="N91" s="84">
        <v>0.04</v>
      </c>
      <c r="O91" s="84" t="s">
        <v>36</v>
      </c>
      <c r="P91" s="84" t="s">
        <v>28</v>
      </c>
      <c r="R91" s="25" t="s">
        <v>230</v>
      </c>
    </row>
    <row r="92" spans="1:18" ht="12.75" customHeight="1">
      <c r="A92" s="84">
        <v>26</v>
      </c>
      <c r="B92" s="84" t="s">
        <v>119</v>
      </c>
      <c r="C92" s="84" t="s">
        <v>32</v>
      </c>
      <c r="D92" s="84">
        <v>7014</v>
      </c>
      <c r="E92" s="84">
        <v>0.17</v>
      </c>
      <c r="F92" s="84" t="s">
        <v>120</v>
      </c>
      <c r="G92" s="84" t="s">
        <v>121</v>
      </c>
      <c r="H92" s="84">
        <v>4.4900000000000001E-29</v>
      </c>
      <c r="I92" s="84" t="s">
        <v>122</v>
      </c>
      <c r="K92" s="84">
        <v>0.795999919</v>
      </c>
      <c r="L92" s="84">
        <v>0.97144479900000003</v>
      </c>
      <c r="M92" s="84">
        <v>-1.0999999999999999E-2</v>
      </c>
      <c r="N92" s="84">
        <v>4.2999999999999997E-2</v>
      </c>
      <c r="O92" s="84" t="s">
        <v>50</v>
      </c>
      <c r="P92" s="84" t="s">
        <v>29</v>
      </c>
      <c r="R92" s="25" t="s">
        <v>230</v>
      </c>
    </row>
    <row r="93" spans="1:18" ht="12.75" customHeight="1">
      <c r="A93" s="84">
        <v>27</v>
      </c>
      <c r="B93" s="84" t="s">
        <v>109</v>
      </c>
      <c r="C93" s="84" t="s">
        <v>42</v>
      </c>
      <c r="D93" s="84">
        <v>7146</v>
      </c>
      <c r="E93" s="84">
        <v>0.78</v>
      </c>
      <c r="F93" s="84" t="s">
        <v>110</v>
      </c>
      <c r="G93" s="84" t="s">
        <v>123</v>
      </c>
      <c r="H93" s="84">
        <v>0</v>
      </c>
      <c r="I93" s="84" t="s">
        <v>124</v>
      </c>
      <c r="K93" s="84">
        <v>0.75591609599999998</v>
      </c>
      <c r="L93" s="84">
        <v>0.97421945099999996</v>
      </c>
      <c r="M93" s="84">
        <v>-1.2E-2</v>
      </c>
      <c r="N93" s="84">
        <v>3.9E-2</v>
      </c>
      <c r="O93" s="84" t="s">
        <v>36</v>
      </c>
      <c r="P93" s="84" t="s">
        <v>28</v>
      </c>
      <c r="R93" s="25" t="s">
        <v>231</v>
      </c>
    </row>
    <row r="94" spans="1:18" ht="12.75" customHeight="1">
      <c r="A94" s="84">
        <v>28</v>
      </c>
      <c r="B94" s="84" t="s">
        <v>125</v>
      </c>
      <c r="C94" s="84" t="s">
        <v>32</v>
      </c>
      <c r="D94" s="84">
        <v>4817</v>
      </c>
      <c r="E94" s="84">
        <v>0.85</v>
      </c>
      <c r="F94" s="84" t="s">
        <v>126</v>
      </c>
      <c r="G94" s="84" t="s">
        <v>127</v>
      </c>
      <c r="H94" s="90">
        <v>1.8299999999999999E-39</v>
      </c>
      <c r="I94" s="84" t="s">
        <v>128</v>
      </c>
      <c r="K94" s="84">
        <v>0.89407835700000005</v>
      </c>
      <c r="L94" s="84">
        <v>0.97922867700000005</v>
      </c>
      <c r="M94" s="84">
        <v>6.1999999999999998E-3</v>
      </c>
      <c r="N94" s="84">
        <v>4.5999999999999999E-2</v>
      </c>
      <c r="O94" s="84" t="s">
        <v>50</v>
      </c>
      <c r="P94" s="84" t="s">
        <v>29</v>
      </c>
      <c r="R94" s="25" t="s">
        <v>231</v>
      </c>
    </row>
    <row r="95" spans="1:18" ht="12.75" customHeight="1">
      <c r="A95" s="84">
        <v>29</v>
      </c>
      <c r="B95" s="84" t="s">
        <v>129</v>
      </c>
      <c r="C95" s="84" t="s">
        <v>32</v>
      </c>
      <c r="D95" s="84">
        <v>2759</v>
      </c>
      <c r="E95" s="84">
        <v>0.25</v>
      </c>
      <c r="F95" s="84" t="s">
        <v>130</v>
      </c>
      <c r="G95" s="84" t="s">
        <v>131</v>
      </c>
      <c r="H95" s="90">
        <v>1.12E-51</v>
      </c>
      <c r="I95" s="84" t="s">
        <v>132</v>
      </c>
      <c r="K95" s="84">
        <v>0.87227770500000001</v>
      </c>
      <c r="L95" s="84">
        <v>0.98049260800000004</v>
      </c>
      <c r="M95" s="84">
        <v>6.4000000000000003E-3</v>
      </c>
      <c r="N95" s="84">
        <v>3.9E-2</v>
      </c>
      <c r="O95" s="84" t="s">
        <v>50</v>
      </c>
      <c r="P95" s="84" t="s">
        <v>29</v>
      </c>
      <c r="R95" s="25" t="s">
        <v>230</v>
      </c>
    </row>
    <row r="96" spans="1:18" ht="12.75" customHeight="1">
      <c r="A96" s="84">
        <v>30</v>
      </c>
      <c r="B96" s="84" t="s">
        <v>133</v>
      </c>
      <c r="C96" s="84" t="s">
        <v>32</v>
      </c>
      <c r="D96" s="84">
        <v>7132</v>
      </c>
      <c r="E96" s="84">
        <v>0.78</v>
      </c>
      <c r="F96" s="84" t="s">
        <v>134</v>
      </c>
      <c r="G96" s="84" t="s">
        <v>135</v>
      </c>
      <c r="H96" s="90">
        <v>7.8900000000000004E-157</v>
      </c>
      <c r="I96" s="84" t="s">
        <v>136</v>
      </c>
      <c r="K96" s="84">
        <v>0.72203781899999997</v>
      </c>
      <c r="L96" s="84">
        <v>0.98131503600000003</v>
      </c>
      <c r="M96" s="84">
        <v>-1.4E-2</v>
      </c>
      <c r="N96" s="84">
        <v>3.9E-2</v>
      </c>
      <c r="O96" s="84" t="s">
        <v>50</v>
      </c>
      <c r="P96" s="84" t="s">
        <v>29</v>
      </c>
      <c r="R96" s="25" t="s">
        <v>231</v>
      </c>
    </row>
    <row r="97" spans="1:18" ht="12.75" customHeight="1">
      <c r="A97" s="84">
        <v>31</v>
      </c>
      <c r="B97" s="84" t="s">
        <v>137</v>
      </c>
      <c r="C97" s="84" t="s">
        <v>99</v>
      </c>
      <c r="D97" s="84">
        <v>7349</v>
      </c>
      <c r="E97" s="84">
        <v>0.78</v>
      </c>
      <c r="F97" s="84" t="s">
        <v>138</v>
      </c>
      <c r="G97" s="84" t="s">
        <v>139</v>
      </c>
      <c r="H97" s="90">
        <v>1.6099999999999999E-14</v>
      </c>
      <c r="I97" s="84" t="s">
        <v>140</v>
      </c>
      <c r="K97" s="84">
        <v>0.31874783200000001</v>
      </c>
      <c r="L97" s="84">
        <v>0.98253197699999995</v>
      </c>
      <c r="M97" s="84">
        <v>4.4999999999999998E-2</v>
      </c>
      <c r="N97" s="84">
        <v>4.4999999999999998E-2</v>
      </c>
      <c r="O97" s="84" t="s">
        <v>36</v>
      </c>
      <c r="P97" s="84" t="s">
        <v>29</v>
      </c>
      <c r="R97" s="25" t="s">
        <v>230</v>
      </c>
    </row>
    <row r="98" spans="1:18" ht="12.75" customHeight="1">
      <c r="A98" s="84">
        <v>32</v>
      </c>
      <c r="B98" s="84" t="s">
        <v>141</v>
      </c>
      <c r="C98" s="84" t="s">
        <v>32</v>
      </c>
      <c r="D98" s="84">
        <v>7354</v>
      </c>
      <c r="E98" s="84">
        <v>0.4</v>
      </c>
      <c r="F98" s="84" t="s">
        <v>142</v>
      </c>
      <c r="G98" s="84" t="s">
        <v>143</v>
      </c>
      <c r="H98" s="84">
        <v>7.34E-11</v>
      </c>
      <c r="I98" s="84" t="s">
        <v>144</v>
      </c>
      <c r="K98" s="84">
        <v>0.97268341599999997</v>
      </c>
      <c r="L98" s="84">
        <v>0.98254169400000002</v>
      </c>
      <c r="M98" s="84">
        <v>-1.1000000000000001E-3</v>
      </c>
      <c r="N98" s="84">
        <v>3.3000000000000002E-2</v>
      </c>
      <c r="O98" s="84" t="s">
        <v>50</v>
      </c>
      <c r="P98" s="84" t="s">
        <v>29</v>
      </c>
      <c r="R98" s="25" t="s">
        <v>231</v>
      </c>
    </row>
    <row r="99" spans="1:18" ht="12.75" customHeight="1">
      <c r="A99" s="84">
        <v>33</v>
      </c>
      <c r="B99" s="84" t="s">
        <v>133</v>
      </c>
      <c r="C99" s="84" t="s">
        <v>32</v>
      </c>
      <c r="D99" s="84">
        <v>7130</v>
      </c>
      <c r="E99" s="84">
        <v>0.78</v>
      </c>
      <c r="F99" s="84" t="s">
        <v>134</v>
      </c>
      <c r="G99" s="84" t="s">
        <v>145</v>
      </c>
      <c r="H99" s="84">
        <v>0</v>
      </c>
      <c r="I99" s="84" t="s">
        <v>146</v>
      </c>
      <c r="K99" s="84">
        <v>0.72203781899999997</v>
      </c>
      <c r="L99" s="84">
        <v>0.98579592599999999</v>
      </c>
      <c r="M99" s="84">
        <v>-1.4E-2</v>
      </c>
      <c r="N99" s="84">
        <v>3.9E-2</v>
      </c>
      <c r="O99" s="84" t="s">
        <v>50</v>
      </c>
      <c r="P99" s="84" t="s">
        <v>29</v>
      </c>
      <c r="R99" s="25" t="s">
        <v>231</v>
      </c>
    </row>
    <row r="100" spans="1:18" ht="12.75" customHeight="1">
      <c r="A100" s="84">
        <v>34</v>
      </c>
      <c r="B100" s="84" t="s">
        <v>147</v>
      </c>
      <c r="C100" s="84" t="s">
        <v>99</v>
      </c>
      <c r="D100" s="84">
        <v>7327</v>
      </c>
      <c r="E100" s="84">
        <v>0.23</v>
      </c>
      <c r="F100" s="84" t="s">
        <v>148</v>
      </c>
      <c r="G100" s="84" t="s">
        <v>149</v>
      </c>
      <c r="H100" s="90">
        <v>4.9899999999999997E-11</v>
      </c>
      <c r="I100" s="84" t="s">
        <v>150</v>
      </c>
      <c r="K100" s="84">
        <v>0.44248023399999997</v>
      </c>
      <c r="L100" s="84">
        <v>0.98732529800000002</v>
      </c>
      <c r="M100" s="84">
        <v>0.03</v>
      </c>
      <c r="N100" s="84">
        <v>3.7999999999999999E-2</v>
      </c>
      <c r="O100" s="84" t="s">
        <v>36</v>
      </c>
      <c r="P100" s="84" t="s">
        <v>29</v>
      </c>
      <c r="R100" s="25" t="s">
        <v>231</v>
      </c>
    </row>
    <row r="101" spans="1:18" ht="12.75" customHeight="1">
      <c r="A101" s="84">
        <v>35</v>
      </c>
      <c r="B101" s="84" t="s">
        <v>151</v>
      </c>
      <c r="C101" s="84" t="s">
        <v>42</v>
      </c>
      <c r="D101" s="84">
        <v>7256</v>
      </c>
      <c r="E101" s="84">
        <v>0.72</v>
      </c>
      <c r="F101" s="84" t="s">
        <v>152</v>
      </c>
      <c r="G101" s="84" t="s">
        <v>153</v>
      </c>
      <c r="H101" s="90">
        <v>3.5000000000000002E-16</v>
      </c>
      <c r="I101" s="84" t="s">
        <v>154</v>
      </c>
      <c r="K101" s="84">
        <v>0.42497286099999998</v>
      </c>
      <c r="L101" s="84">
        <v>0.99271004200000001</v>
      </c>
      <c r="M101" s="84">
        <v>3.2000000000000001E-2</v>
      </c>
      <c r="N101" s="84">
        <v>0.04</v>
      </c>
      <c r="O101" s="84" t="s">
        <v>36</v>
      </c>
      <c r="P101" s="84" t="s">
        <v>28</v>
      </c>
      <c r="R101" s="25" t="s">
        <v>230</v>
      </c>
    </row>
    <row r="102" spans="1:18" ht="12.75" customHeight="1">
      <c r="A102" s="84">
        <v>36</v>
      </c>
      <c r="B102" s="84" t="s">
        <v>151</v>
      </c>
      <c r="C102" s="84" t="s">
        <v>42</v>
      </c>
      <c r="D102" s="84">
        <v>7354</v>
      </c>
      <c r="E102" s="84">
        <v>0.71</v>
      </c>
      <c r="F102" s="84" t="s">
        <v>152</v>
      </c>
      <c r="G102" s="84" t="s">
        <v>155</v>
      </c>
      <c r="H102" s="90">
        <v>2.46E-16</v>
      </c>
      <c r="I102" s="84" t="s">
        <v>156</v>
      </c>
      <c r="K102" s="84">
        <v>0.42497286099999998</v>
      </c>
      <c r="L102" s="84">
        <v>1.000526657</v>
      </c>
      <c r="M102" s="84">
        <v>3.2000000000000001E-2</v>
      </c>
      <c r="N102" s="84">
        <v>0.04</v>
      </c>
      <c r="O102" s="84" t="s">
        <v>36</v>
      </c>
      <c r="P102" s="84" t="s">
        <v>28</v>
      </c>
      <c r="R102" s="25" t="s">
        <v>230</v>
      </c>
    </row>
    <row r="103" spans="1:18" ht="12.75" customHeight="1">
      <c r="A103" s="84">
        <v>37</v>
      </c>
      <c r="B103" s="84" t="s">
        <v>157</v>
      </c>
      <c r="C103" s="84" t="s">
        <v>42</v>
      </c>
      <c r="D103" s="84">
        <v>7340</v>
      </c>
      <c r="E103" s="84">
        <v>0.78</v>
      </c>
      <c r="F103" s="84" t="s">
        <v>138</v>
      </c>
      <c r="G103" s="84" t="s">
        <v>158</v>
      </c>
      <c r="H103" s="90">
        <v>4.0500000000000002E-11</v>
      </c>
      <c r="I103" s="84" t="s">
        <v>159</v>
      </c>
      <c r="K103" s="84">
        <v>0.31154549999999998</v>
      </c>
      <c r="L103" s="84">
        <v>1.0016355320000001</v>
      </c>
      <c r="M103" s="84">
        <v>4.5999999999999999E-2</v>
      </c>
      <c r="N103" s="84">
        <v>4.4999999999999998E-2</v>
      </c>
      <c r="O103" s="84" t="s">
        <v>36</v>
      </c>
      <c r="P103" s="84" t="s">
        <v>28</v>
      </c>
      <c r="R103" s="25" t="s">
        <v>230</v>
      </c>
    </row>
    <row r="104" spans="1:18" ht="12.75" customHeight="1">
      <c r="A104" s="84">
        <v>38</v>
      </c>
      <c r="B104" s="84" t="s">
        <v>160</v>
      </c>
      <c r="C104" s="84" t="s">
        <v>32</v>
      </c>
      <c r="D104" s="84">
        <v>7363</v>
      </c>
      <c r="E104" s="84">
        <v>0.72</v>
      </c>
      <c r="F104" s="84" t="s">
        <v>161</v>
      </c>
      <c r="G104" s="84" t="s">
        <v>162</v>
      </c>
      <c r="H104" s="84">
        <v>1.44E-17</v>
      </c>
      <c r="I104" s="84" t="s">
        <v>163</v>
      </c>
      <c r="K104" s="84">
        <v>0.453516011</v>
      </c>
      <c r="L104" s="84">
        <v>1.0044539800000001</v>
      </c>
      <c r="M104" s="84">
        <v>-2.7E-2</v>
      </c>
      <c r="N104" s="84">
        <v>3.5999999999999997E-2</v>
      </c>
      <c r="O104" s="84" t="s">
        <v>50</v>
      </c>
      <c r="P104" s="84" t="s">
        <v>29</v>
      </c>
      <c r="R104" s="25" t="s">
        <v>231</v>
      </c>
    </row>
    <row r="105" spans="1:18" ht="12.75" customHeight="1">
      <c r="A105" s="84">
        <v>39</v>
      </c>
      <c r="B105" s="84" t="s">
        <v>164</v>
      </c>
      <c r="C105" s="84" t="s">
        <v>42</v>
      </c>
      <c r="D105" s="84">
        <v>7322</v>
      </c>
      <c r="E105" s="84">
        <v>0.22</v>
      </c>
      <c r="F105" s="84" t="s">
        <v>165</v>
      </c>
      <c r="G105" s="84" t="s">
        <v>166</v>
      </c>
      <c r="H105" s="90">
        <v>6.6800000000000003E-14</v>
      </c>
      <c r="I105" s="84" t="s">
        <v>167</v>
      </c>
      <c r="K105" s="84">
        <v>0.29232382400000001</v>
      </c>
      <c r="L105" s="84">
        <v>1.004653142</v>
      </c>
      <c r="M105" s="84">
        <v>-4.8000000000000001E-2</v>
      </c>
      <c r="N105" s="84">
        <v>4.4999999999999998E-2</v>
      </c>
      <c r="O105" s="84" t="s">
        <v>36</v>
      </c>
      <c r="P105" s="84" t="s">
        <v>28</v>
      </c>
      <c r="R105" s="25" t="s">
        <v>230</v>
      </c>
    </row>
    <row r="106" spans="1:18" ht="12.75" customHeight="1">
      <c r="A106" s="84">
        <v>40</v>
      </c>
      <c r="B106" s="84" t="s">
        <v>151</v>
      </c>
      <c r="C106" s="84" t="s">
        <v>42</v>
      </c>
      <c r="D106" s="84">
        <v>7357</v>
      </c>
      <c r="E106" s="84">
        <v>0.71</v>
      </c>
      <c r="F106" s="84" t="s">
        <v>152</v>
      </c>
      <c r="G106" s="84" t="s">
        <v>153</v>
      </c>
      <c r="H106" s="90">
        <v>2.08E-19</v>
      </c>
      <c r="I106" s="84" t="s">
        <v>168</v>
      </c>
      <c r="K106" s="84">
        <v>0.42497286099999998</v>
      </c>
      <c r="L106" s="84">
        <v>1.0084673449999999</v>
      </c>
      <c r="M106" s="84">
        <v>3.2000000000000001E-2</v>
      </c>
      <c r="N106" s="84">
        <v>0.04</v>
      </c>
      <c r="O106" s="84" t="s">
        <v>36</v>
      </c>
      <c r="P106" s="84" t="s">
        <v>28</v>
      </c>
      <c r="R106" s="25" t="s">
        <v>230</v>
      </c>
    </row>
    <row r="107" spans="1:18" ht="12.75" customHeight="1">
      <c r="A107" s="84">
        <v>41</v>
      </c>
      <c r="B107" s="84" t="s">
        <v>169</v>
      </c>
      <c r="C107" s="84" t="s">
        <v>42</v>
      </c>
      <c r="D107" s="84">
        <v>7330</v>
      </c>
      <c r="E107" s="84">
        <v>0.67</v>
      </c>
      <c r="F107" s="84" t="s">
        <v>170</v>
      </c>
      <c r="G107" s="84" t="s">
        <v>171</v>
      </c>
      <c r="H107" s="90">
        <v>6.7899999999999995E-24</v>
      </c>
      <c r="I107" s="84" t="s">
        <v>172</v>
      </c>
      <c r="K107" s="84">
        <v>0.708304453</v>
      </c>
      <c r="L107" s="84">
        <v>1.0084906259999999</v>
      </c>
      <c r="M107" s="84">
        <v>1.2999999999999999E-2</v>
      </c>
      <c r="N107" s="84">
        <v>3.4000000000000002E-2</v>
      </c>
      <c r="O107" s="84" t="s">
        <v>36</v>
      </c>
      <c r="P107" s="84" t="s">
        <v>28</v>
      </c>
      <c r="R107" s="25" t="s">
        <v>230</v>
      </c>
    </row>
    <row r="108" spans="1:18" ht="12.75" customHeight="1">
      <c r="A108" s="84">
        <v>42</v>
      </c>
      <c r="B108" s="84" t="s">
        <v>157</v>
      </c>
      <c r="C108" s="84" t="s">
        <v>42</v>
      </c>
      <c r="D108" s="84">
        <v>7119</v>
      </c>
      <c r="E108" s="84">
        <v>0.78</v>
      </c>
      <c r="F108" s="84" t="s">
        <v>138</v>
      </c>
      <c r="G108" s="84" t="s">
        <v>173</v>
      </c>
      <c r="H108" s="90">
        <v>3.1899999999999998E-34</v>
      </c>
      <c r="I108" s="84" t="s">
        <v>174</v>
      </c>
      <c r="K108" s="84">
        <v>0.31154549999999998</v>
      </c>
      <c r="L108" s="84">
        <v>1.0125228749999999</v>
      </c>
      <c r="M108" s="84">
        <v>4.5999999999999999E-2</v>
      </c>
      <c r="N108" s="84">
        <v>4.4999999999999998E-2</v>
      </c>
      <c r="O108" s="84" t="s">
        <v>36</v>
      </c>
      <c r="P108" s="84" t="s">
        <v>28</v>
      </c>
      <c r="R108" s="25" t="s">
        <v>231</v>
      </c>
    </row>
    <row r="109" spans="1:18" ht="12.75" customHeight="1">
      <c r="A109" s="84">
        <v>43</v>
      </c>
      <c r="B109" s="84" t="s">
        <v>164</v>
      </c>
      <c r="C109" s="84" t="s">
        <v>42</v>
      </c>
      <c r="D109" s="84">
        <v>7356</v>
      </c>
      <c r="E109" s="84">
        <v>0.22</v>
      </c>
      <c r="F109" s="84" t="s">
        <v>165</v>
      </c>
      <c r="G109" s="84" t="s">
        <v>56</v>
      </c>
      <c r="H109" s="90">
        <v>3.38E-23</v>
      </c>
      <c r="I109" s="84" t="s">
        <v>175</v>
      </c>
      <c r="K109" s="84">
        <v>0.29232382400000001</v>
      </c>
      <c r="L109" s="84">
        <v>1.016335156</v>
      </c>
      <c r="M109" s="84">
        <v>-4.8000000000000001E-2</v>
      </c>
      <c r="N109" s="84">
        <v>4.4999999999999998E-2</v>
      </c>
      <c r="O109" s="84" t="s">
        <v>36</v>
      </c>
      <c r="P109" s="84" t="s">
        <v>28</v>
      </c>
      <c r="R109" s="25" t="s">
        <v>230</v>
      </c>
    </row>
    <row r="110" spans="1:18" ht="12.75" customHeight="1">
      <c r="A110" s="84">
        <v>44</v>
      </c>
      <c r="B110" s="84" t="s">
        <v>151</v>
      </c>
      <c r="C110" s="84" t="s">
        <v>42</v>
      </c>
      <c r="D110" s="84">
        <v>7349</v>
      </c>
      <c r="E110" s="84">
        <v>0.71</v>
      </c>
      <c r="F110" s="84" t="s">
        <v>152</v>
      </c>
      <c r="G110" s="84" t="s">
        <v>176</v>
      </c>
      <c r="H110" s="90">
        <v>2.6899999999999999E-21</v>
      </c>
      <c r="I110" s="84" t="s">
        <v>177</v>
      </c>
      <c r="K110" s="84">
        <v>0.42497286099999998</v>
      </c>
      <c r="L110" s="84">
        <v>1.016535084</v>
      </c>
      <c r="M110" s="84">
        <v>3.2000000000000001E-2</v>
      </c>
      <c r="N110" s="84">
        <v>0.04</v>
      </c>
      <c r="O110" s="84" t="s">
        <v>36</v>
      </c>
      <c r="P110" s="84" t="s">
        <v>28</v>
      </c>
      <c r="R110" s="25" t="s">
        <v>231</v>
      </c>
    </row>
    <row r="111" spans="1:18" ht="12.75" customHeight="1">
      <c r="A111" s="84">
        <v>45</v>
      </c>
      <c r="B111" s="84" t="s">
        <v>157</v>
      </c>
      <c r="C111" s="84" t="s">
        <v>42</v>
      </c>
      <c r="D111" s="84">
        <v>7100</v>
      </c>
      <c r="E111" s="84">
        <v>0.78</v>
      </c>
      <c r="F111" s="84" t="s">
        <v>138</v>
      </c>
      <c r="G111" s="84" t="s">
        <v>178</v>
      </c>
      <c r="H111" s="90">
        <v>2.4000000000000001E-95</v>
      </c>
      <c r="I111" s="84" t="s">
        <v>179</v>
      </c>
      <c r="K111" s="84">
        <v>0.31154549999999998</v>
      </c>
      <c r="L111" s="84">
        <v>1.0236495000000001</v>
      </c>
      <c r="M111" s="84">
        <v>4.5999999999999999E-2</v>
      </c>
      <c r="N111" s="84">
        <v>4.4999999999999998E-2</v>
      </c>
      <c r="O111" s="84" t="s">
        <v>36</v>
      </c>
      <c r="P111" s="84" t="s">
        <v>28</v>
      </c>
      <c r="R111" s="25" t="s">
        <v>230</v>
      </c>
    </row>
    <row r="112" spans="1:18" ht="12.75" customHeight="1">
      <c r="A112" s="84">
        <v>46</v>
      </c>
      <c r="B112" s="84" t="s">
        <v>180</v>
      </c>
      <c r="C112" s="84" t="s">
        <v>42</v>
      </c>
      <c r="D112" s="84">
        <v>7269</v>
      </c>
      <c r="E112" s="84">
        <v>0.39</v>
      </c>
      <c r="F112" s="84" t="s">
        <v>181</v>
      </c>
      <c r="G112" s="84" t="s">
        <v>182</v>
      </c>
      <c r="H112" s="90">
        <v>6.2900000000000001E-12</v>
      </c>
      <c r="I112" s="84" t="s">
        <v>183</v>
      </c>
      <c r="K112" s="84">
        <v>0.36289936</v>
      </c>
      <c r="L112" s="84">
        <v>1.0236500820000001</v>
      </c>
      <c r="M112" s="84">
        <v>-0.03</v>
      </c>
      <c r="N112" s="84">
        <v>3.3000000000000002E-2</v>
      </c>
      <c r="O112" s="84" t="s">
        <v>36</v>
      </c>
      <c r="P112" s="84" t="s">
        <v>28</v>
      </c>
      <c r="R112" s="25" t="s">
        <v>230</v>
      </c>
    </row>
    <row r="113" spans="1:18" ht="12.75" customHeight="1">
      <c r="A113" s="84">
        <v>47</v>
      </c>
      <c r="B113" s="84" t="s">
        <v>151</v>
      </c>
      <c r="C113" s="84" t="s">
        <v>42</v>
      </c>
      <c r="D113" s="84">
        <v>7373</v>
      </c>
      <c r="E113" s="84">
        <v>0.71</v>
      </c>
      <c r="F113" s="84" t="s">
        <v>152</v>
      </c>
      <c r="G113" s="84" t="s">
        <v>184</v>
      </c>
      <c r="H113" s="90">
        <v>9.6300000000000003E-25</v>
      </c>
      <c r="I113" s="84" t="s">
        <v>185</v>
      </c>
      <c r="K113" s="84">
        <v>0.42497286099999998</v>
      </c>
      <c r="L113" s="84">
        <v>1.0247329469999999</v>
      </c>
      <c r="M113" s="84">
        <v>3.2000000000000001E-2</v>
      </c>
      <c r="N113" s="84">
        <v>0.04</v>
      </c>
      <c r="O113" s="84" t="s">
        <v>36</v>
      </c>
      <c r="P113" s="84" t="s">
        <v>28</v>
      </c>
      <c r="R113" s="25" t="s">
        <v>231</v>
      </c>
    </row>
    <row r="114" spans="1:18" ht="12.75" customHeight="1">
      <c r="A114" s="84">
        <v>48</v>
      </c>
      <c r="B114" s="84" t="s">
        <v>186</v>
      </c>
      <c r="C114" s="84" t="s">
        <v>42</v>
      </c>
      <c r="D114" s="84">
        <v>7362</v>
      </c>
      <c r="E114" s="84">
        <v>0.18</v>
      </c>
      <c r="F114" s="84" t="s">
        <v>170</v>
      </c>
      <c r="G114" s="84" t="s">
        <v>187</v>
      </c>
      <c r="H114" s="84">
        <v>2.8399999999999999E-19</v>
      </c>
      <c r="I114" s="84" t="s">
        <v>188</v>
      </c>
      <c r="K114" s="84">
        <v>0.28120045300000002</v>
      </c>
      <c r="L114" s="84">
        <v>1.0253528709999999</v>
      </c>
      <c r="M114" s="84">
        <v>-4.9000000000000002E-2</v>
      </c>
      <c r="N114" s="84">
        <v>4.3999999999999997E-2</v>
      </c>
      <c r="O114" s="84" t="s">
        <v>36</v>
      </c>
      <c r="P114" s="84" t="s">
        <v>28</v>
      </c>
      <c r="R114" s="25" t="s">
        <v>231</v>
      </c>
    </row>
    <row r="115" spans="1:18" ht="12.75" customHeight="1">
      <c r="A115" s="84">
        <v>49</v>
      </c>
      <c r="B115" s="84" t="s">
        <v>189</v>
      </c>
      <c r="C115" s="84" t="s">
        <v>42</v>
      </c>
      <c r="D115" s="84">
        <v>7369</v>
      </c>
      <c r="E115" s="84">
        <v>0.67</v>
      </c>
      <c r="F115" s="84" t="s">
        <v>170</v>
      </c>
      <c r="G115" s="84" t="s">
        <v>190</v>
      </c>
      <c r="H115" s="90">
        <v>2.8199999999999998E-36</v>
      </c>
      <c r="I115" s="84" t="s">
        <v>191</v>
      </c>
      <c r="K115" s="84">
        <v>0.68221342299999999</v>
      </c>
      <c r="L115" s="84">
        <v>1.0302111789999999</v>
      </c>
      <c r="M115" s="84">
        <v>1.4E-2</v>
      </c>
      <c r="N115" s="84">
        <v>3.4000000000000002E-2</v>
      </c>
      <c r="O115" s="84" t="s">
        <v>36</v>
      </c>
      <c r="P115" s="84" t="s">
        <v>28</v>
      </c>
      <c r="R115" s="25" t="s">
        <v>231</v>
      </c>
    </row>
    <row r="116" spans="1:18" ht="12.75" customHeight="1">
      <c r="A116" s="84">
        <v>50</v>
      </c>
      <c r="B116" s="84" t="s">
        <v>192</v>
      </c>
      <c r="C116" s="84" t="s">
        <v>94</v>
      </c>
      <c r="D116" s="84">
        <v>7361</v>
      </c>
      <c r="E116" s="84">
        <v>0.76</v>
      </c>
      <c r="F116" s="84" t="s">
        <v>193</v>
      </c>
      <c r="G116" s="84" t="s">
        <v>91</v>
      </c>
      <c r="H116" s="90">
        <v>8.6900000000000005E-11</v>
      </c>
      <c r="I116" s="84" t="s">
        <v>194</v>
      </c>
      <c r="K116" s="84">
        <v>0.476766784</v>
      </c>
      <c r="L116" s="84">
        <v>1.0329946990000001</v>
      </c>
      <c r="M116" s="84">
        <v>2.7E-2</v>
      </c>
      <c r="N116" s="84">
        <v>3.7999999999999999E-2</v>
      </c>
      <c r="O116" s="84" t="s">
        <v>50</v>
      </c>
      <c r="P116" s="84" t="s">
        <v>28</v>
      </c>
      <c r="R116" s="25" t="s">
        <v>230</v>
      </c>
    </row>
    <row r="117" spans="1:18" ht="12.75" customHeight="1">
      <c r="A117" s="84">
        <v>51</v>
      </c>
      <c r="B117" s="84" t="s">
        <v>151</v>
      </c>
      <c r="C117" s="84" t="s">
        <v>42</v>
      </c>
      <c r="D117" s="84">
        <v>7329</v>
      </c>
      <c r="E117" s="84">
        <v>0.72</v>
      </c>
      <c r="F117" s="84" t="s">
        <v>152</v>
      </c>
      <c r="G117" s="84" t="s">
        <v>196</v>
      </c>
      <c r="H117" s="90">
        <v>7.1500000000000003E-35</v>
      </c>
      <c r="I117" s="84" t="s">
        <v>197</v>
      </c>
      <c r="K117" s="84">
        <v>0.42497286099999998</v>
      </c>
      <c r="L117" s="84">
        <v>1.0330641089999999</v>
      </c>
      <c r="M117" s="84">
        <v>3.2000000000000001E-2</v>
      </c>
      <c r="N117" s="84">
        <v>0.04</v>
      </c>
      <c r="O117" s="84" t="s">
        <v>36</v>
      </c>
      <c r="P117" s="84" t="s">
        <v>28</v>
      </c>
      <c r="R117" s="25" t="s">
        <v>231</v>
      </c>
    </row>
    <row r="118" spans="1:18" ht="12.75" customHeight="1">
      <c r="A118" s="84">
        <v>52</v>
      </c>
      <c r="B118" s="84" t="s">
        <v>189</v>
      </c>
      <c r="C118" s="84" t="s">
        <v>42</v>
      </c>
      <c r="D118" s="84">
        <v>7063</v>
      </c>
      <c r="E118" s="84">
        <v>0.66</v>
      </c>
      <c r="F118" s="84" t="s">
        <v>170</v>
      </c>
      <c r="G118" s="84" t="s">
        <v>198</v>
      </c>
      <c r="H118" s="90">
        <v>1.8600000000000001E-94</v>
      </c>
      <c r="I118" s="84" t="s">
        <v>199</v>
      </c>
      <c r="K118" s="84">
        <v>0.68221342299999999</v>
      </c>
      <c r="L118" s="84">
        <v>1.0354406780000001</v>
      </c>
      <c r="M118" s="84">
        <v>1.4E-2</v>
      </c>
      <c r="N118" s="84">
        <v>3.4000000000000002E-2</v>
      </c>
      <c r="O118" s="84" t="s">
        <v>36</v>
      </c>
      <c r="P118" s="84" t="s">
        <v>28</v>
      </c>
      <c r="R118" s="25" t="s">
        <v>230</v>
      </c>
    </row>
    <row r="119" spans="1:18" ht="12.75" customHeight="1">
      <c r="A119" s="84">
        <v>53</v>
      </c>
      <c r="B119" s="84" t="s">
        <v>186</v>
      </c>
      <c r="C119" s="84" t="s">
        <v>42</v>
      </c>
      <c r="D119" s="84">
        <v>7358</v>
      </c>
      <c r="E119" s="84">
        <v>0.18</v>
      </c>
      <c r="F119" s="84" t="s">
        <v>170</v>
      </c>
      <c r="G119" s="84" t="s">
        <v>200</v>
      </c>
      <c r="H119" s="84">
        <v>2.14E-21</v>
      </c>
      <c r="I119" s="84" t="s">
        <v>201</v>
      </c>
      <c r="K119" s="84">
        <v>0.28120045300000002</v>
      </c>
      <c r="L119" s="84">
        <v>1.0380115489999999</v>
      </c>
      <c r="M119" s="84">
        <v>-4.9000000000000002E-2</v>
      </c>
      <c r="N119" s="84">
        <v>4.3999999999999997E-2</v>
      </c>
      <c r="O119" s="84" t="s">
        <v>36</v>
      </c>
      <c r="P119" s="84" t="s">
        <v>28</v>
      </c>
      <c r="R119" s="25" t="s">
        <v>231</v>
      </c>
    </row>
    <row r="120" spans="1:18" ht="12.75" customHeight="1">
      <c r="A120" s="84">
        <v>54</v>
      </c>
      <c r="B120" s="84" t="s">
        <v>202</v>
      </c>
      <c r="C120" s="84" t="s">
        <v>42</v>
      </c>
      <c r="D120" s="84">
        <v>7346</v>
      </c>
      <c r="E120" s="84">
        <v>0.43</v>
      </c>
      <c r="F120" s="84" t="s">
        <v>203</v>
      </c>
      <c r="G120" s="84" t="s">
        <v>204</v>
      </c>
      <c r="H120" s="90">
        <v>3.9E-13</v>
      </c>
      <c r="I120" s="84" t="s">
        <v>205</v>
      </c>
      <c r="K120" s="84">
        <v>0.34742805900000001</v>
      </c>
      <c r="L120" s="84">
        <v>1.0388098960000001</v>
      </c>
      <c r="M120" s="84">
        <v>3.2000000000000001E-2</v>
      </c>
      <c r="N120" s="84">
        <v>3.3000000000000002E-2</v>
      </c>
      <c r="O120" s="84" t="s">
        <v>36</v>
      </c>
      <c r="P120" s="84" t="s">
        <v>28</v>
      </c>
      <c r="R120" s="25" t="s">
        <v>231</v>
      </c>
    </row>
    <row r="121" spans="1:18" ht="12.75" customHeight="1">
      <c r="A121" s="84">
        <v>55</v>
      </c>
      <c r="B121" s="84" t="s">
        <v>151</v>
      </c>
      <c r="C121" s="84" t="s">
        <v>42</v>
      </c>
      <c r="D121" s="84">
        <v>6715</v>
      </c>
      <c r="E121" s="84">
        <v>0.71</v>
      </c>
      <c r="F121" s="84" t="s">
        <v>152</v>
      </c>
      <c r="G121" s="84" t="s">
        <v>206</v>
      </c>
      <c r="H121" s="90">
        <v>6.6600000000000002E-58</v>
      </c>
      <c r="I121" s="84" t="s">
        <v>207</v>
      </c>
      <c r="K121" s="84">
        <v>0.42497286099999998</v>
      </c>
      <c r="L121" s="84">
        <v>1.041531848</v>
      </c>
      <c r="M121" s="84">
        <v>3.2000000000000001E-2</v>
      </c>
      <c r="N121" s="84">
        <v>0.04</v>
      </c>
      <c r="O121" s="84" t="s">
        <v>36</v>
      </c>
      <c r="P121" s="84" t="s">
        <v>28</v>
      </c>
      <c r="R121" s="25" t="s">
        <v>231</v>
      </c>
    </row>
    <row r="122" spans="1:18" ht="12.75" customHeight="1">
      <c r="A122" s="84">
        <v>56</v>
      </c>
      <c r="B122" s="84" t="s">
        <v>208</v>
      </c>
      <c r="C122" s="84" t="s">
        <v>24</v>
      </c>
      <c r="D122" s="84">
        <v>7356</v>
      </c>
      <c r="E122" s="84">
        <v>0.86</v>
      </c>
      <c r="F122" s="84" t="s">
        <v>209</v>
      </c>
      <c r="G122" s="84" t="s">
        <v>107</v>
      </c>
      <c r="H122" s="84">
        <v>7.9500000000000002E-15</v>
      </c>
      <c r="I122" s="84" t="s">
        <v>210</v>
      </c>
      <c r="K122" s="84">
        <v>0.67974214099999997</v>
      </c>
      <c r="L122" s="84">
        <v>1.042271283</v>
      </c>
      <c r="M122" s="84">
        <v>-0.02</v>
      </c>
      <c r="N122" s="84">
        <v>4.8000000000000001E-2</v>
      </c>
      <c r="O122" s="84" t="s">
        <v>28</v>
      </c>
      <c r="P122" s="84" t="s">
        <v>29</v>
      </c>
      <c r="R122" s="25" t="s">
        <v>230</v>
      </c>
    </row>
    <row r="123" spans="1:18" ht="12.75" customHeight="1">
      <c r="A123" s="84">
        <v>57</v>
      </c>
      <c r="B123" s="84" t="s">
        <v>211</v>
      </c>
      <c r="C123" s="84" t="s">
        <v>32</v>
      </c>
      <c r="D123" s="84">
        <v>2759</v>
      </c>
      <c r="E123" s="84">
        <v>0.08</v>
      </c>
      <c r="F123" s="84" t="s">
        <v>212</v>
      </c>
      <c r="G123" s="84" t="s">
        <v>213</v>
      </c>
      <c r="H123" s="84">
        <v>2.9299999999999998E-11</v>
      </c>
      <c r="I123" s="84" t="s">
        <v>214</v>
      </c>
      <c r="K123" s="84">
        <v>0.65630942400000003</v>
      </c>
      <c r="L123" s="84">
        <v>1.043811265</v>
      </c>
      <c r="M123" s="84">
        <v>2.9000000000000001E-2</v>
      </c>
      <c r="N123" s="84">
        <v>6.4000000000000001E-2</v>
      </c>
      <c r="O123" s="84" t="s">
        <v>50</v>
      </c>
      <c r="P123" s="84" t="s">
        <v>29</v>
      </c>
      <c r="R123" s="25" t="s">
        <v>230</v>
      </c>
    </row>
    <row r="124" spans="1:18" ht="12.75" customHeight="1">
      <c r="A124" s="84">
        <v>58</v>
      </c>
      <c r="B124" s="84" t="s">
        <v>151</v>
      </c>
      <c r="C124" s="84" t="s">
        <v>42</v>
      </c>
      <c r="D124" s="84">
        <v>7356</v>
      </c>
      <c r="E124" s="84">
        <v>0.71</v>
      </c>
      <c r="F124" s="84" t="s">
        <v>152</v>
      </c>
      <c r="G124" s="84" t="s">
        <v>215</v>
      </c>
      <c r="H124" s="90">
        <v>1.5799999999999999E-147</v>
      </c>
      <c r="I124" s="84" t="s">
        <v>216</v>
      </c>
      <c r="K124" s="84">
        <v>0.42497286099999998</v>
      </c>
      <c r="L124" s="84">
        <v>1.0501395490000001</v>
      </c>
      <c r="M124" s="84">
        <v>3.2000000000000001E-2</v>
      </c>
      <c r="N124" s="84">
        <v>0.04</v>
      </c>
      <c r="O124" s="84" t="s">
        <v>36</v>
      </c>
      <c r="P124" s="84" t="s">
        <v>28</v>
      </c>
      <c r="R124" s="25" t="s">
        <v>231</v>
      </c>
    </row>
    <row r="125" spans="1:18" ht="12.75" customHeight="1">
      <c r="A125" s="84">
        <v>59</v>
      </c>
      <c r="B125" s="84" t="s">
        <v>217</v>
      </c>
      <c r="C125" s="84" t="s">
        <v>42</v>
      </c>
      <c r="D125" s="84">
        <v>7364</v>
      </c>
      <c r="E125" s="84">
        <v>0.56000000000000005</v>
      </c>
      <c r="F125" s="84" t="s">
        <v>218</v>
      </c>
      <c r="G125" s="84" t="s">
        <v>219</v>
      </c>
      <c r="H125" s="90">
        <v>6.6099999999999999E-16</v>
      </c>
      <c r="I125" s="84" t="s">
        <v>78</v>
      </c>
      <c r="K125" s="84">
        <v>0.56812131200000004</v>
      </c>
      <c r="L125" s="84">
        <v>1.055082437</v>
      </c>
      <c r="M125" s="84">
        <v>1.9E-2</v>
      </c>
      <c r="N125" s="84">
        <v>3.2000000000000001E-2</v>
      </c>
      <c r="O125" s="84" t="s">
        <v>36</v>
      </c>
      <c r="P125" s="84" t="s">
        <v>28</v>
      </c>
      <c r="R125" s="25" t="s">
        <v>231</v>
      </c>
    </row>
    <row r="126" spans="1:18" ht="12.75" customHeight="1">
      <c r="A126" s="84">
        <v>60</v>
      </c>
      <c r="B126" s="84" t="s">
        <v>220</v>
      </c>
      <c r="C126" s="84" t="s">
        <v>32</v>
      </c>
      <c r="D126" s="84">
        <v>7373</v>
      </c>
      <c r="E126" s="84">
        <v>0.3</v>
      </c>
      <c r="F126" s="84" t="s">
        <v>170</v>
      </c>
      <c r="G126" s="84" t="s">
        <v>221</v>
      </c>
      <c r="H126" s="90">
        <v>8.8999999999999999E-14</v>
      </c>
      <c r="I126" s="84" t="s">
        <v>222</v>
      </c>
      <c r="K126" s="84">
        <v>0.59456510500000004</v>
      </c>
      <c r="L126" s="84">
        <v>1.058184324</v>
      </c>
      <c r="M126" s="84">
        <v>-1.9E-2</v>
      </c>
      <c r="N126" s="84">
        <v>3.5999999999999997E-2</v>
      </c>
      <c r="O126" s="84" t="s">
        <v>50</v>
      </c>
      <c r="P126" s="84" t="s">
        <v>29</v>
      </c>
      <c r="R126" s="25" t="s">
        <v>230</v>
      </c>
    </row>
    <row r="127" spans="1:18" ht="12.75" customHeight="1">
      <c r="A127" s="84">
        <v>61</v>
      </c>
      <c r="B127" s="84" t="s">
        <v>223</v>
      </c>
      <c r="C127" s="84" t="s">
        <v>42</v>
      </c>
      <c r="D127" s="84">
        <v>7330</v>
      </c>
      <c r="E127" s="84">
        <v>0.34</v>
      </c>
      <c r="F127" s="84" t="s">
        <v>170</v>
      </c>
      <c r="G127" s="84" t="s">
        <v>224</v>
      </c>
      <c r="H127" s="90">
        <v>7.9299999999999997E-16</v>
      </c>
      <c r="I127" s="84" t="s">
        <v>225</v>
      </c>
      <c r="K127" s="84">
        <v>0.61970724600000004</v>
      </c>
      <c r="L127" s="84">
        <v>1.058814095</v>
      </c>
      <c r="M127" s="84">
        <v>-1.9E-2</v>
      </c>
      <c r="N127" s="84">
        <v>3.6999999999999998E-2</v>
      </c>
      <c r="O127" s="84" t="s">
        <v>36</v>
      </c>
      <c r="P127" s="84" t="s">
        <v>28</v>
      </c>
      <c r="R127" s="25" t="s">
        <v>230</v>
      </c>
    </row>
    <row r="128" spans="1:18" ht="12.75" customHeight="1">
      <c r="A128" s="84">
        <v>62</v>
      </c>
      <c r="B128" s="84" t="s">
        <v>226</v>
      </c>
      <c r="C128" s="84" t="s">
        <v>94</v>
      </c>
      <c r="D128" s="84">
        <v>7250</v>
      </c>
      <c r="E128" s="84">
        <v>0.73</v>
      </c>
      <c r="F128" s="84" t="s">
        <v>227</v>
      </c>
      <c r="G128" s="84" t="s">
        <v>228</v>
      </c>
      <c r="H128" s="84">
        <v>2.4999999999999999E-39</v>
      </c>
      <c r="I128" s="84" t="s">
        <v>229</v>
      </c>
      <c r="K128" s="84">
        <v>0.42427630399999999</v>
      </c>
      <c r="L128" s="84">
        <v>1.066038781</v>
      </c>
      <c r="M128" s="84">
        <v>-2.9000000000000001E-2</v>
      </c>
      <c r="N128" s="84">
        <v>3.5999999999999997E-2</v>
      </c>
      <c r="O128" s="84" t="s">
        <v>50</v>
      </c>
      <c r="P128" s="84" t="s">
        <v>28</v>
      </c>
      <c r="R128" s="25" t="s">
        <v>231</v>
      </c>
    </row>
    <row r="131" spans="1:18">
      <c r="A131" s="84" t="s">
        <v>0</v>
      </c>
      <c r="B131" s="84" t="s">
        <v>1</v>
      </c>
      <c r="C131" s="84" t="s">
        <v>2</v>
      </c>
      <c r="K131" s="84" t="s">
        <v>235</v>
      </c>
    </row>
    <row r="132" spans="1:18">
      <c r="C132" s="84" t="s">
        <v>4</v>
      </c>
      <c r="D132" s="84" t="s">
        <v>5</v>
      </c>
      <c r="E132" s="84" t="s">
        <v>6</v>
      </c>
      <c r="F132" s="84" t="s">
        <v>7</v>
      </c>
      <c r="G132" s="84" t="s">
        <v>8</v>
      </c>
      <c r="H132" s="84" t="s">
        <v>9</v>
      </c>
      <c r="I132" s="84" t="s">
        <v>10</v>
      </c>
      <c r="K132" s="84" t="s">
        <v>18</v>
      </c>
      <c r="L132" s="84" t="s">
        <v>19</v>
      </c>
      <c r="M132" s="84" t="s">
        <v>20</v>
      </c>
      <c r="N132" s="84" t="s">
        <v>21</v>
      </c>
      <c r="O132" s="84" t="s">
        <v>13</v>
      </c>
      <c r="P132" s="84" t="s">
        <v>14</v>
      </c>
    </row>
    <row r="133" spans="1:18">
      <c r="A133" s="84">
        <v>1</v>
      </c>
      <c r="B133" s="84" t="s">
        <v>23</v>
      </c>
      <c r="C133" s="84" t="s">
        <v>24</v>
      </c>
      <c r="D133" s="84">
        <v>7371</v>
      </c>
      <c r="E133" s="84">
        <v>0.23</v>
      </c>
      <c r="F133" s="84" t="s">
        <v>25</v>
      </c>
      <c r="G133" s="84" t="s">
        <v>26</v>
      </c>
      <c r="H133" s="84">
        <v>5.8499999999999998E-93</v>
      </c>
      <c r="I133" s="84" t="s">
        <v>27</v>
      </c>
      <c r="K133" s="84">
        <v>5.0473000000000002E-45</v>
      </c>
      <c r="L133" s="84">
        <v>1.5091400000000001E-42</v>
      </c>
      <c r="M133" s="84" t="s">
        <v>30</v>
      </c>
      <c r="N133" s="84">
        <v>0.99915500000000002</v>
      </c>
      <c r="O133" s="84">
        <v>3.1156000000000001E-3</v>
      </c>
      <c r="P133" s="84">
        <v>2.2126000000000001E-4</v>
      </c>
      <c r="R133" s="24" t="s">
        <v>230</v>
      </c>
    </row>
    <row r="134" spans="1:18">
      <c r="A134" s="84">
        <v>2</v>
      </c>
      <c r="B134" s="84" t="s">
        <v>31</v>
      </c>
      <c r="C134" s="84" t="s">
        <v>32</v>
      </c>
      <c r="D134" s="84">
        <v>7350</v>
      </c>
      <c r="E134" s="84">
        <v>0.23</v>
      </c>
      <c r="F134" s="84" t="s">
        <v>33</v>
      </c>
      <c r="G134" s="84" t="s">
        <v>34</v>
      </c>
      <c r="H134" s="84">
        <v>6.36E-68</v>
      </c>
      <c r="I134" s="84" t="s">
        <v>35</v>
      </c>
      <c r="K134" s="84">
        <v>2.8435000000000002E-44</v>
      </c>
      <c r="L134" s="84">
        <v>4.2510299999999998E-42</v>
      </c>
      <c r="M134" s="84" t="s">
        <v>37</v>
      </c>
      <c r="N134" s="84">
        <v>0.99898900000000002</v>
      </c>
      <c r="O134" s="84">
        <v>3.0614000000000001E-3</v>
      </c>
      <c r="P134" s="84">
        <v>2.1932000000000001E-4</v>
      </c>
      <c r="R134" s="24" t="s">
        <v>230</v>
      </c>
    </row>
    <row r="135" spans="1:18">
      <c r="A135" s="84">
        <v>3</v>
      </c>
      <c r="B135" s="84" t="s">
        <v>38</v>
      </c>
      <c r="C135" s="84" t="s">
        <v>24</v>
      </c>
      <c r="D135" s="84">
        <v>7355</v>
      </c>
      <c r="E135" s="84">
        <v>0.21</v>
      </c>
      <c r="F135" s="84" t="s">
        <v>33</v>
      </c>
      <c r="G135" s="84" t="s">
        <v>39</v>
      </c>
      <c r="H135" s="84">
        <v>1.7800000000000001E-14</v>
      </c>
      <c r="I135" s="84" t="s">
        <v>40</v>
      </c>
      <c r="K135" s="84">
        <v>2.9200000000000001E-40</v>
      </c>
      <c r="L135" s="84">
        <v>2.91027E-38</v>
      </c>
      <c r="M135" s="84" t="s">
        <v>30</v>
      </c>
      <c r="N135" s="84">
        <v>0.99830399999999997</v>
      </c>
      <c r="O135" s="84">
        <v>3.0025E-3</v>
      </c>
      <c r="P135" s="84">
        <v>2.2603E-4</v>
      </c>
      <c r="R135" s="24" t="s">
        <v>231</v>
      </c>
    </row>
    <row r="136" spans="1:18">
      <c r="A136" s="84">
        <v>4</v>
      </c>
      <c r="B136" s="84" t="s">
        <v>41</v>
      </c>
      <c r="C136" s="84" t="s">
        <v>42</v>
      </c>
      <c r="D136" s="84">
        <v>7344</v>
      </c>
      <c r="E136" s="84">
        <v>0.41</v>
      </c>
      <c r="F136" s="84" t="s">
        <v>43</v>
      </c>
      <c r="G136" s="84" t="s">
        <v>44</v>
      </c>
      <c r="H136" s="84">
        <v>5.5599999999999998E-14</v>
      </c>
      <c r="I136" s="84" t="s">
        <v>45</v>
      </c>
      <c r="K136" s="84">
        <v>2.8148999999999999E-14</v>
      </c>
      <c r="L136" s="84">
        <v>1.40276E-12</v>
      </c>
      <c r="M136" s="84" t="s">
        <v>37</v>
      </c>
      <c r="N136" s="84">
        <v>1</v>
      </c>
      <c r="O136" s="84">
        <v>-1.4187E-3</v>
      </c>
      <c r="P136" s="84">
        <v>1.8651E-4</v>
      </c>
      <c r="R136" s="24" t="s">
        <v>230</v>
      </c>
    </row>
    <row r="137" spans="1:18">
      <c r="A137" s="84">
        <v>5</v>
      </c>
      <c r="B137" s="84" t="s">
        <v>46</v>
      </c>
      <c r="C137" s="84" t="s">
        <v>32</v>
      </c>
      <c r="D137" s="84">
        <v>7333</v>
      </c>
      <c r="E137" s="84">
        <v>0.45</v>
      </c>
      <c r="F137" s="84" t="s">
        <v>47</v>
      </c>
      <c r="G137" s="84" t="s">
        <v>48</v>
      </c>
      <c r="H137" s="84">
        <v>2.5099999999999999E-13</v>
      </c>
      <c r="I137" s="84" t="s">
        <v>49</v>
      </c>
      <c r="K137" s="84">
        <v>8.6627000000000002E-12</v>
      </c>
      <c r="L137" s="84">
        <v>3.2376799999999999E-10</v>
      </c>
      <c r="M137" s="84" t="s">
        <v>30</v>
      </c>
      <c r="N137" s="84">
        <v>0.99950000000000006</v>
      </c>
      <c r="O137" s="84">
        <v>1.2562000000000001E-3</v>
      </c>
      <c r="P137" s="84">
        <v>1.8399000000000001E-4</v>
      </c>
      <c r="R137" s="24" t="s">
        <v>231</v>
      </c>
    </row>
    <row r="138" spans="1:18">
      <c r="A138" s="84">
        <v>6</v>
      </c>
      <c r="B138" s="84" t="s">
        <v>41</v>
      </c>
      <c r="C138" s="84" t="s">
        <v>42</v>
      </c>
      <c r="D138" s="84">
        <v>7345</v>
      </c>
      <c r="E138" s="84">
        <v>0.41</v>
      </c>
      <c r="F138" s="84" t="s">
        <v>51</v>
      </c>
      <c r="G138" s="84" t="s">
        <v>52</v>
      </c>
      <c r="H138" s="84">
        <v>1.3000000000000001E-77</v>
      </c>
      <c r="I138" s="84" t="s">
        <v>53</v>
      </c>
      <c r="K138" s="84">
        <v>2.8148999999999999E-14</v>
      </c>
      <c r="L138" s="84">
        <v>1.68331E-12</v>
      </c>
      <c r="M138" s="84" t="s">
        <v>37</v>
      </c>
      <c r="N138" s="84">
        <v>1</v>
      </c>
      <c r="O138" s="84">
        <v>-1.4187E-3</v>
      </c>
      <c r="P138" s="84">
        <v>1.8651E-4</v>
      </c>
      <c r="R138" s="24" t="s">
        <v>231</v>
      </c>
    </row>
    <row r="139" spans="1:18">
      <c r="A139" s="84">
        <v>7</v>
      </c>
      <c r="B139" s="84" t="s">
        <v>54</v>
      </c>
      <c r="C139" s="84" t="s">
        <v>32</v>
      </c>
      <c r="D139" s="84">
        <v>7330</v>
      </c>
      <c r="E139" s="84">
        <v>0.44</v>
      </c>
      <c r="F139" s="84" t="s">
        <v>55</v>
      </c>
      <c r="G139" s="84" t="s">
        <v>56</v>
      </c>
      <c r="H139" s="84">
        <v>1.07E-26</v>
      </c>
      <c r="I139" s="84" t="s">
        <v>57</v>
      </c>
      <c r="K139" s="84">
        <v>8.2102000000000007E-12</v>
      </c>
      <c r="L139" s="84">
        <v>3.5069299999999998E-10</v>
      </c>
      <c r="M139" s="84" t="s">
        <v>30</v>
      </c>
      <c r="N139" s="84">
        <v>1</v>
      </c>
      <c r="O139" s="84">
        <v>1.2577000000000001E-3</v>
      </c>
      <c r="P139" s="84">
        <v>1.8400999999999999E-4</v>
      </c>
      <c r="R139" s="24" t="s">
        <v>230</v>
      </c>
    </row>
    <row r="140" spans="1:18">
      <c r="A140" s="84">
        <v>8</v>
      </c>
      <c r="B140" s="84" t="s">
        <v>41</v>
      </c>
      <c r="C140" s="84" t="s">
        <v>42</v>
      </c>
      <c r="D140" s="84">
        <v>7310</v>
      </c>
      <c r="E140" s="84">
        <v>0.41</v>
      </c>
      <c r="F140" s="84" t="s">
        <v>43</v>
      </c>
      <c r="G140" s="84" t="s">
        <v>58</v>
      </c>
      <c r="H140" s="84">
        <v>2.4999999999999999E-148</v>
      </c>
      <c r="I140" s="84" t="s">
        <v>59</v>
      </c>
      <c r="K140" s="84">
        <v>2.8148999999999999E-14</v>
      </c>
      <c r="L140" s="84">
        <v>2.10414E-12</v>
      </c>
      <c r="M140" s="84" t="s">
        <v>37</v>
      </c>
      <c r="N140" s="84">
        <v>1</v>
      </c>
      <c r="O140" s="84">
        <v>-1.4187E-3</v>
      </c>
      <c r="P140" s="84">
        <v>1.8651E-4</v>
      </c>
      <c r="R140" s="24" t="s">
        <v>230</v>
      </c>
    </row>
    <row r="141" spans="1:18">
      <c r="A141" s="84">
        <v>9</v>
      </c>
      <c r="B141" s="84" t="s">
        <v>60</v>
      </c>
      <c r="C141" s="84" t="s">
        <v>32</v>
      </c>
      <c r="D141" s="84">
        <v>7330</v>
      </c>
      <c r="E141" s="84">
        <v>0.44</v>
      </c>
      <c r="F141" s="84" t="s">
        <v>47</v>
      </c>
      <c r="G141" s="84" t="s">
        <v>61</v>
      </c>
      <c r="H141" s="84">
        <v>1.8800000000000001E-12</v>
      </c>
      <c r="I141" s="84" t="s">
        <v>62</v>
      </c>
      <c r="K141" s="84">
        <v>1.9727000000000001E-10</v>
      </c>
      <c r="L141" s="84">
        <v>6.55375E-9</v>
      </c>
      <c r="M141" s="84" t="s">
        <v>63</v>
      </c>
      <c r="N141" s="84">
        <v>1</v>
      </c>
      <c r="O141" s="84">
        <v>-1.175E-3</v>
      </c>
      <c r="P141" s="84">
        <v>1.8463999999999999E-4</v>
      </c>
      <c r="R141" s="24" t="s">
        <v>231</v>
      </c>
    </row>
    <row r="142" spans="1:18">
      <c r="A142" s="84">
        <v>10</v>
      </c>
      <c r="B142" s="84" t="s">
        <v>64</v>
      </c>
      <c r="C142" s="84" t="s">
        <v>42</v>
      </c>
      <c r="D142" s="84">
        <v>7350</v>
      </c>
      <c r="E142" s="84">
        <v>0.81</v>
      </c>
      <c r="F142" s="84" t="s">
        <v>65</v>
      </c>
      <c r="G142" s="84" t="s">
        <v>66</v>
      </c>
      <c r="H142" s="84">
        <v>1.6400000000000001E-29</v>
      </c>
      <c r="I142" s="84" t="s">
        <v>67</v>
      </c>
      <c r="K142" s="84">
        <v>0.29982999999999999</v>
      </c>
      <c r="L142" s="84">
        <v>0.69495480600000004</v>
      </c>
      <c r="M142" s="84" t="s">
        <v>37</v>
      </c>
      <c r="N142" s="84">
        <v>0.98865400000000003</v>
      </c>
      <c r="O142" s="84">
        <v>2.3871999999999999E-4</v>
      </c>
      <c r="P142" s="84">
        <v>2.3023999999999999E-4</v>
      </c>
      <c r="R142" s="25" t="s">
        <v>231</v>
      </c>
    </row>
    <row r="143" spans="1:18">
      <c r="A143" s="84">
        <v>11</v>
      </c>
      <c r="B143" s="84" t="s">
        <v>68</v>
      </c>
      <c r="C143" s="84" t="s">
        <v>32</v>
      </c>
      <c r="D143" s="84">
        <v>7372</v>
      </c>
      <c r="E143" s="84">
        <v>0.82</v>
      </c>
      <c r="F143" s="84" t="s">
        <v>69</v>
      </c>
      <c r="G143" s="84" t="s">
        <v>70</v>
      </c>
      <c r="H143" s="84">
        <v>6.1499999999999996E-18</v>
      </c>
      <c r="I143" s="84" t="s">
        <v>71</v>
      </c>
      <c r="K143" s="84">
        <v>0.12023</v>
      </c>
      <c r="L143" s="84">
        <v>0.363118889</v>
      </c>
      <c r="M143" s="84" t="s">
        <v>30</v>
      </c>
      <c r="N143" s="84">
        <v>1</v>
      </c>
      <c r="O143" s="84">
        <v>3.6620000000000001E-4</v>
      </c>
      <c r="P143" s="84">
        <v>2.3567999999999999E-4</v>
      </c>
      <c r="R143" s="25" t="s">
        <v>231</v>
      </c>
    </row>
    <row r="144" spans="1:18">
      <c r="A144" s="84">
        <v>12</v>
      </c>
      <c r="B144" s="84" t="s">
        <v>72</v>
      </c>
      <c r="C144" s="84" t="s">
        <v>32</v>
      </c>
      <c r="D144" s="84">
        <v>7308</v>
      </c>
      <c r="E144" s="84">
        <v>0.84</v>
      </c>
      <c r="F144" s="84" t="s">
        <v>73</v>
      </c>
      <c r="G144" s="84" t="s">
        <v>74</v>
      </c>
      <c r="H144" s="84">
        <v>8.3599999999999995E-20</v>
      </c>
      <c r="I144" s="84" t="s">
        <v>75</v>
      </c>
      <c r="K144" s="84">
        <v>1.0328E-5</v>
      </c>
      <c r="L144" s="84">
        <v>1.6253E-4</v>
      </c>
      <c r="M144" s="84" t="s">
        <v>30</v>
      </c>
      <c r="N144" s="84">
        <v>1</v>
      </c>
      <c r="O144" s="84">
        <v>-1.0771999999999999E-3</v>
      </c>
      <c r="P144" s="84">
        <v>2.4425E-4</v>
      </c>
      <c r="R144" s="24" t="s">
        <v>230</v>
      </c>
    </row>
    <row r="145" spans="1:18">
      <c r="A145" s="84">
        <v>13</v>
      </c>
      <c r="B145" s="84" t="s">
        <v>68</v>
      </c>
      <c r="C145" s="84" t="s">
        <v>32</v>
      </c>
      <c r="D145" s="84">
        <v>7226</v>
      </c>
      <c r="E145" s="84">
        <v>0.83</v>
      </c>
      <c r="F145" s="84" t="s">
        <v>69</v>
      </c>
      <c r="G145" s="84" t="s">
        <v>74</v>
      </c>
      <c r="H145" s="84">
        <v>5.8499999999999997E-19</v>
      </c>
      <c r="I145" s="84" t="s">
        <v>76</v>
      </c>
      <c r="K145" s="84">
        <v>0.12023</v>
      </c>
      <c r="L145" s="84">
        <v>0.366824184</v>
      </c>
      <c r="M145" s="84" t="s">
        <v>30</v>
      </c>
      <c r="N145" s="84">
        <v>1</v>
      </c>
      <c r="O145" s="84">
        <v>3.6620000000000001E-4</v>
      </c>
      <c r="P145" s="84">
        <v>2.3567999999999999E-4</v>
      </c>
      <c r="R145" s="24" t="s">
        <v>231</v>
      </c>
    </row>
    <row r="146" spans="1:18">
      <c r="A146" s="84">
        <v>14</v>
      </c>
      <c r="B146" s="84" t="s">
        <v>72</v>
      </c>
      <c r="C146" s="84" t="s">
        <v>32</v>
      </c>
      <c r="D146" s="84">
        <v>7364</v>
      </c>
      <c r="E146" s="84">
        <v>0.84</v>
      </c>
      <c r="F146" s="84" t="s">
        <v>73</v>
      </c>
      <c r="G146" s="84" t="s">
        <v>77</v>
      </c>
      <c r="H146" s="84">
        <v>1.9599999999999998E-33</v>
      </c>
      <c r="I146" s="84" t="s">
        <v>78</v>
      </c>
      <c r="K146" s="84">
        <v>1.0328E-5</v>
      </c>
      <c r="L146" s="84">
        <v>1.7155999999999999E-4</v>
      </c>
      <c r="M146" s="84" t="s">
        <v>30</v>
      </c>
      <c r="N146" s="84">
        <v>1</v>
      </c>
      <c r="O146" s="84">
        <v>-1.0771999999999999E-3</v>
      </c>
      <c r="P146" s="84">
        <v>2.4425E-4</v>
      </c>
      <c r="R146" s="24" t="s">
        <v>230</v>
      </c>
    </row>
    <row r="147" spans="1:18">
      <c r="A147" s="84">
        <v>15</v>
      </c>
      <c r="B147" s="84" t="s">
        <v>72</v>
      </c>
      <c r="C147" s="84" t="s">
        <v>32</v>
      </c>
      <c r="D147" s="84">
        <v>7349</v>
      </c>
      <c r="E147" s="84">
        <v>0.84</v>
      </c>
      <c r="F147" s="84" t="s">
        <v>73</v>
      </c>
      <c r="G147" s="84" t="s">
        <v>79</v>
      </c>
      <c r="H147" s="84">
        <v>3.6899999999999999E-63</v>
      </c>
      <c r="I147" s="84" t="s">
        <v>80</v>
      </c>
      <c r="K147" s="84">
        <v>1.0328E-5</v>
      </c>
      <c r="L147" s="84">
        <v>1.8165100000000001E-4</v>
      </c>
      <c r="M147" s="84" t="s">
        <v>30</v>
      </c>
      <c r="N147" s="84">
        <v>1</v>
      </c>
      <c r="O147" s="84">
        <v>-1.0771999999999999E-3</v>
      </c>
      <c r="P147" s="84">
        <v>2.4425E-4</v>
      </c>
      <c r="R147" s="24" t="s">
        <v>230</v>
      </c>
    </row>
    <row r="148" spans="1:18">
      <c r="A148" s="84">
        <v>16</v>
      </c>
      <c r="B148" s="84" t="s">
        <v>81</v>
      </c>
      <c r="C148" s="84" t="s">
        <v>42</v>
      </c>
      <c r="D148" s="84">
        <v>7365</v>
      </c>
      <c r="E148" s="84">
        <v>0.45</v>
      </c>
      <c r="F148" s="84" t="s">
        <v>82</v>
      </c>
      <c r="G148" s="84" t="s">
        <v>83</v>
      </c>
      <c r="H148" s="84">
        <v>4.5499999999999998E-11</v>
      </c>
      <c r="I148" s="84" t="s">
        <v>84</v>
      </c>
      <c r="K148" s="84">
        <v>1.5847999999999999E-9</v>
      </c>
      <c r="L148" s="84">
        <v>4.7385499999999998E-8</v>
      </c>
      <c r="M148" s="84" t="s">
        <v>85</v>
      </c>
      <c r="N148" s="84">
        <v>0.99224000000000001</v>
      </c>
      <c r="O148" s="84">
        <v>-1.1137E-3</v>
      </c>
      <c r="P148" s="84">
        <v>1.8452E-4</v>
      </c>
      <c r="R148" s="24" t="s">
        <v>230</v>
      </c>
    </row>
    <row r="149" spans="1:18">
      <c r="A149" s="84">
        <v>17</v>
      </c>
      <c r="B149" s="84" t="s">
        <v>86</v>
      </c>
      <c r="C149" s="84" t="s">
        <v>42</v>
      </c>
      <c r="D149" s="84">
        <v>7368</v>
      </c>
      <c r="E149" s="84">
        <v>0.49</v>
      </c>
      <c r="F149" s="84" t="s">
        <v>87</v>
      </c>
      <c r="G149" s="84" t="s">
        <v>70</v>
      </c>
      <c r="H149" s="84">
        <v>6.0500000000000002E-18</v>
      </c>
      <c r="I149" s="84" t="s">
        <v>88</v>
      </c>
      <c r="K149" s="84">
        <v>7.6559000000000002E-3</v>
      </c>
      <c r="L149" s="84">
        <v>7.8934968999999994E-2</v>
      </c>
      <c r="M149" s="84" t="s">
        <v>37</v>
      </c>
      <c r="N149" s="84">
        <v>1</v>
      </c>
      <c r="O149" s="84">
        <v>-4.8628000000000001E-4</v>
      </c>
      <c r="P149" s="84">
        <v>1.8233999999999999E-4</v>
      </c>
      <c r="R149" s="25" t="s">
        <v>230</v>
      </c>
    </row>
    <row r="150" spans="1:18">
      <c r="A150" s="84">
        <v>18</v>
      </c>
      <c r="B150" s="84" t="s">
        <v>89</v>
      </c>
      <c r="C150" s="84" t="s">
        <v>32</v>
      </c>
      <c r="D150" s="84">
        <v>7160</v>
      </c>
      <c r="E150" s="84">
        <v>0.7</v>
      </c>
      <c r="F150" s="84" t="s">
        <v>90</v>
      </c>
      <c r="G150" s="84" t="s">
        <v>91</v>
      </c>
      <c r="H150" s="84">
        <v>8.1399999999999998E-11</v>
      </c>
      <c r="I150" s="84" t="s">
        <v>92</v>
      </c>
      <c r="K150" s="84">
        <v>3.5512E-4</v>
      </c>
      <c r="L150" s="84">
        <v>5.3090439999999997E-3</v>
      </c>
      <c r="M150" s="84" t="s">
        <v>63</v>
      </c>
      <c r="N150" s="84">
        <v>1</v>
      </c>
      <c r="O150" s="84">
        <v>7.0843999999999996E-4</v>
      </c>
      <c r="P150" s="84">
        <v>1.9837000000000001E-4</v>
      </c>
      <c r="R150" s="24" t="s">
        <v>230</v>
      </c>
    </row>
    <row r="151" spans="1:18">
      <c r="A151" s="84">
        <v>19</v>
      </c>
      <c r="B151" s="84" t="s">
        <v>93</v>
      </c>
      <c r="C151" s="84" t="s">
        <v>94</v>
      </c>
      <c r="D151" s="84">
        <v>6234</v>
      </c>
      <c r="E151" s="84">
        <v>0.71</v>
      </c>
      <c r="F151" s="84" t="s">
        <v>95</v>
      </c>
      <c r="G151" s="84" t="s">
        <v>96</v>
      </c>
      <c r="H151" s="84">
        <v>5.6900000000000002E-19</v>
      </c>
      <c r="I151" s="84" t="s">
        <v>97</v>
      </c>
      <c r="K151" s="84">
        <v>0.89395999999999998</v>
      </c>
      <c r="L151" s="84">
        <v>0.96496043300000001</v>
      </c>
      <c r="M151" s="84" t="s">
        <v>37</v>
      </c>
      <c r="N151" s="84">
        <v>0.99091499999999999</v>
      </c>
      <c r="O151" s="84">
        <v>2.7103000000000001E-5</v>
      </c>
      <c r="P151" s="84">
        <v>2.0333999999999999E-4</v>
      </c>
      <c r="R151" s="25" t="s">
        <v>230</v>
      </c>
    </row>
    <row r="152" spans="1:18">
      <c r="A152" s="84">
        <v>20</v>
      </c>
      <c r="B152" s="84" t="s">
        <v>98</v>
      </c>
      <c r="C152" s="84" t="s">
        <v>99</v>
      </c>
      <c r="D152" s="84">
        <v>7363</v>
      </c>
      <c r="E152" s="84">
        <v>0.8</v>
      </c>
      <c r="F152" s="84" t="s">
        <v>100</v>
      </c>
      <c r="G152" s="84" t="s">
        <v>101</v>
      </c>
      <c r="H152" s="84">
        <v>2.5000000000000001E-14</v>
      </c>
      <c r="I152" s="84" t="s">
        <v>102</v>
      </c>
      <c r="K152" s="84">
        <v>3.6911999999999999E-3</v>
      </c>
      <c r="L152" s="84">
        <v>4.5986199999999998E-2</v>
      </c>
      <c r="M152" s="84" t="s">
        <v>30</v>
      </c>
      <c r="N152" s="84">
        <v>0.97829500000000003</v>
      </c>
      <c r="O152" s="84">
        <v>-6.5740000000000004E-4</v>
      </c>
      <c r="P152" s="84">
        <v>2.2641999999999999E-4</v>
      </c>
      <c r="R152" s="24" t="s">
        <v>230</v>
      </c>
    </row>
    <row r="153" spans="1:18">
      <c r="A153" s="84">
        <v>21</v>
      </c>
      <c r="B153" s="84" t="s">
        <v>98</v>
      </c>
      <c r="C153" s="84" t="s">
        <v>99</v>
      </c>
      <c r="D153" s="84">
        <v>6520</v>
      </c>
      <c r="E153" s="84">
        <v>0.8</v>
      </c>
      <c r="F153" s="84" t="s">
        <v>100</v>
      </c>
      <c r="G153" s="84" t="s">
        <v>103</v>
      </c>
      <c r="H153" s="84">
        <v>2.61E-16</v>
      </c>
      <c r="I153" s="84" t="s">
        <v>104</v>
      </c>
      <c r="K153" s="84">
        <v>3.6911999999999999E-3</v>
      </c>
      <c r="L153" s="84">
        <v>4.7985600000000003E-2</v>
      </c>
      <c r="M153" s="84" t="s">
        <v>30</v>
      </c>
      <c r="N153" s="84">
        <v>0.97829500000000003</v>
      </c>
      <c r="O153" s="84">
        <v>-6.5740000000000004E-4</v>
      </c>
      <c r="P153" s="84">
        <v>2.2641999999999999E-4</v>
      </c>
      <c r="R153" s="24" t="s">
        <v>231</v>
      </c>
    </row>
    <row r="154" spans="1:18">
      <c r="A154" s="84">
        <v>22</v>
      </c>
      <c r="B154" s="84" t="s">
        <v>105</v>
      </c>
      <c r="C154" s="84" t="s">
        <v>32</v>
      </c>
      <c r="D154" s="84">
        <v>6520</v>
      </c>
      <c r="E154" s="84">
        <v>0.2</v>
      </c>
      <c r="F154" s="84" t="s">
        <v>106</v>
      </c>
      <c r="G154" s="84" t="s">
        <v>107</v>
      </c>
      <c r="H154" s="84">
        <v>2.8199999999999999E-14</v>
      </c>
      <c r="I154" s="84" t="s">
        <v>108</v>
      </c>
      <c r="K154" s="84">
        <v>0.66993999999999998</v>
      </c>
      <c r="L154" s="84">
        <v>0.91886266100000002</v>
      </c>
      <c r="M154" s="84" t="s">
        <v>63</v>
      </c>
      <c r="N154" s="84">
        <v>0.99633799999999995</v>
      </c>
      <c r="O154" s="84">
        <v>-9.8395999999999998E-5</v>
      </c>
      <c r="P154" s="84">
        <v>2.3086E-4</v>
      </c>
      <c r="R154" s="25" t="s">
        <v>230</v>
      </c>
    </row>
    <row r="155" spans="1:18">
      <c r="A155" s="84">
        <v>23</v>
      </c>
      <c r="B155" s="84" t="s">
        <v>109</v>
      </c>
      <c r="C155" s="84" t="s">
        <v>42</v>
      </c>
      <c r="D155" s="84">
        <v>5694</v>
      </c>
      <c r="E155" s="84">
        <v>0.78</v>
      </c>
      <c r="F155" s="84" t="s">
        <v>110</v>
      </c>
      <c r="G155" s="84" t="s">
        <v>111</v>
      </c>
      <c r="H155" s="84">
        <v>1.7299999999999999E-14</v>
      </c>
      <c r="I155" s="84" t="s">
        <v>112</v>
      </c>
      <c r="K155" s="84">
        <v>0.56283000000000005</v>
      </c>
      <c r="L155" s="84">
        <v>0.86300600000000005</v>
      </c>
      <c r="M155" s="84" t="s">
        <v>37</v>
      </c>
      <c r="N155" s="84">
        <v>1</v>
      </c>
      <c r="O155" s="84">
        <v>-1.2715E-4</v>
      </c>
      <c r="P155" s="84">
        <v>2.1975E-4</v>
      </c>
      <c r="R155" s="25" t="s">
        <v>230</v>
      </c>
    </row>
    <row r="156" spans="1:18">
      <c r="A156" s="84">
        <v>24</v>
      </c>
      <c r="B156" s="84" t="s">
        <v>109</v>
      </c>
      <c r="C156" s="84" t="s">
        <v>42</v>
      </c>
      <c r="D156" s="84">
        <v>7362</v>
      </c>
      <c r="E156" s="84">
        <v>0.78</v>
      </c>
      <c r="F156" s="84" t="s">
        <v>110</v>
      </c>
      <c r="G156" s="84" t="s">
        <v>113</v>
      </c>
      <c r="H156" s="84">
        <v>7.7399999999999996E-123</v>
      </c>
      <c r="I156" s="84" t="s">
        <v>114</v>
      </c>
      <c r="K156" s="84">
        <v>0.56283000000000005</v>
      </c>
      <c r="L156" s="84">
        <v>0.86745448453608298</v>
      </c>
      <c r="M156" s="84" t="s">
        <v>37</v>
      </c>
      <c r="N156" s="84">
        <v>1</v>
      </c>
      <c r="O156" s="84">
        <v>-1.2715E-4</v>
      </c>
      <c r="P156" s="84">
        <v>2.1975E-4</v>
      </c>
      <c r="R156" s="25" t="s">
        <v>230</v>
      </c>
    </row>
    <row r="157" spans="1:18">
      <c r="A157" s="84">
        <v>25</v>
      </c>
      <c r="B157" s="84" t="s">
        <v>115</v>
      </c>
      <c r="C157" s="84" t="s">
        <v>42</v>
      </c>
      <c r="D157" s="84">
        <v>6549</v>
      </c>
      <c r="E157" s="84">
        <v>0.19</v>
      </c>
      <c r="F157" s="84" t="s">
        <v>116</v>
      </c>
      <c r="G157" s="84" t="s">
        <v>117</v>
      </c>
      <c r="H157" s="84">
        <v>1.0199999999999999E-11</v>
      </c>
      <c r="I157" s="84" t="s">
        <v>118</v>
      </c>
      <c r="K157" s="84">
        <v>0.65742999999999996</v>
      </c>
      <c r="L157" s="84">
        <v>0.93161881499999999</v>
      </c>
      <c r="M157" s="84" t="s">
        <v>85</v>
      </c>
      <c r="N157" s="84">
        <v>0.99635300000000004</v>
      </c>
      <c r="O157" s="84">
        <v>-1.0438E-4</v>
      </c>
      <c r="P157" s="84">
        <v>2.3536999999999999E-4</v>
      </c>
      <c r="R157" s="25" t="s">
        <v>230</v>
      </c>
    </row>
    <row r="158" spans="1:18">
      <c r="A158" s="84">
        <v>26</v>
      </c>
      <c r="B158" s="84" t="s">
        <v>119</v>
      </c>
      <c r="C158" s="84" t="s">
        <v>32</v>
      </c>
      <c r="D158" s="84">
        <v>7014</v>
      </c>
      <c r="E158" s="84">
        <v>0.17</v>
      </c>
      <c r="F158" s="84" t="s">
        <v>120</v>
      </c>
      <c r="G158" s="84" t="s">
        <v>121</v>
      </c>
      <c r="H158" s="84">
        <v>4.4900000000000001E-29</v>
      </c>
      <c r="I158" s="84" t="s">
        <v>122</v>
      </c>
      <c r="K158" s="84">
        <v>0.25025999999999998</v>
      </c>
      <c r="L158" s="84">
        <v>0.62356449999999997</v>
      </c>
      <c r="M158" s="84" t="s">
        <v>30</v>
      </c>
      <c r="N158" s="84">
        <v>0.99856599999999995</v>
      </c>
      <c r="O158" s="84">
        <v>-2.7938000000000003E-4</v>
      </c>
      <c r="P158" s="84">
        <v>2.43E-4</v>
      </c>
      <c r="R158" s="25" t="s">
        <v>231</v>
      </c>
    </row>
    <row r="159" spans="1:18">
      <c r="A159" s="84">
        <v>27</v>
      </c>
      <c r="B159" s="84" t="s">
        <v>109</v>
      </c>
      <c r="C159" s="84" t="s">
        <v>42</v>
      </c>
      <c r="D159" s="84">
        <v>7146</v>
      </c>
      <c r="E159" s="84">
        <v>0.78</v>
      </c>
      <c r="F159" s="84" t="s">
        <v>110</v>
      </c>
      <c r="G159" s="84" t="s">
        <v>123</v>
      </c>
      <c r="H159" s="84">
        <v>0</v>
      </c>
      <c r="I159" s="84" t="s">
        <v>124</v>
      </c>
      <c r="K159" s="84">
        <v>0.56283000000000005</v>
      </c>
      <c r="L159" s="84">
        <v>0.87194906699999997</v>
      </c>
      <c r="M159" s="84" t="s">
        <v>37</v>
      </c>
      <c r="N159" s="84">
        <v>1</v>
      </c>
      <c r="O159" s="84">
        <v>-1.2715E-4</v>
      </c>
      <c r="P159" s="84">
        <v>2.1975E-4</v>
      </c>
      <c r="R159" s="25" t="s">
        <v>230</v>
      </c>
    </row>
    <row r="160" spans="1:18">
      <c r="A160" s="84">
        <v>28</v>
      </c>
      <c r="B160" s="84" t="s">
        <v>125</v>
      </c>
      <c r="C160" s="84" t="s">
        <v>32</v>
      </c>
      <c r="D160" s="84">
        <v>4817</v>
      </c>
      <c r="E160" s="84">
        <v>0.85</v>
      </c>
      <c r="F160" s="84" t="s">
        <v>126</v>
      </c>
      <c r="G160" s="84" t="s">
        <v>127</v>
      </c>
      <c r="H160" s="84">
        <v>1.8299999999999999E-39</v>
      </c>
      <c r="I160" s="84" t="s">
        <v>128</v>
      </c>
      <c r="K160" s="84">
        <v>5.8333999999999999E-3</v>
      </c>
      <c r="L160" s="84">
        <v>6.7084099999999994E-2</v>
      </c>
      <c r="M160" s="84" t="s">
        <v>63</v>
      </c>
      <c r="N160" s="84">
        <v>0.99587999999999999</v>
      </c>
      <c r="O160" s="84">
        <v>7.1215000000000004E-4</v>
      </c>
      <c r="P160" s="84">
        <v>2.5830999999999998E-4</v>
      </c>
      <c r="R160" s="25" t="s">
        <v>231</v>
      </c>
    </row>
    <row r="161" spans="1:18">
      <c r="A161" s="84">
        <v>29</v>
      </c>
      <c r="B161" s="84" t="s">
        <v>129</v>
      </c>
      <c r="C161" s="84" t="s">
        <v>32</v>
      </c>
      <c r="D161" s="84">
        <v>2759</v>
      </c>
      <c r="E161" s="84">
        <v>0.25</v>
      </c>
      <c r="F161" s="84" t="s">
        <v>130</v>
      </c>
      <c r="G161" s="84" t="s">
        <v>131</v>
      </c>
      <c r="H161" s="84">
        <v>1.12E-51</v>
      </c>
      <c r="I161" s="84" t="s">
        <v>132</v>
      </c>
      <c r="K161" s="84">
        <v>0.60519000000000001</v>
      </c>
      <c r="L161" s="84">
        <v>0.88701867599999995</v>
      </c>
      <c r="M161" s="84" t="s">
        <v>63</v>
      </c>
      <c r="N161" s="84">
        <v>0.98458299999999999</v>
      </c>
      <c r="O161" s="84">
        <v>-1.0917E-4</v>
      </c>
      <c r="P161" s="84">
        <v>2.1118999999999999E-4</v>
      </c>
      <c r="R161" s="25" t="s">
        <v>231</v>
      </c>
    </row>
    <row r="162" spans="1:18">
      <c r="A162" s="84">
        <v>30</v>
      </c>
      <c r="B162" s="84" t="s">
        <v>133</v>
      </c>
      <c r="C162" s="84" t="s">
        <v>32</v>
      </c>
      <c r="D162" s="84">
        <v>7132</v>
      </c>
      <c r="E162" s="84">
        <v>0.78</v>
      </c>
      <c r="F162" s="84" t="s">
        <v>134</v>
      </c>
      <c r="G162" s="84" t="s">
        <v>135</v>
      </c>
      <c r="H162" s="84">
        <v>7.8900000000000004E-157</v>
      </c>
      <c r="I162" s="84" t="s">
        <v>136</v>
      </c>
      <c r="K162" s="84">
        <v>0.59021999999999997</v>
      </c>
      <c r="L162" s="84">
        <v>0.87798895499999996</v>
      </c>
      <c r="M162" s="84" t="s">
        <v>30</v>
      </c>
      <c r="N162" s="84">
        <v>1</v>
      </c>
      <c r="O162" s="84">
        <v>-1.182E-4</v>
      </c>
      <c r="P162" s="84">
        <v>2.195E-4</v>
      </c>
      <c r="R162" s="25" t="s">
        <v>230</v>
      </c>
    </row>
    <row r="163" spans="1:18">
      <c r="A163" s="84">
        <v>31</v>
      </c>
      <c r="B163" s="84" t="s">
        <v>137</v>
      </c>
      <c r="C163" s="84" t="s">
        <v>99</v>
      </c>
      <c r="D163" s="84">
        <v>7349</v>
      </c>
      <c r="E163" s="84">
        <v>0.78</v>
      </c>
      <c r="F163" s="84" t="s">
        <v>138</v>
      </c>
      <c r="G163" s="84" t="s">
        <v>139</v>
      </c>
      <c r="H163" s="84">
        <v>1.6099999999999999E-14</v>
      </c>
      <c r="I163" s="84" t="s">
        <v>140</v>
      </c>
      <c r="K163" s="84">
        <v>0.35059000000000001</v>
      </c>
      <c r="L163" s="84">
        <v>0.74876007099999997</v>
      </c>
      <c r="M163" s="84" t="s">
        <v>30</v>
      </c>
      <c r="N163" s="84">
        <v>1</v>
      </c>
      <c r="O163" s="84">
        <v>1.9539000000000001E-4</v>
      </c>
      <c r="P163" s="84">
        <v>2.0933E-4</v>
      </c>
      <c r="R163" s="25" t="s">
        <v>231</v>
      </c>
    </row>
    <row r="164" spans="1:18">
      <c r="A164" s="84">
        <v>32</v>
      </c>
      <c r="B164" s="84" t="s">
        <v>141</v>
      </c>
      <c r="C164" s="84" t="s">
        <v>32</v>
      </c>
      <c r="D164" s="84">
        <v>7354</v>
      </c>
      <c r="E164" s="84">
        <v>0.4</v>
      </c>
      <c r="F164" s="84" t="s">
        <v>142</v>
      </c>
      <c r="G164" s="84" t="s">
        <v>143</v>
      </c>
      <c r="H164" s="84">
        <v>7.34E-11</v>
      </c>
      <c r="I164" s="84" t="s">
        <v>144</v>
      </c>
      <c r="K164" s="84">
        <v>0.75349999999999995</v>
      </c>
      <c r="L164" s="84">
        <v>0.93097727299999999</v>
      </c>
      <c r="M164" s="84" t="s">
        <v>30</v>
      </c>
      <c r="N164" s="84">
        <v>0.99804400000000004</v>
      </c>
      <c r="O164" s="84">
        <v>-5.8699000000000002E-5</v>
      </c>
      <c r="P164" s="84">
        <v>1.8692000000000001E-4</v>
      </c>
      <c r="R164" s="25" t="s">
        <v>230</v>
      </c>
    </row>
    <row r="165" spans="1:18">
      <c r="A165" s="84">
        <v>33</v>
      </c>
      <c r="B165" s="84" t="s">
        <v>133</v>
      </c>
      <c r="C165" s="84" t="s">
        <v>32</v>
      </c>
      <c r="D165" s="84">
        <v>7130</v>
      </c>
      <c r="E165" s="84">
        <v>0.78</v>
      </c>
      <c r="F165" s="84" t="s">
        <v>134</v>
      </c>
      <c r="G165" s="84" t="s">
        <v>145</v>
      </c>
      <c r="H165" s="84">
        <v>0</v>
      </c>
      <c r="I165" s="84" t="s">
        <v>146</v>
      </c>
      <c r="K165" s="84">
        <v>0.59021999999999997</v>
      </c>
      <c r="L165" s="84">
        <v>0.88237889999999997</v>
      </c>
      <c r="M165" s="84" t="s">
        <v>30</v>
      </c>
      <c r="N165" s="84">
        <v>1</v>
      </c>
      <c r="O165" s="84">
        <v>-1.182E-4</v>
      </c>
      <c r="P165" s="84">
        <v>2.195E-4</v>
      </c>
      <c r="R165" s="25" t="s">
        <v>230</v>
      </c>
    </row>
    <row r="166" spans="1:18">
      <c r="A166" s="84">
        <v>34</v>
      </c>
      <c r="B166" s="84" t="s">
        <v>147</v>
      </c>
      <c r="C166" s="84" t="s">
        <v>99</v>
      </c>
      <c r="D166" s="84">
        <v>7327</v>
      </c>
      <c r="E166" s="84">
        <v>0.23</v>
      </c>
      <c r="F166" s="84" t="s">
        <v>148</v>
      </c>
      <c r="G166" s="84" t="s">
        <v>149</v>
      </c>
      <c r="H166" s="84">
        <v>4.9899999999999997E-11</v>
      </c>
      <c r="I166" s="84" t="s">
        <v>150</v>
      </c>
      <c r="K166" s="84">
        <v>0.50056999999999996</v>
      </c>
      <c r="L166" s="84">
        <v>0.90162909599999996</v>
      </c>
      <c r="M166" s="84" t="s">
        <v>85</v>
      </c>
      <c r="N166" s="84">
        <v>0.99900900000000004</v>
      </c>
      <c r="O166" s="84">
        <v>1.4517999999999999E-4</v>
      </c>
      <c r="P166" s="84">
        <v>2.1552999999999999E-4</v>
      </c>
      <c r="R166" s="25" t="s">
        <v>231</v>
      </c>
    </row>
    <row r="167" spans="1:18">
      <c r="A167" s="84">
        <v>35</v>
      </c>
      <c r="B167" s="84" t="s">
        <v>151</v>
      </c>
      <c r="C167" s="84" t="s">
        <v>42</v>
      </c>
      <c r="D167" s="84">
        <v>7256</v>
      </c>
      <c r="E167" s="84">
        <v>0.72</v>
      </c>
      <c r="F167" s="84" t="s">
        <v>152</v>
      </c>
      <c r="G167" s="84" t="s">
        <v>153</v>
      </c>
      <c r="H167" s="84">
        <v>3.5000000000000002E-16</v>
      </c>
      <c r="I167" s="84" t="s">
        <v>154</v>
      </c>
      <c r="K167" s="84">
        <v>0.53308999999999995</v>
      </c>
      <c r="L167" s="84">
        <v>0.86158870300000001</v>
      </c>
      <c r="M167" s="84" t="s">
        <v>37</v>
      </c>
      <c r="N167" s="84">
        <v>0.98940099999999997</v>
      </c>
      <c r="O167" s="84">
        <v>-1.2327E-4</v>
      </c>
      <c r="P167" s="84">
        <v>1.9777E-4</v>
      </c>
      <c r="R167" s="25" t="s">
        <v>230</v>
      </c>
    </row>
    <row r="168" spans="1:18">
      <c r="A168" s="84">
        <v>36</v>
      </c>
      <c r="B168" s="84" t="s">
        <v>151</v>
      </c>
      <c r="C168" s="84" t="s">
        <v>42</v>
      </c>
      <c r="D168" s="84">
        <v>7354</v>
      </c>
      <c r="E168" s="84">
        <v>0.71</v>
      </c>
      <c r="F168" s="84" t="s">
        <v>152</v>
      </c>
      <c r="G168" s="84" t="s">
        <v>155</v>
      </c>
      <c r="H168" s="84">
        <v>2.46E-16</v>
      </c>
      <c r="I168" s="84" t="s">
        <v>156</v>
      </c>
      <c r="K168" s="84">
        <v>0.53308999999999995</v>
      </c>
      <c r="L168" s="84">
        <v>0.86627125000000005</v>
      </c>
      <c r="M168" s="84" t="s">
        <v>37</v>
      </c>
      <c r="N168" s="84">
        <v>0.98940099999999997</v>
      </c>
      <c r="O168" s="84">
        <v>-1.2327E-4</v>
      </c>
      <c r="P168" s="84">
        <v>1.9777E-4</v>
      </c>
      <c r="R168" s="25" t="s">
        <v>230</v>
      </c>
    </row>
    <row r="169" spans="1:18">
      <c r="A169" s="84">
        <v>37</v>
      </c>
      <c r="B169" s="84" t="s">
        <v>157</v>
      </c>
      <c r="C169" s="84" t="s">
        <v>42</v>
      </c>
      <c r="D169" s="84">
        <v>7340</v>
      </c>
      <c r="E169" s="84">
        <v>0.78</v>
      </c>
      <c r="F169" s="84" t="s">
        <v>138</v>
      </c>
      <c r="G169" s="84" t="s">
        <v>158</v>
      </c>
      <c r="H169" s="84">
        <v>4.0500000000000002E-11</v>
      </c>
      <c r="I169" s="84" t="s">
        <v>159</v>
      </c>
      <c r="K169" s="84">
        <v>7.6907999999999995E-7</v>
      </c>
      <c r="L169" s="84">
        <v>1.5330300000000001E-5</v>
      </c>
      <c r="M169" s="84" t="s">
        <v>85</v>
      </c>
      <c r="N169" s="84">
        <v>0.99615100000000001</v>
      </c>
      <c r="O169" s="84">
        <v>1.0707E-3</v>
      </c>
      <c r="P169" s="84">
        <v>2.1661E-4</v>
      </c>
      <c r="R169" s="24" t="s">
        <v>230</v>
      </c>
    </row>
    <row r="170" spans="1:18">
      <c r="A170" s="84">
        <v>38</v>
      </c>
      <c r="B170" s="84" t="s">
        <v>160</v>
      </c>
      <c r="C170" s="84" t="s">
        <v>32</v>
      </c>
      <c r="D170" s="84">
        <v>7363</v>
      </c>
      <c r="E170" s="84">
        <v>0.72</v>
      </c>
      <c r="F170" s="84" t="s">
        <v>161</v>
      </c>
      <c r="G170" s="84" t="s">
        <v>162</v>
      </c>
      <c r="H170" s="84">
        <v>1.44E-17</v>
      </c>
      <c r="I170" s="84" t="s">
        <v>163</v>
      </c>
      <c r="K170" s="84">
        <v>0.99914999999999998</v>
      </c>
      <c r="L170" s="84">
        <v>1.0058782829999999</v>
      </c>
      <c r="M170" s="84" t="s">
        <v>63</v>
      </c>
      <c r="N170" s="84">
        <v>0.99902999999999997</v>
      </c>
      <c r="O170" s="84">
        <v>-2.1759E-7</v>
      </c>
      <c r="P170" s="84">
        <v>2.0375999999999999E-4</v>
      </c>
      <c r="R170" s="25" t="s">
        <v>231</v>
      </c>
    </row>
    <row r="171" spans="1:18">
      <c r="A171" s="84">
        <v>39</v>
      </c>
      <c r="B171" s="84" t="s">
        <v>164</v>
      </c>
      <c r="C171" s="84" t="s">
        <v>42</v>
      </c>
      <c r="D171" s="84">
        <v>7322</v>
      </c>
      <c r="E171" s="84">
        <v>0.22</v>
      </c>
      <c r="F171" s="84" t="s">
        <v>165</v>
      </c>
      <c r="G171" s="84" t="s">
        <v>166</v>
      </c>
      <c r="H171" s="84">
        <v>6.6800000000000003E-14</v>
      </c>
      <c r="I171" s="84" t="s">
        <v>167</v>
      </c>
      <c r="K171" s="84">
        <v>6.4481999999999997E-7</v>
      </c>
      <c r="L171" s="84">
        <v>1.60668E-5</v>
      </c>
      <c r="M171" s="84" t="s">
        <v>37</v>
      </c>
      <c r="N171" s="84">
        <v>0.99527600000000005</v>
      </c>
      <c r="O171" s="84">
        <v>1.0788E-3</v>
      </c>
      <c r="P171" s="84">
        <v>2.1673999999999999E-4</v>
      </c>
      <c r="R171" s="24" t="s">
        <v>230</v>
      </c>
    </row>
    <row r="172" spans="1:18">
      <c r="A172" s="84">
        <v>40</v>
      </c>
      <c r="B172" s="84" t="s">
        <v>151</v>
      </c>
      <c r="C172" s="84" t="s">
        <v>42</v>
      </c>
      <c r="D172" s="84">
        <v>7357</v>
      </c>
      <c r="E172" s="84">
        <v>0.71</v>
      </c>
      <c r="F172" s="84" t="s">
        <v>152</v>
      </c>
      <c r="G172" s="84" t="s">
        <v>153</v>
      </c>
      <c r="H172" s="84">
        <v>2.08E-19</v>
      </c>
      <c r="I172" s="84" t="s">
        <v>168</v>
      </c>
      <c r="K172" s="84">
        <v>0.53308999999999995</v>
      </c>
      <c r="L172" s="84">
        <v>0.87100497300000002</v>
      </c>
      <c r="M172" s="84" t="s">
        <v>37</v>
      </c>
      <c r="N172" s="84">
        <v>0.98940099999999997</v>
      </c>
      <c r="O172" s="84">
        <v>-1.2327E-4</v>
      </c>
      <c r="P172" s="84">
        <v>1.9777E-4</v>
      </c>
      <c r="R172" s="25" t="s">
        <v>230</v>
      </c>
    </row>
    <row r="173" spans="1:18">
      <c r="A173" s="84">
        <v>41</v>
      </c>
      <c r="B173" s="84" t="s">
        <v>169</v>
      </c>
      <c r="C173" s="84" t="s">
        <v>42</v>
      </c>
      <c r="D173" s="84">
        <v>7330</v>
      </c>
      <c r="E173" s="84">
        <v>0.67</v>
      </c>
      <c r="F173" s="84" t="s">
        <v>170</v>
      </c>
      <c r="G173" s="84" t="s">
        <v>171</v>
      </c>
      <c r="H173" s="84">
        <v>6.7899999999999995E-24</v>
      </c>
      <c r="I173" s="84" t="s">
        <v>172</v>
      </c>
      <c r="K173" s="84">
        <v>3.9529000000000002E-2</v>
      </c>
      <c r="L173" s="84">
        <v>0.19698618300000001</v>
      </c>
      <c r="M173" s="84" t="s">
        <v>37</v>
      </c>
      <c r="N173" s="84">
        <v>1</v>
      </c>
      <c r="O173" s="84">
        <v>3.9507000000000002E-4</v>
      </c>
      <c r="P173" s="84">
        <v>1.9191E-4</v>
      </c>
      <c r="R173" s="25" t="s">
        <v>231</v>
      </c>
    </row>
    <row r="174" spans="1:18">
      <c r="A174" s="84">
        <v>42</v>
      </c>
      <c r="B174" s="84" t="s">
        <v>157</v>
      </c>
      <c r="C174" s="84" t="s">
        <v>42</v>
      </c>
      <c r="D174" s="84">
        <v>7119</v>
      </c>
      <c r="E174" s="84">
        <v>0.78</v>
      </c>
      <c r="F174" s="84" t="s">
        <v>138</v>
      </c>
      <c r="G174" s="84" t="s">
        <v>173</v>
      </c>
      <c r="H174" s="84">
        <v>3.1899999999999998E-34</v>
      </c>
      <c r="I174" s="84" t="s">
        <v>174</v>
      </c>
      <c r="K174" s="84">
        <v>7.6907999999999995E-7</v>
      </c>
      <c r="L174" s="84">
        <v>1.64254E-5</v>
      </c>
      <c r="M174" s="84" t="s">
        <v>85</v>
      </c>
      <c r="N174" s="84">
        <v>0.99615100000000001</v>
      </c>
      <c r="O174" s="84">
        <v>1.0707E-3</v>
      </c>
      <c r="P174" s="84">
        <v>2.1661E-4</v>
      </c>
      <c r="R174" s="24" t="s">
        <v>231</v>
      </c>
    </row>
    <row r="175" spans="1:18">
      <c r="A175" s="84">
        <v>43</v>
      </c>
      <c r="B175" s="84" t="s">
        <v>164</v>
      </c>
      <c r="C175" s="84" t="s">
        <v>42</v>
      </c>
      <c r="D175" s="84">
        <v>7356</v>
      </c>
      <c r="E175" s="84">
        <v>0.22</v>
      </c>
      <c r="F175" s="84" t="s">
        <v>165</v>
      </c>
      <c r="G175" s="84" t="s">
        <v>56</v>
      </c>
      <c r="H175" s="84">
        <v>3.38E-23</v>
      </c>
      <c r="I175" s="84" t="s">
        <v>175</v>
      </c>
      <c r="K175" s="84">
        <v>6.4481999999999997E-7</v>
      </c>
      <c r="L175" s="84">
        <v>1.7527400000000001E-5</v>
      </c>
      <c r="M175" s="84" t="s">
        <v>37</v>
      </c>
      <c r="N175" s="84">
        <v>0.99527600000000005</v>
      </c>
      <c r="O175" s="84">
        <v>1.0788E-3</v>
      </c>
      <c r="P175" s="84">
        <v>2.1673999999999999E-4</v>
      </c>
      <c r="R175" s="24" t="s">
        <v>230</v>
      </c>
    </row>
    <row r="176" spans="1:18">
      <c r="A176" s="84">
        <v>44</v>
      </c>
      <c r="B176" s="84" t="s">
        <v>151</v>
      </c>
      <c r="C176" s="84" t="s">
        <v>42</v>
      </c>
      <c r="D176" s="84">
        <v>7349</v>
      </c>
      <c r="E176" s="84">
        <v>0.71</v>
      </c>
      <c r="F176" s="84" t="s">
        <v>152</v>
      </c>
      <c r="G176" s="84" t="s">
        <v>176</v>
      </c>
      <c r="H176" s="84">
        <v>2.6899999999999999E-21</v>
      </c>
      <c r="I176" s="84" t="s">
        <v>177</v>
      </c>
      <c r="K176" s="84">
        <v>0.53308999999999995</v>
      </c>
      <c r="L176" s="84">
        <v>0.87579071399999997</v>
      </c>
      <c r="M176" s="84" t="s">
        <v>37</v>
      </c>
      <c r="N176" s="84">
        <v>0.98940099999999997</v>
      </c>
      <c r="O176" s="84">
        <v>-1.2327E-4</v>
      </c>
      <c r="P176" s="84">
        <v>1.9777E-4</v>
      </c>
      <c r="R176" s="25" t="s">
        <v>231</v>
      </c>
    </row>
    <row r="177" spans="1:18">
      <c r="A177" s="84">
        <v>45</v>
      </c>
      <c r="B177" s="84" t="s">
        <v>157</v>
      </c>
      <c r="C177" s="84" t="s">
        <v>42</v>
      </c>
      <c r="D177" s="84">
        <v>7100</v>
      </c>
      <c r="E177" s="84">
        <v>0.78</v>
      </c>
      <c r="F177" s="84" t="s">
        <v>138</v>
      </c>
      <c r="G177" s="84" t="s">
        <v>178</v>
      </c>
      <c r="H177" s="84">
        <v>2.4000000000000001E-95</v>
      </c>
      <c r="I177" s="84" t="s">
        <v>179</v>
      </c>
      <c r="K177" s="84">
        <v>7.6907999999999995E-7</v>
      </c>
      <c r="L177" s="84">
        <v>1.7688799999999999E-5</v>
      </c>
      <c r="M177" s="84" t="s">
        <v>85</v>
      </c>
      <c r="N177" s="84">
        <v>0.99615100000000001</v>
      </c>
      <c r="O177" s="84">
        <v>1.0707E-3</v>
      </c>
      <c r="P177" s="84">
        <v>2.1661E-4</v>
      </c>
      <c r="R177" s="24" t="s">
        <v>230</v>
      </c>
    </row>
    <row r="178" spans="1:18">
      <c r="A178" s="84">
        <v>46</v>
      </c>
      <c r="B178" s="84" t="s">
        <v>180</v>
      </c>
      <c r="C178" s="84" t="s">
        <v>42</v>
      </c>
      <c r="D178" s="84">
        <v>7269</v>
      </c>
      <c r="E178" s="84">
        <v>0.39</v>
      </c>
      <c r="F178" s="84" t="s">
        <v>181</v>
      </c>
      <c r="G178" s="84" t="s">
        <v>182</v>
      </c>
      <c r="H178" s="84">
        <v>6.2900000000000001E-12</v>
      </c>
      <c r="I178" s="84" t="s">
        <v>183</v>
      </c>
      <c r="K178" s="84">
        <v>0.82074000000000003</v>
      </c>
      <c r="L178" s="84">
        <v>0.93664603099999999</v>
      </c>
      <c r="M178" s="84" t="s">
        <v>85</v>
      </c>
      <c r="N178" s="84">
        <v>0.99918600000000002</v>
      </c>
      <c r="O178" s="84">
        <v>-4.2827999999999997E-5</v>
      </c>
      <c r="P178" s="84">
        <v>1.8901000000000001E-4</v>
      </c>
      <c r="R178" s="25" t="s">
        <v>230</v>
      </c>
    </row>
    <row r="179" spans="1:18">
      <c r="A179" s="84">
        <v>47</v>
      </c>
      <c r="B179" s="84" t="s">
        <v>151</v>
      </c>
      <c r="C179" s="84" t="s">
        <v>42</v>
      </c>
      <c r="D179" s="84">
        <v>7373</v>
      </c>
      <c r="E179" s="84">
        <v>0.71</v>
      </c>
      <c r="F179" s="84" t="s">
        <v>152</v>
      </c>
      <c r="G179" s="84" t="s">
        <v>184</v>
      </c>
      <c r="H179" s="84">
        <v>9.6300000000000003E-25</v>
      </c>
      <c r="I179" s="84" t="s">
        <v>185</v>
      </c>
      <c r="K179" s="84">
        <v>0.53308999999999995</v>
      </c>
      <c r="L179" s="84">
        <v>0.88062933700000001</v>
      </c>
      <c r="M179" s="84" t="s">
        <v>37</v>
      </c>
      <c r="N179" s="84">
        <v>0.98940099999999997</v>
      </c>
      <c r="O179" s="84">
        <v>-1.2327E-4</v>
      </c>
      <c r="P179" s="84">
        <v>1.9777E-4</v>
      </c>
      <c r="R179" s="25" t="s">
        <v>231</v>
      </c>
    </row>
    <row r="180" spans="1:18">
      <c r="A180" s="84">
        <v>48</v>
      </c>
      <c r="B180" s="84" t="s">
        <v>186</v>
      </c>
      <c r="C180" s="84" t="s">
        <v>42</v>
      </c>
      <c r="D180" s="84">
        <v>7362</v>
      </c>
      <c r="E180" s="84">
        <v>0.18</v>
      </c>
      <c r="F180" s="84" t="s">
        <v>170</v>
      </c>
      <c r="G180" s="84" t="s">
        <v>187</v>
      </c>
      <c r="H180" s="84">
        <v>2.8399999999999999E-19</v>
      </c>
      <c r="I180" s="84" t="s">
        <v>188</v>
      </c>
      <c r="K180" s="84">
        <v>7.9507000000000004E-4</v>
      </c>
      <c r="L180" s="84">
        <v>1.0805723999999999E-2</v>
      </c>
      <c r="M180" s="84" t="s">
        <v>85</v>
      </c>
      <c r="N180" s="84">
        <v>0.99896200000000002</v>
      </c>
      <c r="O180" s="84">
        <v>7.8257000000000001E-4</v>
      </c>
      <c r="P180" s="84">
        <v>2.3329000000000001E-4</v>
      </c>
      <c r="R180" s="24" t="s">
        <v>230</v>
      </c>
    </row>
    <row r="181" spans="1:18">
      <c r="A181" s="84">
        <v>49</v>
      </c>
      <c r="B181" s="84" t="s">
        <v>189</v>
      </c>
      <c r="C181" s="84" t="s">
        <v>42</v>
      </c>
      <c r="D181" s="84">
        <v>7369</v>
      </c>
      <c r="E181" s="84">
        <v>0.67</v>
      </c>
      <c r="F181" s="84" t="s">
        <v>170</v>
      </c>
      <c r="G181" s="84" t="s">
        <v>190</v>
      </c>
      <c r="H181" s="84">
        <v>2.8199999999999998E-36</v>
      </c>
      <c r="I181" s="84" t="s">
        <v>191</v>
      </c>
      <c r="K181" s="84">
        <v>1.8655000000000001E-2</v>
      </c>
      <c r="L181" s="84">
        <v>0.13280583300000001</v>
      </c>
      <c r="M181" s="84" t="s">
        <v>37</v>
      </c>
      <c r="N181" s="84">
        <v>1</v>
      </c>
      <c r="O181" s="84">
        <v>4.4994000000000002E-4</v>
      </c>
      <c r="P181" s="84">
        <v>1.9127E-4</v>
      </c>
      <c r="R181" s="25" t="s">
        <v>230</v>
      </c>
    </row>
    <row r="182" spans="1:18">
      <c r="A182" s="84">
        <v>50</v>
      </c>
      <c r="B182" s="84" t="s">
        <v>192</v>
      </c>
      <c r="C182" s="84" t="s">
        <v>94</v>
      </c>
      <c r="D182" s="84">
        <v>7361</v>
      </c>
      <c r="E182" s="84">
        <v>0.76</v>
      </c>
      <c r="F182" s="84" t="s">
        <v>193</v>
      </c>
      <c r="G182" s="84" t="s">
        <v>91</v>
      </c>
      <c r="H182" s="84">
        <v>8.6900000000000005E-11</v>
      </c>
      <c r="I182" s="84" t="s">
        <v>194</v>
      </c>
      <c r="K182" s="84" t="s">
        <v>195</v>
      </c>
      <c r="L182" s="84" t="s">
        <v>195</v>
      </c>
      <c r="M182" s="84" t="s">
        <v>195</v>
      </c>
      <c r="N182" s="84" t="s">
        <v>195</v>
      </c>
      <c r="O182" s="84" t="s">
        <v>195</v>
      </c>
      <c r="P182" s="84" t="s">
        <v>195</v>
      </c>
    </row>
    <row r="183" spans="1:18">
      <c r="A183" s="84">
        <v>51</v>
      </c>
      <c r="B183" s="84" t="s">
        <v>151</v>
      </c>
      <c r="C183" s="84" t="s">
        <v>42</v>
      </c>
      <c r="D183" s="84">
        <v>7329</v>
      </c>
      <c r="E183" s="84">
        <v>0.72</v>
      </c>
      <c r="F183" s="84" t="s">
        <v>152</v>
      </c>
      <c r="G183" s="84" t="s">
        <v>196</v>
      </c>
      <c r="H183" s="84">
        <v>7.1500000000000003E-35</v>
      </c>
      <c r="I183" s="84" t="s">
        <v>197</v>
      </c>
      <c r="K183" s="84">
        <v>0.53308999999999995</v>
      </c>
      <c r="L183" s="84">
        <v>0.88552172200000001</v>
      </c>
      <c r="M183" s="84" t="s">
        <v>37</v>
      </c>
      <c r="N183" s="84">
        <v>0.98940099999999997</v>
      </c>
      <c r="O183" s="84">
        <v>-1.2327E-4</v>
      </c>
      <c r="P183" s="84">
        <v>1.9777E-4</v>
      </c>
      <c r="R183" s="25" t="s">
        <v>231</v>
      </c>
    </row>
    <row r="184" spans="1:18">
      <c r="A184" s="84">
        <v>52</v>
      </c>
      <c r="B184" s="84" t="s">
        <v>189</v>
      </c>
      <c r="C184" s="84" t="s">
        <v>42</v>
      </c>
      <c r="D184" s="84">
        <v>7063</v>
      </c>
      <c r="E184" s="84">
        <v>0.66</v>
      </c>
      <c r="F184" s="84" t="s">
        <v>170</v>
      </c>
      <c r="G184" s="84" t="s">
        <v>198</v>
      </c>
      <c r="H184" s="84">
        <v>1.8600000000000001E-94</v>
      </c>
      <c r="I184" s="84" t="s">
        <v>199</v>
      </c>
      <c r="K184" s="84">
        <v>1.8655000000000001E-2</v>
      </c>
      <c r="L184" s="84">
        <v>0.136045</v>
      </c>
      <c r="M184" s="84" t="s">
        <v>37</v>
      </c>
      <c r="N184" s="84">
        <v>1</v>
      </c>
      <c r="O184" s="84">
        <v>4.4994000000000002E-4</v>
      </c>
      <c r="P184" s="84">
        <v>1.9127E-4</v>
      </c>
      <c r="R184" s="25" t="s">
        <v>231</v>
      </c>
    </row>
    <row r="185" spans="1:18">
      <c r="A185" s="84">
        <v>53</v>
      </c>
      <c r="B185" s="84" t="s">
        <v>186</v>
      </c>
      <c r="C185" s="84" t="s">
        <v>42</v>
      </c>
      <c r="D185" s="84">
        <v>7358</v>
      </c>
      <c r="E185" s="84">
        <v>0.18</v>
      </c>
      <c r="F185" s="84" t="s">
        <v>170</v>
      </c>
      <c r="G185" s="84" t="s">
        <v>200</v>
      </c>
      <c r="H185" s="84">
        <v>2.14E-21</v>
      </c>
      <c r="I185" s="84" t="s">
        <v>201</v>
      </c>
      <c r="K185" s="84">
        <v>7.9507000000000004E-4</v>
      </c>
      <c r="L185" s="84">
        <v>1.1320281999999999E-2</v>
      </c>
      <c r="M185" s="84" t="s">
        <v>85</v>
      </c>
      <c r="N185" s="84">
        <v>0.99896200000000002</v>
      </c>
      <c r="O185" s="84">
        <v>7.8257000000000001E-4</v>
      </c>
      <c r="P185" s="84">
        <v>2.3329000000000001E-4</v>
      </c>
      <c r="R185" s="24" t="s">
        <v>230</v>
      </c>
    </row>
    <row r="186" spans="1:18">
      <c r="A186" s="84">
        <v>54</v>
      </c>
      <c r="B186" s="84" t="s">
        <v>202</v>
      </c>
      <c r="C186" s="84" t="s">
        <v>42</v>
      </c>
      <c r="D186" s="84">
        <v>7346</v>
      </c>
      <c r="E186" s="84">
        <v>0.43</v>
      </c>
      <c r="F186" s="84" t="s">
        <v>203</v>
      </c>
      <c r="G186" s="84" t="s">
        <v>204</v>
      </c>
      <c r="H186" s="84">
        <v>3.9E-13</v>
      </c>
      <c r="I186" s="84" t="s">
        <v>205</v>
      </c>
      <c r="K186" s="84">
        <v>0.38827</v>
      </c>
      <c r="L186" s="84">
        <v>0.76882602600000005</v>
      </c>
      <c r="M186" s="84" t="s">
        <v>37</v>
      </c>
      <c r="N186" s="84">
        <v>0.99983999999999995</v>
      </c>
      <c r="O186" s="84">
        <v>1.6012000000000001E-4</v>
      </c>
      <c r="P186" s="84">
        <v>1.8558999999999999E-4</v>
      </c>
      <c r="R186" s="24" t="s">
        <v>230</v>
      </c>
    </row>
    <row r="187" spans="1:18">
      <c r="A187" s="84">
        <v>55</v>
      </c>
      <c r="B187" s="84" t="s">
        <v>151</v>
      </c>
      <c r="C187" s="84" t="s">
        <v>42</v>
      </c>
      <c r="D187" s="84">
        <v>6715</v>
      </c>
      <c r="E187" s="84">
        <v>0.71</v>
      </c>
      <c r="F187" s="84" t="s">
        <v>152</v>
      </c>
      <c r="G187" s="84" t="s">
        <v>206</v>
      </c>
      <c r="H187" s="84">
        <v>6.6600000000000002E-58</v>
      </c>
      <c r="I187" s="84" t="s">
        <v>207</v>
      </c>
      <c r="K187" s="84">
        <v>0.53308999999999995</v>
      </c>
      <c r="L187" s="84">
        <v>0.89046877099999999</v>
      </c>
      <c r="M187" s="84" t="s">
        <v>37</v>
      </c>
      <c r="N187" s="84">
        <v>0.98940099999999997</v>
      </c>
      <c r="O187" s="84">
        <v>-1.2327E-4</v>
      </c>
      <c r="P187" s="84">
        <v>1.9777E-4</v>
      </c>
      <c r="R187" s="24" t="s">
        <v>231</v>
      </c>
    </row>
    <row r="188" spans="1:18">
      <c r="A188" s="84">
        <v>56</v>
      </c>
      <c r="B188" s="84" t="s">
        <v>208</v>
      </c>
      <c r="C188" s="84" t="s">
        <v>24</v>
      </c>
      <c r="D188" s="84">
        <v>7356</v>
      </c>
      <c r="E188" s="84">
        <v>0.86</v>
      </c>
      <c r="F188" s="84" t="s">
        <v>209</v>
      </c>
      <c r="G188" s="84" t="s">
        <v>107</v>
      </c>
      <c r="H188" s="84">
        <v>7.9500000000000002E-15</v>
      </c>
      <c r="I188" s="84" t="s">
        <v>210</v>
      </c>
      <c r="K188" s="84">
        <v>8.9360999999999996E-2</v>
      </c>
      <c r="L188" s="84">
        <v>0.28125198899999998</v>
      </c>
      <c r="M188" s="84" t="s">
        <v>37</v>
      </c>
      <c r="N188" s="84">
        <v>1</v>
      </c>
      <c r="O188" s="84">
        <v>-4.5650999999999998E-4</v>
      </c>
      <c r="P188" s="84">
        <v>2.6873000000000001E-4</v>
      </c>
      <c r="R188" s="24" t="s">
        <v>230</v>
      </c>
    </row>
    <row r="189" spans="1:18">
      <c r="A189" s="84">
        <v>57</v>
      </c>
      <c r="B189" s="84" t="s">
        <v>211</v>
      </c>
      <c r="C189" s="84" t="s">
        <v>32</v>
      </c>
      <c r="D189" s="84">
        <v>2759</v>
      </c>
      <c r="E189" s="84">
        <v>0.08</v>
      </c>
      <c r="F189" s="84" t="s">
        <v>212</v>
      </c>
      <c r="G189" s="84" t="s">
        <v>213</v>
      </c>
      <c r="H189" s="84">
        <v>2.9299999999999998E-11</v>
      </c>
      <c r="I189" s="84" t="s">
        <v>214</v>
      </c>
      <c r="K189" s="84">
        <v>1.7881000000000001E-2</v>
      </c>
      <c r="L189" s="84">
        <v>0.15724761800000001</v>
      </c>
      <c r="M189" s="84" t="s">
        <v>63</v>
      </c>
      <c r="N189" s="84">
        <v>1</v>
      </c>
      <c r="O189" s="84">
        <v>8.6189000000000003E-4</v>
      </c>
      <c r="P189" s="84">
        <v>3.6395999999999998E-4</v>
      </c>
      <c r="R189" s="24" t="s">
        <v>230</v>
      </c>
    </row>
    <row r="190" spans="1:18">
      <c r="A190" s="84">
        <v>58</v>
      </c>
      <c r="B190" s="84" t="s">
        <v>151</v>
      </c>
      <c r="C190" s="84" t="s">
        <v>42</v>
      </c>
      <c r="D190" s="84">
        <v>7356</v>
      </c>
      <c r="E190" s="84">
        <v>0.71</v>
      </c>
      <c r="F190" s="84" t="s">
        <v>152</v>
      </c>
      <c r="G190" s="84" t="s">
        <v>215</v>
      </c>
      <c r="H190" s="84">
        <v>1.5799999999999999E-147</v>
      </c>
      <c r="I190" s="84" t="s">
        <v>216</v>
      </c>
      <c r="K190" s="84">
        <v>0.53308999999999995</v>
      </c>
      <c r="L190" s="84">
        <v>0.89547140400000003</v>
      </c>
      <c r="M190" s="84" t="s">
        <v>37</v>
      </c>
      <c r="N190" s="84">
        <v>0.98940099999999997</v>
      </c>
      <c r="O190" s="84">
        <v>-1.2327E-4</v>
      </c>
      <c r="P190" s="84">
        <v>1.9777E-4</v>
      </c>
      <c r="R190" s="24" t="s">
        <v>231</v>
      </c>
    </row>
    <row r="191" spans="1:18">
      <c r="A191" s="84">
        <v>59</v>
      </c>
      <c r="B191" s="84" t="s">
        <v>217</v>
      </c>
      <c r="C191" s="84" t="s">
        <v>42</v>
      </c>
      <c r="D191" s="84">
        <v>7364</v>
      </c>
      <c r="E191" s="84">
        <v>0.56000000000000005</v>
      </c>
      <c r="F191" s="84" t="s">
        <v>218</v>
      </c>
      <c r="G191" s="84" t="s">
        <v>219</v>
      </c>
      <c r="H191" s="84">
        <v>6.6099999999999999E-16</v>
      </c>
      <c r="I191" s="84" t="s">
        <v>78</v>
      </c>
      <c r="K191" s="84">
        <v>0.52451000000000003</v>
      </c>
      <c r="L191" s="84">
        <v>0.89616280000000004</v>
      </c>
      <c r="M191" s="84" t="s">
        <v>85</v>
      </c>
      <c r="N191" s="84">
        <v>0.999888</v>
      </c>
      <c r="O191" s="84">
        <v>1.1684999999999999E-4</v>
      </c>
      <c r="P191" s="84">
        <v>1.8359999999999999E-4</v>
      </c>
      <c r="R191" s="24" t="s">
        <v>231</v>
      </c>
    </row>
    <row r="192" spans="1:18">
      <c r="A192" s="84">
        <v>60</v>
      </c>
      <c r="B192" s="84" t="s">
        <v>220</v>
      </c>
      <c r="C192" s="84" t="s">
        <v>32</v>
      </c>
      <c r="D192" s="84">
        <v>7373</v>
      </c>
      <c r="E192" s="84">
        <v>0.3</v>
      </c>
      <c r="F192" s="84" t="s">
        <v>170</v>
      </c>
      <c r="G192" s="84" t="s">
        <v>221</v>
      </c>
      <c r="H192" s="84">
        <v>8.8999999999999999E-14</v>
      </c>
      <c r="I192" s="84" t="s">
        <v>222</v>
      </c>
      <c r="K192" s="84">
        <v>2.7854E-2</v>
      </c>
      <c r="L192" s="84">
        <v>0.16016050000000001</v>
      </c>
      <c r="M192" s="84" t="s">
        <v>63</v>
      </c>
      <c r="N192" s="84">
        <v>1</v>
      </c>
      <c r="O192" s="84">
        <v>4.3111000000000001E-4</v>
      </c>
      <c r="P192" s="84">
        <v>1.9602000000000001E-4</v>
      </c>
      <c r="R192" s="24" t="s">
        <v>231</v>
      </c>
    </row>
    <row r="193" spans="1:18">
      <c r="A193" s="84">
        <v>61</v>
      </c>
      <c r="B193" s="84" t="s">
        <v>223</v>
      </c>
      <c r="C193" s="84" t="s">
        <v>42</v>
      </c>
      <c r="D193" s="84">
        <v>7330</v>
      </c>
      <c r="E193" s="84">
        <v>0.34</v>
      </c>
      <c r="F193" s="84" t="s">
        <v>170</v>
      </c>
      <c r="G193" s="84" t="s">
        <v>224</v>
      </c>
      <c r="H193" s="84">
        <v>7.9299999999999997E-16</v>
      </c>
      <c r="I193" s="84" t="s">
        <v>225</v>
      </c>
      <c r="K193" s="84">
        <v>8.9562000000000003E-2</v>
      </c>
      <c r="L193" s="84">
        <v>0.278948313</v>
      </c>
      <c r="M193" s="84" t="s">
        <v>85</v>
      </c>
      <c r="N193" s="84">
        <v>1</v>
      </c>
      <c r="O193" s="84">
        <v>3.1975999999999999E-4</v>
      </c>
      <c r="P193" s="84">
        <v>1.8835E-4</v>
      </c>
      <c r="R193" s="24" t="s">
        <v>231</v>
      </c>
    </row>
    <row r="194" spans="1:18">
      <c r="A194" s="84">
        <v>62</v>
      </c>
      <c r="B194" s="84" t="s">
        <v>226</v>
      </c>
      <c r="C194" s="84" t="s">
        <v>94</v>
      </c>
      <c r="D194" s="84">
        <v>7250</v>
      </c>
      <c r="E194" s="84">
        <v>0.73</v>
      </c>
      <c r="F194" s="84" t="s">
        <v>227</v>
      </c>
      <c r="G194" s="84" t="s">
        <v>228</v>
      </c>
      <c r="H194" s="84">
        <v>2.4999999999999999E-39</v>
      </c>
      <c r="I194" s="84" t="s">
        <v>229</v>
      </c>
      <c r="K194" s="84">
        <v>0.99295999999999995</v>
      </c>
      <c r="L194" s="84">
        <v>1.0064238640000001</v>
      </c>
      <c r="M194" s="84" t="s">
        <v>63</v>
      </c>
      <c r="N194" s="84">
        <v>0.99173999999999995</v>
      </c>
      <c r="O194" s="84">
        <v>1.8236E-6</v>
      </c>
      <c r="P194" s="84">
        <v>2.0661E-4</v>
      </c>
      <c r="R194" s="24" t="s">
        <v>230</v>
      </c>
    </row>
    <row r="197" spans="1:18">
      <c r="A197" s="84" t="s">
        <v>1</v>
      </c>
      <c r="B197" s="84" t="s">
        <v>2</v>
      </c>
      <c r="K197" s="84" t="s">
        <v>3</v>
      </c>
    </row>
    <row r="198" spans="1:18">
      <c r="B198" s="84" t="s">
        <v>4</v>
      </c>
      <c r="C198" s="84" t="s">
        <v>5</v>
      </c>
      <c r="D198" s="84" t="s">
        <v>6</v>
      </c>
      <c r="E198" s="84" t="s">
        <v>7</v>
      </c>
      <c r="F198" s="84" t="s">
        <v>8</v>
      </c>
      <c r="G198" s="84" t="s">
        <v>9</v>
      </c>
      <c r="H198" s="84" t="s">
        <v>10</v>
      </c>
      <c r="K198" s="84" t="s">
        <v>22</v>
      </c>
      <c r="L198" s="84" t="s">
        <v>19</v>
      </c>
      <c r="M198" s="84" t="s">
        <v>20</v>
      </c>
      <c r="N198" s="84" t="s">
        <v>21</v>
      </c>
      <c r="O198" s="84" t="s">
        <v>13</v>
      </c>
      <c r="P198" s="84" t="s">
        <v>14</v>
      </c>
    </row>
    <row r="199" spans="1:18">
      <c r="A199" s="84" t="s">
        <v>23</v>
      </c>
      <c r="B199" s="84" t="s">
        <v>24</v>
      </c>
      <c r="C199" s="84">
        <v>7371</v>
      </c>
      <c r="D199" s="84">
        <v>0.23</v>
      </c>
      <c r="E199" s="84" t="s">
        <v>25</v>
      </c>
      <c r="F199" s="84" t="s">
        <v>26</v>
      </c>
      <c r="G199" s="84">
        <v>5.8499999999999998E-93</v>
      </c>
      <c r="H199" s="84" t="s">
        <v>27</v>
      </c>
      <c r="K199" s="84">
        <v>4.3036000000000001E-106</v>
      </c>
      <c r="L199" s="90">
        <v>6.4338999999999995E-104</v>
      </c>
      <c r="M199" s="84" t="s">
        <v>30</v>
      </c>
      <c r="N199" s="84">
        <v>0.99915500000000002</v>
      </c>
      <c r="O199" s="84">
        <v>6.4016999999999998E-3</v>
      </c>
      <c r="P199" s="84">
        <v>2.9253999999999999E-4</v>
      </c>
      <c r="R199" s="24" t="s">
        <v>230</v>
      </c>
    </row>
    <row r="200" spans="1:18">
      <c r="A200" s="84" t="s">
        <v>31</v>
      </c>
      <c r="B200" s="84" t="s">
        <v>32</v>
      </c>
      <c r="C200" s="84">
        <v>7350</v>
      </c>
      <c r="D200" s="84">
        <v>0.23</v>
      </c>
      <c r="E200" s="84" t="s">
        <v>33</v>
      </c>
      <c r="F200" s="84" t="s">
        <v>34</v>
      </c>
      <c r="G200" s="84">
        <v>6.36E-68</v>
      </c>
      <c r="H200" s="84" t="s">
        <v>35</v>
      </c>
      <c r="K200" s="84">
        <v>6.1013000000000003E-107</v>
      </c>
      <c r="L200" s="84">
        <v>1.8242999999999999E-104</v>
      </c>
      <c r="M200" s="84" t="s">
        <v>37</v>
      </c>
      <c r="N200" s="84">
        <v>0.99898900000000002</v>
      </c>
      <c r="O200" s="84">
        <v>6.3711999999999996E-3</v>
      </c>
      <c r="P200" s="84">
        <v>2.8997000000000002E-4</v>
      </c>
      <c r="R200" s="24" t="s">
        <v>230</v>
      </c>
    </row>
    <row r="201" spans="1:18">
      <c r="A201" s="84" t="s">
        <v>38</v>
      </c>
      <c r="B201" s="84" t="s">
        <v>24</v>
      </c>
      <c r="C201" s="84">
        <v>7355</v>
      </c>
      <c r="D201" s="84">
        <v>0.21</v>
      </c>
      <c r="E201" s="84" t="s">
        <v>33</v>
      </c>
      <c r="F201" s="84" t="s">
        <v>39</v>
      </c>
      <c r="G201" s="84">
        <v>1.7800000000000001E-14</v>
      </c>
      <c r="H201" s="84" t="s">
        <v>40</v>
      </c>
      <c r="K201" s="84">
        <v>7.0867999999999997E-99</v>
      </c>
      <c r="L201" s="84">
        <v>7.0631800000000004E-97</v>
      </c>
      <c r="M201" s="84" t="s">
        <v>30</v>
      </c>
      <c r="N201" s="84">
        <v>0.99830399999999997</v>
      </c>
      <c r="O201" s="84">
        <v>6.3090000000000004E-3</v>
      </c>
      <c r="P201" s="84">
        <v>2.9885000000000003E-4</v>
      </c>
      <c r="R201" s="24" t="s">
        <v>231</v>
      </c>
    </row>
    <row r="202" spans="1:18">
      <c r="A202" s="84" t="s">
        <v>41</v>
      </c>
      <c r="B202" s="84" t="s">
        <v>42</v>
      </c>
      <c r="C202" s="84">
        <v>7344</v>
      </c>
      <c r="D202" s="84">
        <v>0.41</v>
      </c>
      <c r="E202" s="84" t="s">
        <v>43</v>
      </c>
      <c r="F202" s="84" t="s">
        <v>44</v>
      </c>
      <c r="G202" s="84">
        <v>5.5599999999999998E-14</v>
      </c>
      <c r="H202" s="84" t="s">
        <v>45</v>
      </c>
      <c r="K202" s="84">
        <v>2.1372000000000002E-36</v>
      </c>
      <c r="L202" s="84">
        <v>1.0650400000000001E-34</v>
      </c>
      <c r="M202" s="84" t="s">
        <v>37</v>
      </c>
      <c r="N202" s="84">
        <v>1</v>
      </c>
      <c r="O202" s="84">
        <v>-3.0998000000000002E-3</v>
      </c>
      <c r="P202" s="84">
        <v>2.4601000000000001E-4</v>
      </c>
      <c r="R202" s="24" t="s">
        <v>230</v>
      </c>
    </row>
    <row r="203" spans="1:18">
      <c r="A203" s="84" t="s">
        <v>46</v>
      </c>
      <c r="B203" s="84" t="s">
        <v>32</v>
      </c>
      <c r="C203" s="84">
        <v>7333</v>
      </c>
      <c r="D203" s="84">
        <v>0.45</v>
      </c>
      <c r="E203" s="84" t="s">
        <v>47</v>
      </c>
      <c r="F203" s="84" t="s">
        <v>48</v>
      </c>
      <c r="G203" s="84">
        <v>2.5099999999999999E-13</v>
      </c>
      <c r="H203" s="84" t="s">
        <v>49</v>
      </c>
      <c r="K203" s="84">
        <v>1.5526999999999999E-26</v>
      </c>
      <c r="L203" s="84">
        <v>6.6322499999999998E-25</v>
      </c>
      <c r="M203" s="84" t="s">
        <v>30</v>
      </c>
      <c r="N203" s="84">
        <v>0.99950000000000006</v>
      </c>
      <c r="O203" s="84">
        <v>2.5890000000000002E-3</v>
      </c>
      <c r="P203" s="84">
        <v>2.4284E-4</v>
      </c>
      <c r="R203" s="24" t="s">
        <v>231</v>
      </c>
    </row>
    <row r="204" spans="1:18">
      <c r="A204" s="84" t="s">
        <v>41</v>
      </c>
      <c r="B204" s="84" t="s">
        <v>42</v>
      </c>
      <c r="C204" s="84">
        <v>7345</v>
      </c>
      <c r="D204" s="84">
        <v>0.41</v>
      </c>
      <c r="E204" s="84" t="s">
        <v>51</v>
      </c>
      <c r="F204" s="84" t="s">
        <v>52</v>
      </c>
      <c r="G204" s="84">
        <v>1.3000000000000001E-77</v>
      </c>
      <c r="H204" s="84" t="s">
        <v>53</v>
      </c>
      <c r="K204" s="84">
        <v>2.1372000000000002E-36</v>
      </c>
      <c r="L204" s="84">
        <v>1.2780500000000001E-34</v>
      </c>
      <c r="M204" s="84" t="s">
        <v>37</v>
      </c>
      <c r="N204" s="84">
        <v>1</v>
      </c>
      <c r="O204" s="84">
        <v>-3.0998000000000002E-3</v>
      </c>
      <c r="P204" s="84">
        <v>2.4601000000000001E-4</v>
      </c>
      <c r="R204" s="24" t="s">
        <v>231</v>
      </c>
    </row>
    <row r="205" spans="1:18">
      <c r="A205" s="84" t="s">
        <v>54</v>
      </c>
      <c r="B205" s="84" t="s">
        <v>32</v>
      </c>
      <c r="C205" s="84">
        <v>7330</v>
      </c>
      <c r="D205" s="84">
        <v>0.44</v>
      </c>
      <c r="E205" s="84" t="s">
        <v>55</v>
      </c>
      <c r="F205" s="84" t="s">
        <v>56</v>
      </c>
      <c r="G205" s="84">
        <v>1.07E-26</v>
      </c>
      <c r="H205" s="84" t="s">
        <v>57</v>
      </c>
      <c r="K205" s="84">
        <v>2.3052000000000001E-26</v>
      </c>
      <c r="L205" s="84">
        <v>8.6156899999999991E-25</v>
      </c>
      <c r="M205" s="84" t="s">
        <v>30</v>
      </c>
      <c r="N205" s="84">
        <v>1</v>
      </c>
      <c r="O205" s="84">
        <v>2.5803000000000002E-3</v>
      </c>
      <c r="P205" s="84">
        <v>2.4285999999999999E-4</v>
      </c>
      <c r="R205" s="24" t="s">
        <v>230</v>
      </c>
    </row>
    <row r="206" spans="1:18">
      <c r="A206" s="84" t="s">
        <v>41</v>
      </c>
      <c r="B206" s="84" t="s">
        <v>42</v>
      </c>
      <c r="C206" s="84">
        <v>7310</v>
      </c>
      <c r="D206" s="84">
        <v>0.41</v>
      </c>
      <c r="E206" s="84" t="s">
        <v>43</v>
      </c>
      <c r="F206" s="84" t="s">
        <v>58</v>
      </c>
      <c r="G206" s="84">
        <v>2.4999999999999999E-148</v>
      </c>
      <c r="H206" s="84" t="s">
        <v>59</v>
      </c>
      <c r="K206" s="84">
        <v>2.1372000000000002E-36</v>
      </c>
      <c r="L206" s="84">
        <v>1.5975599999999999E-34</v>
      </c>
      <c r="M206" s="84" t="s">
        <v>37</v>
      </c>
      <c r="N206" s="84">
        <v>1</v>
      </c>
      <c r="O206" s="84">
        <v>-3.0998000000000002E-3</v>
      </c>
      <c r="P206" s="84">
        <v>2.4601000000000001E-4</v>
      </c>
      <c r="R206" s="24" t="s">
        <v>230</v>
      </c>
    </row>
    <row r="207" spans="1:18">
      <c r="A207" s="84" t="s">
        <v>60</v>
      </c>
      <c r="B207" s="84" t="s">
        <v>32</v>
      </c>
      <c r="C207" s="84">
        <v>7330</v>
      </c>
      <c r="D207" s="84">
        <v>0.44</v>
      </c>
      <c r="E207" s="84" t="s">
        <v>47</v>
      </c>
      <c r="F207" s="84" t="s">
        <v>61</v>
      </c>
      <c r="G207" s="84">
        <v>1.8800000000000001E-12</v>
      </c>
      <c r="H207" s="84" t="s">
        <v>62</v>
      </c>
      <c r="K207" s="84">
        <v>3.6372000000000004E-24</v>
      </c>
      <c r="L207" s="84">
        <v>1.20836E-22</v>
      </c>
      <c r="M207" s="84" t="s">
        <v>63</v>
      </c>
      <c r="N207" s="84">
        <v>1</v>
      </c>
      <c r="O207" s="84">
        <v>-2.4713999999999999E-3</v>
      </c>
      <c r="P207" s="84">
        <v>2.4369999999999999E-4</v>
      </c>
      <c r="R207" s="24" t="s">
        <v>231</v>
      </c>
    </row>
    <row r="208" spans="1:18">
      <c r="A208" s="84" t="s">
        <v>64</v>
      </c>
      <c r="B208" s="84" t="s">
        <v>42</v>
      </c>
      <c r="C208" s="84">
        <v>7350</v>
      </c>
      <c r="D208" s="84">
        <v>0.81</v>
      </c>
      <c r="E208" s="84" t="s">
        <v>65</v>
      </c>
      <c r="F208" s="84" t="s">
        <v>66</v>
      </c>
      <c r="G208" s="84">
        <v>1.6400000000000001E-29</v>
      </c>
      <c r="H208" s="84" t="s">
        <v>67</v>
      </c>
      <c r="K208" s="84">
        <v>2.4130000000000001E-4</v>
      </c>
      <c r="L208" s="84">
        <v>3.1369000000000002E-3</v>
      </c>
      <c r="M208" s="84" t="s">
        <v>37</v>
      </c>
      <c r="N208" s="84">
        <v>0.98865400000000003</v>
      </c>
      <c r="O208" s="84">
        <v>1.1152E-3</v>
      </c>
      <c r="P208" s="84">
        <v>3.0374999999999998E-4</v>
      </c>
      <c r="R208" s="24" t="s">
        <v>231</v>
      </c>
    </row>
    <row r="209" spans="1:18">
      <c r="A209" s="84" t="s">
        <v>68</v>
      </c>
      <c r="B209" s="84" t="s">
        <v>32</v>
      </c>
      <c r="C209" s="84">
        <v>7372</v>
      </c>
      <c r="D209" s="84">
        <v>0.82</v>
      </c>
      <c r="E209" s="84" t="s">
        <v>69</v>
      </c>
      <c r="F209" s="84" t="s">
        <v>70</v>
      </c>
      <c r="G209" s="84">
        <v>6.1499999999999996E-18</v>
      </c>
      <c r="H209" s="84" t="s">
        <v>71</v>
      </c>
      <c r="K209" s="84">
        <v>5.7289999999999999E-4</v>
      </c>
      <c r="L209" s="84">
        <v>6.8518839999999999E-3</v>
      </c>
      <c r="M209" s="84" t="s">
        <v>30</v>
      </c>
      <c r="N209" s="84">
        <v>1</v>
      </c>
      <c r="O209" s="84">
        <v>1.0708E-3</v>
      </c>
      <c r="P209" s="84">
        <v>3.1092000000000001E-4</v>
      </c>
      <c r="R209" s="24" t="s">
        <v>231</v>
      </c>
    </row>
    <row r="210" spans="1:18">
      <c r="A210" s="84" t="s">
        <v>72</v>
      </c>
      <c r="B210" s="84" t="s">
        <v>32</v>
      </c>
      <c r="C210" s="84">
        <v>7308</v>
      </c>
      <c r="D210" s="84">
        <v>0.84</v>
      </c>
      <c r="E210" s="84" t="s">
        <v>73</v>
      </c>
      <c r="F210" s="84" t="s">
        <v>74</v>
      </c>
      <c r="G210" s="84">
        <v>8.3599999999999995E-20</v>
      </c>
      <c r="H210" s="84" t="s">
        <v>75</v>
      </c>
      <c r="K210" s="84">
        <v>4.6324999999999999E-11</v>
      </c>
      <c r="L210" s="84">
        <v>7.2900900000000004E-10</v>
      </c>
      <c r="M210" s="84" t="s">
        <v>30</v>
      </c>
      <c r="N210" s="84">
        <v>1</v>
      </c>
      <c r="O210" s="84">
        <v>-2.1205999999999998E-3</v>
      </c>
      <c r="P210" s="84">
        <v>3.2215999999999999E-4</v>
      </c>
      <c r="R210" s="24" t="s">
        <v>230</v>
      </c>
    </row>
    <row r="211" spans="1:18">
      <c r="A211" s="84" t="s">
        <v>68</v>
      </c>
      <c r="B211" s="84" t="s">
        <v>32</v>
      </c>
      <c r="C211" s="84">
        <v>7226</v>
      </c>
      <c r="D211" s="84">
        <v>0.83</v>
      </c>
      <c r="E211" s="84" t="s">
        <v>69</v>
      </c>
      <c r="F211" s="84" t="s">
        <v>74</v>
      </c>
      <c r="G211" s="84">
        <v>5.8499999999999997E-19</v>
      </c>
      <c r="H211" s="84" t="s">
        <v>76</v>
      </c>
      <c r="K211" s="84">
        <v>5.7295000000000002E-4</v>
      </c>
      <c r="L211" s="84">
        <v>6.5889249999999998E-3</v>
      </c>
      <c r="M211" s="84" t="s">
        <v>30</v>
      </c>
      <c r="N211" s="84">
        <v>1</v>
      </c>
      <c r="O211" s="84">
        <v>1.0708E-3</v>
      </c>
      <c r="P211" s="84">
        <v>3.1092000000000001E-4</v>
      </c>
      <c r="R211" s="24" t="s">
        <v>231</v>
      </c>
    </row>
    <row r="212" spans="1:18">
      <c r="A212" s="84" t="s">
        <v>72</v>
      </c>
      <c r="B212" s="84" t="s">
        <v>32</v>
      </c>
      <c r="C212" s="84">
        <v>7364</v>
      </c>
      <c r="D212" s="84">
        <v>0.84</v>
      </c>
      <c r="E212" s="84" t="s">
        <v>73</v>
      </c>
      <c r="F212" s="84" t="s">
        <v>77</v>
      </c>
      <c r="G212" s="84">
        <v>1.9599999999999998E-33</v>
      </c>
      <c r="H212" s="84" t="s">
        <v>78</v>
      </c>
      <c r="K212" s="84">
        <v>0.1946</v>
      </c>
      <c r="L212" s="84">
        <v>0.46548319999999999</v>
      </c>
      <c r="M212" s="84" t="s">
        <v>30</v>
      </c>
      <c r="N212" s="84">
        <v>1</v>
      </c>
      <c r="O212" s="84">
        <v>-4.0042000000000002E-4</v>
      </c>
      <c r="P212" s="84">
        <v>3.0871000000000002E-4</v>
      </c>
      <c r="R212" s="25" t="s">
        <v>230</v>
      </c>
    </row>
    <row r="213" spans="1:18">
      <c r="A213" s="84" t="s">
        <v>72</v>
      </c>
      <c r="B213" s="84" t="s">
        <v>32</v>
      </c>
      <c r="C213" s="84">
        <v>7349</v>
      </c>
      <c r="D213" s="84">
        <v>0.84</v>
      </c>
      <c r="E213" s="84" t="s">
        <v>73</v>
      </c>
      <c r="F213" s="84" t="s">
        <v>79</v>
      </c>
      <c r="G213" s="84">
        <v>3.6899999999999999E-63</v>
      </c>
      <c r="H213" s="84" t="s">
        <v>80</v>
      </c>
      <c r="K213" s="84">
        <v>4.6324999999999999E-11</v>
      </c>
      <c r="L213" s="84">
        <v>8.1477500000000001E-10</v>
      </c>
      <c r="M213" s="84" t="s">
        <v>30</v>
      </c>
      <c r="N213" s="84">
        <v>1</v>
      </c>
      <c r="O213" s="84">
        <v>-2.1205999999999998E-3</v>
      </c>
      <c r="P213" s="84">
        <v>3.2215999999999999E-4</v>
      </c>
      <c r="R213" s="24" t="s">
        <v>230</v>
      </c>
    </row>
    <row r="214" spans="1:18">
      <c r="A214" s="84" t="s">
        <v>81</v>
      </c>
      <c r="B214" s="84" t="s">
        <v>42</v>
      </c>
      <c r="C214" s="84">
        <v>7365</v>
      </c>
      <c r="D214" s="84">
        <v>0.45</v>
      </c>
      <c r="E214" s="84" t="s">
        <v>82</v>
      </c>
      <c r="F214" s="84" t="s">
        <v>83</v>
      </c>
      <c r="G214" s="84">
        <v>4.5499999999999998E-11</v>
      </c>
      <c r="H214" s="84" t="s">
        <v>84</v>
      </c>
      <c r="K214" s="84">
        <v>1.1617999999999999E-17</v>
      </c>
      <c r="L214" s="84">
        <v>3.47378E-16</v>
      </c>
      <c r="M214" s="84" t="s">
        <v>85</v>
      </c>
      <c r="N214" s="84">
        <v>0.99224000000000001</v>
      </c>
      <c r="O214" s="84">
        <v>-2.0882000000000001E-3</v>
      </c>
      <c r="P214" s="84">
        <v>2.4404E-4</v>
      </c>
      <c r="R214" s="24" t="s">
        <v>230</v>
      </c>
    </row>
    <row r="215" spans="1:18">
      <c r="A215" s="84" t="s">
        <v>86</v>
      </c>
      <c r="B215" s="84" t="s">
        <v>42</v>
      </c>
      <c r="C215" s="84">
        <v>7368</v>
      </c>
      <c r="D215" s="84">
        <v>0.49</v>
      </c>
      <c r="E215" s="84" t="s">
        <v>87</v>
      </c>
      <c r="F215" s="84" t="s">
        <v>70</v>
      </c>
      <c r="G215" s="84">
        <v>6.0500000000000002E-18</v>
      </c>
      <c r="H215" s="84" t="s">
        <v>88</v>
      </c>
      <c r="K215" s="84">
        <v>3.0369000000000001E-6</v>
      </c>
      <c r="L215" s="84">
        <v>4.5401700000000003E-5</v>
      </c>
      <c r="M215" s="84" t="s">
        <v>37</v>
      </c>
      <c r="N215" s="84">
        <v>1</v>
      </c>
      <c r="O215" s="84">
        <v>-1.1230000000000001E-3</v>
      </c>
      <c r="P215" s="84">
        <v>2.4054999999999999E-4</v>
      </c>
      <c r="R215" s="24" t="s">
        <v>230</v>
      </c>
    </row>
    <row r="216" spans="1:18">
      <c r="A216" s="84" t="s">
        <v>89</v>
      </c>
      <c r="B216" s="84" t="s">
        <v>32</v>
      </c>
      <c r="C216" s="84">
        <v>7160</v>
      </c>
      <c r="D216" s="84">
        <v>0.7</v>
      </c>
      <c r="E216" s="84" t="s">
        <v>90</v>
      </c>
      <c r="F216" s="84" t="s">
        <v>91</v>
      </c>
      <c r="G216" s="84">
        <v>8.1399999999999998E-11</v>
      </c>
      <c r="H216" s="84" t="s">
        <v>92</v>
      </c>
      <c r="K216" s="84">
        <v>5.8119000000000002E-6</v>
      </c>
      <c r="L216" s="84">
        <v>8.2750400000000007E-5</v>
      </c>
      <c r="M216" s="84" t="s">
        <v>63</v>
      </c>
      <c r="N216" s="84">
        <v>1</v>
      </c>
      <c r="O216" s="84">
        <v>1.1862000000000001E-3</v>
      </c>
      <c r="P216" s="84">
        <v>2.6167999999999997E-4</v>
      </c>
      <c r="R216" s="24" t="s">
        <v>230</v>
      </c>
    </row>
    <row r="217" spans="1:18">
      <c r="A217" s="84" t="s">
        <v>93</v>
      </c>
      <c r="B217" s="84" t="s">
        <v>94</v>
      </c>
      <c r="C217" s="84">
        <v>6234</v>
      </c>
      <c r="D217" s="84">
        <v>0.71</v>
      </c>
      <c r="E217" s="84" t="s">
        <v>95</v>
      </c>
      <c r="F217" s="84" t="s">
        <v>96</v>
      </c>
      <c r="G217" s="84">
        <v>5.6900000000000002E-19</v>
      </c>
      <c r="H217" s="84" t="s">
        <v>97</v>
      </c>
      <c r="K217" s="84">
        <v>0.36823</v>
      </c>
      <c r="L217" s="84">
        <v>0.65928604800000001</v>
      </c>
      <c r="M217" s="84" t="s">
        <v>37</v>
      </c>
      <c r="N217" s="84">
        <v>0.99091499999999999</v>
      </c>
      <c r="O217" s="84">
        <v>-2.4137E-4</v>
      </c>
      <c r="P217" s="84">
        <v>2.6825999999999998E-4</v>
      </c>
      <c r="R217" s="25" t="s">
        <v>231</v>
      </c>
    </row>
    <row r="218" spans="1:18">
      <c r="A218" s="84" t="s">
        <v>98</v>
      </c>
      <c r="B218" s="84" t="s">
        <v>99</v>
      </c>
      <c r="C218" s="84">
        <v>7363</v>
      </c>
      <c r="D218" s="84">
        <v>0.8</v>
      </c>
      <c r="E218" s="84" t="s">
        <v>100</v>
      </c>
      <c r="F218" s="84" t="s">
        <v>101</v>
      </c>
      <c r="G218" s="84">
        <v>2.5000000000000001E-14</v>
      </c>
      <c r="H218" s="84" t="s">
        <v>102</v>
      </c>
      <c r="K218" s="84">
        <v>0.67042999999999997</v>
      </c>
      <c r="L218" s="84">
        <v>0.85301519100000001</v>
      </c>
      <c r="M218" s="84" t="s">
        <v>30</v>
      </c>
      <c r="N218" s="84">
        <v>0.97829500000000003</v>
      </c>
      <c r="O218" s="84">
        <v>-1.2709E-4</v>
      </c>
      <c r="P218" s="84">
        <v>2.9863999999999997E-4</v>
      </c>
      <c r="R218" s="25" t="s">
        <v>230</v>
      </c>
    </row>
    <row r="219" spans="1:18">
      <c r="A219" s="84" t="s">
        <v>98</v>
      </c>
      <c r="B219" s="84" t="s">
        <v>99</v>
      </c>
      <c r="C219" s="84">
        <v>6520</v>
      </c>
      <c r="D219" s="84">
        <v>0.8</v>
      </c>
      <c r="E219" s="84" t="s">
        <v>100</v>
      </c>
      <c r="F219" s="84" t="s">
        <v>103</v>
      </c>
      <c r="G219" s="84">
        <v>2.61E-16</v>
      </c>
      <c r="H219" s="84" t="s">
        <v>104</v>
      </c>
      <c r="K219" s="84">
        <v>0.67042999999999997</v>
      </c>
      <c r="L219" s="84">
        <v>0.85666055600000002</v>
      </c>
      <c r="M219" s="84" t="s">
        <v>30</v>
      </c>
      <c r="N219" s="84">
        <v>0.97829500000000003</v>
      </c>
      <c r="O219" s="84">
        <v>-1.2709E-4</v>
      </c>
      <c r="P219" s="84">
        <v>2.9863999999999997E-4</v>
      </c>
      <c r="R219" s="25" t="s">
        <v>231</v>
      </c>
    </row>
    <row r="220" spans="1:18">
      <c r="A220" s="84" t="s">
        <v>105</v>
      </c>
      <c r="B220" s="84" t="s">
        <v>32</v>
      </c>
      <c r="C220" s="84">
        <v>6520</v>
      </c>
      <c r="D220" s="84">
        <v>0.2</v>
      </c>
      <c r="E220" s="84" t="s">
        <v>106</v>
      </c>
      <c r="F220" s="84" t="s">
        <v>107</v>
      </c>
      <c r="G220" s="84">
        <v>2.8199999999999999E-14</v>
      </c>
      <c r="H220" s="84" t="s">
        <v>108</v>
      </c>
      <c r="K220" s="84">
        <v>0.17013</v>
      </c>
      <c r="L220" s="84">
        <v>0.45827810800000002</v>
      </c>
      <c r="M220" s="84" t="s">
        <v>63</v>
      </c>
      <c r="N220" s="84">
        <v>0.99633799999999995</v>
      </c>
      <c r="O220" s="84">
        <v>-4.1759000000000002E-4</v>
      </c>
      <c r="P220" s="84">
        <v>3.0441000000000002E-4</v>
      </c>
      <c r="R220" s="25" t="s">
        <v>230</v>
      </c>
    </row>
    <row r="221" spans="1:18">
      <c r="A221" s="84" t="s">
        <v>109</v>
      </c>
      <c r="B221" s="84" t="s">
        <v>42</v>
      </c>
      <c r="C221" s="84">
        <v>5694</v>
      </c>
      <c r="D221" s="84">
        <v>0.78</v>
      </c>
      <c r="E221" s="84" t="s">
        <v>110</v>
      </c>
      <c r="F221" s="84" t="s">
        <v>111</v>
      </c>
      <c r="G221" s="84">
        <v>1.7299999999999999E-14</v>
      </c>
      <c r="H221" s="84" t="s">
        <v>112</v>
      </c>
      <c r="K221" s="84">
        <v>0.47960000000000003</v>
      </c>
      <c r="L221" s="84">
        <v>0.77096989199999999</v>
      </c>
      <c r="M221" s="84" t="s">
        <v>37</v>
      </c>
      <c r="N221" s="84">
        <v>1</v>
      </c>
      <c r="O221" s="84">
        <v>2.0493E-4</v>
      </c>
      <c r="P221" s="84">
        <v>2.8988000000000001E-4</v>
      </c>
      <c r="R221" s="25" t="s">
        <v>231</v>
      </c>
    </row>
    <row r="222" spans="1:18">
      <c r="A222" s="84" t="s">
        <v>109</v>
      </c>
      <c r="B222" s="84" t="s">
        <v>42</v>
      </c>
      <c r="C222" s="84">
        <v>7362</v>
      </c>
      <c r="D222" s="84">
        <v>0.78</v>
      </c>
      <c r="E222" s="84" t="s">
        <v>110</v>
      </c>
      <c r="F222" s="84" t="s">
        <v>113</v>
      </c>
      <c r="G222" s="84">
        <v>7.7399999999999996E-123</v>
      </c>
      <c r="H222" s="84" t="s">
        <v>114</v>
      </c>
      <c r="K222" s="84">
        <v>0.47960000000000003</v>
      </c>
      <c r="L222" s="84">
        <v>0.77513729729729697</v>
      </c>
      <c r="M222" s="84" t="s">
        <v>37</v>
      </c>
      <c r="N222" s="84">
        <v>1</v>
      </c>
      <c r="O222" s="84">
        <v>2.0493E-4</v>
      </c>
      <c r="P222" s="84">
        <v>2.8988000000000001E-4</v>
      </c>
      <c r="R222" s="25" t="s">
        <v>231</v>
      </c>
    </row>
    <row r="223" spans="1:18">
      <c r="A223" s="84" t="s">
        <v>115</v>
      </c>
      <c r="B223" s="84" t="s">
        <v>42</v>
      </c>
      <c r="C223" s="84">
        <v>6549</v>
      </c>
      <c r="D223" s="84">
        <v>0.19</v>
      </c>
      <c r="E223" s="84" t="s">
        <v>116</v>
      </c>
      <c r="F223" s="84" t="s">
        <v>117</v>
      </c>
      <c r="G223" s="84">
        <v>1.0199999999999999E-11</v>
      </c>
      <c r="H223" s="84" t="s">
        <v>118</v>
      </c>
      <c r="K223" s="84">
        <v>0.10367999999999999</v>
      </c>
      <c r="L223" s="84">
        <v>0.373497831</v>
      </c>
      <c r="M223" s="84" t="s">
        <v>85</v>
      </c>
      <c r="N223" s="84">
        <v>0.99635300000000004</v>
      </c>
      <c r="O223" s="84">
        <v>-5.0504E-4</v>
      </c>
      <c r="P223" s="84">
        <v>3.1035999999999998E-4</v>
      </c>
      <c r="R223" s="25" t="s">
        <v>230</v>
      </c>
    </row>
    <row r="224" spans="1:18">
      <c r="A224" s="84" t="s">
        <v>119</v>
      </c>
      <c r="B224" s="84" t="s">
        <v>32</v>
      </c>
      <c r="C224" s="84">
        <v>7014</v>
      </c>
      <c r="D224" s="84">
        <v>0.17</v>
      </c>
      <c r="E224" s="84" t="s">
        <v>120</v>
      </c>
      <c r="F224" s="84" t="s">
        <v>121</v>
      </c>
      <c r="G224" s="84">
        <v>4.4900000000000001E-29</v>
      </c>
      <c r="H224" s="84" t="s">
        <v>122</v>
      </c>
      <c r="K224" s="84">
        <v>4.4913E-4</v>
      </c>
      <c r="L224" s="84">
        <v>5.5954109999999998E-3</v>
      </c>
      <c r="M224" s="84" t="s">
        <v>30</v>
      </c>
      <c r="N224" s="84">
        <v>0.99856599999999995</v>
      </c>
      <c r="O224" s="84">
        <v>-1.1244E-3</v>
      </c>
      <c r="P224" s="84">
        <v>3.2040999999999998E-4</v>
      </c>
      <c r="R224" s="24" t="s">
        <v>231</v>
      </c>
    </row>
    <row r="225" spans="1:18">
      <c r="A225" s="84" t="s">
        <v>109</v>
      </c>
      <c r="B225" s="84" t="s">
        <v>42</v>
      </c>
      <c r="C225" s="84">
        <v>7146</v>
      </c>
      <c r="D225" s="84">
        <v>0.78</v>
      </c>
      <c r="E225" s="84" t="s">
        <v>110</v>
      </c>
      <c r="F225" s="84" t="s">
        <v>123</v>
      </c>
      <c r="G225" s="84">
        <v>0</v>
      </c>
      <c r="H225" s="84" t="s">
        <v>124</v>
      </c>
      <c r="K225" s="84">
        <v>0.47960000000000003</v>
      </c>
      <c r="L225" s="84">
        <v>0.77934999999999999</v>
      </c>
      <c r="M225" s="84" t="s">
        <v>37</v>
      </c>
      <c r="N225" s="84">
        <v>1</v>
      </c>
      <c r="O225" s="84">
        <v>2.0493E-4</v>
      </c>
      <c r="P225" s="84">
        <v>2.8988000000000001E-4</v>
      </c>
      <c r="R225" s="25" t="s">
        <v>231</v>
      </c>
    </row>
    <row r="226" spans="1:18">
      <c r="A226" s="84" t="s">
        <v>125</v>
      </c>
      <c r="B226" s="84" t="s">
        <v>32</v>
      </c>
      <c r="C226" s="84">
        <v>4817</v>
      </c>
      <c r="D226" s="84">
        <v>0.85</v>
      </c>
      <c r="E226" s="84" t="s">
        <v>126</v>
      </c>
      <c r="F226" s="84" t="s">
        <v>127</v>
      </c>
      <c r="G226" s="84">
        <v>1.8299999999999999E-39</v>
      </c>
      <c r="H226" s="84" t="s">
        <v>128</v>
      </c>
      <c r="K226" s="84">
        <v>1.9096E-3</v>
      </c>
      <c r="L226" s="84">
        <v>1.9688634E-2</v>
      </c>
      <c r="M226" s="84" t="s">
        <v>63</v>
      </c>
      <c r="N226" s="84">
        <v>0.99587999999999999</v>
      </c>
      <c r="O226" s="84">
        <v>1.0604E-3</v>
      </c>
      <c r="P226" s="84">
        <v>3.4162999999999999E-4</v>
      </c>
      <c r="R226" s="24" t="s">
        <v>231</v>
      </c>
    </row>
    <row r="227" spans="1:18">
      <c r="A227" s="84" t="s">
        <v>129</v>
      </c>
      <c r="B227" s="84" t="s">
        <v>32</v>
      </c>
      <c r="C227" s="84">
        <v>2759</v>
      </c>
      <c r="D227" s="84">
        <v>0.25</v>
      </c>
      <c r="E227" s="84" t="s">
        <v>130</v>
      </c>
      <c r="F227" s="84" t="s">
        <v>131</v>
      </c>
      <c r="G227" s="84">
        <v>1.12E-51</v>
      </c>
      <c r="H227" s="84" t="s">
        <v>132</v>
      </c>
      <c r="K227" s="84">
        <v>0.85814999999999997</v>
      </c>
      <c r="L227" s="84">
        <v>0.96461221799999997</v>
      </c>
      <c r="M227" s="84" t="s">
        <v>63</v>
      </c>
      <c r="N227" s="84">
        <v>0.98458299999999999</v>
      </c>
      <c r="O227" s="84">
        <v>4.9792E-5</v>
      </c>
      <c r="P227" s="84">
        <v>2.7859E-4</v>
      </c>
      <c r="R227" s="25" t="s">
        <v>230</v>
      </c>
    </row>
    <row r="228" spans="1:18">
      <c r="A228" s="84" t="s">
        <v>133</v>
      </c>
      <c r="B228" s="84" t="s">
        <v>32</v>
      </c>
      <c r="C228" s="84">
        <v>7132</v>
      </c>
      <c r="D228" s="84">
        <v>0.78</v>
      </c>
      <c r="E228" s="84" t="s">
        <v>134</v>
      </c>
      <c r="F228" s="84" t="s">
        <v>135</v>
      </c>
      <c r="G228" s="84">
        <v>7.8900000000000004E-157</v>
      </c>
      <c r="H228" s="84" t="s">
        <v>136</v>
      </c>
      <c r="K228" s="84">
        <v>0.47106999999999999</v>
      </c>
      <c r="L228" s="84">
        <v>0.77390071400000005</v>
      </c>
      <c r="M228" s="84" t="s">
        <v>30</v>
      </c>
      <c r="N228" s="84">
        <v>1</v>
      </c>
      <c r="O228" s="84">
        <v>2.0869000000000001E-4</v>
      </c>
      <c r="P228" s="84">
        <v>2.8956000000000001E-4</v>
      </c>
      <c r="R228" s="25" t="s">
        <v>231</v>
      </c>
    </row>
    <row r="229" spans="1:18">
      <c r="A229" s="84" t="s">
        <v>137</v>
      </c>
      <c r="B229" s="84" t="s">
        <v>99</v>
      </c>
      <c r="C229" s="84">
        <v>7349</v>
      </c>
      <c r="D229" s="84">
        <v>0.78</v>
      </c>
      <c r="E229" s="84" t="s">
        <v>138</v>
      </c>
      <c r="F229" s="84" t="s">
        <v>139</v>
      </c>
      <c r="G229" s="84">
        <v>1.6099999999999999E-14</v>
      </c>
      <c r="H229" s="84" t="s">
        <v>140</v>
      </c>
      <c r="K229" s="84">
        <v>2.0430000000000001E-16</v>
      </c>
      <c r="L229" s="84">
        <v>3.8178600000000001E-15</v>
      </c>
      <c r="M229" s="84" t="s">
        <v>85</v>
      </c>
      <c r="N229" s="84">
        <v>0.99643199999999998</v>
      </c>
      <c r="O229" s="84">
        <v>2.3427000000000001E-3</v>
      </c>
      <c r="P229" s="84">
        <v>2.8499999999999999E-4</v>
      </c>
      <c r="R229" s="24" t="s">
        <v>230</v>
      </c>
    </row>
    <row r="230" spans="1:18">
      <c r="A230" s="84" t="s">
        <v>141</v>
      </c>
      <c r="B230" s="84" t="s">
        <v>32</v>
      </c>
      <c r="C230" s="84">
        <v>7354</v>
      </c>
      <c r="D230" s="84">
        <v>0.4</v>
      </c>
      <c r="E230" s="84" t="s">
        <v>142</v>
      </c>
      <c r="F230" s="84" t="s">
        <v>143</v>
      </c>
      <c r="G230" s="84">
        <v>7.34E-11</v>
      </c>
      <c r="H230" s="84" t="s">
        <v>144</v>
      </c>
      <c r="K230" s="84">
        <v>2.5853E-3</v>
      </c>
      <c r="L230" s="84">
        <v>2.4156397E-2</v>
      </c>
      <c r="M230" s="84" t="s">
        <v>30</v>
      </c>
      <c r="N230" s="84">
        <v>0.99804400000000004</v>
      </c>
      <c r="O230" s="84">
        <v>-7.4306000000000003E-4</v>
      </c>
      <c r="P230" s="84">
        <v>2.4659999999999998E-4</v>
      </c>
      <c r="R230" s="24" t="s">
        <v>230</v>
      </c>
    </row>
    <row r="231" spans="1:18">
      <c r="A231" s="84" t="s">
        <v>133</v>
      </c>
      <c r="B231" s="84" t="s">
        <v>32</v>
      </c>
      <c r="C231" s="84">
        <v>7130</v>
      </c>
      <c r="D231" s="84">
        <v>0.78</v>
      </c>
      <c r="E231" s="84" t="s">
        <v>134</v>
      </c>
      <c r="F231" s="84" t="s">
        <v>145</v>
      </c>
      <c r="G231" s="84">
        <v>0</v>
      </c>
      <c r="H231" s="84" t="s">
        <v>146</v>
      </c>
      <c r="K231" s="84">
        <v>0.47106999999999999</v>
      </c>
      <c r="L231" s="84">
        <v>0.77817640899999996</v>
      </c>
      <c r="M231" s="84" t="s">
        <v>30</v>
      </c>
      <c r="N231" s="84">
        <v>1</v>
      </c>
      <c r="O231" s="84">
        <v>2.0869000000000001E-4</v>
      </c>
      <c r="P231" s="84">
        <v>2.8956000000000001E-4</v>
      </c>
      <c r="R231" s="25" t="s">
        <v>231</v>
      </c>
    </row>
    <row r="232" spans="1:18">
      <c r="A232" s="84" t="s">
        <v>147</v>
      </c>
      <c r="B232" s="84" t="s">
        <v>99</v>
      </c>
      <c r="C232" s="84">
        <v>7327</v>
      </c>
      <c r="D232" s="84">
        <v>0.23</v>
      </c>
      <c r="E232" s="84" t="s">
        <v>148</v>
      </c>
      <c r="F232" s="84" t="s">
        <v>149</v>
      </c>
      <c r="G232" s="84">
        <v>4.9899999999999997E-11</v>
      </c>
      <c r="H232" s="84" t="s">
        <v>150</v>
      </c>
      <c r="K232" s="84">
        <v>0.23003999999999999</v>
      </c>
      <c r="L232" s="84">
        <v>0.51329820900000001</v>
      </c>
      <c r="M232" s="84" t="s">
        <v>85</v>
      </c>
      <c r="N232" s="84">
        <v>0.99900900000000004</v>
      </c>
      <c r="O232" s="84">
        <v>3.4128000000000001E-4</v>
      </c>
      <c r="P232" s="84">
        <v>2.8434000000000001E-4</v>
      </c>
      <c r="R232" s="25" t="s">
        <v>231</v>
      </c>
    </row>
    <row r="233" spans="1:18">
      <c r="A233" s="84" t="s">
        <v>151</v>
      </c>
      <c r="B233" s="84" t="s">
        <v>42</v>
      </c>
      <c r="C233" s="84">
        <v>7256</v>
      </c>
      <c r="D233" s="84">
        <v>0.72</v>
      </c>
      <c r="E233" s="84" t="s">
        <v>152</v>
      </c>
      <c r="F233" s="84" t="s">
        <v>153</v>
      </c>
      <c r="G233" s="84">
        <v>3.5000000000000002E-16</v>
      </c>
      <c r="H233" s="84" t="s">
        <v>154</v>
      </c>
      <c r="K233" s="84">
        <v>0.34742000000000001</v>
      </c>
      <c r="L233" s="84">
        <v>0.63729190199999997</v>
      </c>
      <c r="M233" s="84" t="s">
        <v>37</v>
      </c>
      <c r="N233" s="84">
        <v>0.98940099999999997</v>
      </c>
      <c r="O233" s="84">
        <v>-2.4513999999999997E-4</v>
      </c>
      <c r="P233" s="84">
        <v>2.609E-4</v>
      </c>
      <c r="R233" s="25" t="s">
        <v>230</v>
      </c>
    </row>
    <row r="234" spans="1:18">
      <c r="A234" s="84" t="s">
        <v>151</v>
      </c>
      <c r="B234" s="84" t="s">
        <v>42</v>
      </c>
      <c r="C234" s="84">
        <v>7354</v>
      </c>
      <c r="D234" s="84">
        <v>0.71</v>
      </c>
      <c r="E234" s="84" t="s">
        <v>152</v>
      </c>
      <c r="F234" s="84" t="s">
        <v>155</v>
      </c>
      <c r="G234" s="84">
        <v>2.46E-16</v>
      </c>
      <c r="H234" s="84" t="s">
        <v>156</v>
      </c>
      <c r="K234" s="84">
        <v>0.34742000000000001</v>
      </c>
      <c r="L234" s="84">
        <v>0.64122580200000001</v>
      </c>
      <c r="M234" s="84" t="s">
        <v>37</v>
      </c>
      <c r="N234" s="84">
        <v>0.98940099999999997</v>
      </c>
      <c r="O234" s="84">
        <v>-2.4513999999999997E-4</v>
      </c>
      <c r="P234" s="84">
        <v>2.609E-4</v>
      </c>
      <c r="R234" s="25" t="s">
        <v>230</v>
      </c>
    </row>
    <row r="235" spans="1:18">
      <c r="A235" s="84" t="s">
        <v>157</v>
      </c>
      <c r="B235" s="84" t="s">
        <v>42</v>
      </c>
      <c r="C235" s="84">
        <v>7340</v>
      </c>
      <c r="D235" s="84">
        <v>0.78</v>
      </c>
      <c r="E235" s="84" t="s">
        <v>138</v>
      </c>
      <c r="F235" s="84" t="s">
        <v>158</v>
      </c>
      <c r="G235" s="84">
        <v>4.0500000000000002E-11</v>
      </c>
      <c r="H235" s="84" t="s">
        <v>159</v>
      </c>
      <c r="K235" s="84">
        <v>5.8826000000000004E-17</v>
      </c>
      <c r="L235" s="84">
        <v>1.3530000000000001E-15</v>
      </c>
      <c r="M235" s="84" t="s">
        <v>85</v>
      </c>
      <c r="N235" s="84">
        <v>0.99615100000000001</v>
      </c>
      <c r="O235" s="84">
        <v>2.3906999999999999E-3</v>
      </c>
      <c r="P235" s="84">
        <v>2.8570000000000001E-4</v>
      </c>
      <c r="R235" s="24" t="s">
        <v>230</v>
      </c>
    </row>
    <row r="236" spans="1:18">
      <c r="A236" s="84" t="s">
        <v>160</v>
      </c>
      <c r="B236" s="84" t="s">
        <v>32</v>
      </c>
      <c r="C236" s="84">
        <v>7363</v>
      </c>
      <c r="D236" s="84">
        <v>0.72</v>
      </c>
      <c r="E236" s="84" t="s">
        <v>161</v>
      </c>
      <c r="F236" s="84" t="s">
        <v>162</v>
      </c>
      <c r="G236" s="84">
        <v>1.44E-17</v>
      </c>
      <c r="H236" s="84" t="s">
        <v>163</v>
      </c>
      <c r="K236" s="84">
        <v>1.0888E-3</v>
      </c>
      <c r="L236" s="84">
        <v>1.2057452E-2</v>
      </c>
      <c r="M236" s="84" t="s">
        <v>63</v>
      </c>
      <c r="N236" s="84">
        <v>0.99902999999999997</v>
      </c>
      <c r="O236" s="84">
        <v>8.7774999999999995E-4</v>
      </c>
      <c r="P236" s="84">
        <v>2.6871000000000002E-4</v>
      </c>
      <c r="R236" s="24" t="s">
        <v>230</v>
      </c>
    </row>
    <row r="237" spans="1:18">
      <c r="A237" s="84" t="s">
        <v>164</v>
      </c>
      <c r="B237" s="84" t="s">
        <v>42</v>
      </c>
      <c r="C237" s="84">
        <v>7322</v>
      </c>
      <c r="D237" s="84">
        <v>0.22</v>
      </c>
      <c r="E237" s="84" t="s">
        <v>165</v>
      </c>
      <c r="F237" s="84" t="s">
        <v>166</v>
      </c>
      <c r="G237" s="84">
        <v>6.6800000000000003E-14</v>
      </c>
      <c r="H237" s="84" t="s">
        <v>167</v>
      </c>
      <c r="K237" s="84">
        <v>7.1243000000000002E-17</v>
      </c>
      <c r="L237" s="84">
        <v>1.4201099999999999E-15</v>
      </c>
      <c r="M237" s="84" t="s">
        <v>37</v>
      </c>
      <c r="N237" s="84">
        <v>0.99527600000000005</v>
      </c>
      <c r="O237" s="84">
        <v>2.3857000000000001E-3</v>
      </c>
      <c r="P237" s="84">
        <v>2.8587000000000003E-4</v>
      </c>
      <c r="R237" s="24" t="s">
        <v>230</v>
      </c>
    </row>
    <row r="238" spans="1:18">
      <c r="A238" s="84" t="s">
        <v>151</v>
      </c>
      <c r="B238" s="84" t="s">
        <v>42</v>
      </c>
      <c r="C238" s="84">
        <v>7357</v>
      </c>
      <c r="D238" s="84">
        <v>0.71</v>
      </c>
      <c r="E238" s="84" t="s">
        <v>152</v>
      </c>
      <c r="F238" s="84" t="s">
        <v>153</v>
      </c>
      <c r="G238" s="84">
        <v>2.08E-19</v>
      </c>
      <c r="H238" s="84" t="s">
        <v>168</v>
      </c>
      <c r="K238" s="84">
        <v>0.34742000000000001</v>
      </c>
      <c r="L238" s="84">
        <v>0.64520857099999995</v>
      </c>
      <c r="M238" s="84" t="s">
        <v>37</v>
      </c>
      <c r="N238" s="84">
        <v>0.98940099999999997</v>
      </c>
      <c r="O238" s="84">
        <v>-2.4513999999999997E-4</v>
      </c>
      <c r="P238" s="84">
        <v>2.609E-4</v>
      </c>
      <c r="R238" s="25" t="s">
        <v>230</v>
      </c>
    </row>
    <row r="239" spans="1:18">
      <c r="A239" s="84" t="s">
        <v>169</v>
      </c>
      <c r="B239" s="84" t="s">
        <v>42</v>
      </c>
      <c r="C239" s="84">
        <v>7330</v>
      </c>
      <c r="D239" s="84">
        <v>0.67</v>
      </c>
      <c r="E239" s="84" t="s">
        <v>170</v>
      </c>
      <c r="F239" s="84" t="s">
        <v>171</v>
      </c>
      <c r="G239" s="84">
        <v>6.7899999999999995E-24</v>
      </c>
      <c r="H239" s="84" t="s">
        <v>172</v>
      </c>
      <c r="K239" s="84">
        <v>2.6010999999999999E-2</v>
      </c>
      <c r="L239" s="84">
        <v>0.15554577999999999</v>
      </c>
      <c r="M239" s="84" t="s">
        <v>37</v>
      </c>
      <c r="N239" s="84">
        <v>1</v>
      </c>
      <c r="O239" s="84">
        <v>5.6351000000000003E-4</v>
      </c>
      <c r="P239" s="84">
        <v>2.5314000000000001E-4</v>
      </c>
      <c r="R239" s="25" t="s">
        <v>231</v>
      </c>
    </row>
    <row r="240" spans="1:18">
      <c r="A240" s="84" t="s">
        <v>157</v>
      </c>
      <c r="B240" s="84" t="s">
        <v>42</v>
      </c>
      <c r="C240" s="84">
        <v>7119</v>
      </c>
      <c r="D240" s="84">
        <v>0.78</v>
      </c>
      <c r="E240" s="84" t="s">
        <v>138</v>
      </c>
      <c r="F240" s="84" t="s">
        <v>173</v>
      </c>
      <c r="G240" s="84">
        <v>3.1899999999999998E-34</v>
      </c>
      <c r="H240" s="84" t="s">
        <v>174</v>
      </c>
      <c r="K240" s="84">
        <v>5.8826000000000004E-17</v>
      </c>
      <c r="L240" s="84">
        <v>1.46575E-15</v>
      </c>
      <c r="M240" s="84" t="s">
        <v>85</v>
      </c>
      <c r="N240" s="84">
        <v>0.99615100000000001</v>
      </c>
      <c r="O240" s="84">
        <v>2.3906999999999999E-3</v>
      </c>
      <c r="P240" s="84">
        <v>2.8570000000000001E-4</v>
      </c>
      <c r="R240" s="24" t="s">
        <v>231</v>
      </c>
    </row>
    <row r="241" spans="1:18" ht="13.5" customHeight="1">
      <c r="A241" s="84" t="s">
        <v>164</v>
      </c>
      <c r="B241" s="84" t="s">
        <v>42</v>
      </c>
      <c r="C241" s="84">
        <v>7356</v>
      </c>
      <c r="D241" s="84">
        <v>0.22</v>
      </c>
      <c r="E241" s="84" t="s">
        <v>165</v>
      </c>
      <c r="F241" s="84" t="s">
        <v>56</v>
      </c>
      <c r="G241" s="84">
        <v>3.38E-23</v>
      </c>
      <c r="H241" s="84" t="s">
        <v>175</v>
      </c>
      <c r="K241" s="84">
        <v>7.1243000000000002E-17</v>
      </c>
      <c r="L241" s="84">
        <v>1.5215469285714301E-15</v>
      </c>
      <c r="M241" s="84" t="s">
        <v>37</v>
      </c>
      <c r="N241" s="84">
        <v>0.99527600000000005</v>
      </c>
      <c r="O241" s="84">
        <v>2.3857000000000001E-3</v>
      </c>
      <c r="P241" s="84">
        <v>2.8587000000000003E-4</v>
      </c>
      <c r="R241" s="24" t="s">
        <v>230</v>
      </c>
    </row>
    <row r="242" spans="1:18" ht="13.5" customHeight="1">
      <c r="A242" s="84" t="s">
        <v>151</v>
      </c>
      <c r="B242" s="84" t="s">
        <v>42</v>
      </c>
      <c r="C242" s="84">
        <v>7349</v>
      </c>
      <c r="D242" s="84">
        <v>0.71</v>
      </c>
      <c r="E242" s="84" t="s">
        <v>152</v>
      </c>
      <c r="F242" s="84" t="s">
        <v>176</v>
      </c>
      <c r="G242" s="84">
        <v>2.6899999999999999E-21</v>
      </c>
      <c r="H242" s="84" t="s">
        <v>177</v>
      </c>
      <c r="K242" s="84">
        <v>0.34742000000000001</v>
      </c>
      <c r="L242" s="84">
        <v>0.64924112499999997</v>
      </c>
      <c r="M242" s="84" t="s">
        <v>37</v>
      </c>
      <c r="N242" s="84">
        <v>0.98940099999999997</v>
      </c>
      <c r="O242" s="84">
        <v>-2.4513999999999997E-4</v>
      </c>
      <c r="P242" s="84">
        <v>2.609E-4</v>
      </c>
      <c r="R242" s="25" t="s">
        <v>231</v>
      </c>
    </row>
    <row r="243" spans="1:18">
      <c r="A243" s="84" t="s">
        <v>157</v>
      </c>
      <c r="B243" s="84" t="s">
        <v>42</v>
      </c>
      <c r="C243" s="84">
        <v>7100</v>
      </c>
      <c r="D243" s="84">
        <v>0.78</v>
      </c>
      <c r="E243" s="84" t="s">
        <v>138</v>
      </c>
      <c r="F243" s="84" t="s">
        <v>178</v>
      </c>
      <c r="G243" s="84">
        <v>2.4000000000000001E-95</v>
      </c>
      <c r="H243" s="84" t="s">
        <v>179</v>
      </c>
      <c r="K243" s="84">
        <v>5.8826000000000004E-17</v>
      </c>
      <c r="L243" s="84">
        <v>1.599E-15</v>
      </c>
      <c r="M243" s="84" t="s">
        <v>85</v>
      </c>
      <c r="N243" s="84">
        <v>0.99615100000000001</v>
      </c>
      <c r="O243" s="84">
        <v>2.3906999999999999E-3</v>
      </c>
      <c r="P243" s="84">
        <v>2.8570000000000001E-4</v>
      </c>
      <c r="R243" s="24" t="s">
        <v>230</v>
      </c>
    </row>
    <row r="244" spans="1:18" ht="13.5" customHeight="1">
      <c r="A244" s="84" t="s">
        <v>180</v>
      </c>
      <c r="B244" s="84" t="s">
        <v>42</v>
      </c>
      <c r="C244" s="84">
        <v>7269</v>
      </c>
      <c r="D244" s="84">
        <v>0.39</v>
      </c>
      <c r="E244" s="84" t="s">
        <v>181</v>
      </c>
      <c r="F244" s="84" t="s">
        <v>182</v>
      </c>
      <c r="G244" s="84">
        <v>6.2900000000000001E-12</v>
      </c>
      <c r="H244" s="84" t="s">
        <v>183</v>
      </c>
      <c r="K244" s="84">
        <v>0.61250000000000004</v>
      </c>
      <c r="L244" s="84">
        <v>0.82494369400000001</v>
      </c>
      <c r="M244" s="84" t="s">
        <v>85</v>
      </c>
      <c r="N244" s="84">
        <v>0.99918600000000002</v>
      </c>
      <c r="O244" s="84">
        <v>1.2629000000000001E-4</v>
      </c>
      <c r="P244" s="84">
        <v>2.4934000000000002E-4</v>
      </c>
      <c r="R244" s="25" t="s">
        <v>231</v>
      </c>
    </row>
    <row r="245" spans="1:18" ht="13.5" customHeight="1">
      <c r="A245" s="84" t="s">
        <v>151</v>
      </c>
      <c r="B245" s="84" t="s">
        <v>42</v>
      </c>
      <c r="C245" s="84">
        <v>7373</v>
      </c>
      <c r="D245" s="84">
        <v>0.71</v>
      </c>
      <c r="E245" s="84" t="s">
        <v>152</v>
      </c>
      <c r="F245" s="84" t="s">
        <v>184</v>
      </c>
      <c r="G245" s="84">
        <v>9.6300000000000003E-25</v>
      </c>
      <c r="H245" s="84" t="s">
        <v>185</v>
      </c>
      <c r="K245" s="84">
        <v>0.34742000000000001</v>
      </c>
      <c r="L245" s="84">
        <v>0.65332440300000005</v>
      </c>
      <c r="M245" s="84" t="s">
        <v>37</v>
      </c>
      <c r="N245" s="84">
        <v>0.98940099999999997</v>
      </c>
      <c r="O245" s="84">
        <v>-2.4513999999999997E-4</v>
      </c>
      <c r="P245" s="84">
        <v>2.609E-4</v>
      </c>
      <c r="R245" s="25" t="s">
        <v>231</v>
      </c>
    </row>
    <row r="246" spans="1:18">
      <c r="A246" s="84" t="s">
        <v>186</v>
      </c>
      <c r="B246" s="84" t="s">
        <v>42</v>
      </c>
      <c r="C246" s="84">
        <v>7362</v>
      </c>
      <c r="D246" s="84">
        <v>0.18</v>
      </c>
      <c r="E246" s="84" t="s">
        <v>170</v>
      </c>
      <c r="F246" s="84" t="s">
        <v>187</v>
      </c>
      <c r="G246" s="84">
        <v>2.8399999999999999E-19</v>
      </c>
      <c r="H246" s="84" t="s">
        <v>188</v>
      </c>
      <c r="K246" s="84">
        <v>2.0179999999999998E-3</v>
      </c>
      <c r="L246" s="84">
        <v>1.9463935000000002E-2</v>
      </c>
      <c r="M246" s="84" t="s">
        <v>85</v>
      </c>
      <c r="N246" s="84">
        <v>0.99896200000000002</v>
      </c>
      <c r="O246" s="84">
        <v>9.5014999999999997E-4</v>
      </c>
      <c r="P246" s="84">
        <v>3.0772999999999998E-4</v>
      </c>
      <c r="R246" s="24" t="s">
        <v>230</v>
      </c>
    </row>
    <row r="247" spans="1:18">
      <c r="A247" s="84" t="s">
        <v>189</v>
      </c>
      <c r="B247" s="84" t="s">
        <v>42</v>
      </c>
      <c r="C247" s="84">
        <v>7369</v>
      </c>
      <c r="D247" s="84">
        <v>0.67</v>
      </c>
      <c r="E247" s="84" t="s">
        <v>170</v>
      </c>
      <c r="F247" s="84" t="s">
        <v>190</v>
      </c>
      <c r="G247" s="84">
        <v>2.8199999999999998E-36</v>
      </c>
      <c r="H247" s="84" t="s">
        <v>191</v>
      </c>
      <c r="K247" s="84">
        <v>1.9755000000000002E-2</v>
      </c>
      <c r="L247" s="84">
        <v>0.123057188</v>
      </c>
      <c r="M247" s="84" t="s">
        <v>37</v>
      </c>
      <c r="N247" s="84">
        <v>1</v>
      </c>
      <c r="O247" s="84">
        <v>5.8812000000000003E-4</v>
      </c>
      <c r="P247" s="84">
        <v>2.5231E-4</v>
      </c>
      <c r="R247" s="25" t="s">
        <v>230</v>
      </c>
    </row>
    <row r="248" spans="1:18">
      <c r="A248" s="84" t="s">
        <v>192</v>
      </c>
      <c r="B248" s="84" t="s">
        <v>94</v>
      </c>
      <c r="C248" s="84">
        <v>7361</v>
      </c>
      <c r="D248" s="84">
        <v>0.76</v>
      </c>
      <c r="E248" s="84" t="s">
        <v>193</v>
      </c>
      <c r="F248" s="84" t="s">
        <v>91</v>
      </c>
      <c r="G248" s="84">
        <v>8.6900000000000005E-11</v>
      </c>
      <c r="H248" s="84" t="s">
        <v>194</v>
      </c>
      <c r="K248" s="84" t="s">
        <v>195</v>
      </c>
      <c r="L248" s="84" t="s">
        <v>195</v>
      </c>
      <c r="M248" s="84" t="s">
        <v>195</v>
      </c>
      <c r="N248" s="84" t="s">
        <v>195</v>
      </c>
      <c r="O248" s="84" t="s">
        <v>195</v>
      </c>
      <c r="P248" s="84" t="s">
        <v>195</v>
      </c>
    </row>
    <row r="249" spans="1:18">
      <c r="A249" s="84" t="s">
        <v>151</v>
      </c>
      <c r="B249" s="84" t="s">
        <v>42</v>
      </c>
      <c r="C249" s="84">
        <v>7329</v>
      </c>
      <c r="D249" s="84">
        <v>0.72</v>
      </c>
      <c r="E249" s="84" t="s">
        <v>152</v>
      </c>
      <c r="F249" s="84" t="s">
        <v>196</v>
      </c>
      <c r="G249" s="84">
        <v>7.1500000000000003E-35</v>
      </c>
      <c r="H249" s="84" t="s">
        <v>197</v>
      </c>
      <c r="K249" s="84">
        <v>0.34742000000000001</v>
      </c>
      <c r="L249" s="84">
        <v>0.65745936699999996</v>
      </c>
      <c r="M249" s="84" t="s">
        <v>37</v>
      </c>
      <c r="N249" s="84">
        <v>0.98940099999999997</v>
      </c>
      <c r="O249" s="84">
        <v>-2.4513999999999997E-4</v>
      </c>
      <c r="P249" s="84">
        <v>2.609E-4</v>
      </c>
      <c r="R249" s="25" t="s">
        <v>231</v>
      </c>
    </row>
    <row r="250" spans="1:18">
      <c r="A250" s="84" t="s">
        <v>189</v>
      </c>
      <c r="B250" s="84" t="s">
        <v>42</v>
      </c>
      <c r="C250" s="84">
        <v>7063</v>
      </c>
      <c r="D250" s="84">
        <v>0.66</v>
      </c>
      <c r="E250" s="84" t="s">
        <v>170</v>
      </c>
      <c r="F250" s="84" t="s">
        <v>198</v>
      </c>
      <c r="G250" s="84">
        <v>1.8600000000000001E-94</v>
      </c>
      <c r="H250" s="84" t="s">
        <v>199</v>
      </c>
      <c r="K250" s="84">
        <v>1.9755000000000002E-2</v>
      </c>
      <c r="L250" s="84">
        <v>0.12567542600000001</v>
      </c>
      <c r="M250" s="84" t="s">
        <v>37</v>
      </c>
      <c r="N250" s="84">
        <v>1</v>
      </c>
      <c r="O250" s="84">
        <v>5.8812000000000003E-4</v>
      </c>
      <c r="P250" s="84">
        <v>2.5231E-4</v>
      </c>
      <c r="R250" s="25" t="s">
        <v>231</v>
      </c>
    </row>
    <row r="251" spans="1:18">
      <c r="A251" s="84" t="s">
        <v>186</v>
      </c>
      <c r="B251" s="84" t="s">
        <v>42</v>
      </c>
      <c r="C251" s="84">
        <v>7358</v>
      </c>
      <c r="D251" s="84">
        <v>0.18</v>
      </c>
      <c r="E251" s="84" t="s">
        <v>170</v>
      </c>
      <c r="F251" s="84" t="s">
        <v>200</v>
      </c>
      <c r="G251" s="84">
        <v>2.14E-21</v>
      </c>
      <c r="H251" s="84" t="s">
        <v>201</v>
      </c>
      <c r="K251" s="84">
        <v>2.0179999999999998E-3</v>
      </c>
      <c r="L251" s="84">
        <v>2.0112733000000001E-2</v>
      </c>
      <c r="M251" s="84" t="s">
        <v>85</v>
      </c>
      <c r="N251" s="84">
        <v>0.99896200000000002</v>
      </c>
      <c r="O251" s="84">
        <v>9.5014999999999997E-4</v>
      </c>
      <c r="P251" s="84">
        <v>3.0772999999999998E-4</v>
      </c>
      <c r="R251" s="24" t="s">
        <v>230</v>
      </c>
    </row>
    <row r="252" spans="1:18">
      <c r="A252" s="84" t="s">
        <v>202</v>
      </c>
      <c r="B252" s="84" t="s">
        <v>42</v>
      </c>
      <c r="C252" s="84">
        <v>7346</v>
      </c>
      <c r="D252" s="84">
        <v>0.43</v>
      </c>
      <c r="E252" s="84" t="s">
        <v>203</v>
      </c>
      <c r="F252" s="84" t="s">
        <v>204</v>
      </c>
      <c r="G252" s="84">
        <v>3.9E-13</v>
      </c>
      <c r="H252" s="84" t="s">
        <v>205</v>
      </c>
      <c r="K252" s="84">
        <v>8.6885E-3</v>
      </c>
      <c r="L252" s="84">
        <v>6.6611832999999995E-2</v>
      </c>
      <c r="M252" s="84" t="s">
        <v>37</v>
      </c>
      <c r="N252" s="84">
        <v>0.99983999999999995</v>
      </c>
      <c r="O252" s="84">
        <v>-6.4254000000000004E-4</v>
      </c>
      <c r="P252" s="84">
        <v>2.4486000000000001E-4</v>
      </c>
      <c r="R252" s="25" t="s">
        <v>231</v>
      </c>
    </row>
    <row r="253" spans="1:18">
      <c r="A253" s="84" t="s">
        <v>151</v>
      </c>
      <c r="B253" s="84" t="s">
        <v>42</v>
      </c>
      <c r="C253" s="84">
        <v>6715</v>
      </c>
      <c r="D253" s="84">
        <v>0.71</v>
      </c>
      <c r="E253" s="84" t="s">
        <v>152</v>
      </c>
      <c r="F253" s="84" t="s">
        <v>206</v>
      </c>
      <c r="G253" s="84">
        <v>6.6600000000000002E-58</v>
      </c>
      <c r="H253" s="84" t="s">
        <v>207</v>
      </c>
      <c r="K253" s="84">
        <v>0.34742000000000001</v>
      </c>
      <c r="L253" s="84">
        <v>0.66164700600000004</v>
      </c>
      <c r="M253" s="84" t="s">
        <v>37</v>
      </c>
      <c r="N253" s="84">
        <v>0.98940099999999997</v>
      </c>
      <c r="O253" s="84">
        <v>-2.4513999999999997E-4</v>
      </c>
      <c r="P253" s="84">
        <v>2.609E-4</v>
      </c>
      <c r="R253" s="25" t="s">
        <v>231</v>
      </c>
    </row>
    <row r="254" spans="1:18">
      <c r="A254" s="84" t="s">
        <v>208</v>
      </c>
      <c r="B254" s="84" t="s">
        <v>24</v>
      </c>
      <c r="C254" s="84">
        <v>7356</v>
      </c>
      <c r="D254" s="84">
        <v>0.86</v>
      </c>
      <c r="E254" s="84" t="s">
        <v>209</v>
      </c>
      <c r="F254" s="84" t="s">
        <v>107</v>
      </c>
      <c r="G254" s="84">
        <v>7.9500000000000002E-15</v>
      </c>
      <c r="H254" s="84" t="s">
        <v>210</v>
      </c>
      <c r="K254" s="84">
        <v>1.7503000000000002E-5</v>
      </c>
      <c r="L254" s="84">
        <v>2.37882E-4</v>
      </c>
      <c r="M254" s="84" t="s">
        <v>37</v>
      </c>
      <c r="N254" s="84">
        <v>1</v>
      </c>
      <c r="O254" s="84">
        <v>-1.5223000000000001E-3</v>
      </c>
      <c r="P254" s="84">
        <v>3.5447000000000001E-4</v>
      </c>
      <c r="R254" s="24" t="s">
        <v>230</v>
      </c>
    </row>
    <row r="255" spans="1:18">
      <c r="A255" s="84" t="s">
        <v>211</v>
      </c>
      <c r="B255" s="84" t="s">
        <v>32</v>
      </c>
      <c r="C255" s="84">
        <v>2759</v>
      </c>
      <c r="D255" s="84">
        <v>0.08</v>
      </c>
      <c r="E255" s="84" t="s">
        <v>212</v>
      </c>
      <c r="F255" s="84" t="s">
        <v>213</v>
      </c>
      <c r="G255" s="84">
        <v>2.9299999999999998E-11</v>
      </c>
      <c r="H255" s="84" t="s">
        <v>214</v>
      </c>
      <c r="K255" s="84">
        <v>1.7455999999999999E-3</v>
      </c>
      <c r="L255" s="84">
        <v>1.8640514E-2</v>
      </c>
      <c r="M255" s="84" t="s">
        <v>63</v>
      </c>
      <c r="N255" s="84">
        <v>1</v>
      </c>
      <c r="O255" s="84">
        <v>1.5028999999999999E-3</v>
      </c>
      <c r="P255" s="84">
        <v>4.8010000000000001E-4</v>
      </c>
      <c r="R255" s="24" t="s">
        <v>230</v>
      </c>
    </row>
    <row r="256" spans="1:18">
      <c r="A256" s="84" t="s">
        <v>151</v>
      </c>
      <c r="B256" s="84" t="s">
        <v>42</v>
      </c>
      <c r="C256" s="84">
        <v>7356</v>
      </c>
      <c r="D256" s="84">
        <v>0.71</v>
      </c>
      <c r="E256" s="84" t="s">
        <v>152</v>
      </c>
      <c r="F256" s="84" t="s">
        <v>215</v>
      </c>
      <c r="G256" s="84">
        <v>1.5799999999999999E-147</v>
      </c>
      <c r="H256" s="84" t="s">
        <v>216</v>
      </c>
      <c r="K256" s="84">
        <v>0.34742000000000001</v>
      </c>
      <c r="L256" s="84">
        <v>0.66588833300000005</v>
      </c>
      <c r="M256" s="84" t="s">
        <v>37</v>
      </c>
      <c r="N256" s="84">
        <v>0.98940099999999997</v>
      </c>
      <c r="O256" s="84">
        <v>-2.4513999999999997E-4</v>
      </c>
      <c r="P256" s="84">
        <v>2.609E-4</v>
      </c>
      <c r="R256" s="25" t="s">
        <v>231</v>
      </c>
    </row>
    <row r="257" spans="1:18">
      <c r="A257" s="84" t="s">
        <v>217</v>
      </c>
      <c r="B257" s="84" t="s">
        <v>42</v>
      </c>
      <c r="C257" s="84">
        <v>7364</v>
      </c>
      <c r="D257" s="84">
        <v>0.56000000000000005</v>
      </c>
      <c r="E257" s="84" t="s">
        <v>218</v>
      </c>
      <c r="F257" s="84" t="s">
        <v>219</v>
      </c>
      <c r="G257" s="84">
        <v>6.6099999999999999E-16</v>
      </c>
      <c r="H257" s="84" t="s">
        <v>78</v>
      </c>
      <c r="K257" s="84">
        <v>0.1946</v>
      </c>
      <c r="L257" s="84">
        <v>0.46548319999999999</v>
      </c>
      <c r="M257" s="84" t="s">
        <v>30</v>
      </c>
      <c r="N257" s="84">
        <v>1</v>
      </c>
      <c r="O257" s="84">
        <v>-4.0042000000000002E-4</v>
      </c>
      <c r="P257" s="84">
        <v>3.0871000000000002E-4</v>
      </c>
      <c r="R257" s="25" t="s">
        <v>231</v>
      </c>
    </row>
    <row r="258" spans="1:18">
      <c r="A258" s="84" t="s">
        <v>220</v>
      </c>
      <c r="B258" s="84" t="s">
        <v>32</v>
      </c>
      <c r="C258" s="84">
        <v>7373</v>
      </c>
      <c r="D258" s="84">
        <v>0.3</v>
      </c>
      <c r="E258" s="84" t="s">
        <v>170</v>
      </c>
      <c r="F258" s="84" t="s">
        <v>221</v>
      </c>
      <c r="G258" s="84">
        <v>8.8999999999999999E-14</v>
      </c>
      <c r="H258" s="84" t="s">
        <v>222</v>
      </c>
      <c r="K258" s="84">
        <v>3.0283999999999998E-2</v>
      </c>
      <c r="L258" s="84">
        <v>0.17754737300000001</v>
      </c>
      <c r="M258" s="84" t="s">
        <v>63</v>
      </c>
      <c r="N258" s="84">
        <v>1</v>
      </c>
      <c r="O258" s="84">
        <v>5.6015000000000004E-4</v>
      </c>
      <c r="P258" s="84">
        <v>2.5857000000000001E-4</v>
      </c>
      <c r="R258" s="25" t="s">
        <v>231</v>
      </c>
    </row>
    <row r="259" spans="1:18">
      <c r="A259" s="84" t="s">
        <v>223</v>
      </c>
      <c r="B259" s="84" t="s">
        <v>42</v>
      </c>
      <c r="C259" s="84">
        <v>7330</v>
      </c>
      <c r="D259" s="84">
        <v>0.34</v>
      </c>
      <c r="E259" s="84" t="s">
        <v>170</v>
      </c>
      <c r="F259" s="84" t="s">
        <v>224</v>
      </c>
      <c r="G259" s="84">
        <v>7.9299999999999997E-16</v>
      </c>
      <c r="H259" s="84" t="s">
        <v>225</v>
      </c>
      <c r="K259" s="84">
        <v>7.0396E-2</v>
      </c>
      <c r="L259" s="84">
        <v>0.28833430100000002</v>
      </c>
      <c r="M259" s="84" t="s">
        <v>85</v>
      </c>
      <c r="N259" s="84">
        <v>1</v>
      </c>
      <c r="O259" s="84">
        <v>4.4954000000000001E-4</v>
      </c>
      <c r="P259" s="84">
        <v>2.4844999999999999E-4</v>
      </c>
      <c r="R259" s="25" t="s">
        <v>231</v>
      </c>
    </row>
    <row r="260" spans="1:18">
      <c r="A260" s="84" t="s">
        <v>226</v>
      </c>
      <c r="B260" s="84" t="s">
        <v>94</v>
      </c>
      <c r="C260" s="84">
        <v>7250</v>
      </c>
      <c r="D260" s="84">
        <v>0.73</v>
      </c>
      <c r="E260" s="84" t="s">
        <v>227</v>
      </c>
      <c r="F260" s="84" t="s">
        <v>228</v>
      </c>
      <c r="G260" s="84">
        <v>2.4999999999999999E-39</v>
      </c>
      <c r="H260" s="84" t="s">
        <v>229</v>
      </c>
      <c r="K260" s="84">
        <v>2.7699999999999999E-3</v>
      </c>
      <c r="L260" s="84">
        <v>2.5097879E-2</v>
      </c>
      <c r="M260" s="84" t="s">
        <v>63</v>
      </c>
      <c r="N260" s="84">
        <v>0.99173999999999995</v>
      </c>
      <c r="O260" s="84">
        <v>8.1526000000000005E-4</v>
      </c>
      <c r="P260" s="84">
        <v>2.7245999999999998E-4</v>
      </c>
      <c r="R260" s="24" t="s">
        <v>230</v>
      </c>
    </row>
  </sheetData>
  <mergeCells count="4">
    <mergeCell ref="A1:A2"/>
    <mergeCell ref="B1:B2"/>
    <mergeCell ref="C1:I1"/>
    <mergeCell ref="K1:P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64"/>
  <sheetViews>
    <sheetView tabSelected="1" workbookViewId="0">
      <selection sqref="A1:A2"/>
    </sheetView>
  </sheetViews>
  <sheetFormatPr baseColWidth="10" defaultColWidth="8.83203125" defaultRowHeight="14"/>
  <cols>
    <col min="1" max="4" width="8.83203125" style="27"/>
    <col min="5" max="5" width="7.1640625" style="27" customWidth="1"/>
    <col min="6" max="8" width="8.83203125" style="27"/>
    <col min="9" max="9" width="54" style="27" customWidth="1"/>
    <col min="10" max="10" width="1.1640625" style="27" customWidth="1"/>
    <col min="11" max="11" width="27.1640625" style="27" customWidth="1"/>
    <col min="12" max="12" width="16.5" style="27" customWidth="1"/>
    <col min="13" max="13" width="13.5" style="27" customWidth="1"/>
    <col min="14" max="14" width="20.1640625" style="27" customWidth="1"/>
    <col min="15" max="15" width="15.6640625" style="27" customWidth="1"/>
    <col min="16" max="16384" width="8.83203125" style="27"/>
  </cols>
  <sheetData>
    <row r="1" spans="1:15">
      <c r="A1" s="98" t="s">
        <v>0</v>
      </c>
      <c r="B1" s="98" t="s">
        <v>1</v>
      </c>
      <c r="C1" s="97" t="s">
        <v>2</v>
      </c>
      <c r="D1" s="97"/>
      <c r="E1" s="97"/>
      <c r="F1" s="97"/>
      <c r="G1" s="97"/>
      <c r="H1" s="97"/>
      <c r="I1" s="97"/>
      <c r="L1" s="27" t="s">
        <v>295</v>
      </c>
      <c r="M1" s="27" t="s">
        <v>298</v>
      </c>
      <c r="N1" s="27" t="s">
        <v>236</v>
      </c>
      <c r="O1" s="27" t="s">
        <v>237</v>
      </c>
    </row>
    <row r="2" spans="1:15" ht="15" thickBot="1">
      <c r="A2" s="99"/>
      <c r="B2" s="99"/>
      <c r="C2" s="73" t="s">
        <v>4</v>
      </c>
      <c r="D2" s="73" t="s">
        <v>5</v>
      </c>
      <c r="E2" s="73" t="s">
        <v>6</v>
      </c>
      <c r="F2" s="30" t="s">
        <v>7</v>
      </c>
      <c r="G2" s="73" t="s">
        <v>8</v>
      </c>
      <c r="H2" s="73" t="s">
        <v>9</v>
      </c>
      <c r="I2" s="30" t="s">
        <v>10</v>
      </c>
      <c r="K2" s="27" t="s">
        <v>293</v>
      </c>
    </row>
    <row r="3" spans="1:15">
      <c r="A3" s="24">
        <v>1</v>
      </c>
      <c r="B3" s="24" t="s">
        <v>23</v>
      </c>
      <c r="C3" s="24" t="s">
        <v>24</v>
      </c>
      <c r="D3" s="24">
        <v>7371</v>
      </c>
      <c r="E3" s="24">
        <v>0.23</v>
      </c>
      <c r="F3" s="74" t="s">
        <v>25</v>
      </c>
      <c r="G3" s="24" t="s">
        <v>26</v>
      </c>
      <c r="H3" s="80">
        <v>5.8499999999999998E-93</v>
      </c>
      <c r="I3" s="74" t="s">
        <v>244</v>
      </c>
      <c r="K3" s="27" t="s">
        <v>296</v>
      </c>
      <c r="L3" s="24" t="s">
        <v>238</v>
      </c>
      <c r="M3" s="24" t="s">
        <v>238</v>
      </c>
      <c r="N3" s="24" t="s">
        <v>238</v>
      </c>
      <c r="O3" s="24" t="s">
        <v>238</v>
      </c>
    </row>
    <row r="4" spans="1:15">
      <c r="A4" s="24">
        <v>2</v>
      </c>
      <c r="B4" s="24" t="s">
        <v>31</v>
      </c>
      <c r="C4" s="24" t="s">
        <v>32</v>
      </c>
      <c r="D4" s="24">
        <v>7350</v>
      </c>
      <c r="E4" s="24">
        <v>0.23</v>
      </c>
      <c r="F4" s="74" t="s">
        <v>33</v>
      </c>
      <c r="G4" s="24" t="s">
        <v>34</v>
      </c>
      <c r="H4" s="80">
        <v>6.36E-68</v>
      </c>
      <c r="I4" s="74" t="s">
        <v>245</v>
      </c>
      <c r="L4" s="24" t="s">
        <v>238</v>
      </c>
      <c r="M4" s="24" t="s">
        <v>238</v>
      </c>
      <c r="N4" s="24" t="s">
        <v>238</v>
      </c>
      <c r="O4" s="24" t="s">
        <v>238</v>
      </c>
    </row>
    <row r="5" spans="1:15">
      <c r="A5" s="24">
        <v>3</v>
      </c>
      <c r="B5" s="24" t="s">
        <v>38</v>
      </c>
      <c r="C5" s="24" t="s">
        <v>24</v>
      </c>
      <c r="D5" s="24">
        <v>7355</v>
      </c>
      <c r="E5" s="24">
        <v>0.21</v>
      </c>
      <c r="F5" s="74" t="s">
        <v>33</v>
      </c>
      <c r="G5" s="24" t="s">
        <v>39</v>
      </c>
      <c r="H5" s="80">
        <v>1.7800000000000001E-14</v>
      </c>
      <c r="I5" s="74" t="s">
        <v>40</v>
      </c>
      <c r="K5" s="27" t="s">
        <v>247</v>
      </c>
      <c r="L5" s="24" t="s">
        <v>239</v>
      </c>
      <c r="M5" s="24" t="s">
        <v>239</v>
      </c>
      <c r="N5" s="24" t="s">
        <v>239</v>
      </c>
      <c r="O5" s="24" t="s">
        <v>239</v>
      </c>
    </row>
    <row r="6" spans="1:15">
      <c r="A6" s="24">
        <v>4</v>
      </c>
      <c r="B6" s="24" t="s">
        <v>41</v>
      </c>
      <c r="C6" s="24" t="s">
        <v>42</v>
      </c>
      <c r="D6" s="24">
        <v>7344</v>
      </c>
      <c r="E6" s="24">
        <v>0.41</v>
      </c>
      <c r="F6" s="74" t="s">
        <v>43</v>
      </c>
      <c r="G6" s="24" t="s">
        <v>44</v>
      </c>
      <c r="H6" s="80">
        <v>5.5599999999999998E-14</v>
      </c>
      <c r="I6" s="74" t="s">
        <v>248</v>
      </c>
      <c r="K6" s="27" t="s">
        <v>249</v>
      </c>
      <c r="L6" s="24" t="s">
        <v>240</v>
      </c>
      <c r="M6" s="24" t="s">
        <v>240</v>
      </c>
      <c r="N6" s="24" t="s">
        <v>240</v>
      </c>
      <c r="O6" s="24" t="s">
        <v>240</v>
      </c>
    </row>
    <row r="7" spans="1:15">
      <c r="A7" s="24">
        <v>5</v>
      </c>
      <c r="B7" s="24" t="s">
        <v>46</v>
      </c>
      <c r="C7" s="24" t="s">
        <v>32</v>
      </c>
      <c r="D7" s="24">
        <v>7333</v>
      </c>
      <c r="E7" s="24">
        <v>0.45</v>
      </c>
      <c r="F7" s="74" t="s">
        <v>47</v>
      </c>
      <c r="G7" s="24" t="s">
        <v>48</v>
      </c>
      <c r="H7" s="80">
        <v>2.5099999999999999E-13</v>
      </c>
      <c r="I7" s="74" t="s">
        <v>250</v>
      </c>
      <c r="L7" s="24" t="s">
        <v>239</v>
      </c>
      <c r="M7" s="24" t="s">
        <v>239</v>
      </c>
      <c r="N7" s="24" t="s">
        <v>239</v>
      </c>
      <c r="O7" s="24" t="s">
        <v>239</v>
      </c>
    </row>
    <row r="8" spans="1:15">
      <c r="A8" s="24">
        <v>6</v>
      </c>
      <c r="B8" s="24" t="s">
        <v>41</v>
      </c>
      <c r="C8" s="24" t="s">
        <v>42</v>
      </c>
      <c r="D8" s="24">
        <v>7345</v>
      </c>
      <c r="E8" s="24">
        <v>0.41</v>
      </c>
      <c r="F8" s="74" t="s">
        <v>51</v>
      </c>
      <c r="G8" s="24" t="s">
        <v>52</v>
      </c>
      <c r="H8" s="80">
        <v>1.3000000000000001E-77</v>
      </c>
      <c r="I8" s="74" t="s">
        <v>251</v>
      </c>
      <c r="K8" s="27" t="s">
        <v>252</v>
      </c>
      <c r="L8" s="24" t="s">
        <v>241</v>
      </c>
      <c r="M8" s="24" t="s">
        <v>241</v>
      </c>
      <c r="N8" s="24" t="s">
        <v>241</v>
      </c>
      <c r="O8" s="24" t="s">
        <v>241</v>
      </c>
    </row>
    <row r="9" spans="1:15">
      <c r="A9" s="24">
        <v>7</v>
      </c>
      <c r="B9" s="24" t="s">
        <v>54</v>
      </c>
      <c r="C9" s="24" t="s">
        <v>32</v>
      </c>
      <c r="D9" s="24">
        <v>7330</v>
      </c>
      <c r="E9" s="24">
        <v>0.44</v>
      </c>
      <c r="F9" s="74" t="s">
        <v>55</v>
      </c>
      <c r="G9" s="24" t="s">
        <v>56</v>
      </c>
      <c r="H9" s="80">
        <v>1.07E-26</v>
      </c>
      <c r="I9" s="74" t="s">
        <v>253</v>
      </c>
      <c r="L9" s="24" t="s">
        <v>238</v>
      </c>
      <c r="M9" s="24" t="s">
        <v>238</v>
      </c>
      <c r="N9" s="24" t="s">
        <v>238</v>
      </c>
      <c r="O9" s="24" t="s">
        <v>238</v>
      </c>
    </row>
    <row r="10" spans="1:15">
      <c r="A10" s="24">
        <v>8</v>
      </c>
      <c r="B10" s="24" t="s">
        <v>41</v>
      </c>
      <c r="C10" s="24" t="s">
        <v>42</v>
      </c>
      <c r="D10" s="24">
        <v>7310</v>
      </c>
      <c r="E10" s="24">
        <v>0.41</v>
      </c>
      <c r="F10" s="74" t="s">
        <v>43</v>
      </c>
      <c r="G10" s="24" t="s">
        <v>58</v>
      </c>
      <c r="H10" s="80">
        <v>2.4999999999999999E-148</v>
      </c>
      <c r="I10" s="74" t="s">
        <v>254</v>
      </c>
      <c r="K10" s="27" t="s">
        <v>297</v>
      </c>
      <c r="L10" s="24" t="s">
        <v>240</v>
      </c>
      <c r="M10" s="24" t="s">
        <v>240</v>
      </c>
      <c r="N10" s="24" t="s">
        <v>240</v>
      </c>
      <c r="O10" s="24" t="s">
        <v>240</v>
      </c>
    </row>
    <row r="11" spans="1:15">
      <c r="A11" s="24">
        <v>9</v>
      </c>
      <c r="B11" s="24" t="s">
        <v>60</v>
      </c>
      <c r="C11" s="24" t="s">
        <v>32</v>
      </c>
      <c r="D11" s="24">
        <v>7330</v>
      </c>
      <c r="E11" s="24">
        <v>0.44</v>
      </c>
      <c r="F11" s="74" t="s">
        <v>47</v>
      </c>
      <c r="G11" s="24" t="s">
        <v>61</v>
      </c>
      <c r="H11" s="80">
        <v>1.8800000000000001E-12</v>
      </c>
      <c r="I11" s="74" t="s">
        <v>255</v>
      </c>
      <c r="L11" s="24" t="s">
        <v>239</v>
      </c>
      <c r="M11" s="24" t="s">
        <v>239</v>
      </c>
      <c r="N11" s="24" t="s">
        <v>239</v>
      </c>
      <c r="O11" s="24" t="s">
        <v>239</v>
      </c>
    </row>
    <row r="12" spans="1:15">
      <c r="A12" s="25">
        <v>10</v>
      </c>
      <c r="B12" s="25" t="s">
        <v>64</v>
      </c>
      <c r="C12" s="25" t="s">
        <v>42</v>
      </c>
      <c r="D12" s="25">
        <v>7350</v>
      </c>
      <c r="E12" s="25">
        <v>0.81</v>
      </c>
      <c r="F12" s="31" t="s">
        <v>65</v>
      </c>
      <c r="G12" s="25" t="s">
        <v>66</v>
      </c>
      <c r="H12" s="75">
        <v>1.6400000000000001E-29</v>
      </c>
      <c r="I12" s="31" t="s">
        <v>256</v>
      </c>
      <c r="L12" s="24" t="s">
        <v>241</v>
      </c>
      <c r="M12" s="25" t="s">
        <v>241</v>
      </c>
      <c r="N12" s="25" t="s">
        <v>241</v>
      </c>
      <c r="O12" s="24" t="s">
        <v>241</v>
      </c>
    </row>
    <row r="13" spans="1:15">
      <c r="A13" s="25">
        <v>11</v>
      </c>
      <c r="B13" s="25" t="s">
        <v>68</v>
      </c>
      <c r="C13" s="25" t="s">
        <v>32</v>
      </c>
      <c r="D13" s="25">
        <v>7372</v>
      </c>
      <c r="E13" s="25">
        <v>0.82</v>
      </c>
      <c r="F13" s="31" t="s">
        <v>69</v>
      </c>
      <c r="G13" s="25" t="s">
        <v>70</v>
      </c>
      <c r="H13" s="75">
        <v>6.1499999999999996E-18</v>
      </c>
      <c r="I13" s="31" t="s">
        <v>71</v>
      </c>
      <c r="L13" s="24" t="s">
        <v>239</v>
      </c>
      <c r="M13" s="25" t="s">
        <v>239</v>
      </c>
      <c r="N13" s="25" t="s">
        <v>239</v>
      </c>
      <c r="O13" s="24" t="s">
        <v>239</v>
      </c>
    </row>
    <row r="14" spans="1:15">
      <c r="A14" s="25">
        <v>12</v>
      </c>
      <c r="B14" s="25" t="s">
        <v>72</v>
      </c>
      <c r="C14" s="25" t="s">
        <v>32</v>
      </c>
      <c r="D14" s="25">
        <v>7308</v>
      </c>
      <c r="E14" s="25">
        <v>0.84</v>
      </c>
      <c r="F14" s="31" t="s">
        <v>73</v>
      </c>
      <c r="G14" s="25" t="s">
        <v>74</v>
      </c>
      <c r="H14" s="75">
        <v>8.3599999999999995E-20</v>
      </c>
      <c r="I14" s="31" t="s">
        <v>75</v>
      </c>
      <c r="L14" s="24" t="s">
        <v>238</v>
      </c>
      <c r="M14" s="25" t="s">
        <v>238</v>
      </c>
      <c r="N14" s="24" t="s">
        <v>238</v>
      </c>
      <c r="O14" s="24" t="s">
        <v>238</v>
      </c>
    </row>
    <row r="15" spans="1:15">
      <c r="A15" s="25">
        <v>13</v>
      </c>
      <c r="B15" s="25" t="s">
        <v>68</v>
      </c>
      <c r="C15" s="25" t="s">
        <v>32</v>
      </c>
      <c r="D15" s="25">
        <v>7226</v>
      </c>
      <c r="E15" s="25">
        <v>0.83</v>
      </c>
      <c r="F15" s="31" t="s">
        <v>69</v>
      </c>
      <c r="G15" s="25" t="s">
        <v>74</v>
      </c>
      <c r="H15" s="75">
        <v>5.8499999999999997E-19</v>
      </c>
      <c r="I15" s="31" t="s">
        <v>246</v>
      </c>
      <c r="L15" s="24" t="s">
        <v>239</v>
      </c>
      <c r="M15" s="25" t="s">
        <v>239</v>
      </c>
      <c r="N15" s="24" t="s">
        <v>239</v>
      </c>
      <c r="O15" s="24" t="s">
        <v>239</v>
      </c>
    </row>
    <row r="16" spans="1:15">
      <c r="A16" s="25">
        <v>14</v>
      </c>
      <c r="B16" s="25" t="s">
        <v>72</v>
      </c>
      <c r="C16" s="25" t="s">
        <v>32</v>
      </c>
      <c r="D16" s="25">
        <v>7364</v>
      </c>
      <c r="E16" s="25">
        <v>0.84</v>
      </c>
      <c r="F16" s="31" t="s">
        <v>73</v>
      </c>
      <c r="G16" s="25" t="s">
        <v>77</v>
      </c>
      <c r="H16" s="75">
        <v>1.9599999999999998E-33</v>
      </c>
      <c r="I16" s="31" t="s">
        <v>257</v>
      </c>
      <c r="L16" s="24" t="s">
        <v>242</v>
      </c>
      <c r="M16" s="25" t="s">
        <v>238</v>
      </c>
      <c r="N16" s="24" t="s">
        <v>238</v>
      </c>
      <c r="O16" s="25" t="s">
        <v>238</v>
      </c>
    </row>
    <row r="17" spans="1:15">
      <c r="A17" s="25">
        <v>15</v>
      </c>
      <c r="B17" s="25" t="s">
        <v>72</v>
      </c>
      <c r="C17" s="25" t="s">
        <v>32</v>
      </c>
      <c r="D17" s="25">
        <v>7349</v>
      </c>
      <c r="E17" s="25">
        <v>0.84</v>
      </c>
      <c r="F17" s="31" t="s">
        <v>73</v>
      </c>
      <c r="G17" s="25" t="s">
        <v>79</v>
      </c>
      <c r="H17" s="75">
        <v>3.6899999999999999E-63</v>
      </c>
      <c r="I17" s="31" t="s">
        <v>258</v>
      </c>
      <c r="K17" s="27" t="s">
        <v>259</v>
      </c>
      <c r="L17" s="24" t="s">
        <v>238</v>
      </c>
      <c r="M17" s="25" t="s">
        <v>238</v>
      </c>
      <c r="N17" s="24" t="s">
        <v>238</v>
      </c>
      <c r="O17" s="24" t="s">
        <v>238</v>
      </c>
    </row>
    <row r="18" spans="1:15">
      <c r="A18" s="25">
        <v>16</v>
      </c>
      <c r="B18" s="25" t="s">
        <v>81</v>
      </c>
      <c r="C18" s="25" t="s">
        <v>42</v>
      </c>
      <c r="D18" s="25">
        <v>7365</v>
      </c>
      <c r="E18" s="25">
        <v>0.45</v>
      </c>
      <c r="F18" s="31" t="s">
        <v>82</v>
      </c>
      <c r="G18" s="25" t="s">
        <v>83</v>
      </c>
      <c r="H18" s="75">
        <v>4.5499999999999998E-11</v>
      </c>
      <c r="I18" s="31" t="s">
        <v>260</v>
      </c>
      <c r="L18" s="24" t="s">
        <v>240</v>
      </c>
      <c r="M18" s="25" t="s">
        <v>240</v>
      </c>
      <c r="N18" s="24" t="s">
        <v>240</v>
      </c>
      <c r="O18" s="24" t="s">
        <v>240</v>
      </c>
    </row>
    <row r="19" spans="1:15">
      <c r="A19" s="25">
        <v>17</v>
      </c>
      <c r="B19" s="25" t="s">
        <v>86</v>
      </c>
      <c r="C19" s="25" t="s">
        <v>42</v>
      </c>
      <c r="D19" s="25">
        <v>7368</v>
      </c>
      <c r="E19" s="25">
        <v>0.49</v>
      </c>
      <c r="F19" s="31" t="s">
        <v>87</v>
      </c>
      <c r="G19" s="25" t="s">
        <v>70</v>
      </c>
      <c r="H19" s="75">
        <v>6.0500000000000002E-18</v>
      </c>
      <c r="I19" s="31" t="s">
        <v>261</v>
      </c>
      <c r="L19" s="24" t="s">
        <v>240</v>
      </c>
      <c r="M19" s="25" t="s">
        <v>240</v>
      </c>
      <c r="N19" s="25" t="s">
        <v>240</v>
      </c>
      <c r="O19" s="24" t="s">
        <v>240</v>
      </c>
    </row>
    <row r="20" spans="1:15">
      <c r="A20" s="25">
        <v>18</v>
      </c>
      <c r="B20" s="25" t="s">
        <v>89</v>
      </c>
      <c r="C20" s="25" t="s">
        <v>32</v>
      </c>
      <c r="D20" s="25">
        <v>7160</v>
      </c>
      <c r="E20" s="25">
        <v>0.7</v>
      </c>
      <c r="F20" s="31" t="s">
        <v>90</v>
      </c>
      <c r="G20" s="25" t="s">
        <v>91</v>
      </c>
      <c r="H20" s="75">
        <v>8.1399999999999998E-11</v>
      </c>
      <c r="I20" s="31" t="s">
        <v>262</v>
      </c>
      <c r="L20" s="24" t="s">
        <v>238</v>
      </c>
      <c r="M20" s="25" t="s">
        <v>238</v>
      </c>
      <c r="N20" s="24" t="s">
        <v>238</v>
      </c>
      <c r="O20" s="24" t="s">
        <v>238</v>
      </c>
    </row>
    <row r="21" spans="1:15">
      <c r="A21" s="25">
        <v>19</v>
      </c>
      <c r="B21" s="25" t="s">
        <v>93</v>
      </c>
      <c r="C21" s="25" t="s">
        <v>94</v>
      </c>
      <c r="D21" s="25">
        <v>6234</v>
      </c>
      <c r="E21" s="25">
        <v>0.71</v>
      </c>
      <c r="F21" s="31" t="s">
        <v>95</v>
      </c>
      <c r="G21" s="25" t="s">
        <v>96</v>
      </c>
      <c r="H21" s="75">
        <v>5.6900000000000002E-19</v>
      </c>
      <c r="I21" s="31" t="s">
        <v>97</v>
      </c>
      <c r="L21" s="24" t="s">
        <v>241</v>
      </c>
      <c r="M21" s="25" t="s">
        <v>240</v>
      </c>
      <c r="N21" s="25" t="s">
        <v>240</v>
      </c>
      <c r="O21" s="25" t="s">
        <v>241</v>
      </c>
    </row>
    <row r="22" spans="1:15">
      <c r="A22" s="25">
        <v>20</v>
      </c>
      <c r="B22" s="25" t="s">
        <v>98</v>
      </c>
      <c r="C22" s="25" t="s">
        <v>99</v>
      </c>
      <c r="D22" s="25">
        <v>7363</v>
      </c>
      <c r="E22" s="25">
        <v>0.8</v>
      </c>
      <c r="F22" s="31" t="s">
        <v>100</v>
      </c>
      <c r="G22" s="25" t="s">
        <v>101</v>
      </c>
      <c r="H22" s="25">
        <v>2.5000000000000001E-14</v>
      </c>
      <c r="I22" s="31" t="s">
        <v>102</v>
      </c>
      <c r="L22" s="25" t="s">
        <v>238</v>
      </c>
      <c r="M22" s="25" t="s">
        <v>238</v>
      </c>
      <c r="N22" s="24" t="s">
        <v>238</v>
      </c>
      <c r="O22" s="25" t="s">
        <v>238</v>
      </c>
    </row>
    <row r="23" spans="1:15">
      <c r="A23" s="25">
        <v>21</v>
      </c>
      <c r="B23" s="25" t="s">
        <v>98</v>
      </c>
      <c r="C23" s="25" t="s">
        <v>99</v>
      </c>
      <c r="D23" s="25">
        <v>6520</v>
      </c>
      <c r="E23" s="25">
        <v>0.8</v>
      </c>
      <c r="F23" s="31" t="s">
        <v>100</v>
      </c>
      <c r="G23" s="25" t="s">
        <v>103</v>
      </c>
      <c r="H23" s="25">
        <v>2.61E-16</v>
      </c>
      <c r="I23" s="31" t="s">
        <v>263</v>
      </c>
      <c r="L23" s="25" t="s">
        <v>239</v>
      </c>
      <c r="M23" s="25" t="s">
        <v>239</v>
      </c>
      <c r="N23" s="24" t="s">
        <v>239</v>
      </c>
      <c r="O23" s="25" t="s">
        <v>239</v>
      </c>
    </row>
    <row r="24" spans="1:15">
      <c r="A24" s="25">
        <v>22</v>
      </c>
      <c r="B24" s="25" t="s">
        <v>105</v>
      </c>
      <c r="C24" s="25" t="s">
        <v>32</v>
      </c>
      <c r="D24" s="25">
        <v>6520</v>
      </c>
      <c r="E24" s="25">
        <v>0.2</v>
      </c>
      <c r="F24" s="31" t="s">
        <v>106</v>
      </c>
      <c r="G24" s="25" t="s">
        <v>107</v>
      </c>
      <c r="H24" s="75">
        <v>2.8199999999999999E-14</v>
      </c>
      <c r="I24" s="31" t="s">
        <v>108</v>
      </c>
      <c r="L24" s="24" t="s">
        <v>238</v>
      </c>
      <c r="M24" s="25" t="s">
        <v>239</v>
      </c>
      <c r="N24" s="25" t="s">
        <v>238</v>
      </c>
      <c r="O24" s="25" t="s">
        <v>238</v>
      </c>
    </row>
    <row r="25" spans="1:15">
      <c r="A25" s="25">
        <v>23</v>
      </c>
      <c r="B25" s="25" t="s">
        <v>109</v>
      </c>
      <c r="C25" s="25" t="s">
        <v>42</v>
      </c>
      <c r="D25" s="25">
        <v>5694</v>
      </c>
      <c r="E25" s="25">
        <v>0.78</v>
      </c>
      <c r="F25" s="31" t="s">
        <v>110</v>
      </c>
      <c r="G25" s="25" t="s">
        <v>111</v>
      </c>
      <c r="H25" s="75">
        <v>1.7299999999999999E-14</v>
      </c>
      <c r="I25" s="31" t="s">
        <v>112</v>
      </c>
      <c r="L25" s="24" t="s">
        <v>240</v>
      </c>
      <c r="M25" s="25" t="s">
        <v>241</v>
      </c>
      <c r="N25" s="25" t="s">
        <v>240</v>
      </c>
      <c r="O25" s="25" t="s">
        <v>241</v>
      </c>
    </row>
    <row r="26" spans="1:15">
      <c r="A26" s="25">
        <v>24</v>
      </c>
      <c r="B26" s="25" t="s">
        <v>109</v>
      </c>
      <c r="C26" s="25" t="s">
        <v>42</v>
      </c>
      <c r="D26" s="25">
        <v>7362</v>
      </c>
      <c r="E26" s="25">
        <v>0.78</v>
      </c>
      <c r="F26" s="31" t="s">
        <v>110</v>
      </c>
      <c r="G26" s="25" t="s">
        <v>113</v>
      </c>
      <c r="H26" s="75">
        <v>7.7399999999999996E-123</v>
      </c>
      <c r="I26" s="31" t="s">
        <v>114</v>
      </c>
      <c r="L26" s="24" t="s">
        <v>240</v>
      </c>
      <c r="M26" s="25" t="s">
        <v>241</v>
      </c>
      <c r="N26" s="25" t="s">
        <v>240</v>
      </c>
      <c r="O26" s="25" t="s">
        <v>241</v>
      </c>
    </row>
    <row r="27" spans="1:15">
      <c r="A27" s="25">
        <v>25</v>
      </c>
      <c r="B27" s="25" t="s">
        <v>115</v>
      </c>
      <c r="C27" s="25" t="s">
        <v>42</v>
      </c>
      <c r="D27" s="25">
        <v>6549</v>
      </c>
      <c r="E27" s="25">
        <v>0.19</v>
      </c>
      <c r="F27" s="31" t="s">
        <v>116</v>
      </c>
      <c r="G27" s="25" t="s">
        <v>117</v>
      </c>
      <c r="H27" s="75">
        <v>1.0199999999999999E-11</v>
      </c>
      <c r="I27" s="31" t="s">
        <v>118</v>
      </c>
      <c r="L27" s="24" t="s">
        <v>240</v>
      </c>
      <c r="M27" s="25" t="s">
        <v>240</v>
      </c>
      <c r="N27" s="25" t="s">
        <v>240</v>
      </c>
      <c r="O27" s="25" t="s">
        <v>240</v>
      </c>
    </row>
    <row r="28" spans="1:15">
      <c r="A28" s="25">
        <v>26</v>
      </c>
      <c r="B28" s="25" t="s">
        <v>119</v>
      </c>
      <c r="C28" s="25" t="s">
        <v>32</v>
      </c>
      <c r="D28" s="25">
        <v>7014</v>
      </c>
      <c r="E28" s="25">
        <v>0.17</v>
      </c>
      <c r="F28" s="31" t="s">
        <v>120</v>
      </c>
      <c r="G28" s="25" t="s">
        <v>121</v>
      </c>
      <c r="H28" s="25">
        <v>4.4900000000000001E-29</v>
      </c>
      <c r="I28" s="31" t="s">
        <v>264</v>
      </c>
      <c r="L28" s="25" t="s">
        <v>239</v>
      </c>
      <c r="M28" s="25" t="s">
        <v>238</v>
      </c>
      <c r="N28" s="25" t="s">
        <v>239</v>
      </c>
      <c r="O28" s="24" t="s">
        <v>239</v>
      </c>
    </row>
    <row r="29" spans="1:15">
      <c r="A29" s="25">
        <v>27</v>
      </c>
      <c r="B29" s="25" t="s">
        <v>109</v>
      </c>
      <c r="C29" s="25" t="s">
        <v>42</v>
      </c>
      <c r="D29" s="25">
        <v>7146</v>
      </c>
      <c r="E29" s="25">
        <v>0.78</v>
      </c>
      <c r="F29" s="31" t="s">
        <v>110</v>
      </c>
      <c r="G29" s="25" t="s">
        <v>123</v>
      </c>
      <c r="H29" s="25">
        <v>0</v>
      </c>
      <c r="I29" s="31" t="s">
        <v>265</v>
      </c>
      <c r="L29" s="24" t="s">
        <v>240</v>
      </c>
      <c r="M29" s="25" t="s">
        <v>241</v>
      </c>
      <c r="N29" s="25" t="s">
        <v>240</v>
      </c>
      <c r="O29" s="25" t="s">
        <v>241</v>
      </c>
    </row>
    <row r="30" spans="1:15">
      <c r="A30" s="25">
        <v>28</v>
      </c>
      <c r="B30" s="25" t="s">
        <v>125</v>
      </c>
      <c r="C30" s="25" t="s">
        <v>32</v>
      </c>
      <c r="D30" s="25">
        <v>4817</v>
      </c>
      <c r="E30" s="25">
        <v>0.85</v>
      </c>
      <c r="F30" s="31" t="s">
        <v>126</v>
      </c>
      <c r="G30" s="25" t="s">
        <v>127</v>
      </c>
      <c r="H30" s="75">
        <v>1.8299999999999999E-39</v>
      </c>
      <c r="I30" s="31" t="s">
        <v>128</v>
      </c>
      <c r="L30" s="24" t="s">
        <v>239</v>
      </c>
      <c r="M30" s="25" t="s">
        <v>239</v>
      </c>
      <c r="N30" s="25" t="s">
        <v>239</v>
      </c>
      <c r="O30" s="24" t="s">
        <v>239</v>
      </c>
    </row>
    <row r="31" spans="1:15">
      <c r="A31" s="25">
        <v>29</v>
      </c>
      <c r="B31" s="25" t="s">
        <v>129</v>
      </c>
      <c r="C31" s="25" t="s">
        <v>32</v>
      </c>
      <c r="D31" s="25">
        <v>2759</v>
      </c>
      <c r="E31" s="25">
        <v>0.25</v>
      </c>
      <c r="F31" s="31" t="s">
        <v>130</v>
      </c>
      <c r="G31" s="25" t="s">
        <v>131</v>
      </c>
      <c r="H31" s="75">
        <v>1.12E-51</v>
      </c>
      <c r="I31" s="31" t="s">
        <v>132</v>
      </c>
      <c r="L31" s="24" t="s">
        <v>239</v>
      </c>
      <c r="M31" s="25" t="s">
        <v>238</v>
      </c>
      <c r="N31" s="25" t="s">
        <v>239</v>
      </c>
      <c r="O31" s="25" t="s">
        <v>238</v>
      </c>
    </row>
    <row r="32" spans="1:15">
      <c r="A32" s="25">
        <v>30</v>
      </c>
      <c r="B32" s="25" t="s">
        <v>133</v>
      </c>
      <c r="C32" s="25" t="s">
        <v>32</v>
      </c>
      <c r="D32" s="25">
        <v>7132</v>
      </c>
      <c r="E32" s="25">
        <v>0.78</v>
      </c>
      <c r="F32" s="31" t="s">
        <v>134</v>
      </c>
      <c r="G32" s="25" t="s">
        <v>135</v>
      </c>
      <c r="H32" s="75">
        <v>7.8900000000000004E-157</v>
      </c>
      <c r="I32" s="31" t="s">
        <v>136</v>
      </c>
      <c r="L32" s="24" t="s">
        <v>238</v>
      </c>
      <c r="M32" s="25" t="s">
        <v>239</v>
      </c>
      <c r="N32" s="25" t="s">
        <v>238</v>
      </c>
      <c r="O32" s="25" t="s">
        <v>239</v>
      </c>
    </row>
    <row r="33" spans="1:15">
      <c r="A33" s="25">
        <v>31</v>
      </c>
      <c r="B33" s="25" t="s">
        <v>137</v>
      </c>
      <c r="C33" s="25" t="s">
        <v>99</v>
      </c>
      <c r="D33" s="25">
        <v>7349</v>
      </c>
      <c r="E33" s="25">
        <v>0.78</v>
      </c>
      <c r="F33" s="31" t="s">
        <v>138</v>
      </c>
      <c r="G33" s="25" t="s">
        <v>139</v>
      </c>
      <c r="H33" s="75">
        <v>1.6099999999999999E-14</v>
      </c>
      <c r="I33" s="31" t="s">
        <v>266</v>
      </c>
      <c r="L33" s="24" t="s">
        <v>238</v>
      </c>
      <c r="M33" s="25" t="s">
        <v>238</v>
      </c>
      <c r="N33" s="25" t="s">
        <v>239</v>
      </c>
      <c r="O33" s="24" t="s">
        <v>238</v>
      </c>
    </row>
    <row r="34" spans="1:15">
      <c r="A34" s="25">
        <v>32</v>
      </c>
      <c r="B34" s="85" t="s">
        <v>141</v>
      </c>
      <c r="C34" s="85" t="s">
        <v>32</v>
      </c>
      <c r="D34" s="85">
        <v>7354</v>
      </c>
      <c r="E34" s="85">
        <v>0.4</v>
      </c>
      <c r="F34" s="32" t="s">
        <v>142</v>
      </c>
      <c r="G34" s="85" t="s">
        <v>143</v>
      </c>
      <c r="H34" s="85">
        <v>7.34E-11</v>
      </c>
      <c r="I34" s="32" t="s">
        <v>267</v>
      </c>
      <c r="K34" s="27" t="s">
        <v>268</v>
      </c>
      <c r="L34" s="25" t="s">
        <v>238</v>
      </c>
      <c r="M34" s="25" t="s">
        <v>239</v>
      </c>
      <c r="N34" s="25" t="s">
        <v>238</v>
      </c>
      <c r="O34" s="24" t="s">
        <v>238</v>
      </c>
    </row>
    <row r="35" spans="1:15">
      <c r="A35" s="25">
        <v>33</v>
      </c>
      <c r="B35" s="25" t="s">
        <v>133</v>
      </c>
      <c r="C35" s="25" t="s">
        <v>32</v>
      </c>
      <c r="D35" s="25">
        <v>7130</v>
      </c>
      <c r="E35" s="25">
        <v>0.78</v>
      </c>
      <c r="F35" s="31" t="s">
        <v>134</v>
      </c>
      <c r="G35" s="25" t="s">
        <v>145</v>
      </c>
      <c r="H35" s="25">
        <v>0</v>
      </c>
      <c r="I35" s="31" t="s">
        <v>146</v>
      </c>
      <c r="L35" s="24" t="s">
        <v>238</v>
      </c>
      <c r="M35" s="25" t="s">
        <v>239</v>
      </c>
      <c r="N35" s="25" t="s">
        <v>238</v>
      </c>
      <c r="O35" s="25" t="s">
        <v>239</v>
      </c>
    </row>
    <row r="36" spans="1:15">
      <c r="A36" s="25">
        <v>34</v>
      </c>
      <c r="B36" s="25" t="s">
        <v>147</v>
      </c>
      <c r="C36" s="25" t="s">
        <v>99</v>
      </c>
      <c r="D36" s="25">
        <v>7327</v>
      </c>
      <c r="E36" s="25">
        <v>0.23</v>
      </c>
      <c r="F36" s="31" t="s">
        <v>148</v>
      </c>
      <c r="G36" s="25" t="s">
        <v>149</v>
      </c>
      <c r="H36" s="75">
        <v>4.9899999999999997E-11</v>
      </c>
      <c r="I36" s="31" t="s">
        <v>150</v>
      </c>
      <c r="L36" s="24" t="s">
        <v>239</v>
      </c>
      <c r="M36" s="25" t="s">
        <v>239</v>
      </c>
      <c r="N36" s="25" t="s">
        <v>239</v>
      </c>
      <c r="O36" s="25" t="s">
        <v>239</v>
      </c>
    </row>
    <row r="37" spans="1:15">
      <c r="A37" s="25">
        <v>35</v>
      </c>
      <c r="B37" s="25" t="s">
        <v>151</v>
      </c>
      <c r="C37" s="25" t="s">
        <v>42</v>
      </c>
      <c r="D37" s="25">
        <v>7256</v>
      </c>
      <c r="E37" s="25">
        <v>0.72</v>
      </c>
      <c r="F37" s="31" t="s">
        <v>152</v>
      </c>
      <c r="G37" s="25" t="s">
        <v>153</v>
      </c>
      <c r="H37" s="75">
        <v>3.5000000000000002E-16</v>
      </c>
      <c r="I37" s="31" t="s">
        <v>154</v>
      </c>
      <c r="L37" s="24" t="s">
        <v>240</v>
      </c>
      <c r="M37" s="25" t="s">
        <v>240</v>
      </c>
      <c r="N37" s="25" t="s">
        <v>240</v>
      </c>
      <c r="O37" s="25" t="s">
        <v>240</v>
      </c>
    </row>
    <row r="38" spans="1:15">
      <c r="A38" s="25">
        <v>36</v>
      </c>
      <c r="B38" s="25" t="s">
        <v>151</v>
      </c>
      <c r="C38" s="25" t="s">
        <v>42</v>
      </c>
      <c r="D38" s="25">
        <v>7354</v>
      </c>
      <c r="E38" s="25">
        <v>0.71</v>
      </c>
      <c r="F38" s="31" t="s">
        <v>152</v>
      </c>
      <c r="G38" s="25" t="s">
        <v>155</v>
      </c>
      <c r="H38" s="75">
        <v>2.46E-16</v>
      </c>
      <c r="I38" s="31" t="s">
        <v>269</v>
      </c>
      <c r="L38" s="24" t="s">
        <v>240</v>
      </c>
      <c r="M38" s="25" t="s">
        <v>240</v>
      </c>
      <c r="N38" s="25" t="s">
        <v>240</v>
      </c>
      <c r="O38" s="25" t="s">
        <v>240</v>
      </c>
    </row>
    <row r="39" spans="1:15">
      <c r="A39" s="25">
        <v>37</v>
      </c>
      <c r="B39" s="25" t="s">
        <v>157</v>
      </c>
      <c r="C39" s="25" t="s">
        <v>42</v>
      </c>
      <c r="D39" s="25">
        <v>7340</v>
      </c>
      <c r="E39" s="25">
        <v>0.78</v>
      </c>
      <c r="F39" s="31" t="s">
        <v>138</v>
      </c>
      <c r="G39" s="25" t="s">
        <v>158</v>
      </c>
      <c r="H39" s="75">
        <v>4.0500000000000002E-11</v>
      </c>
      <c r="I39" s="31" t="s">
        <v>270</v>
      </c>
      <c r="L39" s="24" t="s">
        <v>240</v>
      </c>
      <c r="M39" s="25" t="s">
        <v>240</v>
      </c>
      <c r="N39" s="24" t="s">
        <v>240</v>
      </c>
      <c r="O39" s="24" t="s">
        <v>240</v>
      </c>
    </row>
    <row r="40" spans="1:15">
      <c r="A40" s="25">
        <v>38</v>
      </c>
      <c r="B40" s="25" t="s">
        <v>160</v>
      </c>
      <c r="C40" s="25" t="s">
        <v>32</v>
      </c>
      <c r="D40" s="25">
        <v>7363</v>
      </c>
      <c r="E40" s="25">
        <v>0.72</v>
      </c>
      <c r="F40" s="31" t="s">
        <v>161</v>
      </c>
      <c r="G40" s="25" t="s">
        <v>162</v>
      </c>
      <c r="H40" s="25">
        <v>1.44E-17</v>
      </c>
      <c r="I40" s="31" t="s">
        <v>271</v>
      </c>
      <c r="K40" s="27" t="s">
        <v>272</v>
      </c>
      <c r="L40" s="25" t="s">
        <v>239</v>
      </c>
      <c r="M40" s="25" t="s">
        <v>239</v>
      </c>
      <c r="N40" s="25" t="s">
        <v>239</v>
      </c>
      <c r="O40" s="24" t="s">
        <v>238</v>
      </c>
    </row>
    <row r="41" spans="1:15">
      <c r="A41" s="25">
        <v>39</v>
      </c>
      <c r="B41" s="25" t="s">
        <v>164</v>
      </c>
      <c r="C41" s="25" t="s">
        <v>42</v>
      </c>
      <c r="D41" s="25">
        <v>7322</v>
      </c>
      <c r="E41" s="25">
        <v>0.22</v>
      </c>
      <c r="F41" s="31" t="s">
        <v>165</v>
      </c>
      <c r="G41" s="25" t="s">
        <v>166</v>
      </c>
      <c r="H41" s="75">
        <v>6.6800000000000003E-14</v>
      </c>
      <c r="I41" s="31" t="s">
        <v>167</v>
      </c>
      <c r="L41" s="24" t="s">
        <v>240</v>
      </c>
      <c r="M41" s="25" t="s">
        <v>240</v>
      </c>
      <c r="N41" s="24" t="s">
        <v>240</v>
      </c>
      <c r="O41" s="24" t="s">
        <v>240</v>
      </c>
    </row>
    <row r="42" spans="1:15">
      <c r="A42" s="25">
        <v>40</v>
      </c>
      <c r="B42" s="25" t="s">
        <v>151</v>
      </c>
      <c r="C42" s="25" t="s">
        <v>42</v>
      </c>
      <c r="D42" s="25">
        <v>7357</v>
      </c>
      <c r="E42" s="25">
        <v>0.71</v>
      </c>
      <c r="F42" s="31" t="s">
        <v>152</v>
      </c>
      <c r="G42" s="25" t="s">
        <v>153</v>
      </c>
      <c r="H42" s="75">
        <v>2.08E-19</v>
      </c>
      <c r="I42" s="31" t="s">
        <v>273</v>
      </c>
      <c r="L42" s="24" t="s">
        <v>240</v>
      </c>
      <c r="M42" s="25" t="s">
        <v>240</v>
      </c>
      <c r="N42" s="25" t="s">
        <v>240</v>
      </c>
      <c r="O42" s="25" t="s">
        <v>240</v>
      </c>
    </row>
    <row r="43" spans="1:15">
      <c r="A43" s="25">
        <v>41</v>
      </c>
      <c r="B43" s="25" t="s">
        <v>169</v>
      </c>
      <c r="C43" s="25" t="s">
        <v>42</v>
      </c>
      <c r="D43" s="25">
        <v>7330</v>
      </c>
      <c r="E43" s="25">
        <v>0.67</v>
      </c>
      <c r="F43" s="31" t="s">
        <v>170</v>
      </c>
      <c r="G43" s="25" t="s">
        <v>171</v>
      </c>
      <c r="H43" s="75">
        <v>6.7899999999999995E-24</v>
      </c>
      <c r="I43" s="31" t="s">
        <v>274</v>
      </c>
      <c r="L43" s="24" t="s">
        <v>241</v>
      </c>
      <c r="M43" s="25" t="s">
        <v>240</v>
      </c>
      <c r="N43" s="25" t="s">
        <v>241</v>
      </c>
      <c r="O43" s="25" t="s">
        <v>241</v>
      </c>
    </row>
    <row r="44" spans="1:15">
      <c r="A44" s="25">
        <v>42</v>
      </c>
      <c r="B44" s="25" t="s">
        <v>157</v>
      </c>
      <c r="C44" s="25" t="s">
        <v>42</v>
      </c>
      <c r="D44" s="25">
        <v>7119</v>
      </c>
      <c r="E44" s="25">
        <v>0.78</v>
      </c>
      <c r="F44" s="31" t="s">
        <v>138</v>
      </c>
      <c r="G44" s="25" t="s">
        <v>173</v>
      </c>
      <c r="H44" s="75">
        <v>3.1899999999999998E-34</v>
      </c>
      <c r="I44" s="31" t="s">
        <v>174</v>
      </c>
      <c r="L44" s="24" t="s">
        <v>241</v>
      </c>
      <c r="M44" s="25" t="s">
        <v>241</v>
      </c>
      <c r="N44" s="24" t="s">
        <v>241</v>
      </c>
      <c r="O44" s="24" t="s">
        <v>241</v>
      </c>
    </row>
    <row r="45" spans="1:15">
      <c r="A45" s="25">
        <v>43</v>
      </c>
      <c r="B45" s="25" t="s">
        <v>164</v>
      </c>
      <c r="C45" s="25" t="s">
        <v>42</v>
      </c>
      <c r="D45" s="25">
        <v>7356</v>
      </c>
      <c r="E45" s="25">
        <v>0.22</v>
      </c>
      <c r="F45" s="31" t="s">
        <v>165</v>
      </c>
      <c r="G45" s="25" t="s">
        <v>56</v>
      </c>
      <c r="H45" s="75">
        <v>3.38E-23</v>
      </c>
      <c r="I45" s="31" t="s">
        <v>275</v>
      </c>
      <c r="L45" s="24" t="s">
        <v>240</v>
      </c>
      <c r="M45" s="25" t="s">
        <v>240</v>
      </c>
      <c r="N45" s="24" t="s">
        <v>240</v>
      </c>
      <c r="O45" s="24" t="s">
        <v>240</v>
      </c>
    </row>
    <row r="46" spans="1:15">
      <c r="A46" s="25">
        <v>44</v>
      </c>
      <c r="B46" s="25" t="s">
        <v>151</v>
      </c>
      <c r="C46" s="25" t="s">
        <v>42</v>
      </c>
      <c r="D46" s="25">
        <v>7349</v>
      </c>
      <c r="E46" s="25">
        <v>0.71</v>
      </c>
      <c r="F46" s="31" t="s">
        <v>152</v>
      </c>
      <c r="G46" s="25" t="s">
        <v>176</v>
      </c>
      <c r="H46" s="75">
        <v>2.6899999999999999E-21</v>
      </c>
      <c r="I46" s="31" t="s">
        <v>276</v>
      </c>
      <c r="K46" s="27" t="s">
        <v>277</v>
      </c>
      <c r="L46" s="24" t="s">
        <v>241</v>
      </c>
      <c r="M46" s="25" t="s">
        <v>241</v>
      </c>
      <c r="N46" s="25" t="s">
        <v>241</v>
      </c>
      <c r="O46" s="25" t="s">
        <v>241</v>
      </c>
    </row>
    <row r="47" spans="1:15">
      <c r="A47" s="25">
        <v>45</v>
      </c>
      <c r="B47" s="25" t="s">
        <v>157</v>
      </c>
      <c r="C47" s="25" t="s">
        <v>42</v>
      </c>
      <c r="D47" s="25">
        <v>7100</v>
      </c>
      <c r="E47" s="25">
        <v>0.78</v>
      </c>
      <c r="F47" s="31" t="s">
        <v>138</v>
      </c>
      <c r="G47" s="25" t="s">
        <v>178</v>
      </c>
      <c r="H47" s="75">
        <v>2.4000000000000001E-95</v>
      </c>
      <c r="I47" s="31" t="s">
        <v>278</v>
      </c>
      <c r="L47" s="24" t="s">
        <v>240</v>
      </c>
      <c r="M47" s="25" t="s">
        <v>240</v>
      </c>
      <c r="N47" s="24" t="s">
        <v>240</v>
      </c>
      <c r="O47" s="24" t="s">
        <v>240</v>
      </c>
    </row>
    <row r="48" spans="1:15">
      <c r="A48" s="25">
        <v>46</v>
      </c>
      <c r="B48" s="25" t="s">
        <v>180</v>
      </c>
      <c r="C48" s="25" t="s">
        <v>42</v>
      </c>
      <c r="D48" s="25">
        <v>7269</v>
      </c>
      <c r="E48" s="25">
        <v>0.39</v>
      </c>
      <c r="F48" s="31" t="s">
        <v>181</v>
      </c>
      <c r="G48" s="25" t="s">
        <v>182</v>
      </c>
      <c r="H48" s="75">
        <v>6.2900000000000001E-12</v>
      </c>
      <c r="I48" s="31" t="s">
        <v>183</v>
      </c>
      <c r="L48" s="24" t="s">
        <v>240</v>
      </c>
      <c r="M48" s="25" t="s">
        <v>240</v>
      </c>
      <c r="N48" s="25" t="s">
        <v>240</v>
      </c>
      <c r="O48" s="25" t="s">
        <v>241</v>
      </c>
    </row>
    <row r="49" spans="1:15">
      <c r="A49" s="25">
        <v>47</v>
      </c>
      <c r="B49" s="25" t="s">
        <v>151</v>
      </c>
      <c r="C49" s="25" t="s">
        <v>42</v>
      </c>
      <c r="D49" s="25">
        <v>7373</v>
      </c>
      <c r="E49" s="25">
        <v>0.71</v>
      </c>
      <c r="F49" s="31" t="s">
        <v>152</v>
      </c>
      <c r="G49" s="25" t="s">
        <v>184</v>
      </c>
      <c r="H49" s="75">
        <v>9.6300000000000003E-25</v>
      </c>
      <c r="I49" s="31" t="s">
        <v>279</v>
      </c>
      <c r="L49" s="24" t="s">
        <v>241</v>
      </c>
      <c r="M49" s="25" t="s">
        <v>241</v>
      </c>
      <c r="N49" s="25" t="s">
        <v>241</v>
      </c>
      <c r="O49" s="25" t="s">
        <v>241</v>
      </c>
    </row>
    <row r="50" spans="1:15">
      <c r="A50" s="25">
        <v>48</v>
      </c>
      <c r="B50" s="25" t="s">
        <v>186</v>
      </c>
      <c r="C50" s="25" t="s">
        <v>42</v>
      </c>
      <c r="D50" s="25">
        <v>7362</v>
      </c>
      <c r="E50" s="25">
        <v>0.18</v>
      </c>
      <c r="F50" s="31" t="s">
        <v>170</v>
      </c>
      <c r="G50" s="25" t="s">
        <v>187</v>
      </c>
      <c r="H50" s="25">
        <v>2.8399999999999999E-19</v>
      </c>
      <c r="I50" s="31" t="s">
        <v>280</v>
      </c>
      <c r="L50" s="25" t="s">
        <v>240</v>
      </c>
      <c r="M50" s="25" t="s">
        <v>241</v>
      </c>
      <c r="N50" s="24" t="s">
        <v>240</v>
      </c>
      <c r="O50" s="24" t="s">
        <v>240</v>
      </c>
    </row>
    <row r="51" spans="1:15">
      <c r="A51" s="25">
        <v>49</v>
      </c>
      <c r="B51" s="25" t="s">
        <v>189</v>
      </c>
      <c r="C51" s="25" t="s">
        <v>42</v>
      </c>
      <c r="D51" s="25">
        <v>7369</v>
      </c>
      <c r="E51" s="25">
        <v>0.67</v>
      </c>
      <c r="F51" s="31" t="s">
        <v>170</v>
      </c>
      <c r="G51" s="25" t="s">
        <v>190</v>
      </c>
      <c r="H51" s="75">
        <v>2.8199999999999998E-36</v>
      </c>
      <c r="I51" s="31" t="s">
        <v>281</v>
      </c>
      <c r="L51" s="24" t="s">
        <v>240</v>
      </c>
      <c r="M51" s="25" t="s">
        <v>241</v>
      </c>
      <c r="N51" s="25" t="s">
        <v>240</v>
      </c>
      <c r="O51" s="25" t="s">
        <v>240</v>
      </c>
    </row>
    <row r="52" spans="1:15">
      <c r="A52" s="25">
        <v>50</v>
      </c>
      <c r="B52" s="25" t="s">
        <v>192</v>
      </c>
      <c r="C52" s="25" t="s">
        <v>94</v>
      </c>
      <c r="D52" s="25">
        <v>7361</v>
      </c>
      <c r="E52" s="25">
        <v>0.76</v>
      </c>
      <c r="F52" s="31" t="s">
        <v>193</v>
      </c>
      <c r="G52" s="25" t="s">
        <v>91</v>
      </c>
      <c r="H52" s="75">
        <v>8.6900000000000005E-11</v>
      </c>
      <c r="I52" s="31" t="s">
        <v>282</v>
      </c>
      <c r="L52" s="24" t="s">
        <v>241</v>
      </c>
      <c r="M52" s="25" t="s">
        <v>240</v>
      </c>
      <c r="N52" s="25"/>
      <c r="O52" s="25"/>
    </row>
    <row r="53" spans="1:15">
      <c r="A53" s="25">
        <v>51</v>
      </c>
      <c r="B53" s="25" t="s">
        <v>151</v>
      </c>
      <c r="C53" s="25" t="s">
        <v>42</v>
      </c>
      <c r="D53" s="25">
        <v>7329</v>
      </c>
      <c r="E53" s="25">
        <v>0.72</v>
      </c>
      <c r="F53" s="31" t="s">
        <v>152</v>
      </c>
      <c r="G53" s="25" t="s">
        <v>196</v>
      </c>
      <c r="H53" s="75">
        <v>7.1500000000000003E-35</v>
      </c>
      <c r="I53" s="31" t="s">
        <v>197</v>
      </c>
      <c r="L53" s="24" t="s">
        <v>241</v>
      </c>
      <c r="M53" s="25" t="s">
        <v>241</v>
      </c>
      <c r="N53" s="25" t="s">
        <v>241</v>
      </c>
      <c r="O53" s="25" t="s">
        <v>241</v>
      </c>
    </row>
    <row r="54" spans="1:15">
      <c r="A54" s="25">
        <v>52</v>
      </c>
      <c r="B54" s="25" t="s">
        <v>189</v>
      </c>
      <c r="C54" s="25" t="s">
        <v>42</v>
      </c>
      <c r="D54" s="25">
        <v>7063</v>
      </c>
      <c r="E54" s="25">
        <v>0.66</v>
      </c>
      <c r="F54" s="31" t="s">
        <v>170</v>
      </c>
      <c r="G54" s="25" t="s">
        <v>198</v>
      </c>
      <c r="H54" s="75">
        <v>1.8600000000000001E-94</v>
      </c>
      <c r="I54" s="31" t="s">
        <v>199</v>
      </c>
      <c r="L54" s="24" t="s">
        <v>241</v>
      </c>
      <c r="M54" s="25" t="s">
        <v>240</v>
      </c>
      <c r="N54" s="25" t="s">
        <v>241</v>
      </c>
      <c r="O54" s="25" t="s">
        <v>241</v>
      </c>
    </row>
    <row r="55" spans="1:15">
      <c r="A55" s="25">
        <v>53</v>
      </c>
      <c r="B55" s="25" t="s">
        <v>186</v>
      </c>
      <c r="C55" s="25" t="s">
        <v>42</v>
      </c>
      <c r="D55" s="25">
        <v>7358</v>
      </c>
      <c r="E55" s="25">
        <v>0.18</v>
      </c>
      <c r="F55" s="31" t="s">
        <v>170</v>
      </c>
      <c r="G55" s="25" t="s">
        <v>200</v>
      </c>
      <c r="H55" s="25">
        <v>2.14E-21</v>
      </c>
      <c r="I55" s="31" t="s">
        <v>283</v>
      </c>
      <c r="L55" s="25" t="s">
        <v>241</v>
      </c>
      <c r="M55" s="25" t="s">
        <v>241</v>
      </c>
      <c r="N55" s="24" t="s">
        <v>240</v>
      </c>
      <c r="O55" s="24" t="s">
        <v>240</v>
      </c>
    </row>
    <row r="56" spans="1:15">
      <c r="A56" s="25">
        <v>54</v>
      </c>
      <c r="B56" s="25" t="s">
        <v>202</v>
      </c>
      <c r="C56" s="25" t="s">
        <v>42</v>
      </c>
      <c r="D56" s="25">
        <v>7346</v>
      </c>
      <c r="E56" s="25">
        <v>0.43</v>
      </c>
      <c r="F56" s="31" t="s">
        <v>203</v>
      </c>
      <c r="G56" s="25" t="s">
        <v>204</v>
      </c>
      <c r="H56" s="75">
        <v>3.9E-13</v>
      </c>
      <c r="I56" s="31" t="s">
        <v>284</v>
      </c>
      <c r="L56" s="24" t="s">
        <v>241</v>
      </c>
      <c r="M56" s="25" t="s">
        <v>241</v>
      </c>
      <c r="N56" s="24" t="s">
        <v>240</v>
      </c>
      <c r="O56" s="25" t="s">
        <v>241</v>
      </c>
    </row>
    <row r="57" spans="1:15">
      <c r="A57" s="25">
        <v>55</v>
      </c>
      <c r="B57" s="25" t="s">
        <v>151</v>
      </c>
      <c r="C57" s="25" t="s">
        <v>42</v>
      </c>
      <c r="D57" s="25">
        <v>6715</v>
      </c>
      <c r="E57" s="25">
        <v>0.71</v>
      </c>
      <c r="F57" s="31" t="s">
        <v>152</v>
      </c>
      <c r="G57" s="25" t="s">
        <v>206</v>
      </c>
      <c r="H57" s="75">
        <v>6.6600000000000002E-58</v>
      </c>
      <c r="I57" s="31" t="s">
        <v>285</v>
      </c>
      <c r="K57" s="27" t="s">
        <v>286</v>
      </c>
      <c r="L57" s="24" t="s">
        <v>241</v>
      </c>
      <c r="M57" s="25" t="s">
        <v>241</v>
      </c>
      <c r="N57" s="24" t="s">
        <v>241</v>
      </c>
      <c r="O57" s="25" t="s">
        <v>241</v>
      </c>
    </row>
    <row r="58" spans="1:15">
      <c r="A58" s="25">
        <v>56</v>
      </c>
      <c r="B58" s="25" t="s">
        <v>208</v>
      </c>
      <c r="C58" s="25" t="s">
        <v>24</v>
      </c>
      <c r="D58" s="25">
        <v>7356</v>
      </c>
      <c r="E58" s="25">
        <v>0.86</v>
      </c>
      <c r="F58" s="31" t="s">
        <v>209</v>
      </c>
      <c r="G58" s="25" t="s">
        <v>107</v>
      </c>
      <c r="H58" s="25">
        <v>7.9500000000000002E-15</v>
      </c>
      <c r="I58" s="31" t="s">
        <v>210</v>
      </c>
      <c r="L58" s="25" t="s">
        <v>238</v>
      </c>
      <c r="M58" s="25" t="s">
        <v>238</v>
      </c>
      <c r="N58" s="24" t="s">
        <v>238</v>
      </c>
      <c r="O58" s="24" t="s">
        <v>238</v>
      </c>
    </row>
    <row r="59" spans="1:15">
      <c r="A59" s="25">
        <v>57</v>
      </c>
      <c r="B59" s="85" t="s">
        <v>211</v>
      </c>
      <c r="C59" s="85" t="s">
        <v>32</v>
      </c>
      <c r="D59" s="85">
        <v>2759</v>
      </c>
      <c r="E59" s="85">
        <v>0.08</v>
      </c>
      <c r="F59" s="32" t="s">
        <v>212</v>
      </c>
      <c r="G59" s="85" t="s">
        <v>213</v>
      </c>
      <c r="H59" s="85">
        <v>2.9299999999999998E-11</v>
      </c>
      <c r="I59" s="32" t="s">
        <v>287</v>
      </c>
      <c r="L59" s="25" t="s">
        <v>238</v>
      </c>
      <c r="M59" s="25" t="s">
        <v>238</v>
      </c>
      <c r="N59" s="24" t="s">
        <v>238</v>
      </c>
      <c r="O59" s="24" t="s">
        <v>238</v>
      </c>
    </row>
    <row r="60" spans="1:15">
      <c r="A60" s="25">
        <v>58</v>
      </c>
      <c r="B60" s="25" t="s">
        <v>151</v>
      </c>
      <c r="C60" s="25" t="s">
        <v>42</v>
      </c>
      <c r="D60" s="25">
        <v>7356</v>
      </c>
      <c r="E60" s="25">
        <v>0.71</v>
      </c>
      <c r="F60" s="31" t="s">
        <v>152</v>
      </c>
      <c r="G60" s="25" t="s">
        <v>215</v>
      </c>
      <c r="H60" s="75">
        <v>1.5799999999999999E-147</v>
      </c>
      <c r="I60" s="31" t="s">
        <v>288</v>
      </c>
      <c r="K60" s="27" t="s">
        <v>289</v>
      </c>
      <c r="L60" s="24" t="s">
        <v>241</v>
      </c>
      <c r="M60" s="25" t="s">
        <v>241</v>
      </c>
      <c r="N60" s="24" t="s">
        <v>241</v>
      </c>
      <c r="O60" s="25" t="s">
        <v>241</v>
      </c>
    </row>
    <row r="61" spans="1:15">
      <c r="A61" s="25">
        <v>59</v>
      </c>
      <c r="B61" s="25" t="s">
        <v>217</v>
      </c>
      <c r="C61" s="25" t="s">
        <v>42</v>
      </c>
      <c r="D61" s="25">
        <v>7364</v>
      </c>
      <c r="E61" s="25">
        <v>0.56000000000000005</v>
      </c>
      <c r="F61" s="31" t="s">
        <v>218</v>
      </c>
      <c r="G61" s="25" t="s">
        <v>219</v>
      </c>
      <c r="H61" s="75">
        <v>6.6099999999999999E-16</v>
      </c>
      <c r="I61" s="31" t="s">
        <v>257</v>
      </c>
      <c r="L61" s="24" t="s">
        <v>241</v>
      </c>
      <c r="M61" s="25" t="s">
        <v>241</v>
      </c>
      <c r="N61" s="24" t="s">
        <v>241</v>
      </c>
      <c r="O61" s="25" t="s">
        <v>241</v>
      </c>
    </row>
    <row r="62" spans="1:15">
      <c r="A62" s="25">
        <v>60</v>
      </c>
      <c r="B62" s="25" t="s">
        <v>220</v>
      </c>
      <c r="C62" s="25" t="s">
        <v>32</v>
      </c>
      <c r="D62" s="25">
        <v>7373</v>
      </c>
      <c r="E62" s="25">
        <v>0.3</v>
      </c>
      <c r="F62" s="31" t="s">
        <v>170</v>
      </c>
      <c r="G62" s="25" t="s">
        <v>221</v>
      </c>
      <c r="H62" s="75">
        <v>8.8999999999999999E-14</v>
      </c>
      <c r="I62" s="31" t="s">
        <v>290</v>
      </c>
      <c r="L62" s="24" t="s">
        <v>239</v>
      </c>
      <c r="M62" s="25" t="s">
        <v>238</v>
      </c>
      <c r="N62" s="24" t="s">
        <v>239</v>
      </c>
      <c r="O62" s="25" t="s">
        <v>239</v>
      </c>
    </row>
    <row r="63" spans="1:15">
      <c r="A63" s="25">
        <v>61</v>
      </c>
      <c r="B63" s="25" t="s">
        <v>223</v>
      </c>
      <c r="C63" s="25" t="s">
        <v>42</v>
      </c>
      <c r="D63" s="25">
        <v>7330</v>
      </c>
      <c r="E63" s="25">
        <v>0.34</v>
      </c>
      <c r="F63" s="31" t="s">
        <v>170</v>
      </c>
      <c r="G63" s="25" t="s">
        <v>224</v>
      </c>
      <c r="H63" s="75">
        <v>7.9299999999999997E-16</v>
      </c>
      <c r="I63" s="31" t="s">
        <v>291</v>
      </c>
      <c r="L63" s="24" t="s">
        <v>241</v>
      </c>
      <c r="M63" s="25" t="s">
        <v>240</v>
      </c>
      <c r="N63" s="24" t="s">
        <v>241</v>
      </c>
      <c r="O63" s="25" t="s">
        <v>241</v>
      </c>
    </row>
    <row r="64" spans="1:15" ht="15" thickBot="1">
      <c r="A64" s="87">
        <v>62</v>
      </c>
      <c r="B64" s="87" t="s">
        <v>226</v>
      </c>
      <c r="C64" s="87" t="s">
        <v>94</v>
      </c>
      <c r="D64" s="87">
        <v>7250</v>
      </c>
      <c r="E64" s="87">
        <v>0.73</v>
      </c>
      <c r="F64" s="78" t="s">
        <v>227</v>
      </c>
      <c r="G64" s="87" t="s">
        <v>228</v>
      </c>
      <c r="H64" s="87">
        <v>2.4999999999999999E-39</v>
      </c>
      <c r="I64" s="78" t="s">
        <v>292</v>
      </c>
      <c r="L64" s="25" t="s">
        <v>240</v>
      </c>
      <c r="M64" s="25" t="s">
        <v>241</v>
      </c>
      <c r="N64" s="24" t="s">
        <v>240</v>
      </c>
      <c r="O64" s="24" t="s">
        <v>240</v>
      </c>
    </row>
  </sheetData>
  <mergeCells count="3">
    <mergeCell ref="A1:A2"/>
    <mergeCell ref="B1:B2"/>
    <mergeCell ref="C1:I1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Metabolite-associated SNPs</vt:lpstr>
      <vt:lpstr>GUGC SNP-GOUT</vt:lpstr>
      <vt:lpstr>GUGC SNP-URATE</vt:lpstr>
      <vt:lpstr>UKBB SNP-CLINIC GOUT</vt:lpstr>
      <vt:lpstr>sheet1</vt:lpstr>
      <vt:lpstr>Sheet2</vt:lpstr>
      <vt:lpstr>Total</vt:lpstr>
    </vt:vector>
  </TitlesOfParts>
  <Company>DoubleO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19-03-23T08:50:00Z</dcterms:created>
  <dcterms:modified xsi:type="dcterms:W3CDTF">2022-01-29T17:0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